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/>
  <mc:AlternateContent xmlns:mc="http://schemas.openxmlformats.org/markup-compatibility/2006">
    <mc:Choice Requires="x15">
      <x15ac:absPath xmlns:x15ac="http://schemas.microsoft.com/office/spreadsheetml/2010/11/ac" url="/Users/ArZ/Documents/Surface Labeling paper/Paper/"/>
    </mc:Choice>
  </mc:AlternateContent>
  <xr:revisionPtr revIDLastSave="0" documentId="13_ncr:1_{CEC6226B-A0C3-D249-8210-A9C24B2A725A}" xr6:coauthVersionLast="36" xr6:coauthVersionMax="36" xr10:uidLastSave="{00000000-0000-0000-0000-000000000000}"/>
  <bookViews>
    <workbookView xWindow="-34840" yWindow="-4680" windowWidth="25600" windowHeight="15540" xr2:uid="{00000000-000D-0000-FFFF-FFFF00000000}"/>
  </bookViews>
  <sheets>
    <sheet name="Raw data" sheetId="11" r:id="rId1"/>
    <sheet name="V. cholerae SPLASHM" sheetId="25" r:id="rId2"/>
    <sheet name="V. cholerae secreted" sheetId="26" r:id="rId3"/>
    <sheet name="HBBP" sheetId="23" r:id="rId4"/>
  </sheets>
  <definedNames>
    <definedName name="_xlnm._FilterDatabase" localSheetId="3" hidden="1">HBBP!$A$2:$G$2</definedName>
    <definedName name="_xlnm._FilterDatabase" localSheetId="2" hidden="1">'V. cholerae secreted'!$A$2:$F$2</definedName>
    <definedName name="_xlnm._FilterDatabase" localSheetId="1" hidden="1">'V. cholerae SPLASHM'!$A$2:$G$2</definedName>
  </definedName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80" i="25" l="1"/>
  <c r="G171" i="25"/>
  <c r="G169" i="25"/>
  <c r="G83" i="25"/>
  <c r="G99" i="25"/>
  <c r="G90" i="25"/>
  <c r="G161" i="25"/>
  <c r="G176" i="25"/>
  <c r="G109" i="25"/>
  <c r="G160" i="25"/>
  <c r="G124" i="25"/>
  <c r="G179" i="25"/>
  <c r="G115" i="25"/>
  <c r="G144" i="25"/>
  <c r="G175" i="25"/>
  <c r="G75" i="25"/>
  <c r="G122" i="25"/>
  <c r="G168" i="25"/>
  <c r="G139" i="25"/>
  <c r="G135" i="25"/>
  <c r="G120" i="25"/>
  <c r="G140" i="25"/>
  <c r="G119" i="25"/>
  <c r="G146" i="25"/>
  <c r="G130" i="25"/>
  <c r="G77" i="25"/>
  <c r="G182" i="25"/>
  <c r="G155" i="25"/>
  <c r="G67" i="25"/>
  <c r="G123" i="25"/>
  <c r="G141" i="25"/>
  <c r="G178" i="25"/>
  <c r="G153" i="25"/>
  <c r="G164" i="25"/>
  <c r="G184" i="25"/>
  <c r="G183" i="25"/>
  <c r="G69" i="25"/>
  <c r="G177" i="25"/>
  <c r="G134" i="25"/>
  <c r="G181" i="25"/>
  <c r="G114" i="25"/>
  <c r="G117" i="25"/>
  <c r="G85" i="25"/>
  <c r="G148" i="25"/>
  <c r="G131" i="25"/>
  <c r="G37" i="25"/>
  <c r="G149" i="25"/>
  <c r="G163" i="25"/>
  <c r="G78" i="25"/>
  <c r="G143" i="25"/>
  <c r="G158" i="25"/>
  <c r="G152" i="25"/>
  <c r="G147" i="25"/>
  <c r="G126" i="25"/>
  <c r="G129" i="25"/>
  <c r="G133" i="25"/>
  <c r="G101" i="25"/>
  <c r="G128" i="25"/>
  <c r="G97" i="25"/>
  <c r="G162" i="25"/>
  <c r="G156" i="25"/>
  <c r="G88" i="25"/>
  <c r="G102" i="25"/>
  <c r="G108" i="25"/>
  <c r="G95" i="25"/>
  <c r="G165" i="25"/>
  <c r="G73" i="25"/>
  <c r="G159" i="25"/>
  <c r="G87" i="25"/>
  <c r="G91" i="25"/>
  <c r="G65" i="25"/>
  <c r="G138" i="25"/>
  <c r="G166" i="25"/>
  <c r="G100" i="25"/>
  <c r="G116" i="25"/>
  <c r="G137" i="25"/>
  <c r="G154" i="25"/>
  <c r="G104" i="25"/>
  <c r="G150" i="25"/>
  <c r="G142" i="25"/>
  <c r="G93" i="25"/>
  <c r="G132" i="25"/>
  <c r="G121" i="25"/>
  <c r="G173" i="25"/>
  <c r="G170" i="25"/>
  <c r="G172" i="25"/>
  <c r="G56" i="25"/>
  <c r="G107" i="25"/>
  <c r="G103" i="25"/>
  <c r="G174" i="25"/>
  <c r="G151" i="25"/>
  <c r="G167" i="25"/>
  <c r="G145" i="25"/>
  <c r="G47" i="25"/>
  <c r="G110" i="25"/>
  <c r="G20" i="25"/>
  <c r="G50" i="25"/>
  <c r="G96" i="25"/>
  <c r="G52" i="25"/>
  <c r="G19" i="25"/>
  <c r="G125" i="25"/>
  <c r="G59" i="25"/>
  <c r="G111" i="25"/>
  <c r="G70" i="25"/>
  <c r="G94" i="25"/>
  <c r="G84" i="25"/>
  <c r="G64" i="25"/>
  <c r="G30" i="25"/>
  <c r="G136" i="25"/>
  <c r="G63" i="25"/>
  <c r="G12" i="25"/>
  <c r="G118" i="25"/>
  <c r="G105" i="25"/>
  <c r="G106" i="25"/>
  <c r="G48" i="25"/>
  <c r="G40" i="25"/>
  <c r="G112" i="25"/>
  <c r="G81" i="25"/>
  <c r="G113" i="25"/>
  <c r="G76" i="25"/>
  <c r="G127" i="25"/>
  <c r="G13" i="25"/>
  <c r="G98" i="25"/>
  <c r="G16" i="25"/>
  <c r="G25" i="25"/>
  <c r="G62" i="25"/>
  <c r="G86" i="25"/>
  <c r="G51" i="25"/>
  <c r="G18" i="25"/>
  <c r="G82" i="25"/>
  <c r="G36" i="25"/>
  <c r="G39" i="25"/>
  <c r="G9" i="25"/>
  <c r="G27" i="25"/>
  <c r="G49" i="25"/>
  <c r="G42" i="25"/>
  <c r="G43" i="25"/>
  <c r="G92" i="25"/>
  <c r="G80" i="25"/>
  <c r="G35" i="25"/>
  <c r="G38" i="25"/>
  <c r="G55" i="25"/>
  <c r="G6" i="25"/>
  <c r="G60" i="25"/>
  <c r="G72" i="25"/>
  <c r="G53" i="25"/>
  <c r="G21" i="25"/>
  <c r="G61" i="25"/>
  <c r="G46" i="25"/>
  <c r="G79" i="25"/>
  <c r="G7" i="25"/>
  <c r="G22" i="25"/>
  <c r="G32" i="25"/>
  <c r="G57" i="25"/>
  <c r="G89" i="25"/>
  <c r="G34" i="25"/>
  <c r="G24" i="25"/>
  <c r="G33" i="25"/>
  <c r="G17" i="25"/>
  <c r="G66" i="25"/>
  <c r="G14" i="25"/>
  <c r="G58" i="25"/>
  <c r="G29" i="25"/>
  <c r="G28" i="25"/>
  <c r="G68" i="25"/>
  <c r="G74" i="25"/>
  <c r="G8" i="25"/>
  <c r="G41" i="25"/>
  <c r="G54" i="25"/>
  <c r="G45" i="25"/>
  <c r="G44" i="25"/>
  <c r="G10" i="25"/>
  <c r="G15" i="25"/>
  <c r="G71" i="25"/>
  <c r="G26" i="25"/>
  <c r="G23" i="25"/>
  <c r="G31" i="25"/>
  <c r="G11" i="25"/>
  <c r="G5" i="25"/>
  <c r="G4" i="25"/>
  <c r="G3" i="25"/>
  <c r="G157" i="25"/>
  <c r="F632" i="11" l="1"/>
  <c r="F636" i="11"/>
  <c r="F640" i="11"/>
  <c r="F644" i="11"/>
  <c r="F648" i="11"/>
  <c r="F652" i="11"/>
  <c r="F656" i="11"/>
  <c r="F660" i="11"/>
  <c r="F664" i="11"/>
  <c r="F668" i="11"/>
  <c r="F672" i="11"/>
  <c r="F676" i="11"/>
  <c r="F680" i="11"/>
  <c r="F684" i="11"/>
  <c r="F688" i="11"/>
  <c r="F692" i="11"/>
  <c r="F696" i="11"/>
  <c r="F700" i="11"/>
  <c r="F704" i="11"/>
  <c r="F708" i="11"/>
  <c r="F712" i="11"/>
  <c r="F716" i="11"/>
  <c r="F720" i="11"/>
  <c r="F724" i="11"/>
  <c r="F728" i="11"/>
  <c r="F732" i="11"/>
  <c r="F736" i="11"/>
  <c r="F740" i="11"/>
  <c r="F744" i="11"/>
  <c r="F748" i="11"/>
  <c r="F752" i="11"/>
  <c r="F756" i="11"/>
  <c r="F760" i="11"/>
  <c r="F764" i="11"/>
  <c r="F767" i="11"/>
  <c r="F768" i="11"/>
  <c r="F772" i="11"/>
  <c r="F776" i="11"/>
  <c r="F780" i="11"/>
  <c r="M785" i="11"/>
  <c r="L785" i="11"/>
  <c r="K785" i="11"/>
  <c r="E785" i="11"/>
  <c r="D785" i="11"/>
  <c r="G145" i="11" s="1"/>
  <c r="C785" i="11"/>
  <c r="F5" i="11" s="1"/>
  <c r="F628" i="11" l="1"/>
  <c r="F624" i="11"/>
  <c r="F620" i="11"/>
  <c r="F616" i="11"/>
  <c r="F612" i="11"/>
  <c r="F608" i="11"/>
  <c r="F604" i="11"/>
  <c r="F600" i="11"/>
  <c r="F596" i="11"/>
  <c r="F592" i="11"/>
  <c r="F588" i="11"/>
  <c r="F584" i="11"/>
  <c r="F580" i="11"/>
  <c r="F576" i="11"/>
  <c r="F572" i="11"/>
  <c r="F568" i="11"/>
  <c r="F564" i="11"/>
  <c r="F560" i="11"/>
  <c r="F556" i="11"/>
  <c r="F552" i="11"/>
  <c r="F548" i="11"/>
  <c r="F544" i="11"/>
  <c r="F540" i="11"/>
  <c r="F536" i="11"/>
  <c r="F532" i="11"/>
  <c r="F528" i="11"/>
  <c r="F524" i="11"/>
  <c r="F520" i="11"/>
  <c r="F516" i="11"/>
  <c r="F512" i="11"/>
  <c r="F508" i="11"/>
  <c r="F504" i="11"/>
  <c r="F500" i="11"/>
  <c r="F496" i="11"/>
  <c r="F492" i="11"/>
  <c r="F488" i="11"/>
  <c r="F484" i="11"/>
  <c r="F480" i="11"/>
  <c r="F476" i="11"/>
  <c r="F472" i="11"/>
  <c r="F468" i="11"/>
  <c r="F464" i="11"/>
  <c r="F460" i="11"/>
  <c r="F456" i="11"/>
  <c r="F452" i="11"/>
  <c r="F448" i="11"/>
  <c r="F444" i="11"/>
  <c r="F440" i="11"/>
  <c r="F436" i="11"/>
  <c r="F432" i="11"/>
  <c r="F428" i="11"/>
  <c r="F424" i="11"/>
  <c r="F420" i="11"/>
  <c r="F416" i="11"/>
  <c r="F412" i="11"/>
  <c r="F408" i="11"/>
  <c r="F404" i="11"/>
  <c r="F400" i="11"/>
  <c r="F396" i="11"/>
  <c r="F392" i="11"/>
  <c r="F388" i="11"/>
  <c r="F384" i="11"/>
  <c r="F380" i="11"/>
  <c r="F376" i="11"/>
  <c r="F372" i="11"/>
  <c r="F368" i="11"/>
  <c r="F364" i="11"/>
  <c r="F360" i="11"/>
  <c r="F356" i="11"/>
  <c r="F352" i="11"/>
  <c r="F348" i="11"/>
  <c r="F344" i="11"/>
  <c r="F340" i="11"/>
  <c r="F336" i="11"/>
  <c r="F332" i="11"/>
  <c r="F328" i="11"/>
  <c r="F324" i="11"/>
  <c r="F320" i="11"/>
  <c r="F316" i="11"/>
  <c r="F312" i="11"/>
  <c r="F308" i="11"/>
  <c r="F304" i="11"/>
  <c r="F300" i="11"/>
  <c r="F296" i="11"/>
  <c r="F292" i="11"/>
  <c r="F288" i="11"/>
  <c r="F284" i="11"/>
  <c r="F280" i="11"/>
  <c r="F276" i="11"/>
  <c r="F272" i="11"/>
  <c r="F268" i="11"/>
  <c r="F264" i="11"/>
  <c r="F260" i="11"/>
  <c r="F256" i="11"/>
  <c r="F252" i="11"/>
  <c r="F248" i="11"/>
  <c r="F244" i="11"/>
  <c r="F240" i="11"/>
  <c r="F236" i="11"/>
  <c r="F232" i="11"/>
  <c r="F228" i="11"/>
  <c r="F224" i="11"/>
  <c r="F220" i="11"/>
  <c r="F216" i="11"/>
  <c r="F212" i="11"/>
  <c r="F208" i="11"/>
  <c r="F204" i="11"/>
  <c r="F200" i="11"/>
  <c r="F196" i="11"/>
  <c r="F192" i="11"/>
  <c r="F188" i="11"/>
  <c r="F184" i="11"/>
  <c r="F180" i="11"/>
  <c r="F176" i="11"/>
  <c r="F172" i="11"/>
  <c r="F168" i="11"/>
  <c r="F164" i="11"/>
  <c r="F160" i="11"/>
  <c r="F156" i="11"/>
  <c r="F152" i="11"/>
  <c r="F148" i="11"/>
  <c r="F144" i="11"/>
  <c r="F140" i="11"/>
  <c r="F136" i="11"/>
  <c r="F132" i="11"/>
  <c r="F128" i="11"/>
  <c r="F124" i="11"/>
  <c r="F120" i="11"/>
  <c r="F116" i="11"/>
  <c r="F112" i="11"/>
  <c r="F108" i="11"/>
  <c r="F104" i="11"/>
  <c r="F100" i="11"/>
  <c r="F96" i="11"/>
  <c r="F92" i="11"/>
  <c r="F88" i="11"/>
  <c r="F84" i="11"/>
  <c r="F80" i="11"/>
  <c r="F76" i="11"/>
  <c r="F72" i="11"/>
  <c r="F68" i="11"/>
  <c r="F64" i="11"/>
  <c r="F60" i="11"/>
  <c r="F56" i="11"/>
  <c r="F52" i="11"/>
  <c r="F48" i="11"/>
  <c r="F44" i="11"/>
  <c r="F40" i="11"/>
  <c r="F36" i="11"/>
  <c r="F32" i="11"/>
  <c r="F28" i="11"/>
  <c r="F24" i="11"/>
  <c r="F20" i="11"/>
  <c r="F16" i="11"/>
  <c r="F12" i="11"/>
  <c r="F8" i="11"/>
  <c r="G4" i="11"/>
  <c r="G777" i="11"/>
  <c r="G773" i="11"/>
  <c r="G769" i="11"/>
  <c r="G765" i="11"/>
  <c r="G761" i="11"/>
  <c r="G757" i="11"/>
  <c r="G753" i="11"/>
  <c r="G749" i="11"/>
  <c r="G745" i="11"/>
  <c r="G741" i="11"/>
  <c r="G737" i="11"/>
  <c r="G733" i="11"/>
  <c r="G729" i="11"/>
  <c r="G725" i="11"/>
  <c r="G721" i="11"/>
  <c r="G717" i="11"/>
  <c r="G713" i="11"/>
  <c r="G709" i="11"/>
  <c r="G705" i="11"/>
  <c r="G701" i="11"/>
  <c r="G697" i="11"/>
  <c r="G693" i="11"/>
  <c r="G689" i="11"/>
  <c r="G685" i="11"/>
  <c r="G681" i="11"/>
  <c r="G677" i="11"/>
  <c r="G673" i="11"/>
  <c r="G669" i="11"/>
  <c r="G665" i="11"/>
  <c r="G661" i="11"/>
  <c r="G657" i="11"/>
  <c r="G653" i="11"/>
  <c r="G649" i="11"/>
  <c r="G645" i="11"/>
  <c r="G641" i="11"/>
  <c r="G637" i="11"/>
  <c r="G633" i="11"/>
  <c r="G629" i="11"/>
  <c r="G625" i="11"/>
  <c r="G621" i="11"/>
  <c r="G617" i="11"/>
  <c r="G613" i="11"/>
  <c r="G609" i="11"/>
  <c r="G605" i="11"/>
  <c r="G601" i="11"/>
  <c r="G597" i="11"/>
  <c r="G593" i="11"/>
  <c r="G589" i="11"/>
  <c r="G585" i="11"/>
  <c r="G581" i="11"/>
  <c r="G577" i="11"/>
  <c r="G573" i="11"/>
  <c r="G569" i="11"/>
  <c r="G565" i="11"/>
  <c r="G561" i="11"/>
  <c r="G557" i="11"/>
  <c r="G553" i="11"/>
  <c r="G549" i="11"/>
  <c r="G545" i="11"/>
  <c r="G541" i="11"/>
  <c r="G537" i="11"/>
  <c r="G533" i="11"/>
  <c r="G529" i="11"/>
  <c r="G525" i="11"/>
  <c r="G521" i="11"/>
  <c r="G517" i="11"/>
  <c r="G513" i="11"/>
  <c r="G509" i="11"/>
  <c r="G505" i="11"/>
  <c r="G501" i="11"/>
  <c r="G497" i="11"/>
  <c r="G493" i="11"/>
  <c r="G489" i="11"/>
  <c r="G484" i="11"/>
  <c r="G476" i="11"/>
  <c r="G468" i="11"/>
  <c r="G460" i="11"/>
  <c r="G452" i="11"/>
  <c r="G444" i="11"/>
  <c r="G436" i="11"/>
  <c r="G428" i="11"/>
  <c r="G420" i="11"/>
  <c r="G412" i="11"/>
  <c r="G404" i="11"/>
  <c r="G396" i="11"/>
  <c r="G388" i="11"/>
  <c r="G380" i="11"/>
  <c r="G372" i="11"/>
  <c r="G364" i="11"/>
  <c r="G356" i="11"/>
  <c r="G348" i="11"/>
  <c r="G340" i="11"/>
  <c r="G332" i="11"/>
  <c r="G324" i="11"/>
  <c r="G316" i="11"/>
  <c r="G308" i="11"/>
  <c r="G300" i="11"/>
  <c r="G292" i="11"/>
  <c r="G284" i="11"/>
  <c r="G276" i="11"/>
  <c r="G268" i="11"/>
  <c r="G260" i="11"/>
  <c r="G252" i="11"/>
  <c r="G244" i="11"/>
  <c r="G236" i="11"/>
  <c r="G228" i="11"/>
  <c r="G220" i="11"/>
  <c r="G212" i="11"/>
  <c r="G204" i="11"/>
  <c r="G196" i="11"/>
  <c r="G188" i="11"/>
  <c r="G180" i="11"/>
  <c r="G172" i="11"/>
  <c r="G164" i="11"/>
  <c r="G156" i="11"/>
  <c r="G148" i="11"/>
  <c r="F707" i="11"/>
  <c r="F651" i="11"/>
  <c r="F603" i="11"/>
  <c r="F563" i="11"/>
  <c r="F531" i="11"/>
  <c r="F507" i="11"/>
  <c r="F491" i="11"/>
  <c r="F479" i="11"/>
  <c r="F475" i="11"/>
  <c r="F471" i="11"/>
  <c r="F467" i="11"/>
  <c r="F459" i="11"/>
  <c r="F451" i="11"/>
  <c r="F447" i="11"/>
  <c r="F443" i="11"/>
  <c r="F439" i="11"/>
  <c r="F435" i="11"/>
  <c r="F431" i="11"/>
  <c r="F427" i="11"/>
  <c r="F423" i="11"/>
  <c r="F419" i="11"/>
  <c r="F415" i="11"/>
  <c r="F411" i="11"/>
  <c r="F407" i="11"/>
  <c r="F403" i="11"/>
  <c r="F399" i="11"/>
  <c r="F395" i="11"/>
  <c r="F391" i="11"/>
  <c r="F387" i="11"/>
  <c r="F383" i="11"/>
  <c r="F379" i="11"/>
  <c r="F375" i="11"/>
  <c r="F371" i="11"/>
  <c r="F367" i="11"/>
  <c r="F363" i="11"/>
  <c r="F359" i="11"/>
  <c r="F355" i="11"/>
  <c r="F351" i="11"/>
  <c r="F347" i="11"/>
  <c r="F343" i="11"/>
  <c r="F339" i="11"/>
  <c r="F335" i="11"/>
  <c r="F331" i="11"/>
  <c r="F327" i="11"/>
  <c r="F323" i="11"/>
  <c r="F319" i="11"/>
  <c r="F315" i="11"/>
  <c r="F311" i="11"/>
  <c r="F307" i="11"/>
  <c r="F303" i="11"/>
  <c r="F299" i="11"/>
  <c r="F295" i="11"/>
  <c r="F291" i="11"/>
  <c r="F287" i="11"/>
  <c r="F283" i="11"/>
  <c r="F279" i="11"/>
  <c r="F275" i="11"/>
  <c r="F271" i="11"/>
  <c r="F267" i="11"/>
  <c r="F263" i="11"/>
  <c r="F259" i="11"/>
  <c r="F255" i="11"/>
  <c r="F251" i="11"/>
  <c r="F247" i="11"/>
  <c r="F243" i="11"/>
  <c r="F239" i="11"/>
  <c r="F235" i="11"/>
  <c r="F231" i="11"/>
  <c r="F227" i="11"/>
  <c r="F223" i="11"/>
  <c r="F219" i="11"/>
  <c r="F215" i="11"/>
  <c r="F211" i="11"/>
  <c r="F207" i="11"/>
  <c r="F203" i="11"/>
  <c r="F199" i="11"/>
  <c r="F195" i="11"/>
  <c r="F191" i="11"/>
  <c r="F187" i="11"/>
  <c r="F183" i="11"/>
  <c r="F179" i="11"/>
  <c r="F175" i="11"/>
  <c r="F171" i="11"/>
  <c r="F167" i="11"/>
  <c r="F163" i="11"/>
  <c r="F159" i="11"/>
  <c r="F155" i="11"/>
  <c r="F151" i="11"/>
  <c r="F147" i="11"/>
  <c r="F143" i="11"/>
  <c r="F139" i="11"/>
  <c r="F135" i="11"/>
  <c r="F131" i="11"/>
  <c r="F127" i="11"/>
  <c r="F123" i="11"/>
  <c r="F119" i="11"/>
  <c r="F115" i="11"/>
  <c r="F111" i="11"/>
  <c r="F107" i="11"/>
  <c r="F103" i="11"/>
  <c r="F99" i="11"/>
  <c r="F95" i="11"/>
  <c r="F91" i="11"/>
  <c r="F87" i="11"/>
  <c r="F83" i="11"/>
  <c r="F79" i="11"/>
  <c r="F75" i="11"/>
  <c r="F71" i="11"/>
  <c r="F67" i="11"/>
  <c r="F63" i="11"/>
  <c r="F59" i="11"/>
  <c r="F55" i="11"/>
  <c r="F51" i="11"/>
  <c r="F47" i="11"/>
  <c r="F43" i="11"/>
  <c r="F39" i="11"/>
  <c r="F35" i="11"/>
  <c r="F31" i="11"/>
  <c r="F27" i="11"/>
  <c r="F23" i="11"/>
  <c r="F19" i="11"/>
  <c r="F15" i="11"/>
  <c r="F11" i="11"/>
  <c r="F7" i="11"/>
  <c r="G780" i="11"/>
  <c r="G776" i="11"/>
  <c r="I776" i="11" s="1"/>
  <c r="J776" i="11" s="1"/>
  <c r="G772" i="11"/>
  <c r="I772" i="11" s="1"/>
  <c r="J772" i="11" s="1"/>
  <c r="G768" i="11"/>
  <c r="G764" i="11"/>
  <c r="G760" i="11"/>
  <c r="I760" i="11" s="1"/>
  <c r="J760" i="11" s="1"/>
  <c r="G756" i="11"/>
  <c r="I756" i="11" s="1"/>
  <c r="J756" i="11" s="1"/>
  <c r="G752" i="11"/>
  <c r="G748" i="11"/>
  <c r="I748" i="11" s="1"/>
  <c r="J748" i="11" s="1"/>
  <c r="G744" i="11"/>
  <c r="G740" i="11"/>
  <c r="I740" i="11" s="1"/>
  <c r="J740" i="11" s="1"/>
  <c r="G736" i="11"/>
  <c r="G732" i="11"/>
  <c r="I732" i="11" s="1"/>
  <c r="J732" i="11" s="1"/>
  <c r="G728" i="11"/>
  <c r="G724" i="11"/>
  <c r="I724" i="11" s="1"/>
  <c r="J724" i="11" s="1"/>
  <c r="G720" i="11"/>
  <c r="G716" i="11"/>
  <c r="G712" i="11"/>
  <c r="I712" i="11" s="1"/>
  <c r="J712" i="11" s="1"/>
  <c r="G708" i="11"/>
  <c r="I708" i="11" s="1"/>
  <c r="J708" i="11" s="1"/>
  <c r="G704" i="11"/>
  <c r="G700" i="11"/>
  <c r="G696" i="11"/>
  <c r="I696" i="11" s="1"/>
  <c r="J696" i="11" s="1"/>
  <c r="G692" i="11"/>
  <c r="G688" i="11"/>
  <c r="G684" i="11"/>
  <c r="G680" i="11"/>
  <c r="I680" i="11" s="1"/>
  <c r="J680" i="11" s="1"/>
  <c r="G676" i="11"/>
  <c r="G672" i="11"/>
  <c r="G668" i="11"/>
  <c r="G664" i="11"/>
  <c r="I664" i="11" s="1"/>
  <c r="J664" i="11" s="1"/>
  <c r="G660" i="11"/>
  <c r="G656" i="11"/>
  <c r="G652" i="11"/>
  <c r="G648" i="11"/>
  <c r="G644" i="11"/>
  <c r="G640" i="11"/>
  <c r="G636" i="11"/>
  <c r="G632" i="11"/>
  <c r="I632" i="11" s="1"/>
  <c r="J632" i="11" s="1"/>
  <c r="G628" i="11"/>
  <c r="G624" i="11"/>
  <c r="G620" i="11"/>
  <c r="G616" i="11"/>
  <c r="G612" i="11"/>
  <c r="G608" i="11"/>
  <c r="G604" i="11"/>
  <c r="G600" i="11"/>
  <c r="G596" i="11"/>
  <c r="G592" i="11"/>
  <c r="G588" i="11"/>
  <c r="G584" i="11"/>
  <c r="G580" i="11"/>
  <c r="G576" i="11"/>
  <c r="G572" i="11"/>
  <c r="G568" i="11"/>
  <c r="G564" i="11"/>
  <c r="G560" i="11"/>
  <c r="G556" i="11"/>
  <c r="G552" i="11"/>
  <c r="G548" i="11"/>
  <c r="G544" i="11"/>
  <c r="G540" i="11"/>
  <c r="G536" i="11"/>
  <c r="G532" i="11"/>
  <c r="G528" i="11"/>
  <c r="G524" i="11"/>
  <c r="G520" i="11"/>
  <c r="G516" i="11"/>
  <c r="G512" i="11"/>
  <c r="G508" i="11"/>
  <c r="G504" i="11"/>
  <c r="G500" i="11"/>
  <c r="G496" i="11"/>
  <c r="G492" i="11"/>
  <c r="G488" i="11"/>
  <c r="G481" i="11"/>
  <c r="G473" i="11"/>
  <c r="G465" i="11"/>
  <c r="G457" i="11"/>
  <c r="G449" i="11"/>
  <c r="G441" i="11"/>
  <c r="G433" i="11"/>
  <c r="G425" i="11"/>
  <c r="G417" i="11"/>
  <c r="G409" i="11"/>
  <c r="G401" i="11"/>
  <c r="G393" i="11"/>
  <c r="G385" i="11"/>
  <c r="G377" i="11"/>
  <c r="G369" i="11"/>
  <c r="G361" i="11"/>
  <c r="G353" i="11"/>
  <c r="G345" i="11"/>
  <c r="G337" i="11"/>
  <c r="G329" i="11"/>
  <c r="G321" i="11"/>
  <c r="G313" i="11"/>
  <c r="G305" i="11"/>
  <c r="G297" i="11"/>
  <c r="G289" i="11"/>
  <c r="G281" i="11"/>
  <c r="G273" i="11"/>
  <c r="G265" i="11"/>
  <c r="G257" i="11"/>
  <c r="G249" i="11"/>
  <c r="G241" i="11"/>
  <c r="G233" i="11"/>
  <c r="G225" i="11"/>
  <c r="G217" i="11"/>
  <c r="G209" i="11"/>
  <c r="G201" i="11"/>
  <c r="G193" i="11"/>
  <c r="G185" i="11"/>
  <c r="G177" i="11"/>
  <c r="G169" i="11"/>
  <c r="G161" i="11"/>
  <c r="G153" i="11"/>
  <c r="N8" i="11"/>
  <c r="N12" i="11"/>
  <c r="N16" i="11"/>
  <c r="N20" i="11"/>
  <c r="N24" i="11"/>
  <c r="N28" i="11"/>
  <c r="N32" i="11"/>
  <c r="N36" i="11"/>
  <c r="N40" i="11"/>
  <c r="N44" i="11"/>
  <c r="N48" i="11"/>
  <c r="N52" i="11"/>
  <c r="N56" i="11"/>
  <c r="N60" i="11"/>
  <c r="N64" i="11"/>
  <c r="N68" i="11"/>
  <c r="N72" i="11"/>
  <c r="N76" i="11"/>
  <c r="N80" i="11"/>
  <c r="N84" i="11"/>
  <c r="N88" i="11"/>
  <c r="N92" i="11"/>
  <c r="N96" i="11"/>
  <c r="N100" i="11"/>
  <c r="N104" i="11"/>
  <c r="N108" i="11"/>
  <c r="N112" i="11"/>
  <c r="N116" i="11"/>
  <c r="N120" i="11"/>
  <c r="N124" i="11"/>
  <c r="N128" i="11"/>
  <c r="N132" i="11"/>
  <c r="N136" i="11"/>
  <c r="N140" i="11"/>
  <c r="N144" i="11"/>
  <c r="N148" i="11"/>
  <c r="N152" i="11"/>
  <c r="N156" i="11"/>
  <c r="N160" i="11"/>
  <c r="N164" i="11"/>
  <c r="N168" i="11"/>
  <c r="N172" i="11"/>
  <c r="N176" i="11"/>
  <c r="N180" i="11"/>
  <c r="N184" i="11"/>
  <c r="N188" i="11"/>
  <c r="N192" i="11"/>
  <c r="N196" i="11"/>
  <c r="N200" i="11"/>
  <c r="N204" i="11"/>
  <c r="N208" i="11"/>
  <c r="N212" i="11"/>
  <c r="N216" i="11"/>
  <c r="N220" i="11"/>
  <c r="N224" i="11"/>
  <c r="N228" i="11"/>
  <c r="N232" i="11"/>
  <c r="N236" i="11"/>
  <c r="N240" i="11"/>
  <c r="N244" i="11"/>
  <c r="N248" i="11"/>
  <c r="N252" i="11"/>
  <c r="N256" i="11"/>
  <c r="N260" i="11"/>
  <c r="N264" i="11"/>
  <c r="N268" i="11"/>
  <c r="N272" i="11"/>
  <c r="N276" i="11"/>
  <c r="N280" i="11"/>
  <c r="N284" i="11"/>
  <c r="N288" i="11"/>
  <c r="N292" i="11"/>
  <c r="N296" i="11"/>
  <c r="N300" i="11"/>
  <c r="N304" i="11"/>
  <c r="N308" i="11"/>
  <c r="N312" i="11"/>
  <c r="N316" i="11"/>
  <c r="N320" i="11"/>
  <c r="N324" i="11"/>
  <c r="N328" i="11"/>
  <c r="N332" i="11"/>
  <c r="N5" i="11"/>
  <c r="N9" i="11"/>
  <c r="N13" i="11"/>
  <c r="N17" i="11"/>
  <c r="N21" i="11"/>
  <c r="N25" i="11"/>
  <c r="N29" i="11"/>
  <c r="N33" i="11"/>
  <c r="N37" i="11"/>
  <c r="N41" i="11"/>
  <c r="N45" i="11"/>
  <c r="N49" i="11"/>
  <c r="N53" i="11"/>
  <c r="N57" i="11"/>
  <c r="N61" i="11"/>
  <c r="N65" i="11"/>
  <c r="N69" i="11"/>
  <c r="N73" i="11"/>
  <c r="N77" i="11"/>
  <c r="N81" i="11"/>
  <c r="N85" i="11"/>
  <c r="N89" i="11"/>
  <c r="N93" i="11"/>
  <c r="N97" i="11"/>
  <c r="N101" i="11"/>
  <c r="N105" i="11"/>
  <c r="N109" i="11"/>
  <c r="N113" i="11"/>
  <c r="N117" i="11"/>
  <c r="N121" i="11"/>
  <c r="N125" i="11"/>
  <c r="N129" i="11"/>
  <c r="N133" i="11"/>
  <c r="N137" i="11"/>
  <c r="N141" i="11"/>
  <c r="N145" i="11"/>
  <c r="N149" i="11"/>
  <c r="N153" i="11"/>
  <c r="N157" i="11"/>
  <c r="N161" i="11"/>
  <c r="N165" i="11"/>
  <c r="N169" i="11"/>
  <c r="N173" i="11"/>
  <c r="N177" i="11"/>
  <c r="N181" i="11"/>
  <c r="N185" i="11"/>
  <c r="N189" i="11"/>
  <c r="N193" i="11"/>
  <c r="N197" i="11"/>
  <c r="N201" i="11"/>
  <c r="N205" i="11"/>
  <c r="N209" i="11"/>
  <c r="N213" i="11"/>
  <c r="N217" i="11"/>
  <c r="N221" i="11"/>
  <c r="N225" i="11"/>
  <c r="N229" i="11"/>
  <c r="N233" i="11"/>
  <c r="N237" i="11"/>
  <c r="N241" i="11"/>
  <c r="N245" i="11"/>
  <c r="N249" i="11"/>
  <c r="N253" i="11"/>
  <c r="N257" i="11"/>
  <c r="N261" i="11"/>
  <c r="N265" i="11"/>
  <c r="N269" i="11"/>
  <c r="N273" i="11"/>
  <c r="N277" i="11"/>
  <c r="N281" i="11"/>
  <c r="N285" i="11"/>
  <c r="N289" i="11"/>
  <c r="N293" i="11"/>
  <c r="N297" i="11"/>
  <c r="N301" i="11"/>
  <c r="N305" i="11"/>
  <c r="N309" i="11"/>
  <c r="N313" i="11"/>
  <c r="N317" i="11"/>
  <c r="N321" i="11"/>
  <c r="N325" i="11"/>
  <c r="N329" i="11"/>
  <c r="N6" i="11"/>
  <c r="N10" i="11"/>
  <c r="N14" i="11"/>
  <c r="N18" i="11"/>
  <c r="N22" i="11"/>
  <c r="N26" i="11"/>
  <c r="N30" i="11"/>
  <c r="N7" i="11"/>
  <c r="N11" i="11"/>
  <c r="N15" i="11"/>
  <c r="N19" i="11"/>
  <c r="N23" i="11"/>
  <c r="N27" i="11"/>
  <c r="N31" i="11"/>
  <c r="N34" i="11"/>
  <c r="N42" i="11"/>
  <c r="N50" i="11"/>
  <c r="N58" i="11"/>
  <c r="N66" i="11"/>
  <c r="N74" i="11"/>
  <c r="N82" i="11"/>
  <c r="N90" i="11"/>
  <c r="N98" i="11"/>
  <c r="N106" i="11"/>
  <c r="N114" i="11"/>
  <c r="N122" i="11"/>
  <c r="N130" i="11"/>
  <c r="N138" i="11"/>
  <c r="N146" i="11"/>
  <c r="N154" i="11"/>
  <c r="N162" i="11"/>
  <c r="N170" i="11"/>
  <c r="N178" i="11"/>
  <c r="N186" i="11"/>
  <c r="N194" i="11"/>
  <c r="N202" i="11"/>
  <c r="N210" i="11"/>
  <c r="N218" i="11"/>
  <c r="N226" i="11"/>
  <c r="N234" i="11"/>
  <c r="N242" i="11"/>
  <c r="N250" i="11"/>
  <c r="N258" i="11"/>
  <c r="N266" i="11"/>
  <c r="N274" i="11"/>
  <c r="N282" i="11"/>
  <c r="N290" i="11"/>
  <c r="N298" i="11"/>
  <c r="N306" i="11"/>
  <c r="N314" i="11"/>
  <c r="N322" i="11"/>
  <c r="N330" i="11"/>
  <c r="N335" i="11"/>
  <c r="N339" i="11"/>
  <c r="N343" i="11"/>
  <c r="N347" i="11"/>
  <c r="N351" i="11"/>
  <c r="N355" i="11"/>
  <c r="N359" i="11"/>
  <c r="N363" i="11"/>
  <c r="N367" i="11"/>
  <c r="N371" i="11"/>
  <c r="N375" i="11"/>
  <c r="N379" i="11"/>
  <c r="N383" i="11"/>
  <c r="N387" i="11"/>
  <c r="N391" i="11"/>
  <c r="N395" i="11"/>
  <c r="N399" i="11"/>
  <c r="N403" i="11"/>
  <c r="N407" i="11"/>
  <c r="N411" i="11"/>
  <c r="N415" i="11"/>
  <c r="N419" i="11"/>
  <c r="N423" i="11"/>
  <c r="N427" i="11"/>
  <c r="N431" i="11"/>
  <c r="N435" i="11"/>
  <c r="N439" i="11"/>
  <c r="N443" i="11"/>
  <c r="N447" i="11"/>
  <c r="N451" i="11"/>
  <c r="N455" i="11"/>
  <c r="N459" i="11"/>
  <c r="N463" i="11"/>
  <c r="N467" i="11"/>
  <c r="N471" i="11"/>
  <c r="N475" i="11"/>
  <c r="N479" i="11"/>
  <c r="N483" i="11"/>
  <c r="N487" i="11"/>
  <c r="N491" i="11"/>
  <c r="N495" i="11"/>
  <c r="N499" i="11"/>
  <c r="N503" i="11"/>
  <c r="N507" i="11"/>
  <c r="N511" i="11"/>
  <c r="N515" i="11"/>
  <c r="N519" i="11"/>
  <c r="N523" i="11"/>
  <c r="N527" i="11"/>
  <c r="N531" i="11"/>
  <c r="N535" i="11"/>
  <c r="N539" i="11"/>
  <c r="N543" i="11"/>
  <c r="N547" i="11"/>
  <c r="N551" i="11"/>
  <c r="N555" i="11"/>
  <c r="N559" i="11"/>
  <c r="N563" i="11"/>
  <c r="N567" i="11"/>
  <c r="N571" i="11"/>
  <c r="N575" i="11"/>
  <c r="N579" i="11"/>
  <c r="N583" i="11"/>
  <c r="N587" i="11"/>
  <c r="N591" i="11"/>
  <c r="N595" i="11"/>
  <c r="N599" i="11"/>
  <c r="N603" i="11"/>
  <c r="N607" i="11"/>
  <c r="N611" i="11"/>
  <c r="N615" i="11"/>
  <c r="N619" i="11"/>
  <c r="N623" i="11"/>
  <c r="N627" i="11"/>
  <c r="N631" i="11"/>
  <c r="N635" i="11"/>
  <c r="N639" i="11"/>
  <c r="N643" i="11"/>
  <c r="N647" i="11"/>
  <c r="N651" i="11"/>
  <c r="N655" i="11"/>
  <c r="N659" i="11"/>
  <c r="N663" i="11"/>
  <c r="N667" i="11"/>
  <c r="N671" i="11"/>
  <c r="N675" i="11"/>
  <c r="N679" i="11"/>
  <c r="N683" i="11"/>
  <c r="N687" i="11"/>
  <c r="N691" i="11"/>
  <c r="N695" i="11"/>
  <c r="N699" i="11"/>
  <c r="N703" i="11"/>
  <c r="N707" i="11"/>
  <c r="N711" i="11"/>
  <c r="N715" i="11"/>
  <c r="N719" i="11"/>
  <c r="N723" i="11"/>
  <c r="N727" i="11"/>
  <c r="N731" i="11"/>
  <c r="N735" i="11"/>
  <c r="N739" i="11"/>
  <c r="N743" i="11"/>
  <c r="N747" i="11"/>
  <c r="N751" i="11"/>
  <c r="N755" i="11"/>
  <c r="N759" i="11"/>
  <c r="N763" i="11"/>
  <c r="N767" i="11"/>
  <c r="N771" i="11"/>
  <c r="N775" i="11"/>
  <c r="N779" i="11"/>
  <c r="N35" i="11"/>
  <c r="N43" i="11"/>
  <c r="N51" i="11"/>
  <c r="N59" i="11"/>
  <c r="N67" i="11"/>
  <c r="N75" i="11"/>
  <c r="N83" i="11"/>
  <c r="N91" i="11"/>
  <c r="N99" i="11"/>
  <c r="N107" i="11"/>
  <c r="N115" i="11"/>
  <c r="N123" i="11"/>
  <c r="N131" i="11"/>
  <c r="N139" i="11"/>
  <c r="N147" i="11"/>
  <c r="N155" i="11"/>
  <c r="N163" i="11"/>
  <c r="N171" i="11"/>
  <c r="N179" i="11"/>
  <c r="N187" i="11"/>
  <c r="N195" i="11"/>
  <c r="N203" i="11"/>
  <c r="N211" i="11"/>
  <c r="N219" i="11"/>
  <c r="N227" i="11"/>
  <c r="N235" i="11"/>
  <c r="N243" i="11"/>
  <c r="N251" i="11"/>
  <c r="N259" i="11"/>
  <c r="N267" i="11"/>
  <c r="N275" i="11"/>
  <c r="N283" i="11"/>
  <c r="N291" i="11"/>
  <c r="N299" i="11"/>
  <c r="N307" i="11"/>
  <c r="N315" i="11"/>
  <c r="N323" i="11"/>
  <c r="N331" i="11"/>
  <c r="N336" i="11"/>
  <c r="N340" i="11"/>
  <c r="N344" i="11"/>
  <c r="N348" i="11"/>
  <c r="N352" i="11"/>
  <c r="N356" i="11"/>
  <c r="N360" i="11"/>
  <c r="N364" i="11"/>
  <c r="N368" i="11"/>
  <c r="N372" i="11"/>
  <c r="N376" i="11"/>
  <c r="N380" i="11"/>
  <c r="N384" i="11"/>
  <c r="N388" i="11"/>
  <c r="N392" i="11"/>
  <c r="N396" i="11"/>
  <c r="N400" i="11"/>
  <c r="N404" i="11"/>
  <c r="N408" i="11"/>
  <c r="N412" i="11"/>
  <c r="N416" i="11"/>
  <c r="N420" i="11"/>
  <c r="N424" i="11"/>
  <c r="N428" i="11"/>
  <c r="N432" i="11"/>
  <c r="N436" i="11"/>
  <c r="N440" i="11"/>
  <c r="N444" i="11"/>
  <c r="N448" i="11"/>
  <c r="N452" i="11"/>
  <c r="N456" i="11"/>
  <c r="N460" i="11"/>
  <c r="N464" i="11"/>
  <c r="N468" i="11"/>
  <c r="N472" i="11"/>
  <c r="N476" i="11"/>
  <c r="N480" i="11"/>
  <c r="N484" i="11"/>
  <c r="N488" i="11"/>
  <c r="N492" i="11"/>
  <c r="N496" i="11"/>
  <c r="N500" i="11"/>
  <c r="N504" i="11"/>
  <c r="N508" i="11"/>
  <c r="N512" i="11"/>
  <c r="N516" i="11"/>
  <c r="N520" i="11"/>
  <c r="N524" i="11"/>
  <c r="N528" i="11"/>
  <c r="N532" i="11"/>
  <c r="N536" i="11"/>
  <c r="N540" i="11"/>
  <c r="N544" i="11"/>
  <c r="N548" i="11"/>
  <c r="N552" i="11"/>
  <c r="N556" i="11"/>
  <c r="N560" i="11"/>
  <c r="N564" i="11"/>
  <c r="N568" i="11"/>
  <c r="N572" i="11"/>
  <c r="N576" i="11"/>
  <c r="N580" i="11"/>
  <c r="N584" i="11"/>
  <c r="N588" i="11"/>
  <c r="N592" i="11"/>
  <c r="N596" i="11"/>
  <c r="N600" i="11"/>
  <c r="N604" i="11"/>
  <c r="N608" i="11"/>
  <c r="N612" i="11"/>
  <c r="N616" i="11"/>
  <c r="N620" i="11"/>
  <c r="N624" i="11"/>
  <c r="N628" i="11"/>
  <c r="N632" i="11"/>
  <c r="N636" i="11"/>
  <c r="N640" i="11"/>
  <c r="N644" i="11"/>
  <c r="N648" i="11"/>
  <c r="N652" i="11"/>
  <c r="N656" i="11"/>
  <c r="N660" i="11"/>
  <c r="N664" i="11"/>
  <c r="N668" i="11"/>
  <c r="N672" i="11"/>
  <c r="N676" i="11"/>
  <c r="N680" i="11"/>
  <c r="N684" i="11"/>
  <c r="N688" i="11"/>
  <c r="N692" i="11"/>
  <c r="N696" i="11"/>
  <c r="N700" i="11"/>
  <c r="N704" i="11"/>
  <c r="N708" i="11"/>
  <c r="N712" i="11"/>
  <c r="N716" i="11"/>
  <c r="N720" i="11"/>
  <c r="N724" i="11"/>
  <c r="N728" i="11"/>
  <c r="N732" i="11"/>
  <c r="N736" i="11"/>
  <c r="N740" i="11"/>
  <c r="N744" i="11"/>
  <c r="N748" i="11"/>
  <c r="N752" i="11"/>
  <c r="N756" i="11"/>
  <c r="N760" i="11"/>
  <c r="N764" i="11"/>
  <c r="N768" i="11"/>
  <c r="N772" i="11"/>
  <c r="N776" i="11"/>
  <c r="N780" i="11"/>
  <c r="N38" i="11"/>
  <c r="N46" i="11"/>
  <c r="N54" i="11"/>
  <c r="N62" i="11"/>
  <c r="N70" i="11"/>
  <c r="N78" i="11"/>
  <c r="N86" i="11"/>
  <c r="N94" i="11"/>
  <c r="N102" i="11"/>
  <c r="N110" i="11"/>
  <c r="N118" i="11"/>
  <c r="N126" i="11"/>
  <c r="N134" i="11"/>
  <c r="N142" i="11"/>
  <c r="N150" i="11"/>
  <c r="N158" i="11"/>
  <c r="N166" i="11"/>
  <c r="N174" i="11"/>
  <c r="N182" i="11"/>
  <c r="N190" i="11"/>
  <c r="N198" i="11"/>
  <c r="N206" i="11"/>
  <c r="N214" i="11"/>
  <c r="N222" i="11"/>
  <c r="N230" i="11"/>
  <c r="N238" i="11"/>
  <c r="N246" i="11"/>
  <c r="N254" i="11"/>
  <c r="N262" i="11"/>
  <c r="N270" i="11"/>
  <c r="N278" i="11"/>
  <c r="N286" i="11"/>
  <c r="N294" i="11"/>
  <c r="N302" i="11"/>
  <c r="N310" i="11"/>
  <c r="N318" i="11"/>
  <c r="N326" i="11"/>
  <c r="N333" i="11"/>
  <c r="N337" i="11"/>
  <c r="N341" i="11"/>
  <c r="N345" i="11"/>
  <c r="N349" i="11"/>
  <c r="N353" i="11"/>
  <c r="N357" i="11"/>
  <c r="N361" i="11"/>
  <c r="N365" i="11"/>
  <c r="N369" i="11"/>
  <c r="N373" i="11"/>
  <c r="N377" i="11"/>
  <c r="N381" i="11"/>
  <c r="N385" i="11"/>
  <c r="N389" i="11"/>
  <c r="N393" i="11"/>
  <c r="N397" i="11"/>
  <c r="N401" i="11"/>
  <c r="N405" i="11"/>
  <c r="N409" i="11"/>
  <c r="N413" i="11"/>
  <c r="N417" i="11"/>
  <c r="N421" i="11"/>
  <c r="N425" i="11"/>
  <c r="N429" i="11"/>
  <c r="N433" i="11"/>
  <c r="N437" i="11"/>
  <c r="N441" i="11"/>
  <c r="N445" i="11"/>
  <c r="N449" i="11"/>
  <c r="N453" i="11"/>
  <c r="N457" i="11"/>
  <c r="N461" i="11"/>
  <c r="N465" i="11"/>
  <c r="N469" i="11"/>
  <c r="N473" i="11"/>
  <c r="N477" i="11"/>
  <c r="N481" i="11"/>
  <c r="N485" i="11"/>
  <c r="N489" i="11"/>
  <c r="N493" i="11"/>
  <c r="N497" i="11"/>
  <c r="N501" i="11"/>
  <c r="N505" i="11"/>
  <c r="N509" i="11"/>
  <c r="N513" i="11"/>
  <c r="N517" i="11"/>
  <c r="N521" i="11"/>
  <c r="N525" i="11"/>
  <c r="N529" i="11"/>
  <c r="N533" i="11"/>
  <c r="N537" i="11"/>
  <c r="N541" i="11"/>
  <c r="N545" i="11"/>
  <c r="N549" i="11"/>
  <c r="N553" i="11"/>
  <c r="N557" i="11"/>
  <c r="N561" i="11"/>
  <c r="N565" i="11"/>
  <c r="N569" i="11"/>
  <c r="N573" i="11"/>
  <c r="N577" i="11"/>
  <c r="N581" i="11"/>
  <c r="N585" i="11"/>
  <c r="N589" i="11"/>
  <c r="N593" i="11"/>
  <c r="N597" i="11"/>
  <c r="N601" i="11"/>
  <c r="N605" i="11"/>
  <c r="N609" i="11"/>
  <c r="N613" i="11"/>
  <c r="N617" i="11"/>
  <c r="N621" i="11"/>
  <c r="N625" i="11"/>
  <c r="N629" i="11"/>
  <c r="N633" i="11"/>
  <c r="N637" i="11"/>
  <c r="N641" i="11"/>
  <c r="N645" i="11"/>
  <c r="N649" i="11"/>
  <c r="N653" i="11"/>
  <c r="N657" i="11"/>
  <c r="N661" i="11"/>
  <c r="N665" i="11"/>
  <c r="N669" i="11"/>
  <c r="N673" i="11"/>
  <c r="N677" i="11"/>
  <c r="N681" i="11"/>
  <c r="N685" i="11"/>
  <c r="N689" i="11"/>
  <c r="N693" i="11"/>
  <c r="N697" i="11"/>
  <c r="N701" i="11"/>
  <c r="N705" i="11"/>
  <c r="N709" i="11"/>
  <c r="N713" i="11"/>
  <c r="N717" i="11"/>
  <c r="N721" i="11"/>
  <c r="N725" i="11"/>
  <c r="N729" i="11"/>
  <c r="N733" i="11"/>
  <c r="N737" i="11"/>
  <c r="N741" i="11"/>
  <c r="N745" i="11"/>
  <c r="N749" i="11"/>
  <c r="N753" i="11"/>
  <c r="N757" i="11"/>
  <c r="N761" i="11"/>
  <c r="N765" i="11"/>
  <c r="N769" i="11"/>
  <c r="N773" i="11"/>
  <c r="N777" i="11"/>
  <c r="N4" i="11"/>
  <c r="N39" i="11"/>
  <c r="N47" i="11"/>
  <c r="N55" i="11"/>
  <c r="N63" i="11"/>
  <c r="N71" i="11"/>
  <c r="N79" i="11"/>
  <c r="N87" i="11"/>
  <c r="N95" i="11"/>
  <c r="N103" i="11"/>
  <c r="N111" i="11"/>
  <c r="N119" i="11"/>
  <c r="N127" i="11"/>
  <c r="N135" i="11"/>
  <c r="N143" i="11"/>
  <c r="N151" i="11"/>
  <c r="N159" i="11"/>
  <c r="N167" i="11"/>
  <c r="N175" i="11"/>
  <c r="N183" i="11"/>
  <c r="N191" i="11"/>
  <c r="N199" i="11"/>
  <c r="N207" i="11"/>
  <c r="N215" i="11"/>
  <c r="N223" i="11"/>
  <c r="N231" i="11"/>
  <c r="N239" i="11"/>
  <c r="N247" i="11"/>
  <c r="N255" i="11"/>
  <c r="N263" i="11"/>
  <c r="N271" i="11"/>
  <c r="N279" i="11"/>
  <c r="N287" i="11"/>
  <c r="N295" i="11"/>
  <c r="N303" i="11"/>
  <c r="N311" i="11"/>
  <c r="N319" i="11"/>
  <c r="N327" i="11"/>
  <c r="N334" i="11"/>
  <c r="N338" i="11"/>
  <c r="N342" i="11"/>
  <c r="N346" i="11"/>
  <c r="N350" i="11"/>
  <c r="N354" i="11"/>
  <c r="N358" i="11"/>
  <c r="N362" i="11"/>
  <c r="N366" i="11"/>
  <c r="N370" i="11"/>
  <c r="N374" i="11"/>
  <c r="N378" i="11"/>
  <c r="N382" i="11"/>
  <c r="N386" i="11"/>
  <c r="N390" i="11"/>
  <c r="N394" i="11"/>
  <c r="N398" i="11"/>
  <c r="N402" i="11"/>
  <c r="N406" i="11"/>
  <c r="N410" i="11"/>
  <c r="N414" i="11"/>
  <c r="N418" i="11"/>
  <c r="N422" i="11"/>
  <c r="N426" i="11"/>
  <c r="N430" i="11"/>
  <c r="N434" i="11"/>
  <c r="N438" i="11"/>
  <c r="N442" i="11"/>
  <c r="N446" i="11"/>
  <c r="N450" i="11"/>
  <c r="N454" i="11"/>
  <c r="N458" i="11"/>
  <c r="N462" i="11"/>
  <c r="N466" i="11"/>
  <c r="N470" i="11"/>
  <c r="N474" i="11"/>
  <c r="N478" i="11"/>
  <c r="N482" i="11"/>
  <c r="N486" i="11"/>
  <c r="N490" i="11"/>
  <c r="N494" i="11"/>
  <c r="N498" i="11"/>
  <c r="N502" i="11"/>
  <c r="N506" i="11"/>
  <c r="N510" i="11"/>
  <c r="N514" i="11"/>
  <c r="N518" i="11"/>
  <c r="N522" i="11"/>
  <c r="N526" i="11"/>
  <c r="N530" i="11"/>
  <c r="N534" i="11"/>
  <c r="N538" i="11"/>
  <c r="N542" i="11"/>
  <c r="N546" i="11"/>
  <c r="N550" i="11"/>
  <c r="N554" i="11"/>
  <c r="N558" i="11"/>
  <c r="N562" i="11"/>
  <c r="N566" i="11"/>
  <c r="N570" i="11"/>
  <c r="N574" i="11"/>
  <c r="N578" i="11"/>
  <c r="N582" i="11"/>
  <c r="N586" i="11"/>
  <c r="N590" i="11"/>
  <c r="N594" i="11"/>
  <c r="N598" i="11"/>
  <c r="N602" i="11"/>
  <c r="N606" i="11"/>
  <c r="N610" i="11"/>
  <c r="N614" i="11"/>
  <c r="N618" i="11"/>
  <c r="N622" i="11"/>
  <c r="N626" i="11"/>
  <c r="N630" i="11"/>
  <c r="N634" i="11"/>
  <c r="N638" i="11"/>
  <c r="N642" i="11"/>
  <c r="N646" i="11"/>
  <c r="N650" i="11"/>
  <c r="N654" i="11"/>
  <c r="N658" i="11"/>
  <c r="N662" i="11"/>
  <c r="N666" i="11"/>
  <c r="N670" i="11"/>
  <c r="N674" i="11"/>
  <c r="N678" i="11"/>
  <c r="N682" i="11"/>
  <c r="N686" i="11"/>
  <c r="N690" i="11"/>
  <c r="N694" i="11"/>
  <c r="N698" i="11"/>
  <c r="N702" i="11"/>
  <c r="N706" i="11"/>
  <c r="N710" i="11"/>
  <c r="N714" i="11"/>
  <c r="N718" i="11"/>
  <c r="N722" i="11"/>
  <c r="N726" i="11"/>
  <c r="N730" i="11"/>
  <c r="N734" i="11"/>
  <c r="N738" i="11"/>
  <c r="N742" i="11"/>
  <c r="N746" i="11"/>
  <c r="N750" i="11"/>
  <c r="N754" i="11"/>
  <c r="N758" i="11"/>
  <c r="N762" i="11"/>
  <c r="N766" i="11"/>
  <c r="N770" i="11"/>
  <c r="N774" i="11"/>
  <c r="N778" i="11"/>
  <c r="O8" i="11"/>
  <c r="O12" i="11"/>
  <c r="O16" i="11"/>
  <c r="O20" i="11"/>
  <c r="O24" i="11"/>
  <c r="O28" i="11"/>
  <c r="O32" i="11"/>
  <c r="O36" i="11"/>
  <c r="O40" i="11"/>
  <c r="O44" i="11"/>
  <c r="O48" i="11"/>
  <c r="O52" i="11"/>
  <c r="O56" i="11"/>
  <c r="O60" i="11"/>
  <c r="O64" i="11"/>
  <c r="O68" i="11"/>
  <c r="O72" i="11"/>
  <c r="O76" i="11"/>
  <c r="O80" i="11"/>
  <c r="O84" i="11"/>
  <c r="O88" i="11"/>
  <c r="O92" i="11"/>
  <c r="O96" i="11"/>
  <c r="O100" i="11"/>
  <c r="O104" i="11"/>
  <c r="O108" i="11"/>
  <c r="O112" i="11"/>
  <c r="O116" i="11"/>
  <c r="O120" i="11"/>
  <c r="O124" i="11"/>
  <c r="O128" i="11"/>
  <c r="O132" i="11"/>
  <c r="O136" i="11"/>
  <c r="O140" i="11"/>
  <c r="O144" i="11"/>
  <c r="O148" i="11"/>
  <c r="O152" i="11"/>
  <c r="O156" i="11"/>
  <c r="O160" i="11"/>
  <c r="O164" i="11"/>
  <c r="O168" i="11"/>
  <c r="O172" i="11"/>
  <c r="O176" i="11"/>
  <c r="O180" i="11"/>
  <c r="O184" i="11"/>
  <c r="O188" i="11"/>
  <c r="O192" i="11"/>
  <c r="O196" i="11"/>
  <c r="O200" i="11"/>
  <c r="O204" i="11"/>
  <c r="O208" i="11"/>
  <c r="O212" i="11"/>
  <c r="O216" i="11"/>
  <c r="O220" i="11"/>
  <c r="O224" i="11"/>
  <c r="O228" i="11"/>
  <c r="O232" i="11"/>
  <c r="O236" i="11"/>
  <c r="O240" i="11"/>
  <c r="O244" i="11"/>
  <c r="O248" i="11"/>
  <c r="O252" i="11"/>
  <c r="O256" i="11"/>
  <c r="O260" i="11"/>
  <c r="O5" i="11"/>
  <c r="O9" i="11"/>
  <c r="O13" i="11"/>
  <c r="O17" i="11"/>
  <c r="O21" i="11"/>
  <c r="O25" i="11"/>
  <c r="O29" i="11"/>
  <c r="O33" i="11"/>
  <c r="O37" i="11"/>
  <c r="O41" i="11"/>
  <c r="O45" i="11"/>
  <c r="O49" i="11"/>
  <c r="O53" i="11"/>
  <c r="O57" i="11"/>
  <c r="O61" i="11"/>
  <c r="O65" i="11"/>
  <c r="O69" i="11"/>
  <c r="O73" i="11"/>
  <c r="O77" i="11"/>
  <c r="O81" i="11"/>
  <c r="O85" i="11"/>
  <c r="O89" i="11"/>
  <c r="O93" i="11"/>
  <c r="O97" i="11"/>
  <c r="O101" i="11"/>
  <c r="O105" i="11"/>
  <c r="O109" i="11"/>
  <c r="O113" i="11"/>
  <c r="O117" i="11"/>
  <c r="O121" i="11"/>
  <c r="O125" i="11"/>
  <c r="O129" i="11"/>
  <c r="O133" i="11"/>
  <c r="O137" i="11"/>
  <c r="O141" i="11"/>
  <c r="O145" i="11"/>
  <c r="O149" i="11"/>
  <c r="O153" i="11"/>
  <c r="O157" i="11"/>
  <c r="O161" i="11"/>
  <c r="O165" i="11"/>
  <c r="O169" i="11"/>
  <c r="O173" i="11"/>
  <c r="O177" i="11"/>
  <c r="O181" i="11"/>
  <c r="O185" i="11"/>
  <c r="O189" i="11"/>
  <c r="O193" i="11"/>
  <c r="O197" i="11"/>
  <c r="O201" i="11"/>
  <c r="O205" i="11"/>
  <c r="O209" i="11"/>
  <c r="O213" i="11"/>
  <c r="O217" i="11"/>
  <c r="O221" i="11"/>
  <c r="O225" i="11"/>
  <c r="O229" i="11"/>
  <c r="O233" i="11"/>
  <c r="O237" i="11"/>
  <c r="O241" i="11"/>
  <c r="O245" i="11"/>
  <c r="O249" i="11"/>
  <c r="O253" i="11"/>
  <c r="O257" i="11"/>
  <c r="O261" i="11"/>
  <c r="O6" i="11"/>
  <c r="O14" i="11"/>
  <c r="O22" i="11"/>
  <c r="O30" i="11"/>
  <c r="O38" i="11"/>
  <c r="O46" i="11"/>
  <c r="O54" i="11"/>
  <c r="O62" i="11"/>
  <c r="O70" i="11"/>
  <c r="O78" i="11"/>
  <c r="O86" i="11"/>
  <c r="O94" i="11"/>
  <c r="O102" i="11"/>
  <c r="O110" i="11"/>
  <c r="O118" i="11"/>
  <c r="O126" i="11"/>
  <c r="O134" i="11"/>
  <c r="O142" i="11"/>
  <c r="O150" i="11"/>
  <c r="O158" i="11"/>
  <c r="O166" i="11"/>
  <c r="O174" i="11"/>
  <c r="O182" i="11"/>
  <c r="O190" i="11"/>
  <c r="O198" i="11"/>
  <c r="O206" i="11"/>
  <c r="O214" i="11"/>
  <c r="O222" i="11"/>
  <c r="O230" i="11"/>
  <c r="O238" i="11"/>
  <c r="O246" i="11"/>
  <c r="O254" i="11"/>
  <c r="O262" i="11"/>
  <c r="O266" i="11"/>
  <c r="O270" i="11"/>
  <c r="O274" i="11"/>
  <c r="O278" i="11"/>
  <c r="O282" i="11"/>
  <c r="O286" i="11"/>
  <c r="O290" i="11"/>
  <c r="O294" i="11"/>
  <c r="O298" i="11"/>
  <c r="O302" i="11"/>
  <c r="O306" i="11"/>
  <c r="O310" i="11"/>
  <c r="O314" i="11"/>
  <c r="O318" i="11"/>
  <c r="O322" i="11"/>
  <c r="O326" i="11"/>
  <c r="O330" i="11"/>
  <c r="O334" i="11"/>
  <c r="O338" i="11"/>
  <c r="O342" i="11"/>
  <c r="O346" i="11"/>
  <c r="O350" i="11"/>
  <c r="O354" i="11"/>
  <c r="O358" i="11"/>
  <c r="O362" i="11"/>
  <c r="O366" i="11"/>
  <c r="O370" i="11"/>
  <c r="O374" i="11"/>
  <c r="O378" i="11"/>
  <c r="O382" i="11"/>
  <c r="O386" i="11"/>
  <c r="O390" i="11"/>
  <c r="O394" i="11"/>
  <c r="O398" i="11"/>
  <c r="O402" i="11"/>
  <c r="O406" i="11"/>
  <c r="O410" i="11"/>
  <c r="O414" i="11"/>
  <c r="O418" i="11"/>
  <c r="O422" i="11"/>
  <c r="O426" i="11"/>
  <c r="O430" i="11"/>
  <c r="O434" i="11"/>
  <c r="O438" i="11"/>
  <c r="O442" i="11"/>
  <c r="O446" i="11"/>
  <c r="O450" i="11"/>
  <c r="O454" i="11"/>
  <c r="O458" i="11"/>
  <c r="O462" i="11"/>
  <c r="O466" i="11"/>
  <c r="O470" i="11"/>
  <c r="O474" i="11"/>
  <c r="O478" i="11"/>
  <c r="O482" i="11"/>
  <c r="O486" i="11"/>
  <c r="O490" i="11"/>
  <c r="O494" i="11"/>
  <c r="O498" i="11"/>
  <c r="O502" i="11"/>
  <c r="O506" i="11"/>
  <c r="O510" i="11"/>
  <c r="O514" i="11"/>
  <c r="O518" i="11"/>
  <c r="O522" i="11"/>
  <c r="O526" i="11"/>
  <c r="O530" i="11"/>
  <c r="O534" i="11"/>
  <c r="O538" i="11"/>
  <c r="O542" i="11"/>
  <c r="O546" i="11"/>
  <c r="O550" i="11"/>
  <c r="O554" i="11"/>
  <c r="O558" i="11"/>
  <c r="O562" i="11"/>
  <c r="O566" i="11"/>
  <c r="O570" i="11"/>
  <c r="O574" i="11"/>
  <c r="O578" i="11"/>
  <c r="O582" i="11"/>
  <c r="O586" i="11"/>
  <c r="O590" i="11"/>
  <c r="O594" i="11"/>
  <c r="O598" i="11"/>
  <c r="O602" i="11"/>
  <c r="O606" i="11"/>
  <c r="O610" i="11"/>
  <c r="O614" i="11"/>
  <c r="O618" i="11"/>
  <c r="O622" i="11"/>
  <c r="O626" i="11"/>
  <c r="O630" i="11"/>
  <c r="O634" i="11"/>
  <c r="O638" i="11"/>
  <c r="O642" i="11"/>
  <c r="O646" i="11"/>
  <c r="O650" i="11"/>
  <c r="O654" i="11"/>
  <c r="O658" i="11"/>
  <c r="O662" i="11"/>
  <c r="O666" i="11"/>
  <c r="O670" i="11"/>
  <c r="O674" i="11"/>
  <c r="O678" i="11"/>
  <c r="O682" i="11"/>
  <c r="O686" i="11"/>
  <c r="O690" i="11"/>
  <c r="O694" i="11"/>
  <c r="O698" i="11"/>
  <c r="O702" i="11"/>
  <c r="O706" i="11"/>
  <c r="O710" i="11"/>
  <c r="O714" i="11"/>
  <c r="O718" i="11"/>
  <c r="O722" i="11"/>
  <c r="O726" i="11"/>
  <c r="O730" i="11"/>
  <c r="O734" i="11"/>
  <c r="O738" i="11"/>
  <c r="O742" i="11"/>
  <c r="O746" i="11"/>
  <c r="O750" i="11"/>
  <c r="O754" i="11"/>
  <c r="O758" i="11"/>
  <c r="O762" i="11"/>
  <c r="O766" i="11"/>
  <c r="O770" i="11"/>
  <c r="O774" i="11"/>
  <c r="O778" i="11"/>
  <c r="O7" i="11"/>
  <c r="O15" i="11"/>
  <c r="O23" i="11"/>
  <c r="O31" i="11"/>
  <c r="O39" i="11"/>
  <c r="O47" i="11"/>
  <c r="O55" i="11"/>
  <c r="O63" i="11"/>
  <c r="O71" i="11"/>
  <c r="O79" i="11"/>
  <c r="O87" i="11"/>
  <c r="O95" i="11"/>
  <c r="O103" i="11"/>
  <c r="O111" i="11"/>
  <c r="O119" i="11"/>
  <c r="O127" i="11"/>
  <c r="O135" i="11"/>
  <c r="O143" i="11"/>
  <c r="O151" i="11"/>
  <c r="O159" i="11"/>
  <c r="O167" i="11"/>
  <c r="O175" i="11"/>
  <c r="O183" i="11"/>
  <c r="O191" i="11"/>
  <c r="O199" i="11"/>
  <c r="O207" i="11"/>
  <c r="O215" i="11"/>
  <c r="O223" i="11"/>
  <c r="O231" i="11"/>
  <c r="O239" i="11"/>
  <c r="O247" i="11"/>
  <c r="O255" i="11"/>
  <c r="O263" i="11"/>
  <c r="O267" i="11"/>
  <c r="O271" i="11"/>
  <c r="O275" i="11"/>
  <c r="O279" i="11"/>
  <c r="O283" i="11"/>
  <c r="O287" i="11"/>
  <c r="O291" i="11"/>
  <c r="O295" i="11"/>
  <c r="O299" i="11"/>
  <c r="O303" i="11"/>
  <c r="O307" i="11"/>
  <c r="O311" i="11"/>
  <c r="O315" i="11"/>
  <c r="O319" i="11"/>
  <c r="O323" i="11"/>
  <c r="O327" i="11"/>
  <c r="O331" i="11"/>
  <c r="O335" i="11"/>
  <c r="O339" i="11"/>
  <c r="O343" i="11"/>
  <c r="O347" i="11"/>
  <c r="O351" i="11"/>
  <c r="O355" i="11"/>
  <c r="O359" i="11"/>
  <c r="O363" i="11"/>
  <c r="O367" i="11"/>
  <c r="O371" i="11"/>
  <c r="O375" i="11"/>
  <c r="O379" i="11"/>
  <c r="O383" i="11"/>
  <c r="O387" i="11"/>
  <c r="O391" i="11"/>
  <c r="O395" i="11"/>
  <c r="O399" i="11"/>
  <c r="O403" i="11"/>
  <c r="O407" i="11"/>
  <c r="O411" i="11"/>
  <c r="O415" i="11"/>
  <c r="O419" i="11"/>
  <c r="O423" i="11"/>
  <c r="O427" i="11"/>
  <c r="O431" i="11"/>
  <c r="O435" i="11"/>
  <c r="O439" i="11"/>
  <c r="O443" i="11"/>
  <c r="O447" i="11"/>
  <c r="O451" i="11"/>
  <c r="O455" i="11"/>
  <c r="O459" i="11"/>
  <c r="O463" i="11"/>
  <c r="O467" i="11"/>
  <c r="O471" i="11"/>
  <c r="O475" i="11"/>
  <c r="O479" i="11"/>
  <c r="O483" i="11"/>
  <c r="O487" i="11"/>
  <c r="O491" i="11"/>
  <c r="O495" i="11"/>
  <c r="O499" i="11"/>
  <c r="O503" i="11"/>
  <c r="O507" i="11"/>
  <c r="O511" i="11"/>
  <c r="O515" i="11"/>
  <c r="O519" i="11"/>
  <c r="O523" i="11"/>
  <c r="O527" i="11"/>
  <c r="O531" i="11"/>
  <c r="O535" i="11"/>
  <c r="O539" i="11"/>
  <c r="O543" i="11"/>
  <c r="O547" i="11"/>
  <c r="O551" i="11"/>
  <c r="O555" i="11"/>
  <c r="O559" i="11"/>
  <c r="O563" i="11"/>
  <c r="O567" i="11"/>
  <c r="O571" i="11"/>
  <c r="O575" i="11"/>
  <c r="O579" i="11"/>
  <c r="O583" i="11"/>
  <c r="O587" i="11"/>
  <c r="O591" i="11"/>
  <c r="O595" i="11"/>
  <c r="O599" i="11"/>
  <c r="O603" i="11"/>
  <c r="O607" i="11"/>
  <c r="O611" i="11"/>
  <c r="O615" i="11"/>
  <c r="O619" i="11"/>
  <c r="O623" i="11"/>
  <c r="O627" i="11"/>
  <c r="O631" i="11"/>
  <c r="O635" i="11"/>
  <c r="O639" i="11"/>
  <c r="O643" i="11"/>
  <c r="O647" i="11"/>
  <c r="O651" i="11"/>
  <c r="O655" i="11"/>
  <c r="O659" i="11"/>
  <c r="O663" i="11"/>
  <c r="O667" i="11"/>
  <c r="O671" i="11"/>
  <c r="O675" i="11"/>
  <c r="O679" i="11"/>
  <c r="O683" i="11"/>
  <c r="O687" i="11"/>
  <c r="O691" i="11"/>
  <c r="O695" i="11"/>
  <c r="O699" i="11"/>
  <c r="O703" i="11"/>
  <c r="O707" i="11"/>
  <c r="O711" i="11"/>
  <c r="O715" i="11"/>
  <c r="O719" i="11"/>
  <c r="O723" i="11"/>
  <c r="O727" i="11"/>
  <c r="O731" i="11"/>
  <c r="O735" i="11"/>
  <c r="O739" i="11"/>
  <c r="O743" i="11"/>
  <c r="O747" i="11"/>
  <c r="O751" i="11"/>
  <c r="O755" i="11"/>
  <c r="O759" i="11"/>
  <c r="O763" i="11"/>
  <c r="O767" i="11"/>
  <c r="O771" i="11"/>
  <c r="O775" i="11"/>
  <c r="O779" i="11"/>
  <c r="O10" i="11"/>
  <c r="O18" i="11"/>
  <c r="O26" i="11"/>
  <c r="O34" i="11"/>
  <c r="O42" i="11"/>
  <c r="O50" i="11"/>
  <c r="O58" i="11"/>
  <c r="O66" i="11"/>
  <c r="O74" i="11"/>
  <c r="O82" i="11"/>
  <c r="O90" i="11"/>
  <c r="O98" i="11"/>
  <c r="O106" i="11"/>
  <c r="O114" i="11"/>
  <c r="O122" i="11"/>
  <c r="O130" i="11"/>
  <c r="O138" i="11"/>
  <c r="O146" i="11"/>
  <c r="O154" i="11"/>
  <c r="O162" i="11"/>
  <c r="O170" i="11"/>
  <c r="O178" i="11"/>
  <c r="O186" i="11"/>
  <c r="O194" i="11"/>
  <c r="O202" i="11"/>
  <c r="O210" i="11"/>
  <c r="O218" i="11"/>
  <c r="O226" i="11"/>
  <c r="O234" i="11"/>
  <c r="O242" i="11"/>
  <c r="O250" i="11"/>
  <c r="O258" i="11"/>
  <c r="O264" i="11"/>
  <c r="O268" i="11"/>
  <c r="O272" i="11"/>
  <c r="O276" i="11"/>
  <c r="O280" i="11"/>
  <c r="O284" i="11"/>
  <c r="O288" i="11"/>
  <c r="O292" i="11"/>
  <c r="O296" i="11"/>
  <c r="O300" i="11"/>
  <c r="O304" i="11"/>
  <c r="O308" i="11"/>
  <c r="O312" i="11"/>
  <c r="O316" i="11"/>
  <c r="O320" i="11"/>
  <c r="O324" i="11"/>
  <c r="O328" i="11"/>
  <c r="O332" i="11"/>
  <c r="O336" i="11"/>
  <c r="O340" i="11"/>
  <c r="O344" i="11"/>
  <c r="O348" i="11"/>
  <c r="O352" i="11"/>
  <c r="O356" i="11"/>
  <c r="O360" i="11"/>
  <c r="O364" i="11"/>
  <c r="O368" i="11"/>
  <c r="O372" i="11"/>
  <c r="O376" i="11"/>
  <c r="O380" i="11"/>
  <c r="O384" i="11"/>
  <c r="O388" i="11"/>
  <c r="O392" i="11"/>
  <c r="O396" i="11"/>
  <c r="O400" i="11"/>
  <c r="O404" i="11"/>
  <c r="O408" i="11"/>
  <c r="O412" i="11"/>
  <c r="O416" i="11"/>
  <c r="O420" i="11"/>
  <c r="O424" i="11"/>
  <c r="O428" i="11"/>
  <c r="O432" i="11"/>
  <c r="O436" i="11"/>
  <c r="O440" i="11"/>
  <c r="O444" i="11"/>
  <c r="O448" i="11"/>
  <c r="O452" i="11"/>
  <c r="O456" i="11"/>
  <c r="O460" i="11"/>
  <c r="O464" i="11"/>
  <c r="O468" i="11"/>
  <c r="O472" i="11"/>
  <c r="O476" i="11"/>
  <c r="O480" i="11"/>
  <c r="O484" i="11"/>
  <c r="O488" i="11"/>
  <c r="O492" i="11"/>
  <c r="O496" i="11"/>
  <c r="O500" i="11"/>
  <c r="O504" i="11"/>
  <c r="O508" i="11"/>
  <c r="O512" i="11"/>
  <c r="O516" i="11"/>
  <c r="O520" i="11"/>
  <c r="O524" i="11"/>
  <c r="O528" i="11"/>
  <c r="O532" i="11"/>
  <c r="O536" i="11"/>
  <c r="O540" i="11"/>
  <c r="O544" i="11"/>
  <c r="O548" i="11"/>
  <c r="O552" i="11"/>
  <c r="O556" i="11"/>
  <c r="O560" i="11"/>
  <c r="O564" i="11"/>
  <c r="O568" i="11"/>
  <c r="O572" i="11"/>
  <c r="O576" i="11"/>
  <c r="O580" i="11"/>
  <c r="O584" i="11"/>
  <c r="O588" i="11"/>
  <c r="O592" i="11"/>
  <c r="O596" i="11"/>
  <c r="O600" i="11"/>
  <c r="O604" i="11"/>
  <c r="O608" i="11"/>
  <c r="O612" i="11"/>
  <c r="O616" i="11"/>
  <c r="O620" i="11"/>
  <c r="O624" i="11"/>
  <c r="O628" i="11"/>
  <c r="O632" i="11"/>
  <c r="O636" i="11"/>
  <c r="O640" i="11"/>
  <c r="O644" i="11"/>
  <c r="O648" i="11"/>
  <c r="O652" i="11"/>
  <c r="O656" i="11"/>
  <c r="O660" i="11"/>
  <c r="O664" i="11"/>
  <c r="O668" i="11"/>
  <c r="O672" i="11"/>
  <c r="O676" i="11"/>
  <c r="O680" i="11"/>
  <c r="O684" i="11"/>
  <c r="O688" i="11"/>
  <c r="O692" i="11"/>
  <c r="O696" i="11"/>
  <c r="O700" i="11"/>
  <c r="O704" i="11"/>
  <c r="O708" i="11"/>
  <c r="O712" i="11"/>
  <c r="O716" i="11"/>
  <c r="O720" i="11"/>
  <c r="O724" i="11"/>
  <c r="O728" i="11"/>
  <c r="O732" i="11"/>
  <c r="O736" i="11"/>
  <c r="O740" i="11"/>
  <c r="O744" i="11"/>
  <c r="O748" i="11"/>
  <c r="O752" i="11"/>
  <c r="O756" i="11"/>
  <c r="O760" i="11"/>
  <c r="O764" i="11"/>
  <c r="O768" i="11"/>
  <c r="O772" i="11"/>
  <c r="O776" i="11"/>
  <c r="O780" i="11"/>
  <c r="O11" i="11"/>
  <c r="O19" i="11"/>
  <c r="O27" i="11"/>
  <c r="O35" i="11"/>
  <c r="O43" i="11"/>
  <c r="O51" i="11"/>
  <c r="O59" i="11"/>
  <c r="O67" i="11"/>
  <c r="O75" i="11"/>
  <c r="O83" i="11"/>
  <c r="O91" i="11"/>
  <c r="O99" i="11"/>
  <c r="O107" i="11"/>
  <c r="O115" i="11"/>
  <c r="O123" i="11"/>
  <c r="O131" i="11"/>
  <c r="O139" i="11"/>
  <c r="O147" i="11"/>
  <c r="O155" i="11"/>
  <c r="O163" i="11"/>
  <c r="O171" i="11"/>
  <c r="O179" i="11"/>
  <c r="O187" i="11"/>
  <c r="O195" i="11"/>
  <c r="O203" i="11"/>
  <c r="O211" i="11"/>
  <c r="O219" i="11"/>
  <c r="O227" i="11"/>
  <c r="O235" i="11"/>
  <c r="O243" i="11"/>
  <c r="O251" i="11"/>
  <c r="O259" i="11"/>
  <c r="O265" i="11"/>
  <c r="O269" i="11"/>
  <c r="O273" i="11"/>
  <c r="O277" i="11"/>
  <c r="O281" i="11"/>
  <c r="O285" i="11"/>
  <c r="O289" i="11"/>
  <c r="O293" i="11"/>
  <c r="O297" i="11"/>
  <c r="O301" i="11"/>
  <c r="O305" i="11"/>
  <c r="O309" i="11"/>
  <c r="O313" i="11"/>
  <c r="O317" i="11"/>
  <c r="O321" i="11"/>
  <c r="O325" i="11"/>
  <c r="O329" i="11"/>
  <c r="O333" i="11"/>
  <c r="O337" i="11"/>
  <c r="O341" i="11"/>
  <c r="O345" i="11"/>
  <c r="O349" i="11"/>
  <c r="O353" i="11"/>
  <c r="O357" i="11"/>
  <c r="O361" i="11"/>
  <c r="O365" i="11"/>
  <c r="O369" i="11"/>
  <c r="O373" i="11"/>
  <c r="O377" i="11"/>
  <c r="O381" i="11"/>
  <c r="O385" i="11"/>
  <c r="O389" i="11"/>
  <c r="O393" i="11"/>
  <c r="O397" i="11"/>
  <c r="O401" i="11"/>
  <c r="O405" i="11"/>
  <c r="O409" i="11"/>
  <c r="O413" i="11"/>
  <c r="O417" i="11"/>
  <c r="O421" i="11"/>
  <c r="O425" i="11"/>
  <c r="O429" i="11"/>
  <c r="O433" i="11"/>
  <c r="O437" i="11"/>
  <c r="O441" i="11"/>
  <c r="O445" i="11"/>
  <c r="O449" i="11"/>
  <c r="O453" i="11"/>
  <c r="O457" i="11"/>
  <c r="O461" i="11"/>
  <c r="O465" i="11"/>
  <c r="O469" i="11"/>
  <c r="O473" i="11"/>
  <c r="O477" i="11"/>
  <c r="O481" i="11"/>
  <c r="O485" i="11"/>
  <c r="O489" i="11"/>
  <c r="O493" i="11"/>
  <c r="O497" i="11"/>
  <c r="O501" i="11"/>
  <c r="O505" i="11"/>
  <c r="O509" i="11"/>
  <c r="O513" i="11"/>
  <c r="O517" i="11"/>
  <c r="O521" i="11"/>
  <c r="O525" i="11"/>
  <c r="O529" i="11"/>
  <c r="O533" i="11"/>
  <c r="O537" i="11"/>
  <c r="O541" i="11"/>
  <c r="O545" i="11"/>
  <c r="O549" i="11"/>
  <c r="O553" i="11"/>
  <c r="O557" i="11"/>
  <c r="O561" i="11"/>
  <c r="O565" i="11"/>
  <c r="O569" i="11"/>
  <c r="O573" i="11"/>
  <c r="O577" i="11"/>
  <c r="O581" i="11"/>
  <c r="O585" i="11"/>
  <c r="O589" i="11"/>
  <c r="O593" i="11"/>
  <c r="O597" i="11"/>
  <c r="O601" i="11"/>
  <c r="O605" i="11"/>
  <c r="O609" i="11"/>
  <c r="O613" i="11"/>
  <c r="O617" i="11"/>
  <c r="O621" i="11"/>
  <c r="O625" i="11"/>
  <c r="O629" i="11"/>
  <c r="O633" i="11"/>
  <c r="O637" i="11"/>
  <c r="O641" i="11"/>
  <c r="O645" i="11"/>
  <c r="O649" i="11"/>
  <c r="O653" i="11"/>
  <c r="O657" i="11"/>
  <c r="O661" i="11"/>
  <c r="O665" i="11"/>
  <c r="O669" i="11"/>
  <c r="O673" i="11"/>
  <c r="O677" i="11"/>
  <c r="O681" i="11"/>
  <c r="O685" i="11"/>
  <c r="O689" i="11"/>
  <c r="O693" i="11"/>
  <c r="O697" i="11"/>
  <c r="O701" i="11"/>
  <c r="O705" i="11"/>
  <c r="O709" i="11"/>
  <c r="O713" i="11"/>
  <c r="O717" i="11"/>
  <c r="O721" i="11"/>
  <c r="O725" i="11"/>
  <c r="O729" i="11"/>
  <c r="O733" i="11"/>
  <c r="O737" i="11"/>
  <c r="O741" i="11"/>
  <c r="O745" i="11"/>
  <c r="O749" i="11"/>
  <c r="O753" i="11"/>
  <c r="O757" i="11"/>
  <c r="O761" i="11"/>
  <c r="O765" i="11"/>
  <c r="O769" i="11"/>
  <c r="O773" i="11"/>
  <c r="O777" i="11"/>
  <c r="O4" i="11"/>
  <c r="F775" i="11"/>
  <c r="F763" i="11"/>
  <c r="F755" i="11"/>
  <c r="F747" i="11"/>
  <c r="F739" i="11"/>
  <c r="F731" i="11"/>
  <c r="F723" i="11"/>
  <c r="F715" i="11"/>
  <c r="F703" i="11"/>
  <c r="F695" i="11"/>
  <c r="F687" i="11"/>
  <c r="F679" i="11"/>
  <c r="F671" i="11"/>
  <c r="F663" i="11"/>
  <c r="F655" i="11"/>
  <c r="F643" i="11"/>
  <c r="F635" i="11"/>
  <c r="F627" i="11"/>
  <c r="F619" i="11"/>
  <c r="F611" i="11"/>
  <c r="F599" i="11"/>
  <c r="F591" i="11"/>
  <c r="F583" i="11"/>
  <c r="F575" i="11"/>
  <c r="F567" i="11"/>
  <c r="F555" i="11"/>
  <c r="F547" i="11"/>
  <c r="F539" i="11"/>
  <c r="F527" i="11"/>
  <c r="F519" i="11"/>
  <c r="F511" i="11"/>
  <c r="F495" i="11"/>
  <c r="F483" i="11"/>
  <c r="F463" i="11"/>
  <c r="G6" i="11"/>
  <c r="G10" i="11"/>
  <c r="G14" i="11"/>
  <c r="G18" i="11"/>
  <c r="G22" i="11"/>
  <c r="G26" i="11"/>
  <c r="G30" i="11"/>
  <c r="G34" i="11"/>
  <c r="G38" i="11"/>
  <c r="G42" i="11"/>
  <c r="G46" i="11"/>
  <c r="G50" i="11"/>
  <c r="G54" i="11"/>
  <c r="G58" i="11"/>
  <c r="G62" i="11"/>
  <c r="G66" i="11"/>
  <c r="G70" i="11"/>
  <c r="G74" i="11"/>
  <c r="G78" i="11"/>
  <c r="G82" i="11"/>
  <c r="G86" i="11"/>
  <c r="G90" i="11"/>
  <c r="G94" i="11"/>
  <c r="G98" i="11"/>
  <c r="G102" i="11"/>
  <c r="G106" i="11"/>
  <c r="G110" i="11"/>
  <c r="G114" i="11"/>
  <c r="G118" i="11"/>
  <c r="G122" i="11"/>
  <c r="G126" i="11"/>
  <c r="G130" i="11"/>
  <c r="G134" i="11"/>
  <c r="G138" i="11"/>
  <c r="G142" i="11"/>
  <c r="G146" i="11"/>
  <c r="G150" i="11"/>
  <c r="G154" i="11"/>
  <c r="G158" i="11"/>
  <c r="G162" i="11"/>
  <c r="G166" i="11"/>
  <c r="G170" i="11"/>
  <c r="G174" i="11"/>
  <c r="G178" i="11"/>
  <c r="G182" i="11"/>
  <c r="G186" i="11"/>
  <c r="G190" i="11"/>
  <c r="G194" i="11"/>
  <c r="G198" i="11"/>
  <c r="G202" i="11"/>
  <c r="G206" i="11"/>
  <c r="G210" i="11"/>
  <c r="G214" i="11"/>
  <c r="G218" i="11"/>
  <c r="G222" i="11"/>
  <c r="G226" i="11"/>
  <c r="G230" i="11"/>
  <c r="G234" i="11"/>
  <c r="G238" i="11"/>
  <c r="G242" i="11"/>
  <c r="G246" i="11"/>
  <c r="G250" i="11"/>
  <c r="G254" i="11"/>
  <c r="G258" i="11"/>
  <c r="G262" i="11"/>
  <c r="G266" i="11"/>
  <c r="G270" i="11"/>
  <c r="G274" i="11"/>
  <c r="G278" i="11"/>
  <c r="G282" i="11"/>
  <c r="G286" i="11"/>
  <c r="G290" i="11"/>
  <c r="G294" i="11"/>
  <c r="G298" i="11"/>
  <c r="G302" i="11"/>
  <c r="G306" i="11"/>
  <c r="G310" i="11"/>
  <c r="G314" i="11"/>
  <c r="G318" i="11"/>
  <c r="G322" i="11"/>
  <c r="G326" i="11"/>
  <c r="G330" i="11"/>
  <c r="G334" i="11"/>
  <c r="G338" i="11"/>
  <c r="G342" i="11"/>
  <c r="G346" i="11"/>
  <c r="G350" i="11"/>
  <c r="G354" i="11"/>
  <c r="G358" i="11"/>
  <c r="G362" i="11"/>
  <c r="G366" i="11"/>
  <c r="G370" i="11"/>
  <c r="G374" i="11"/>
  <c r="G378" i="11"/>
  <c r="G382" i="11"/>
  <c r="G386" i="11"/>
  <c r="G390" i="11"/>
  <c r="G394" i="11"/>
  <c r="G398" i="11"/>
  <c r="G402" i="11"/>
  <c r="G406" i="11"/>
  <c r="G410" i="11"/>
  <c r="G414" i="11"/>
  <c r="G418" i="11"/>
  <c r="G422" i="11"/>
  <c r="G426" i="11"/>
  <c r="G430" i="11"/>
  <c r="G434" i="11"/>
  <c r="G438" i="11"/>
  <c r="G442" i="11"/>
  <c r="G446" i="11"/>
  <c r="G450" i="11"/>
  <c r="G454" i="11"/>
  <c r="G458" i="11"/>
  <c r="G462" i="11"/>
  <c r="G466" i="11"/>
  <c r="G470" i="11"/>
  <c r="G474" i="11"/>
  <c r="G478" i="11"/>
  <c r="G482" i="11"/>
  <c r="G7" i="11"/>
  <c r="G11" i="11"/>
  <c r="G15" i="11"/>
  <c r="G19" i="11"/>
  <c r="G23" i="11"/>
  <c r="G27" i="11"/>
  <c r="G31" i="11"/>
  <c r="G35" i="11"/>
  <c r="G39" i="11"/>
  <c r="G43" i="11"/>
  <c r="G47" i="11"/>
  <c r="G51" i="11"/>
  <c r="G55" i="11"/>
  <c r="G59" i="11"/>
  <c r="G63" i="11"/>
  <c r="G67" i="11"/>
  <c r="G71" i="11"/>
  <c r="G75" i="11"/>
  <c r="G79" i="11"/>
  <c r="G83" i="11"/>
  <c r="G87" i="11"/>
  <c r="G91" i="11"/>
  <c r="G95" i="11"/>
  <c r="G99" i="11"/>
  <c r="G103" i="11"/>
  <c r="G107" i="11"/>
  <c r="G111" i="11"/>
  <c r="G115" i="11"/>
  <c r="G119" i="11"/>
  <c r="G123" i="11"/>
  <c r="G127" i="11"/>
  <c r="G131" i="11"/>
  <c r="G135" i="11"/>
  <c r="G139" i="11"/>
  <c r="G143" i="11"/>
  <c r="G147" i="11"/>
  <c r="G151" i="11"/>
  <c r="G155" i="11"/>
  <c r="G159" i="11"/>
  <c r="G163" i="11"/>
  <c r="G167" i="11"/>
  <c r="G171" i="11"/>
  <c r="G175" i="11"/>
  <c r="G179" i="11"/>
  <c r="G183" i="11"/>
  <c r="G187" i="11"/>
  <c r="G191" i="11"/>
  <c r="G195" i="11"/>
  <c r="G199" i="11"/>
  <c r="G203" i="11"/>
  <c r="G207" i="11"/>
  <c r="G211" i="11"/>
  <c r="G215" i="11"/>
  <c r="G219" i="11"/>
  <c r="G223" i="11"/>
  <c r="G227" i="11"/>
  <c r="G231" i="11"/>
  <c r="G235" i="11"/>
  <c r="G239" i="11"/>
  <c r="G243" i="11"/>
  <c r="G247" i="11"/>
  <c r="G251" i="11"/>
  <c r="G255" i="11"/>
  <c r="G259" i="11"/>
  <c r="G263" i="11"/>
  <c r="G267" i="11"/>
  <c r="G271" i="11"/>
  <c r="G275" i="11"/>
  <c r="G279" i="11"/>
  <c r="G283" i="11"/>
  <c r="G287" i="11"/>
  <c r="G291" i="11"/>
  <c r="G295" i="11"/>
  <c r="G299" i="11"/>
  <c r="G303" i="11"/>
  <c r="G307" i="11"/>
  <c r="G311" i="11"/>
  <c r="G315" i="11"/>
  <c r="G319" i="11"/>
  <c r="G323" i="11"/>
  <c r="G327" i="11"/>
  <c r="G331" i="11"/>
  <c r="G335" i="11"/>
  <c r="G339" i="11"/>
  <c r="G343" i="11"/>
  <c r="G347" i="11"/>
  <c r="G351" i="11"/>
  <c r="G355" i="11"/>
  <c r="G359" i="11"/>
  <c r="G363" i="11"/>
  <c r="G367" i="11"/>
  <c r="G371" i="11"/>
  <c r="G375" i="11"/>
  <c r="G379" i="11"/>
  <c r="G383" i="11"/>
  <c r="G387" i="11"/>
  <c r="G391" i="11"/>
  <c r="G395" i="11"/>
  <c r="G399" i="11"/>
  <c r="G403" i="11"/>
  <c r="G407" i="11"/>
  <c r="G411" i="11"/>
  <c r="G415" i="11"/>
  <c r="G419" i="11"/>
  <c r="G423" i="11"/>
  <c r="G427" i="11"/>
  <c r="G431" i="11"/>
  <c r="G435" i="11"/>
  <c r="G439" i="11"/>
  <c r="G443" i="11"/>
  <c r="G447" i="11"/>
  <c r="G451" i="11"/>
  <c r="G455" i="11"/>
  <c r="G459" i="11"/>
  <c r="G463" i="11"/>
  <c r="G467" i="11"/>
  <c r="G471" i="11"/>
  <c r="G475" i="11"/>
  <c r="G479" i="11"/>
  <c r="G483" i="11"/>
  <c r="G487" i="11"/>
  <c r="G8" i="11"/>
  <c r="G12" i="11"/>
  <c r="G16" i="11"/>
  <c r="G20" i="11"/>
  <c r="G24" i="11"/>
  <c r="G28" i="11"/>
  <c r="G32" i="11"/>
  <c r="G36" i="11"/>
  <c r="G40" i="11"/>
  <c r="G44" i="11"/>
  <c r="G48" i="11"/>
  <c r="G52" i="11"/>
  <c r="G56" i="11"/>
  <c r="G60" i="11"/>
  <c r="G64" i="11"/>
  <c r="G68" i="11"/>
  <c r="G72" i="11"/>
  <c r="G76" i="11"/>
  <c r="G80" i="11"/>
  <c r="G84" i="11"/>
  <c r="G88" i="11"/>
  <c r="G92" i="11"/>
  <c r="G96" i="11"/>
  <c r="G100" i="11"/>
  <c r="G104" i="11"/>
  <c r="G108" i="11"/>
  <c r="G112" i="11"/>
  <c r="G116" i="11"/>
  <c r="G120" i="11"/>
  <c r="G124" i="11"/>
  <c r="G128" i="11"/>
  <c r="G132" i="11"/>
  <c r="G136" i="11"/>
  <c r="G140" i="11"/>
  <c r="G5" i="11"/>
  <c r="G9" i="11"/>
  <c r="G13" i="11"/>
  <c r="G17" i="11"/>
  <c r="G21" i="11"/>
  <c r="G25" i="11"/>
  <c r="G29" i="11"/>
  <c r="G33" i="11"/>
  <c r="G37" i="11"/>
  <c r="G41" i="11"/>
  <c r="G45" i="11"/>
  <c r="G49" i="11"/>
  <c r="G53" i="11"/>
  <c r="G57" i="11"/>
  <c r="G61" i="11"/>
  <c r="G65" i="11"/>
  <c r="G69" i="11"/>
  <c r="G73" i="11"/>
  <c r="G77" i="11"/>
  <c r="G81" i="11"/>
  <c r="G85" i="11"/>
  <c r="G89" i="11"/>
  <c r="G93" i="11"/>
  <c r="G97" i="11"/>
  <c r="G101" i="11"/>
  <c r="G105" i="11"/>
  <c r="G109" i="11"/>
  <c r="G113" i="11"/>
  <c r="G117" i="11"/>
  <c r="G121" i="11"/>
  <c r="G125" i="11"/>
  <c r="G129" i="11"/>
  <c r="G133" i="11"/>
  <c r="G137" i="11"/>
  <c r="P6" i="11"/>
  <c r="P10" i="11"/>
  <c r="P14" i="11"/>
  <c r="P18" i="11"/>
  <c r="P22" i="11"/>
  <c r="P26" i="11"/>
  <c r="P30" i="11"/>
  <c r="P34" i="11"/>
  <c r="P38" i="11"/>
  <c r="P42" i="11"/>
  <c r="P46" i="11"/>
  <c r="P50" i="11"/>
  <c r="P54" i="11"/>
  <c r="P58" i="11"/>
  <c r="P62" i="11"/>
  <c r="P66" i="11"/>
  <c r="P70" i="11"/>
  <c r="P74" i="11"/>
  <c r="P78" i="11"/>
  <c r="P82" i="11"/>
  <c r="P86" i="11"/>
  <c r="P90" i="11"/>
  <c r="P94" i="11"/>
  <c r="P98" i="11"/>
  <c r="P102" i="11"/>
  <c r="P106" i="11"/>
  <c r="P110" i="11"/>
  <c r="P114" i="11"/>
  <c r="P118" i="11"/>
  <c r="P122" i="11"/>
  <c r="P126" i="11"/>
  <c r="P130" i="11"/>
  <c r="P134" i="11"/>
  <c r="P138" i="11"/>
  <c r="P142" i="11"/>
  <c r="P146" i="11"/>
  <c r="P150" i="11"/>
  <c r="P154" i="11"/>
  <c r="P158" i="11"/>
  <c r="P162" i="11"/>
  <c r="P166" i="11"/>
  <c r="P170" i="11"/>
  <c r="P174" i="11"/>
  <c r="P178" i="11"/>
  <c r="P182" i="11"/>
  <c r="P186" i="11"/>
  <c r="P190" i="11"/>
  <c r="P194" i="11"/>
  <c r="P198" i="11"/>
  <c r="P202" i="11"/>
  <c r="P206" i="11"/>
  <c r="P210" i="11"/>
  <c r="P214" i="11"/>
  <c r="P218" i="11"/>
  <c r="P222" i="11"/>
  <c r="P226" i="11"/>
  <c r="P230" i="11"/>
  <c r="P234" i="11"/>
  <c r="P238" i="11"/>
  <c r="P242" i="11"/>
  <c r="P246" i="11"/>
  <c r="P250" i="11"/>
  <c r="P254" i="11"/>
  <c r="P258" i="11"/>
  <c r="P262" i="11"/>
  <c r="P266" i="11"/>
  <c r="P270" i="11"/>
  <c r="P274" i="11"/>
  <c r="P278" i="11"/>
  <c r="P282" i="11"/>
  <c r="P286" i="11"/>
  <c r="P290" i="11"/>
  <c r="P294" i="11"/>
  <c r="P298" i="11"/>
  <c r="P302" i="11"/>
  <c r="P306" i="11"/>
  <c r="P310" i="11"/>
  <c r="P314" i="11"/>
  <c r="P318" i="11"/>
  <c r="P322" i="11"/>
  <c r="P326" i="11"/>
  <c r="P330" i="11"/>
  <c r="P334" i="11"/>
  <c r="P338" i="11"/>
  <c r="P342" i="11"/>
  <c r="P346" i="11"/>
  <c r="P350" i="11"/>
  <c r="P354" i="11"/>
  <c r="P358" i="11"/>
  <c r="P362" i="11"/>
  <c r="P366" i="11"/>
  <c r="P370" i="11"/>
  <c r="P374" i="11"/>
  <c r="P378" i="11"/>
  <c r="P382" i="11"/>
  <c r="P386" i="11"/>
  <c r="P390" i="11"/>
  <c r="P394" i="11"/>
  <c r="P398" i="11"/>
  <c r="P402" i="11"/>
  <c r="P406" i="11"/>
  <c r="P410" i="11"/>
  <c r="P414" i="11"/>
  <c r="P418" i="11"/>
  <c r="P422" i="11"/>
  <c r="P426" i="11"/>
  <c r="P430" i="11"/>
  <c r="P434" i="11"/>
  <c r="P438" i="11"/>
  <c r="P442" i="11"/>
  <c r="P446" i="11"/>
  <c r="P450" i="11"/>
  <c r="P454" i="11"/>
  <c r="P458" i="11"/>
  <c r="P462" i="11"/>
  <c r="P466" i="11"/>
  <c r="P470" i="11"/>
  <c r="P474" i="11"/>
  <c r="P478" i="11"/>
  <c r="P7" i="11"/>
  <c r="P11" i="11"/>
  <c r="P15" i="11"/>
  <c r="P19" i="11"/>
  <c r="P23" i="11"/>
  <c r="P27" i="11"/>
  <c r="P31" i="11"/>
  <c r="P35" i="11"/>
  <c r="P39" i="11"/>
  <c r="P43" i="11"/>
  <c r="P47" i="11"/>
  <c r="P51" i="11"/>
  <c r="P55" i="11"/>
  <c r="P59" i="11"/>
  <c r="P63" i="11"/>
  <c r="P67" i="11"/>
  <c r="P71" i="11"/>
  <c r="P75" i="11"/>
  <c r="P79" i="11"/>
  <c r="P83" i="11"/>
  <c r="P87" i="11"/>
  <c r="P91" i="11"/>
  <c r="P95" i="11"/>
  <c r="P99" i="11"/>
  <c r="P103" i="11"/>
  <c r="P107" i="11"/>
  <c r="P111" i="11"/>
  <c r="P115" i="11"/>
  <c r="P119" i="11"/>
  <c r="P123" i="11"/>
  <c r="P127" i="11"/>
  <c r="P131" i="11"/>
  <c r="P135" i="11"/>
  <c r="P139" i="11"/>
  <c r="P143" i="11"/>
  <c r="P147" i="11"/>
  <c r="P151" i="11"/>
  <c r="P155" i="11"/>
  <c r="P159" i="11"/>
  <c r="P163" i="11"/>
  <c r="P167" i="11"/>
  <c r="P171" i="11"/>
  <c r="P175" i="11"/>
  <c r="P179" i="11"/>
  <c r="P183" i="11"/>
  <c r="P187" i="11"/>
  <c r="P191" i="11"/>
  <c r="P195" i="11"/>
  <c r="P199" i="11"/>
  <c r="P203" i="11"/>
  <c r="P207" i="11"/>
  <c r="P211" i="11"/>
  <c r="P215" i="11"/>
  <c r="P219" i="11"/>
  <c r="P223" i="11"/>
  <c r="P227" i="11"/>
  <c r="P231" i="11"/>
  <c r="P235" i="11"/>
  <c r="P239" i="11"/>
  <c r="P243" i="11"/>
  <c r="P247" i="11"/>
  <c r="P251" i="11"/>
  <c r="P255" i="11"/>
  <c r="P259" i="11"/>
  <c r="P263" i="11"/>
  <c r="P267" i="11"/>
  <c r="P271" i="11"/>
  <c r="P275" i="11"/>
  <c r="P279" i="11"/>
  <c r="P283" i="11"/>
  <c r="P287" i="11"/>
  <c r="P291" i="11"/>
  <c r="P295" i="11"/>
  <c r="P299" i="11"/>
  <c r="P303" i="11"/>
  <c r="P307" i="11"/>
  <c r="P311" i="11"/>
  <c r="P315" i="11"/>
  <c r="P319" i="11"/>
  <c r="P323" i="11"/>
  <c r="P327" i="11"/>
  <c r="P331" i="11"/>
  <c r="P335" i="11"/>
  <c r="P339" i="11"/>
  <c r="P343" i="11"/>
  <c r="P347" i="11"/>
  <c r="P351" i="11"/>
  <c r="P355" i="11"/>
  <c r="P359" i="11"/>
  <c r="P363" i="11"/>
  <c r="P367" i="11"/>
  <c r="P371" i="11"/>
  <c r="P375" i="11"/>
  <c r="P379" i="11"/>
  <c r="P383" i="11"/>
  <c r="P387" i="11"/>
  <c r="P391" i="11"/>
  <c r="P395" i="11"/>
  <c r="P399" i="11"/>
  <c r="P403" i="11"/>
  <c r="P407" i="11"/>
  <c r="P411" i="11"/>
  <c r="P415" i="11"/>
  <c r="P419" i="11"/>
  <c r="P423" i="11"/>
  <c r="P427" i="11"/>
  <c r="P431" i="11"/>
  <c r="P435" i="11"/>
  <c r="P439" i="11"/>
  <c r="P443" i="11"/>
  <c r="P447" i="11"/>
  <c r="P451" i="11"/>
  <c r="P455" i="11"/>
  <c r="P459" i="11"/>
  <c r="P463" i="11"/>
  <c r="P467" i="11"/>
  <c r="P471" i="11"/>
  <c r="P475" i="11"/>
  <c r="P479" i="11"/>
  <c r="P8" i="11"/>
  <c r="P12" i="11"/>
  <c r="P16" i="11"/>
  <c r="P20" i="11"/>
  <c r="P24" i="11"/>
  <c r="P28" i="11"/>
  <c r="P32" i="11"/>
  <c r="P36" i="11"/>
  <c r="P40" i="11"/>
  <c r="P44" i="11"/>
  <c r="P48" i="11"/>
  <c r="P52" i="11"/>
  <c r="P56" i="11"/>
  <c r="P60" i="11"/>
  <c r="P64" i="11"/>
  <c r="P68" i="11"/>
  <c r="P72" i="11"/>
  <c r="P76" i="11"/>
  <c r="P80" i="11"/>
  <c r="P84" i="11"/>
  <c r="P88" i="11"/>
  <c r="P92" i="11"/>
  <c r="P96" i="11"/>
  <c r="P100" i="11"/>
  <c r="P104" i="11"/>
  <c r="P108" i="11"/>
  <c r="P112" i="11"/>
  <c r="P116" i="11"/>
  <c r="P120" i="11"/>
  <c r="P124" i="11"/>
  <c r="P128" i="11"/>
  <c r="P132" i="11"/>
  <c r="P136" i="11"/>
  <c r="P140" i="11"/>
  <c r="P144" i="11"/>
  <c r="P148" i="11"/>
  <c r="P152" i="11"/>
  <c r="P156" i="11"/>
  <c r="P160" i="11"/>
  <c r="P164" i="11"/>
  <c r="P168" i="11"/>
  <c r="P172" i="11"/>
  <c r="P176" i="11"/>
  <c r="P180" i="11"/>
  <c r="P184" i="11"/>
  <c r="P188" i="11"/>
  <c r="P192" i="11"/>
  <c r="P196" i="11"/>
  <c r="P200" i="11"/>
  <c r="P204" i="11"/>
  <c r="P208" i="11"/>
  <c r="P212" i="11"/>
  <c r="P216" i="11"/>
  <c r="P220" i="11"/>
  <c r="P224" i="11"/>
  <c r="P228" i="11"/>
  <c r="P232" i="11"/>
  <c r="P236" i="11"/>
  <c r="P5" i="11"/>
  <c r="P9" i="11"/>
  <c r="P13" i="11"/>
  <c r="P17" i="11"/>
  <c r="P21" i="11"/>
  <c r="P25" i="11"/>
  <c r="P29" i="11"/>
  <c r="P33" i="11"/>
  <c r="P37" i="11"/>
  <c r="P41" i="11"/>
  <c r="P45" i="11"/>
  <c r="P49" i="11"/>
  <c r="P53" i="11"/>
  <c r="P57" i="11"/>
  <c r="P61" i="11"/>
  <c r="P65" i="11"/>
  <c r="P69" i="11"/>
  <c r="P73" i="11"/>
  <c r="P77" i="11"/>
  <c r="P81" i="11"/>
  <c r="P85" i="11"/>
  <c r="P89" i="11"/>
  <c r="P93" i="11"/>
  <c r="P97" i="11"/>
  <c r="P101" i="11"/>
  <c r="P105" i="11"/>
  <c r="P109" i="11"/>
  <c r="P113" i="11"/>
  <c r="P117" i="11"/>
  <c r="P121" i="11"/>
  <c r="P125" i="11"/>
  <c r="P129" i="11"/>
  <c r="P133" i="11"/>
  <c r="P137" i="11"/>
  <c r="P141" i="11"/>
  <c r="P145" i="11"/>
  <c r="P149" i="11"/>
  <c r="P153" i="11"/>
  <c r="P157" i="11"/>
  <c r="P161" i="11"/>
  <c r="P165" i="11"/>
  <c r="P169" i="11"/>
  <c r="P173" i="11"/>
  <c r="P177" i="11"/>
  <c r="P181" i="11"/>
  <c r="P185" i="11"/>
  <c r="P189" i="11"/>
  <c r="P193" i="11"/>
  <c r="P197" i="11"/>
  <c r="P201" i="11"/>
  <c r="P205" i="11"/>
  <c r="P209" i="11"/>
  <c r="P213" i="11"/>
  <c r="P217" i="11"/>
  <c r="P221" i="11"/>
  <c r="P225" i="11"/>
  <c r="P229" i="11"/>
  <c r="P233" i="11"/>
  <c r="P237" i="11"/>
  <c r="P240" i="11"/>
  <c r="P248" i="11"/>
  <c r="P256" i="11"/>
  <c r="P264" i="11"/>
  <c r="P272" i="11"/>
  <c r="P280" i="11"/>
  <c r="P288" i="11"/>
  <c r="P296" i="11"/>
  <c r="P304" i="11"/>
  <c r="P312" i="11"/>
  <c r="P320" i="11"/>
  <c r="P328" i="11"/>
  <c r="P336" i="11"/>
  <c r="P344" i="11"/>
  <c r="P352" i="11"/>
  <c r="P360" i="11"/>
  <c r="P368" i="11"/>
  <c r="P376" i="11"/>
  <c r="P384" i="11"/>
  <c r="P392" i="11"/>
  <c r="P400" i="11"/>
  <c r="P408" i="11"/>
  <c r="P416" i="11"/>
  <c r="P424" i="11"/>
  <c r="P432" i="11"/>
  <c r="P440" i="11"/>
  <c r="P448" i="11"/>
  <c r="P456" i="11"/>
  <c r="P464" i="11"/>
  <c r="P472" i="11"/>
  <c r="P480" i="11"/>
  <c r="P484" i="11"/>
  <c r="P488" i="11"/>
  <c r="P492" i="11"/>
  <c r="P496" i="11"/>
  <c r="P500" i="11"/>
  <c r="P504" i="11"/>
  <c r="P508" i="11"/>
  <c r="P512" i="11"/>
  <c r="P516" i="11"/>
  <c r="P520" i="11"/>
  <c r="P524" i="11"/>
  <c r="P528" i="11"/>
  <c r="P532" i="11"/>
  <c r="P536" i="11"/>
  <c r="P540" i="11"/>
  <c r="P544" i="11"/>
  <c r="P548" i="11"/>
  <c r="P552" i="11"/>
  <c r="P556" i="11"/>
  <c r="P560" i="11"/>
  <c r="P564" i="11"/>
  <c r="P568" i="11"/>
  <c r="P572" i="11"/>
  <c r="P576" i="11"/>
  <c r="P580" i="11"/>
  <c r="P584" i="11"/>
  <c r="P588" i="11"/>
  <c r="P592" i="11"/>
  <c r="P596" i="11"/>
  <c r="P600" i="11"/>
  <c r="P604" i="11"/>
  <c r="P608" i="11"/>
  <c r="P612" i="11"/>
  <c r="P616" i="11"/>
  <c r="P620" i="11"/>
  <c r="P624" i="11"/>
  <c r="P628" i="11"/>
  <c r="P632" i="11"/>
  <c r="P636" i="11"/>
  <c r="P640" i="11"/>
  <c r="P644" i="11"/>
  <c r="P648" i="11"/>
  <c r="P652" i="11"/>
  <c r="P656" i="11"/>
  <c r="P660" i="11"/>
  <c r="P664" i="11"/>
  <c r="P668" i="11"/>
  <c r="P672" i="11"/>
  <c r="P676" i="11"/>
  <c r="P680" i="11"/>
  <c r="P684" i="11"/>
  <c r="P688" i="11"/>
  <c r="P692" i="11"/>
  <c r="P696" i="11"/>
  <c r="P700" i="11"/>
  <c r="P704" i="11"/>
  <c r="P708" i="11"/>
  <c r="P712" i="11"/>
  <c r="P716" i="11"/>
  <c r="P720" i="11"/>
  <c r="P724" i="11"/>
  <c r="P728" i="11"/>
  <c r="P732" i="11"/>
  <c r="P736" i="11"/>
  <c r="P740" i="11"/>
  <c r="P744" i="11"/>
  <c r="P748" i="11"/>
  <c r="P752" i="11"/>
  <c r="P756" i="11"/>
  <c r="P760" i="11"/>
  <c r="P764" i="11"/>
  <c r="P768" i="11"/>
  <c r="P772" i="11"/>
  <c r="P776" i="11"/>
  <c r="P780" i="11"/>
  <c r="P241" i="11"/>
  <c r="P249" i="11"/>
  <c r="P257" i="11"/>
  <c r="P265" i="11"/>
  <c r="P273" i="11"/>
  <c r="P281" i="11"/>
  <c r="P289" i="11"/>
  <c r="P297" i="11"/>
  <c r="P305" i="11"/>
  <c r="P313" i="11"/>
  <c r="P321" i="11"/>
  <c r="P329" i="11"/>
  <c r="P337" i="11"/>
  <c r="P345" i="11"/>
  <c r="P353" i="11"/>
  <c r="P361" i="11"/>
  <c r="P369" i="11"/>
  <c r="P377" i="11"/>
  <c r="P385" i="11"/>
  <c r="P393" i="11"/>
  <c r="P401" i="11"/>
  <c r="P409" i="11"/>
  <c r="P417" i="11"/>
  <c r="P425" i="11"/>
  <c r="P433" i="11"/>
  <c r="P441" i="11"/>
  <c r="P449" i="11"/>
  <c r="P457" i="11"/>
  <c r="P465" i="11"/>
  <c r="P473" i="11"/>
  <c r="P481" i="11"/>
  <c r="P485" i="11"/>
  <c r="P489" i="11"/>
  <c r="P493" i="11"/>
  <c r="P497" i="11"/>
  <c r="P501" i="11"/>
  <c r="P505" i="11"/>
  <c r="P509" i="11"/>
  <c r="P513" i="11"/>
  <c r="P517" i="11"/>
  <c r="P521" i="11"/>
  <c r="P525" i="11"/>
  <c r="P529" i="11"/>
  <c r="P533" i="11"/>
  <c r="P537" i="11"/>
  <c r="P541" i="11"/>
  <c r="P545" i="11"/>
  <c r="P549" i="11"/>
  <c r="P553" i="11"/>
  <c r="P557" i="11"/>
  <c r="P561" i="11"/>
  <c r="P565" i="11"/>
  <c r="P569" i="11"/>
  <c r="P573" i="11"/>
  <c r="P577" i="11"/>
  <c r="P581" i="11"/>
  <c r="P585" i="11"/>
  <c r="P589" i="11"/>
  <c r="P593" i="11"/>
  <c r="P597" i="11"/>
  <c r="P601" i="11"/>
  <c r="P605" i="11"/>
  <c r="P609" i="11"/>
  <c r="P613" i="11"/>
  <c r="P617" i="11"/>
  <c r="P621" i="11"/>
  <c r="P625" i="11"/>
  <c r="P629" i="11"/>
  <c r="P633" i="11"/>
  <c r="P637" i="11"/>
  <c r="P641" i="11"/>
  <c r="P645" i="11"/>
  <c r="P649" i="11"/>
  <c r="P653" i="11"/>
  <c r="P657" i="11"/>
  <c r="P661" i="11"/>
  <c r="P665" i="11"/>
  <c r="P669" i="11"/>
  <c r="P673" i="11"/>
  <c r="P677" i="11"/>
  <c r="P681" i="11"/>
  <c r="P685" i="11"/>
  <c r="P689" i="11"/>
  <c r="P693" i="11"/>
  <c r="P697" i="11"/>
  <c r="P701" i="11"/>
  <c r="P705" i="11"/>
  <c r="P709" i="11"/>
  <c r="P713" i="11"/>
  <c r="P717" i="11"/>
  <c r="P721" i="11"/>
  <c r="P725" i="11"/>
  <c r="P729" i="11"/>
  <c r="P733" i="11"/>
  <c r="P737" i="11"/>
  <c r="P741" i="11"/>
  <c r="P745" i="11"/>
  <c r="P749" i="11"/>
  <c r="P753" i="11"/>
  <c r="P757" i="11"/>
  <c r="P761" i="11"/>
  <c r="P765" i="11"/>
  <c r="P769" i="11"/>
  <c r="P773" i="11"/>
  <c r="P777" i="11"/>
  <c r="P244" i="11"/>
  <c r="P252" i="11"/>
  <c r="P260" i="11"/>
  <c r="P268" i="11"/>
  <c r="P276" i="11"/>
  <c r="P284" i="11"/>
  <c r="P292" i="11"/>
  <c r="P300" i="11"/>
  <c r="P308" i="11"/>
  <c r="P316" i="11"/>
  <c r="P324" i="11"/>
  <c r="P332" i="11"/>
  <c r="P340" i="11"/>
  <c r="P348" i="11"/>
  <c r="P356" i="11"/>
  <c r="P364" i="11"/>
  <c r="P372" i="11"/>
  <c r="P380" i="11"/>
  <c r="P388" i="11"/>
  <c r="P396" i="11"/>
  <c r="P404" i="11"/>
  <c r="P412" i="11"/>
  <c r="P420" i="11"/>
  <c r="P428" i="11"/>
  <c r="P436" i="11"/>
  <c r="P444" i="11"/>
  <c r="P452" i="11"/>
  <c r="P460" i="11"/>
  <c r="P468" i="11"/>
  <c r="P476" i="11"/>
  <c r="P482" i="11"/>
  <c r="P486" i="11"/>
  <c r="P490" i="11"/>
  <c r="P494" i="11"/>
  <c r="P498" i="11"/>
  <c r="P502" i="11"/>
  <c r="P506" i="11"/>
  <c r="P510" i="11"/>
  <c r="P514" i="11"/>
  <c r="P518" i="11"/>
  <c r="P522" i="11"/>
  <c r="P526" i="11"/>
  <c r="P530" i="11"/>
  <c r="P534" i="11"/>
  <c r="P538" i="11"/>
  <c r="P542" i="11"/>
  <c r="P546" i="11"/>
  <c r="P550" i="11"/>
  <c r="P554" i="11"/>
  <c r="P558" i="11"/>
  <c r="P562" i="11"/>
  <c r="P566" i="11"/>
  <c r="P570" i="11"/>
  <c r="P574" i="11"/>
  <c r="P578" i="11"/>
  <c r="P582" i="11"/>
  <c r="P586" i="11"/>
  <c r="P590" i="11"/>
  <c r="P594" i="11"/>
  <c r="P598" i="11"/>
  <c r="P602" i="11"/>
  <c r="P606" i="11"/>
  <c r="P610" i="11"/>
  <c r="P614" i="11"/>
  <c r="P618" i="11"/>
  <c r="P622" i="11"/>
  <c r="P626" i="11"/>
  <c r="P630" i="11"/>
  <c r="P634" i="11"/>
  <c r="P638" i="11"/>
  <c r="P642" i="11"/>
  <c r="P646" i="11"/>
  <c r="P650" i="11"/>
  <c r="P654" i="11"/>
  <c r="P658" i="11"/>
  <c r="P662" i="11"/>
  <c r="P666" i="11"/>
  <c r="P670" i="11"/>
  <c r="P674" i="11"/>
  <c r="P678" i="11"/>
  <c r="P682" i="11"/>
  <c r="P686" i="11"/>
  <c r="P690" i="11"/>
  <c r="P694" i="11"/>
  <c r="P698" i="11"/>
  <c r="P702" i="11"/>
  <c r="P706" i="11"/>
  <c r="P710" i="11"/>
  <c r="P714" i="11"/>
  <c r="P718" i="11"/>
  <c r="P722" i="11"/>
  <c r="P726" i="11"/>
  <c r="P730" i="11"/>
  <c r="P734" i="11"/>
  <c r="P738" i="11"/>
  <c r="P742" i="11"/>
  <c r="P746" i="11"/>
  <c r="P750" i="11"/>
  <c r="P754" i="11"/>
  <c r="P758" i="11"/>
  <c r="P762" i="11"/>
  <c r="P766" i="11"/>
  <c r="P770" i="11"/>
  <c r="P245" i="11"/>
  <c r="P253" i="11"/>
  <c r="P261" i="11"/>
  <c r="P269" i="11"/>
  <c r="P277" i="11"/>
  <c r="P285" i="11"/>
  <c r="P293" i="11"/>
  <c r="P301" i="11"/>
  <c r="P309" i="11"/>
  <c r="P317" i="11"/>
  <c r="P325" i="11"/>
  <c r="P333" i="11"/>
  <c r="P341" i="11"/>
  <c r="P349" i="11"/>
  <c r="P357" i="11"/>
  <c r="P365" i="11"/>
  <c r="P373" i="11"/>
  <c r="P381" i="11"/>
  <c r="P389" i="11"/>
  <c r="P397" i="11"/>
  <c r="P405" i="11"/>
  <c r="P413" i="11"/>
  <c r="P421" i="11"/>
  <c r="P429" i="11"/>
  <c r="P437" i="11"/>
  <c r="P445" i="11"/>
  <c r="P453" i="11"/>
  <c r="P461" i="11"/>
  <c r="P469" i="11"/>
  <c r="P477" i="11"/>
  <c r="P483" i="11"/>
  <c r="P487" i="11"/>
  <c r="P491" i="11"/>
  <c r="P495" i="11"/>
  <c r="P499" i="11"/>
  <c r="P503" i="11"/>
  <c r="P507" i="11"/>
  <c r="P511" i="11"/>
  <c r="P515" i="11"/>
  <c r="P519" i="11"/>
  <c r="P523" i="11"/>
  <c r="P527" i="11"/>
  <c r="P531" i="11"/>
  <c r="P535" i="11"/>
  <c r="P539" i="11"/>
  <c r="P543" i="11"/>
  <c r="P547" i="11"/>
  <c r="P551" i="11"/>
  <c r="P555" i="11"/>
  <c r="P559" i="11"/>
  <c r="P563" i="11"/>
  <c r="P567" i="11"/>
  <c r="P571" i="11"/>
  <c r="P575" i="11"/>
  <c r="P579" i="11"/>
  <c r="P583" i="11"/>
  <c r="P587" i="11"/>
  <c r="P591" i="11"/>
  <c r="P595" i="11"/>
  <c r="P599" i="11"/>
  <c r="P603" i="11"/>
  <c r="P607" i="11"/>
  <c r="P611" i="11"/>
  <c r="P615" i="11"/>
  <c r="P619" i="11"/>
  <c r="P623" i="11"/>
  <c r="P627" i="11"/>
  <c r="P631" i="11"/>
  <c r="P635" i="11"/>
  <c r="P639" i="11"/>
  <c r="P643" i="11"/>
  <c r="P647" i="11"/>
  <c r="P651" i="11"/>
  <c r="P655" i="11"/>
  <c r="P659" i="11"/>
  <c r="P663" i="11"/>
  <c r="P667" i="11"/>
  <c r="P671" i="11"/>
  <c r="P675" i="11"/>
  <c r="P679" i="11"/>
  <c r="P683" i="11"/>
  <c r="P687" i="11"/>
  <c r="P691" i="11"/>
  <c r="P695" i="11"/>
  <c r="P699" i="11"/>
  <c r="P703" i="11"/>
  <c r="P707" i="11"/>
  <c r="P711" i="11"/>
  <c r="P715" i="11"/>
  <c r="P719" i="11"/>
  <c r="P723" i="11"/>
  <c r="P727" i="11"/>
  <c r="P731" i="11"/>
  <c r="P735" i="11"/>
  <c r="P739" i="11"/>
  <c r="P743" i="11"/>
  <c r="P747" i="11"/>
  <c r="P751" i="11"/>
  <c r="P755" i="11"/>
  <c r="P759" i="11"/>
  <c r="P763" i="11"/>
  <c r="P767" i="11"/>
  <c r="P771" i="11"/>
  <c r="P774" i="11"/>
  <c r="P4" i="11"/>
  <c r="P781" i="11" s="1"/>
  <c r="P775" i="11"/>
  <c r="P778" i="11"/>
  <c r="P779" i="11"/>
  <c r="F778" i="11"/>
  <c r="F774" i="11"/>
  <c r="F770" i="11"/>
  <c r="F766" i="11"/>
  <c r="F762" i="11"/>
  <c r="F758" i="11"/>
  <c r="F754" i="11"/>
  <c r="F750" i="11"/>
  <c r="F746" i="11"/>
  <c r="F742" i="11"/>
  <c r="F738" i="11"/>
  <c r="F734" i="11"/>
  <c r="F730" i="11"/>
  <c r="F726" i="11"/>
  <c r="F722" i="11"/>
  <c r="F718" i="11"/>
  <c r="F714" i="11"/>
  <c r="F710" i="11"/>
  <c r="F706" i="11"/>
  <c r="F702" i="11"/>
  <c r="F698" i="11"/>
  <c r="F694" i="11"/>
  <c r="F690" i="11"/>
  <c r="F686" i="11"/>
  <c r="F682" i="11"/>
  <c r="F678" i="11"/>
  <c r="F674" i="11"/>
  <c r="F670" i="11"/>
  <c r="F666" i="11"/>
  <c r="F662" i="11"/>
  <c r="F658" i="11"/>
  <c r="F654" i="11"/>
  <c r="F650" i="11"/>
  <c r="F646" i="11"/>
  <c r="F642" i="11"/>
  <c r="F638" i="11"/>
  <c r="F634" i="11"/>
  <c r="F630" i="11"/>
  <c r="F626" i="11"/>
  <c r="F622" i="11"/>
  <c r="F618" i="11"/>
  <c r="F614" i="11"/>
  <c r="F610" i="11"/>
  <c r="F606" i="11"/>
  <c r="F602" i="11"/>
  <c r="F598" i="11"/>
  <c r="F594" i="11"/>
  <c r="F590" i="11"/>
  <c r="F586" i="11"/>
  <c r="F582" i="11"/>
  <c r="F578" i="11"/>
  <c r="F574" i="11"/>
  <c r="F570" i="11"/>
  <c r="F566" i="11"/>
  <c r="F562" i="11"/>
  <c r="F558" i="11"/>
  <c r="F554" i="11"/>
  <c r="F550" i="11"/>
  <c r="F546" i="11"/>
  <c r="F542" i="11"/>
  <c r="F538" i="11"/>
  <c r="F534" i="11"/>
  <c r="F530" i="11"/>
  <c r="F526" i="11"/>
  <c r="F522" i="11"/>
  <c r="F518" i="11"/>
  <c r="F514" i="11"/>
  <c r="F510" i="11"/>
  <c r="F506" i="11"/>
  <c r="F502" i="11"/>
  <c r="F498" i="11"/>
  <c r="F494" i="11"/>
  <c r="F490" i="11"/>
  <c r="F486" i="11"/>
  <c r="F482" i="11"/>
  <c r="F478" i="11"/>
  <c r="F474" i="11"/>
  <c r="F470" i="11"/>
  <c r="F466" i="11"/>
  <c r="F462" i="11"/>
  <c r="F458" i="11"/>
  <c r="F454" i="11"/>
  <c r="F450" i="11"/>
  <c r="F446" i="11"/>
  <c r="F442" i="11"/>
  <c r="F438" i="11"/>
  <c r="F434" i="11"/>
  <c r="F430" i="11"/>
  <c r="F426" i="11"/>
  <c r="F422" i="11"/>
  <c r="F418" i="11"/>
  <c r="F414" i="11"/>
  <c r="F410" i="11"/>
  <c r="F406" i="11"/>
  <c r="F402" i="11"/>
  <c r="F398" i="11"/>
  <c r="F394" i="11"/>
  <c r="F390" i="11"/>
  <c r="F386" i="11"/>
  <c r="F382" i="11"/>
  <c r="F378" i="11"/>
  <c r="F374" i="11"/>
  <c r="F370" i="11"/>
  <c r="F366" i="11"/>
  <c r="F362" i="11"/>
  <c r="F358" i="11"/>
  <c r="F354" i="11"/>
  <c r="F350" i="11"/>
  <c r="F346" i="11"/>
  <c r="F342" i="11"/>
  <c r="F338" i="11"/>
  <c r="F334" i="11"/>
  <c r="F330" i="11"/>
  <c r="F326" i="11"/>
  <c r="F322" i="11"/>
  <c r="F318" i="11"/>
  <c r="F314" i="11"/>
  <c r="F310" i="11"/>
  <c r="F306" i="11"/>
  <c r="F302" i="11"/>
  <c r="F298" i="11"/>
  <c r="F294" i="11"/>
  <c r="F290" i="11"/>
  <c r="F286" i="11"/>
  <c r="F282" i="11"/>
  <c r="F278" i="11"/>
  <c r="I278" i="11" s="1"/>
  <c r="J278" i="11" s="1"/>
  <c r="F274" i="11"/>
  <c r="F270" i="11"/>
  <c r="F266" i="11"/>
  <c r="F262" i="11"/>
  <c r="I262" i="11" s="1"/>
  <c r="J262" i="11" s="1"/>
  <c r="F258" i="11"/>
  <c r="F254" i="11"/>
  <c r="F250" i="11"/>
  <c r="F246" i="11"/>
  <c r="I246" i="11" s="1"/>
  <c r="J246" i="11" s="1"/>
  <c r="F242" i="11"/>
  <c r="F238" i="11"/>
  <c r="F234" i="11"/>
  <c r="F230" i="11"/>
  <c r="I230" i="11" s="1"/>
  <c r="J230" i="11" s="1"/>
  <c r="F226" i="11"/>
  <c r="F222" i="11"/>
  <c r="F218" i="11"/>
  <c r="F214" i="11"/>
  <c r="I214" i="11" s="1"/>
  <c r="J214" i="11" s="1"/>
  <c r="F210" i="11"/>
  <c r="F206" i="11"/>
  <c r="F202" i="11"/>
  <c r="F198" i="11"/>
  <c r="I198" i="11" s="1"/>
  <c r="J198" i="11" s="1"/>
  <c r="F194" i="11"/>
  <c r="F190" i="11"/>
  <c r="F186" i="11"/>
  <c r="F182" i="11"/>
  <c r="I182" i="11" s="1"/>
  <c r="J182" i="11" s="1"/>
  <c r="F178" i="11"/>
  <c r="F174" i="11"/>
  <c r="F170" i="11"/>
  <c r="F166" i="11"/>
  <c r="I166" i="11" s="1"/>
  <c r="J166" i="11" s="1"/>
  <c r="F162" i="11"/>
  <c r="F158" i="11"/>
  <c r="F154" i="11"/>
  <c r="F150" i="11"/>
  <c r="I150" i="11" s="1"/>
  <c r="J150" i="11" s="1"/>
  <c r="F146" i="11"/>
  <c r="F142" i="11"/>
  <c r="F138" i="11"/>
  <c r="F134" i="11"/>
  <c r="I134" i="11" s="1"/>
  <c r="J134" i="11" s="1"/>
  <c r="F130" i="11"/>
  <c r="F126" i="11"/>
  <c r="F122" i="11"/>
  <c r="F118" i="11"/>
  <c r="I118" i="11" s="1"/>
  <c r="J118" i="11" s="1"/>
  <c r="F114" i="11"/>
  <c r="F110" i="11"/>
  <c r="F106" i="11"/>
  <c r="F102" i="11"/>
  <c r="I102" i="11" s="1"/>
  <c r="J102" i="11" s="1"/>
  <c r="F98" i="11"/>
  <c r="F94" i="11"/>
  <c r="F90" i="11"/>
  <c r="F86" i="11"/>
  <c r="I86" i="11" s="1"/>
  <c r="J86" i="11" s="1"/>
  <c r="F82" i="11"/>
  <c r="F78" i="11"/>
  <c r="F74" i="11"/>
  <c r="F70" i="11"/>
  <c r="I70" i="11" s="1"/>
  <c r="J70" i="11" s="1"/>
  <c r="F66" i="11"/>
  <c r="F62" i="11"/>
  <c r="F58" i="11"/>
  <c r="F54" i="11"/>
  <c r="I54" i="11" s="1"/>
  <c r="J54" i="11" s="1"/>
  <c r="F50" i="11"/>
  <c r="F46" i="11"/>
  <c r="F42" i="11"/>
  <c r="F38" i="11"/>
  <c r="I38" i="11" s="1"/>
  <c r="J38" i="11" s="1"/>
  <c r="F34" i="11"/>
  <c r="F30" i="11"/>
  <c r="F26" i="11"/>
  <c r="F22" i="11"/>
  <c r="I22" i="11" s="1"/>
  <c r="J22" i="11" s="1"/>
  <c r="F18" i="11"/>
  <c r="F14" i="11"/>
  <c r="F10" i="11"/>
  <c r="F6" i="11"/>
  <c r="I6" i="11" s="1"/>
  <c r="J6" i="11" s="1"/>
  <c r="G779" i="11"/>
  <c r="G775" i="11"/>
  <c r="G771" i="11"/>
  <c r="G767" i="11"/>
  <c r="I767" i="11" s="1"/>
  <c r="J767" i="11" s="1"/>
  <c r="G763" i="11"/>
  <c r="G759" i="11"/>
  <c r="G755" i="11"/>
  <c r="G751" i="11"/>
  <c r="G747" i="11"/>
  <c r="G743" i="11"/>
  <c r="G739" i="11"/>
  <c r="G735" i="11"/>
  <c r="G731" i="11"/>
  <c r="G727" i="11"/>
  <c r="G723" i="11"/>
  <c r="G719" i="11"/>
  <c r="G715" i="11"/>
  <c r="G711" i="11"/>
  <c r="G707" i="11"/>
  <c r="G703" i="11"/>
  <c r="G699" i="11"/>
  <c r="G695" i="11"/>
  <c r="G691" i="11"/>
  <c r="G687" i="11"/>
  <c r="G683" i="11"/>
  <c r="G679" i="11"/>
  <c r="G675" i="11"/>
  <c r="G671" i="11"/>
  <c r="G667" i="11"/>
  <c r="G663" i="11"/>
  <c r="G659" i="11"/>
  <c r="G655" i="11"/>
  <c r="G651" i="11"/>
  <c r="G647" i="11"/>
  <c r="G643" i="11"/>
  <c r="G639" i="11"/>
  <c r="G635" i="11"/>
  <c r="G631" i="11"/>
  <c r="G627" i="11"/>
  <c r="G623" i="11"/>
  <c r="G619" i="11"/>
  <c r="G615" i="11"/>
  <c r="G611" i="11"/>
  <c r="G607" i="11"/>
  <c r="G603" i="11"/>
  <c r="G599" i="11"/>
  <c r="G595" i="11"/>
  <c r="G591" i="11"/>
  <c r="G587" i="11"/>
  <c r="G583" i="11"/>
  <c r="G579" i="11"/>
  <c r="G575" i="11"/>
  <c r="G571" i="11"/>
  <c r="G567" i="11"/>
  <c r="G563" i="11"/>
  <c r="G559" i="11"/>
  <c r="G555" i="11"/>
  <c r="G551" i="11"/>
  <c r="G547" i="11"/>
  <c r="G543" i="11"/>
  <c r="G539" i="11"/>
  <c r="G535" i="11"/>
  <c r="G531" i="11"/>
  <c r="G527" i="11"/>
  <c r="G523" i="11"/>
  <c r="G519" i="11"/>
  <c r="G515" i="11"/>
  <c r="G511" i="11"/>
  <c r="G507" i="11"/>
  <c r="G503" i="11"/>
  <c r="G499" i="11"/>
  <c r="G495" i="11"/>
  <c r="G491" i="11"/>
  <c r="G486" i="11"/>
  <c r="G480" i="11"/>
  <c r="G472" i="11"/>
  <c r="G464" i="11"/>
  <c r="G456" i="11"/>
  <c r="G448" i="11"/>
  <c r="G440" i="11"/>
  <c r="G432" i="11"/>
  <c r="G424" i="11"/>
  <c r="G416" i="11"/>
  <c r="G408" i="11"/>
  <c r="G400" i="11"/>
  <c r="G392" i="11"/>
  <c r="G384" i="11"/>
  <c r="G376" i="11"/>
  <c r="G368" i="11"/>
  <c r="G360" i="11"/>
  <c r="G352" i="11"/>
  <c r="G344" i="11"/>
  <c r="G336" i="11"/>
  <c r="G328" i="11"/>
  <c r="G320" i="11"/>
  <c r="G312" i="11"/>
  <c r="G304" i="11"/>
  <c r="G296" i="11"/>
  <c r="G288" i="11"/>
  <c r="G280" i="11"/>
  <c r="G272" i="11"/>
  <c r="G264" i="11"/>
  <c r="G256" i="11"/>
  <c r="G248" i="11"/>
  <c r="G240" i="11"/>
  <c r="G232" i="11"/>
  <c r="G224" i="11"/>
  <c r="G216" i="11"/>
  <c r="G208" i="11"/>
  <c r="G200" i="11"/>
  <c r="G192" i="11"/>
  <c r="G184" i="11"/>
  <c r="G176" i="11"/>
  <c r="G168" i="11"/>
  <c r="G160" i="11"/>
  <c r="G152" i="11"/>
  <c r="G144" i="11"/>
  <c r="I744" i="11"/>
  <c r="J744" i="11" s="1"/>
  <c r="I648" i="11"/>
  <c r="J648" i="11" s="1"/>
  <c r="F779" i="11"/>
  <c r="F771" i="11"/>
  <c r="F759" i="11"/>
  <c r="I759" i="11" s="1"/>
  <c r="J759" i="11" s="1"/>
  <c r="F751" i="11"/>
  <c r="F743" i="11"/>
  <c r="F735" i="11"/>
  <c r="F727" i="11"/>
  <c r="I727" i="11" s="1"/>
  <c r="J727" i="11" s="1"/>
  <c r="F719" i="11"/>
  <c r="F711" i="11"/>
  <c r="F699" i="11"/>
  <c r="F691" i="11"/>
  <c r="I691" i="11" s="1"/>
  <c r="J691" i="11" s="1"/>
  <c r="F683" i="11"/>
  <c r="F675" i="11"/>
  <c r="F667" i="11"/>
  <c r="F659" i="11"/>
  <c r="I659" i="11" s="1"/>
  <c r="J659" i="11" s="1"/>
  <c r="F647" i="11"/>
  <c r="F639" i="11"/>
  <c r="F631" i="11"/>
  <c r="F623" i="11"/>
  <c r="I623" i="11" s="1"/>
  <c r="J623" i="11" s="1"/>
  <c r="F615" i="11"/>
  <c r="F607" i="11"/>
  <c r="F595" i="11"/>
  <c r="F587" i="11"/>
  <c r="F579" i="11"/>
  <c r="F571" i="11"/>
  <c r="F559" i="11"/>
  <c r="F551" i="11"/>
  <c r="F543" i="11"/>
  <c r="F535" i="11"/>
  <c r="F523" i="11"/>
  <c r="F515" i="11"/>
  <c r="I515" i="11" s="1"/>
  <c r="J515" i="11" s="1"/>
  <c r="F503" i="11"/>
  <c r="F499" i="11"/>
  <c r="F487" i="11"/>
  <c r="F455" i="11"/>
  <c r="H780" i="11"/>
  <c r="I780" i="11" s="1"/>
  <c r="J780" i="11" s="1"/>
  <c r="H776" i="11"/>
  <c r="H772" i="11"/>
  <c r="H768" i="11"/>
  <c r="I768" i="11" s="1"/>
  <c r="J768" i="11" s="1"/>
  <c r="H764" i="11"/>
  <c r="I764" i="11" s="1"/>
  <c r="J764" i="11" s="1"/>
  <c r="H760" i="11"/>
  <c r="H756" i="11"/>
  <c r="H752" i="11"/>
  <c r="I752" i="11" s="1"/>
  <c r="J752" i="11" s="1"/>
  <c r="H748" i="11"/>
  <c r="H744" i="11"/>
  <c r="H740" i="11"/>
  <c r="H736" i="11"/>
  <c r="I736" i="11" s="1"/>
  <c r="J736" i="11" s="1"/>
  <c r="H732" i="11"/>
  <c r="H728" i="11"/>
  <c r="I728" i="11" s="1"/>
  <c r="J728" i="11" s="1"/>
  <c r="H724" i="11"/>
  <c r="H720" i="11"/>
  <c r="I720" i="11" s="1"/>
  <c r="J720" i="11" s="1"/>
  <c r="H779" i="11"/>
  <c r="H775" i="11"/>
  <c r="H771" i="11"/>
  <c r="H767" i="11"/>
  <c r="H763" i="11"/>
  <c r="H759" i="11"/>
  <c r="H755" i="11"/>
  <c r="H751" i="11"/>
  <c r="H747" i="11"/>
  <c r="H743" i="11"/>
  <c r="H739" i="11"/>
  <c r="H735" i="11"/>
  <c r="H731" i="11"/>
  <c r="H727" i="11"/>
  <c r="H723" i="11"/>
  <c r="H719" i="11"/>
  <c r="H774" i="11"/>
  <c r="H766" i="11"/>
  <c r="H758" i="11"/>
  <c r="H750" i="11"/>
  <c r="H742" i="11"/>
  <c r="H734" i="11"/>
  <c r="H726" i="11"/>
  <c r="H718" i="11"/>
  <c r="H714" i="11"/>
  <c r="H710" i="11"/>
  <c r="H706" i="11"/>
  <c r="H702" i="11"/>
  <c r="H698" i="11"/>
  <c r="H694" i="11"/>
  <c r="H690" i="11"/>
  <c r="H686" i="11"/>
  <c r="H682" i="11"/>
  <c r="H678" i="11"/>
  <c r="H674" i="11"/>
  <c r="H670" i="11"/>
  <c r="H666" i="11"/>
  <c r="H662" i="11"/>
  <c r="H658" i="11"/>
  <c r="H654" i="11"/>
  <c r="H650" i="11"/>
  <c r="H646" i="11"/>
  <c r="H642" i="11"/>
  <c r="H638" i="11"/>
  <c r="H634" i="11"/>
  <c r="H630" i="11"/>
  <c r="H626" i="11"/>
  <c r="H622" i="11"/>
  <c r="H618" i="11"/>
  <c r="H614" i="11"/>
  <c r="H610" i="11"/>
  <c r="H606" i="11"/>
  <c r="H602" i="11"/>
  <c r="H598" i="11"/>
  <c r="H594" i="11"/>
  <c r="H590" i="11"/>
  <c r="H586" i="11"/>
  <c r="H582" i="11"/>
  <c r="H578" i="11"/>
  <c r="H574" i="11"/>
  <c r="H570" i="11"/>
  <c r="H566" i="11"/>
  <c r="H562" i="11"/>
  <c r="H558" i="11"/>
  <c r="H554" i="11"/>
  <c r="H550" i="11"/>
  <c r="H546" i="11"/>
  <c r="H542" i="11"/>
  <c r="H538" i="11"/>
  <c r="H534" i="11"/>
  <c r="H530" i="11"/>
  <c r="H526" i="11"/>
  <c r="H522" i="11"/>
  <c r="H518" i="11"/>
  <c r="H514" i="11"/>
  <c r="H510" i="11"/>
  <c r="H506" i="11"/>
  <c r="H502" i="11"/>
  <c r="H498" i="11"/>
  <c r="H494" i="11"/>
  <c r="H490" i="11"/>
  <c r="H486" i="11"/>
  <c r="H482" i="11"/>
  <c r="H478" i="11"/>
  <c r="H474" i="11"/>
  <c r="H470" i="11"/>
  <c r="H466" i="11"/>
  <c r="H462" i="11"/>
  <c r="H458" i="11"/>
  <c r="H454" i="11"/>
  <c r="H450" i="11"/>
  <c r="H446" i="11"/>
  <c r="H442" i="11"/>
  <c r="H438" i="11"/>
  <c r="H434" i="11"/>
  <c r="H430" i="11"/>
  <c r="H426" i="11"/>
  <c r="H422" i="11"/>
  <c r="H418" i="11"/>
  <c r="H414" i="11"/>
  <c r="H410" i="11"/>
  <c r="H406" i="11"/>
  <c r="H402" i="11"/>
  <c r="H398" i="11"/>
  <c r="H394" i="11"/>
  <c r="H390" i="11"/>
  <c r="H386" i="11"/>
  <c r="H382" i="11"/>
  <c r="H378" i="11"/>
  <c r="H374" i="11"/>
  <c r="H370" i="11"/>
  <c r="H366" i="11"/>
  <c r="H362" i="11"/>
  <c r="H358" i="11"/>
  <c r="H354" i="11"/>
  <c r="H350" i="11"/>
  <c r="H346" i="11"/>
  <c r="H342" i="11"/>
  <c r="H338" i="11"/>
  <c r="H334" i="11"/>
  <c r="H330" i="11"/>
  <c r="H326" i="11"/>
  <c r="H322" i="11"/>
  <c r="H318" i="11"/>
  <c r="H314" i="11"/>
  <c r="H310" i="11"/>
  <c r="H306" i="11"/>
  <c r="H302" i="11"/>
  <c r="H298" i="11"/>
  <c r="H294" i="11"/>
  <c r="H290" i="11"/>
  <c r="H286" i="11"/>
  <c r="H282" i="11"/>
  <c r="H278" i="11"/>
  <c r="H274" i="11"/>
  <c r="H270" i="11"/>
  <c r="H266" i="11"/>
  <c r="H262" i="11"/>
  <c r="H258" i="11"/>
  <c r="H254" i="11"/>
  <c r="H250" i="11"/>
  <c r="H246" i="11"/>
  <c r="H242" i="11"/>
  <c r="H238" i="11"/>
  <c r="H234" i="11"/>
  <c r="H230" i="11"/>
  <c r="H226" i="11"/>
  <c r="H222" i="11"/>
  <c r="H218" i="11"/>
  <c r="H214" i="11"/>
  <c r="H210" i="11"/>
  <c r="H206" i="11"/>
  <c r="H202" i="11"/>
  <c r="H198" i="11"/>
  <c r="H194" i="11"/>
  <c r="H190" i="11"/>
  <c r="H186" i="11"/>
  <c r="H182" i="11"/>
  <c r="H178" i="11"/>
  <c r="H174" i="11"/>
  <c r="H170" i="11"/>
  <c r="H166" i="11"/>
  <c r="H162" i="11"/>
  <c r="H158" i="11"/>
  <c r="H154" i="11"/>
  <c r="H150" i="11"/>
  <c r="H146" i="11"/>
  <c r="H142" i="11"/>
  <c r="H138" i="11"/>
  <c r="H134" i="11"/>
  <c r="H130" i="11"/>
  <c r="H126" i="11"/>
  <c r="H122" i="11"/>
  <c r="H118" i="11"/>
  <c r="H114" i="11"/>
  <c r="H110" i="11"/>
  <c r="H106" i="11"/>
  <c r="H102" i="11"/>
  <c r="H98" i="11"/>
  <c r="H94" i="11"/>
  <c r="H90" i="11"/>
  <c r="H86" i="11"/>
  <c r="H82" i="11"/>
  <c r="H78" i="11"/>
  <c r="H74" i="11"/>
  <c r="H70" i="11"/>
  <c r="H66" i="11"/>
  <c r="H62" i="11"/>
  <c r="H58" i="11"/>
  <c r="H54" i="11"/>
  <c r="H50" i="11"/>
  <c r="H46" i="11"/>
  <c r="H42" i="11"/>
  <c r="H38" i="11"/>
  <c r="H34" i="11"/>
  <c r="H30" i="11"/>
  <c r="H26" i="11"/>
  <c r="H22" i="11"/>
  <c r="H18" i="11"/>
  <c r="H14" i="11"/>
  <c r="H10" i="11"/>
  <c r="H6" i="11"/>
  <c r="H773" i="11"/>
  <c r="H765" i="11"/>
  <c r="H757" i="11"/>
  <c r="H749" i="11"/>
  <c r="H741" i="11"/>
  <c r="H733" i="11"/>
  <c r="H725" i="11"/>
  <c r="H717" i="11"/>
  <c r="H713" i="11"/>
  <c r="H709" i="11"/>
  <c r="H705" i="11"/>
  <c r="H701" i="11"/>
  <c r="H697" i="11"/>
  <c r="H693" i="11"/>
  <c r="H689" i="11"/>
  <c r="H685" i="11"/>
  <c r="H681" i="11"/>
  <c r="H677" i="11"/>
  <c r="H673" i="11"/>
  <c r="H669" i="11"/>
  <c r="H665" i="11"/>
  <c r="H661" i="11"/>
  <c r="H657" i="11"/>
  <c r="H653" i="11"/>
  <c r="H649" i="11"/>
  <c r="H645" i="11"/>
  <c r="H641" i="11"/>
  <c r="H637" i="11"/>
  <c r="H633" i="11"/>
  <c r="H629" i="11"/>
  <c r="H625" i="11"/>
  <c r="H621" i="11"/>
  <c r="H617" i="11"/>
  <c r="H613" i="11"/>
  <c r="H609" i="11"/>
  <c r="H605" i="11"/>
  <c r="H601" i="11"/>
  <c r="H597" i="11"/>
  <c r="H593" i="11"/>
  <c r="H589" i="11"/>
  <c r="H585" i="11"/>
  <c r="H581" i="11"/>
  <c r="H577" i="11"/>
  <c r="H573" i="11"/>
  <c r="H569" i="11"/>
  <c r="H565" i="11"/>
  <c r="H561" i="11"/>
  <c r="H557" i="11"/>
  <c r="H553" i="11"/>
  <c r="H549" i="11"/>
  <c r="H545" i="11"/>
  <c r="H541" i="11"/>
  <c r="H537" i="11"/>
  <c r="H533" i="11"/>
  <c r="H529" i="11"/>
  <c r="H525" i="11"/>
  <c r="H521" i="11"/>
  <c r="H517" i="11"/>
  <c r="H513" i="11"/>
  <c r="H509" i="11"/>
  <c r="H505" i="11"/>
  <c r="H501" i="11"/>
  <c r="H497" i="11"/>
  <c r="H493" i="11"/>
  <c r="H489" i="11"/>
  <c r="H485" i="11"/>
  <c r="H481" i="11"/>
  <c r="H477" i="11"/>
  <c r="H473" i="11"/>
  <c r="H469" i="11"/>
  <c r="H465" i="11"/>
  <c r="H461" i="11"/>
  <c r="H457" i="11"/>
  <c r="H453" i="11"/>
  <c r="H449" i="11"/>
  <c r="H445" i="11"/>
  <c r="H441" i="11"/>
  <c r="H437" i="11"/>
  <c r="H433" i="11"/>
  <c r="H429" i="11"/>
  <c r="H425" i="11"/>
  <c r="H421" i="11"/>
  <c r="H417" i="11"/>
  <c r="H413" i="11"/>
  <c r="H409" i="11"/>
  <c r="H405" i="11"/>
  <c r="H401" i="11"/>
  <c r="H397" i="11"/>
  <c r="H393" i="11"/>
  <c r="H389" i="11"/>
  <c r="H385" i="11"/>
  <c r="H381" i="11"/>
  <c r="H377" i="11"/>
  <c r="H373" i="11"/>
  <c r="H369" i="11"/>
  <c r="H365" i="11"/>
  <c r="H361" i="11"/>
  <c r="H357" i="11"/>
  <c r="H353" i="11"/>
  <c r="H349" i="11"/>
  <c r="H345" i="11"/>
  <c r="H341" i="11"/>
  <c r="H337" i="11"/>
  <c r="H333" i="11"/>
  <c r="H329" i="11"/>
  <c r="H325" i="11"/>
  <c r="H321" i="11"/>
  <c r="H317" i="11"/>
  <c r="H313" i="11"/>
  <c r="H309" i="11"/>
  <c r="H305" i="11"/>
  <c r="H301" i="11"/>
  <c r="H297" i="11"/>
  <c r="H293" i="11"/>
  <c r="H289" i="11"/>
  <c r="H285" i="11"/>
  <c r="H281" i="11"/>
  <c r="H277" i="11"/>
  <c r="H273" i="11"/>
  <c r="H269" i="11"/>
  <c r="H265" i="11"/>
  <c r="H261" i="11"/>
  <c r="H257" i="11"/>
  <c r="H253" i="11"/>
  <c r="H249" i="11"/>
  <c r="H245" i="11"/>
  <c r="H241" i="11"/>
  <c r="H237" i="11"/>
  <c r="H233" i="11"/>
  <c r="H229" i="11"/>
  <c r="H225" i="11"/>
  <c r="H221" i="11"/>
  <c r="H217" i="11"/>
  <c r="H213" i="11"/>
  <c r="H209" i="11"/>
  <c r="H205" i="11"/>
  <c r="H201" i="11"/>
  <c r="H197" i="11"/>
  <c r="H193" i="11"/>
  <c r="H189" i="11"/>
  <c r="H185" i="11"/>
  <c r="H181" i="11"/>
  <c r="H177" i="11"/>
  <c r="H173" i="11"/>
  <c r="H169" i="11"/>
  <c r="H165" i="11"/>
  <c r="H161" i="11"/>
  <c r="H157" i="11"/>
  <c r="H153" i="11"/>
  <c r="H149" i="11"/>
  <c r="H145" i="11"/>
  <c r="H141" i="11"/>
  <c r="H137" i="11"/>
  <c r="H133" i="11"/>
  <c r="H129" i="11"/>
  <c r="H125" i="11"/>
  <c r="H121" i="11"/>
  <c r="H117" i="11"/>
  <c r="H113" i="11"/>
  <c r="H109" i="11"/>
  <c r="H105" i="11"/>
  <c r="H101" i="11"/>
  <c r="H97" i="11"/>
  <c r="H93" i="11"/>
  <c r="H89" i="11"/>
  <c r="H85" i="11"/>
  <c r="H81" i="11"/>
  <c r="H77" i="11"/>
  <c r="H73" i="11"/>
  <c r="H69" i="11"/>
  <c r="H65" i="11"/>
  <c r="H61" i="11"/>
  <c r="H57" i="11"/>
  <c r="H53" i="11"/>
  <c r="H49" i="11"/>
  <c r="H45" i="11"/>
  <c r="H41" i="11"/>
  <c r="H37" i="11"/>
  <c r="H33" i="11"/>
  <c r="H29" i="11"/>
  <c r="H25" i="11"/>
  <c r="H21" i="11"/>
  <c r="H17" i="11"/>
  <c r="H13" i="11"/>
  <c r="H9" i="11"/>
  <c r="H5" i="11"/>
  <c r="H778" i="11"/>
  <c r="H770" i="11"/>
  <c r="H762" i="11"/>
  <c r="H754" i="11"/>
  <c r="H746" i="11"/>
  <c r="H738" i="11"/>
  <c r="H730" i="11"/>
  <c r="H722" i="11"/>
  <c r="H716" i="11"/>
  <c r="I716" i="11" s="1"/>
  <c r="J716" i="11" s="1"/>
  <c r="H712" i="11"/>
  <c r="H708" i="11"/>
  <c r="H704" i="11"/>
  <c r="I704" i="11" s="1"/>
  <c r="J704" i="11" s="1"/>
  <c r="H700" i="11"/>
  <c r="I700" i="11" s="1"/>
  <c r="J700" i="11" s="1"/>
  <c r="H696" i="11"/>
  <c r="H692" i="11"/>
  <c r="I692" i="11" s="1"/>
  <c r="J692" i="11" s="1"/>
  <c r="H688" i="11"/>
  <c r="I688" i="11" s="1"/>
  <c r="J688" i="11" s="1"/>
  <c r="H684" i="11"/>
  <c r="H680" i="11"/>
  <c r="H676" i="11"/>
  <c r="I676" i="11" s="1"/>
  <c r="J676" i="11" s="1"/>
  <c r="H672" i="11"/>
  <c r="I672" i="11" s="1"/>
  <c r="J672" i="11" s="1"/>
  <c r="H668" i="11"/>
  <c r="H664" i="11"/>
  <c r="H660" i="11"/>
  <c r="I660" i="11" s="1"/>
  <c r="J660" i="11" s="1"/>
  <c r="H656" i="11"/>
  <c r="I656" i="11" s="1"/>
  <c r="J656" i="11" s="1"/>
  <c r="H652" i="11"/>
  <c r="H648" i="11"/>
  <c r="H644" i="11"/>
  <c r="I644" i="11" s="1"/>
  <c r="J644" i="11" s="1"/>
  <c r="H640" i="11"/>
  <c r="I640" i="11" s="1"/>
  <c r="J640" i="11" s="1"/>
  <c r="H636" i="11"/>
  <c r="I636" i="11" s="1"/>
  <c r="J636" i="11" s="1"/>
  <c r="H632" i="11"/>
  <c r="H628" i="11"/>
  <c r="H624" i="11"/>
  <c r="H620" i="11"/>
  <c r="H616" i="11"/>
  <c r="H612" i="11"/>
  <c r="H608" i="11"/>
  <c r="H604" i="11"/>
  <c r="H600" i="11"/>
  <c r="H596" i="11"/>
  <c r="H592" i="11"/>
  <c r="H588" i="11"/>
  <c r="H584" i="11"/>
  <c r="H580" i="11"/>
  <c r="H576" i="11"/>
  <c r="H572" i="11"/>
  <c r="H568" i="11"/>
  <c r="H564" i="11"/>
  <c r="H560" i="11"/>
  <c r="H556" i="11"/>
  <c r="H552" i="11"/>
  <c r="H548" i="11"/>
  <c r="H544" i="11"/>
  <c r="H540" i="11"/>
  <c r="H536" i="11"/>
  <c r="H532" i="11"/>
  <c r="H528" i="11"/>
  <c r="H524" i="11"/>
  <c r="H520" i="11"/>
  <c r="H516" i="11"/>
  <c r="H512" i="11"/>
  <c r="H508" i="11"/>
  <c r="H504" i="11"/>
  <c r="H500" i="11"/>
  <c r="H496" i="11"/>
  <c r="H492" i="11"/>
  <c r="H488" i="11"/>
  <c r="H484" i="11"/>
  <c r="H480" i="11"/>
  <c r="H476" i="11"/>
  <c r="H472" i="11"/>
  <c r="H468" i="11"/>
  <c r="H464" i="11"/>
  <c r="H460" i="11"/>
  <c r="H456" i="11"/>
  <c r="H452" i="11"/>
  <c r="H448" i="11"/>
  <c r="H444" i="11"/>
  <c r="H440" i="11"/>
  <c r="H436" i="11"/>
  <c r="H432" i="11"/>
  <c r="H428" i="11"/>
  <c r="H424" i="11"/>
  <c r="H420" i="11"/>
  <c r="H416" i="11"/>
  <c r="H412" i="11"/>
  <c r="H408" i="11"/>
  <c r="H404" i="11"/>
  <c r="H400" i="11"/>
  <c r="H396" i="11"/>
  <c r="H392" i="11"/>
  <c r="H388" i="11"/>
  <c r="H384" i="11"/>
  <c r="H380" i="11"/>
  <c r="H376" i="11"/>
  <c r="H372" i="11"/>
  <c r="H368" i="11"/>
  <c r="H364" i="11"/>
  <c r="H360" i="11"/>
  <c r="H356" i="11"/>
  <c r="H352" i="11"/>
  <c r="H348" i="11"/>
  <c r="H344" i="11"/>
  <c r="H340" i="11"/>
  <c r="H336" i="11"/>
  <c r="H332" i="11"/>
  <c r="H328" i="11"/>
  <c r="H324" i="11"/>
  <c r="H320" i="11"/>
  <c r="H316" i="11"/>
  <c r="H312" i="11"/>
  <c r="H308" i="11"/>
  <c r="H304" i="11"/>
  <c r="H300" i="11"/>
  <c r="H296" i="11"/>
  <c r="H292" i="11"/>
  <c r="H288" i="11"/>
  <c r="H284" i="11"/>
  <c r="H280" i="11"/>
  <c r="H276" i="11"/>
  <c r="H272" i="11"/>
  <c r="H268" i="11"/>
  <c r="H264" i="11"/>
  <c r="H260" i="11"/>
  <c r="H256" i="11"/>
  <c r="H252" i="11"/>
  <c r="H248" i="11"/>
  <c r="H244" i="11"/>
  <c r="H240" i="11"/>
  <c r="H236" i="11"/>
  <c r="H232" i="11"/>
  <c r="H228" i="11"/>
  <c r="H224" i="11"/>
  <c r="H220" i="11"/>
  <c r="H216" i="11"/>
  <c r="H212" i="11"/>
  <c r="H208" i="11"/>
  <c r="H204" i="11"/>
  <c r="H200" i="11"/>
  <c r="H196" i="11"/>
  <c r="H192" i="11"/>
  <c r="H188" i="11"/>
  <c r="H184" i="11"/>
  <c r="H180" i="11"/>
  <c r="H176" i="11"/>
  <c r="H172" i="11"/>
  <c r="H168" i="11"/>
  <c r="H164" i="11"/>
  <c r="H160" i="11"/>
  <c r="H156" i="11"/>
  <c r="H152" i="11"/>
  <c r="H148" i="11"/>
  <c r="H144" i="11"/>
  <c r="H140" i="11"/>
  <c r="H136" i="11"/>
  <c r="H132" i="11"/>
  <c r="H128" i="11"/>
  <c r="H124" i="11"/>
  <c r="H120" i="11"/>
  <c r="H116" i="11"/>
  <c r="H112" i="11"/>
  <c r="H108" i="11"/>
  <c r="H104" i="11"/>
  <c r="H100" i="11"/>
  <c r="H96" i="11"/>
  <c r="H92" i="11"/>
  <c r="H88" i="11"/>
  <c r="H84" i="11"/>
  <c r="H80" i="11"/>
  <c r="H76" i="11"/>
  <c r="H72" i="11"/>
  <c r="H68" i="11"/>
  <c r="H64" i="11"/>
  <c r="H60" i="11"/>
  <c r="H56" i="11"/>
  <c r="H52" i="11"/>
  <c r="H48" i="11"/>
  <c r="H44" i="11"/>
  <c r="H40" i="11"/>
  <c r="H36" i="11"/>
  <c r="H32" i="11"/>
  <c r="H28" i="11"/>
  <c r="H24" i="11"/>
  <c r="H20" i="11"/>
  <c r="H16" i="11"/>
  <c r="H12" i="11"/>
  <c r="H8" i="11"/>
  <c r="H4" i="11"/>
  <c r="H777" i="11"/>
  <c r="H769" i="11"/>
  <c r="H761" i="11"/>
  <c r="H753" i="11"/>
  <c r="H745" i="11"/>
  <c r="H737" i="11"/>
  <c r="H729" i="11"/>
  <c r="H721" i="11"/>
  <c r="H715" i="11"/>
  <c r="H711" i="11"/>
  <c r="H707" i="11"/>
  <c r="H703" i="11"/>
  <c r="H699" i="11"/>
  <c r="H695" i="11"/>
  <c r="H691" i="11"/>
  <c r="H687" i="11"/>
  <c r="H683" i="11"/>
  <c r="H679" i="11"/>
  <c r="H675" i="11"/>
  <c r="H671" i="11"/>
  <c r="H667" i="11"/>
  <c r="H663" i="11"/>
  <c r="H659" i="11"/>
  <c r="H655" i="11"/>
  <c r="H651" i="11"/>
  <c r="H647" i="11"/>
  <c r="H643" i="11"/>
  <c r="H639" i="11"/>
  <c r="H635" i="11"/>
  <c r="H631" i="11"/>
  <c r="H627" i="11"/>
  <c r="H623" i="11"/>
  <c r="H619" i="11"/>
  <c r="H615" i="11"/>
  <c r="H611" i="11"/>
  <c r="H607" i="11"/>
  <c r="H603" i="11"/>
  <c r="H599" i="11"/>
  <c r="H595" i="11"/>
  <c r="H591" i="11"/>
  <c r="H587" i="11"/>
  <c r="H583" i="11"/>
  <c r="H579" i="11"/>
  <c r="H575" i="11"/>
  <c r="H571" i="11"/>
  <c r="H567" i="11"/>
  <c r="H563" i="11"/>
  <c r="H559" i="11"/>
  <c r="H555" i="11"/>
  <c r="H551" i="11"/>
  <c r="H547" i="11"/>
  <c r="H543" i="11"/>
  <c r="H539" i="11"/>
  <c r="H535" i="11"/>
  <c r="H531" i="11"/>
  <c r="H527" i="11"/>
  <c r="H523" i="11"/>
  <c r="H519" i="11"/>
  <c r="H515" i="11"/>
  <c r="H511" i="11"/>
  <c r="H507" i="11"/>
  <c r="H503" i="11"/>
  <c r="H499" i="11"/>
  <c r="H495" i="11"/>
  <c r="H491" i="11"/>
  <c r="H487" i="11"/>
  <c r="H483" i="11"/>
  <c r="H479" i="11"/>
  <c r="H475" i="11"/>
  <c r="H471" i="11"/>
  <c r="H467" i="11"/>
  <c r="H463" i="11"/>
  <c r="H459" i="11"/>
  <c r="H455" i="11"/>
  <c r="H451" i="11"/>
  <c r="H447" i="11"/>
  <c r="H443" i="11"/>
  <c r="H439" i="11"/>
  <c r="H435" i="11"/>
  <c r="H431" i="11"/>
  <c r="H427" i="11"/>
  <c r="H423" i="11"/>
  <c r="H419" i="11"/>
  <c r="H415" i="11"/>
  <c r="H411" i="11"/>
  <c r="H407" i="11"/>
  <c r="H403" i="11"/>
  <c r="H399" i="11"/>
  <c r="H395" i="11"/>
  <c r="H391" i="11"/>
  <c r="H387" i="11"/>
  <c r="H383" i="11"/>
  <c r="H379" i="11"/>
  <c r="H375" i="11"/>
  <c r="H371" i="11"/>
  <c r="H367" i="11"/>
  <c r="H363" i="11"/>
  <c r="H359" i="11"/>
  <c r="H355" i="11"/>
  <c r="H351" i="11"/>
  <c r="H347" i="11"/>
  <c r="H343" i="11"/>
  <c r="H339" i="11"/>
  <c r="H335" i="11"/>
  <c r="H331" i="11"/>
  <c r="H327" i="11"/>
  <c r="H323" i="11"/>
  <c r="H319" i="11"/>
  <c r="H315" i="11"/>
  <c r="H311" i="11"/>
  <c r="H307" i="11"/>
  <c r="H303" i="11"/>
  <c r="H299" i="11"/>
  <c r="H295" i="11"/>
  <c r="H291" i="11"/>
  <c r="H287" i="11"/>
  <c r="H283" i="11"/>
  <c r="H279" i="11"/>
  <c r="H275" i="11"/>
  <c r="H271" i="11"/>
  <c r="H267" i="11"/>
  <c r="H263" i="11"/>
  <c r="H259" i="11"/>
  <c r="H255" i="11"/>
  <c r="H251" i="11"/>
  <c r="H247" i="11"/>
  <c r="H243" i="11"/>
  <c r="H239" i="11"/>
  <c r="H235" i="11"/>
  <c r="H231" i="11"/>
  <c r="H227" i="11"/>
  <c r="H223" i="11"/>
  <c r="H219" i="11"/>
  <c r="H215" i="11"/>
  <c r="H211" i="11"/>
  <c r="H207" i="11"/>
  <c r="H203" i="11"/>
  <c r="H199" i="11"/>
  <c r="H195" i="11"/>
  <c r="H191" i="11"/>
  <c r="H187" i="11"/>
  <c r="H183" i="11"/>
  <c r="H179" i="11"/>
  <c r="H175" i="11"/>
  <c r="H171" i="11"/>
  <c r="H167" i="11"/>
  <c r="H163" i="11"/>
  <c r="H159" i="11"/>
  <c r="H155" i="11"/>
  <c r="H151" i="11"/>
  <c r="H147" i="11"/>
  <c r="H143" i="11"/>
  <c r="H139" i="11"/>
  <c r="H135" i="11"/>
  <c r="H131" i="11"/>
  <c r="H127" i="11"/>
  <c r="H123" i="11"/>
  <c r="H119" i="11"/>
  <c r="H115" i="11"/>
  <c r="H111" i="11"/>
  <c r="H107" i="11"/>
  <c r="H103" i="11"/>
  <c r="H99" i="11"/>
  <c r="H95" i="11"/>
  <c r="H91" i="11"/>
  <c r="H87" i="11"/>
  <c r="H83" i="11"/>
  <c r="H79" i="11"/>
  <c r="H75" i="11"/>
  <c r="H71" i="11"/>
  <c r="H67" i="11"/>
  <c r="H63" i="11"/>
  <c r="H59" i="11"/>
  <c r="H55" i="11"/>
  <c r="H51" i="11"/>
  <c r="H47" i="11"/>
  <c r="H43" i="11"/>
  <c r="H39" i="11"/>
  <c r="H35" i="11"/>
  <c r="H31" i="11"/>
  <c r="H27" i="11"/>
  <c r="H23" i="11"/>
  <c r="H19" i="11"/>
  <c r="H15" i="11"/>
  <c r="H11" i="11"/>
  <c r="H7" i="11"/>
  <c r="F4" i="11"/>
  <c r="F777" i="11"/>
  <c r="F773" i="11"/>
  <c r="I773" i="11" s="1"/>
  <c r="J773" i="11" s="1"/>
  <c r="F769" i="11"/>
  <c r="I769" i="11" s="1"/>
  <c r="J769" i="11" s="1"/>
  <c r="F765" i="11"/>
  <c r="I765" i="11" s="1"/>
  <c r="J765" i="11" s="1"/>
  <c r="F761" i="11"/>
  <c r="I761" i="11" s="1"/>
  <c r="J761" i="11" s="1"/>
  <c r="F757" i="11"/>
  <c r="I757" i="11" s="1"/>
  <c r="J757" i="11" s="1"/>
  <c r="F753" i="11"/>
  <c r="I753" i="11" s="1"/>
  <c r="J753" i="11" s="1"/>
  <c r="F749" i="11"/>
  <c r="I749" i="11" s="1"/>
  <c r="J749" i="11" s="1"/>
  <c r="F745" i="11"/>
  <c r="F741" i="11"/>
  <c r="I741" i="11" s="1"/>
  <c r="J741" i="11" s="1"/>
  <c r="F737" i="11"/>
  <c r="I737" i="11" s="1"/>
  <c r="J737" i="11" s="1"/>
  <c r="F733" i="11"/>
  <c r="I733" i="11" s="1"/>
  <c r="J733" i="11" s="1"/>
  <c r="F729" i="11"/>
  <c r="I729" i="11" s="1"/>
  <c r="J729" i="11" s="1"/>
  <c r="F725" i="11"/>
  <c r="I725" i="11" s="1"/>
  <c r="J725" i="11" s="1"/>
  <c r="F721" i="11"/>
  <c r="I721" i="11" s="1"/>
  <c r="J721" i="11" s="1"/>
  <c r="F717" i="11"/>
  <c r="I717" i="11" s="1"/>
  <c r="J717" i="11" s="1"/>
  <c r="F713" i="11"/>
  <c r="I713" i="11" s="1"/>
  <c r="J713" i="11" s="1"/>
  <c r="F709" i="11"/>
  <c r="I709" i="11" s="1"/>
  <c r="J709" i="11" s="1"/>
  <c r="F705" i="11"/>
  <c r="I705" i="11" s="1"/>
  <c r="J705" i="11" s="1"/>
  <c r="F701" i="11"/>
  <c r="I701" i="11" s="1"/>
  <c r="J701" i="11" s="1"/>
  <c r="F697" i="11"/>
  <c r="I697" i="11" s="1"/>
  <c r="J697" i="11" s="1"/>
  <c r="F693" i="11"/>
  <c r="I693" i="11" s="1"/>
  <c r="J693" i="11" s="1"/>
  <c r="F689" i="11"/>
  <c r="I689" i="11" s="1"/>
  <c r="J689" i="11" s="1"/>
  <c r="F685" i="11"/>
  <c r="I685" i="11" s="1"/>
  <c r="J685" i="11" s="1"/>
  <c r="F681" i="11"/>
  <c r="I681" i="11" s="1"/>
  <c r="J681" i="11" s="1"/>
  <c r="F677" i="11"/>
  <c r="I677" i="11" s="1"/>
  <c r="J677" i="11" s="1"/>
  <c r="F673" i="11"/>
  <c r="I673" i="11" s="1"/>
  <c r="J673" i="11" s="1"/>
  <c r="F669" i="11"/>
  <c r="I669" i="11" s="1"/>
  <c r="J669" i="11" s="1"/>
  <c r="F665" i="11"/>
  <c r="I665" i="11" s="1"/>
  <c r="J665" i="11" s="1"/>
  <c r="F661" i="11"/>
  <c r="I661" i="11" s="1"/>
  <c r="J661" i="11" s="1"/>
  <c r="F657" i="11"/>
  <c r="I657" i="11" s="1"/>
  <c r="J657" i="11" s="1"/>
  <c r="F653" i="11"/>
  <c r="I653" i="11" s="1"/>
  <c r="J653" i="11" s="1"/>
  <c r="F649" i="11"/>
  <c r="I649" i="11" s="1"/>
  <c r="J649" i="11" s="1"/>
  <c r="F645" i="11"/>
  <c r="I645" i="11" s="1"/>
  <c r="J645" i="11" s="1"/>
  <c r="F641" i="11"/>
  <c r="I641" i="11" s="1"/>
  <c r="J641" i="11" s="1"/>
  <c r="F637" i="11"/>
  <c r="I637" i="11" s="1"/>
  <c r="J637" i="11" s="1"/>
  <c r="F633" i="11"/>
  <c r="I633" i="11" s="1"/>
  <c r="J633" i="11" s="1"/>
  <c r="F629" i="11"/>
  <c r="I629" i="11" s="1"/>
  <c r="J629" i="11" s="1"/>
  <c r="F625" i="11"/>
  <c r="I625" i="11" s="1"/>
  <c r="J625" i="11" s="1"/>
  <c r="F621" i="11"/>
  <c r="I621" i="11" s="1"/>
  <c r="J621" i="11" s="1"/>
  <c r="F617" i="11"/>
  <c r="I617" i="11" s="1"/>
  <c r="J617" i="11" s="1"/>
  <c r="F613" i="11"/>
  <c r="I613" i="11" s="1"/>
  <c r="J613" i="11" s="1"/>
  <c r="F609" i="11"/>
  <c r="I609" i="11" s="1"/>
  <c r="J609" i="11" s="1"/>
  <c r="F605" i="11"/>
  <c r="I605" i="11" s="1"/>
  <c r="J605" i="11" s="1"/>
  <c r="F601" i="11"/>
  <c r="I601" i="11" s="1"/>
  <c r="J601" i="11" s="1"/>
  <c r="F597" i="11"/>
  <c r="I597" i="11" s="1"/>
  <c r="J597" i="11" s="1"/>
  <c r="F593" i="11"/>
  <c r="I593" i="11" s="1"/>
  <c r="J593" i="11" s="1"/>
  <c r="F589" i="11"/>
  <c r="I589" i="11" s="1"/>
  <c r="J589" i="11" s="1"/>
  <c r="F585" i="11"/>
  <c r="I585" i="11" s="1"/>
  <c r="J585" i="11" s="1"/>
  <c r="F581" i="11"/>
  <c r="I581" i="11" s="1"/>
  <c r="J581" i="11" s="1"/>
  <c r="F577" i="11"/>
  <c r="I577" i="11" s="1"/>
  <c r="J577" i="11" s="1"/>
  <c r="F573" i="11"/>
  <c r="I573" i="11" s="1"/>
  <c r="J573" i="11" s="1"/>
  <c r="F569" i="11"/>
  <c r="I569" i="11" s="1"/>
  <c r="J569" i="11" s="1"/>
  <c r="F565" i="11"/>
  <c r="I565" i="11" s="1"/>
  <c r="J565" i="11" s="1"/>
  <c r="F561" i="11"/>
  <c r="I561" i="11" s="1"/>
  <c r="J561" i="11" s="1"/>
  <c r="F557" i="11"/>
  <c r="I557" i="11" s="1"/>
  <c r="J557" i="11" s="1"/>
  <c r="F553" i="11"/>
  <c r="I553" i="11" s="1"/>
  <c r="J553" i="11" s="1"/>
  <c r="F549" i="11"/>
  <c r="I549" i="11" s="1"/>
  <c r="J549" i="11" s="1"/>
  <c r="F545" i="11"/>
  <c r="I545" i="11" s="1"/>
  <c r="J545" i="11" s="1"/>
  <c r="F541" i="11"/>
  <c r="I541" i="11" s="1"/>
  <c r="J541" i="11" s="1"/>
  <c r="F537" i="11"/>
  <c r="I537" i="11" s="1"/>
  <c r="J537" i="11" s="1"/>
  <c r="F533" i="11"/>
  <c r="I533" i="11" s="1"/>
  <c r="J533" i="11" s="1"/>
  <c r="F529" i="11"/>
  <c r="I529" i="11" s="1"/>
  <c r="J529" i="11" s="1"/>
  <c r="F525" i="11"/>
  <c r="I525" i="11" s="1"/>
  <c r="J525" i="11" s="1"/>
  <c r="F521" i="11"/>
  <c r="I521" i="11" s="1"/>
  <c r="J521" i="11" s="1"/>
  <c r="F517" i="11"/>
  <c r="I517" i="11" s="1"/>
  <c r="J517" i="11" s="1"/>
  <c r="F513" i="11"/>
  <c r="I513" i="11" s="1"/>
  <c r="J513" i="11" s="1"/>
  <c r="F509" i="11"/>
  <c r="I509" i="11" s="1"/>
  <c r="J509" i="11" s="1"/>
  <c r="F505" i="11"/>
  <c r="I505" i="11" s="1"/>
  <c r="J505" i="11" s="1"/>
  <c r="F501" i="11"/>
  <c r="I501" i="11" s="1"/>
  <c r="J501" i="11" s="1"/>
  <c r="F497" i="11"/>
  <c r="I497" i="11" s="1"/>
  <c r="J497" i="11" s="1"/>
  <c r="F493" i="11"/>
  <c r="I493" i="11" s="1"/>
  <c r="J493" i="11" s="1"/>
  <c r="F489" i="11"/>
  <c r="I489" i="11" s="1"/>
  <c r="J489" i="11" s="1"/>
  <c r="F485" i="11"/>
  <c r="F481" i="11"/>
  <c r="I481" i="11" s="1"/>
  <c r="J481" i="11" s="1"/>
  <c r="F477" i="11"/>
  <c r="F473" i="11"/>
  <c r="I473" i="11" s="1"/>
  <c r="J473" i="11" s="1"/>
  <c r="F469" i="11"/>
  <c r="I469" i="11" s="1"/>
  <c r="J469" i="11" s="1"/>
  <c r="F465" i="11"/>
  <c r="I465" i="11" s="1"/>
  <c r="J465" i="11" s="1"/>
  <c r="F461" i="11"/>
  <c r="F457" i="11"/>
  <c r="I457" i="11" s="1"/>
  <c r="J457" i="11" s="1"/>
  <c r="F453" i="11"/>
  <c r="F449" i="11"/>
  <c r="I449" i="11" s="1"/>
  <c r="J449" i="11" s="1"/>
  <c r="F445" i="11"/>
  <c r="F441" i="11"/>
  <c r="I441" i="11" s="1"/>
  <c r="J441" i="11" s="1"/>
  <c r="F437" i="11"/>
  <c r="I437" i="11" s="1"/>
  <c r="J437" i="11" s="1"/>
  <c r="F433" i="11"/>
  <c r="I433" i="11" s="1"/>
  <c r="J433" i="11" s="1"/>
  <c r="F429" i="11"/>
  <c r="F425" i="11"/>
  <c r="I425" i="11" s="1"/>
  <c r="J425" i="11" s="1"/>
  <c r="F421" i="11"/>
  <c r="F417" i="11"/>
  <c r="I417" i="11" s="1"/>
  <c r="J417" i="11" s="1"/>
  <c r="F413" i="11"/>
  <c r="F409" i="11"/>
  <c r="I409" i="11" s="1"/>
  <c r="J409" i="11" s="1"/>
  <c r="F405" i="11"/>
  <c r="I405" i="11" s="1"/>
  <c r="J405" i="11" s="1"/>
  <c r="F401" i="11"/>
  <c r="I401" i="11" s="1"/>
  <c r="J401" i="11" s="1"/>
  <c r="F397" i="11"/>
  <c r="F393" i="11"/>
  <c r="I393" i="11" s="1"/>
  <c r="J393" i="11" s="1"/>
  <c r="F389" i="11"/>
  <c r="F385" i="11"/>
  <c r="I385" i="11" s="1"/>
  <c r="J385" i="11" s="1"/>
  <c r="F381" i="11"/>
  <c r="F377" i="11"/>
  <c r="I377" i="11" s="1"/>
  <c r="J377" i="11" s="1"/>
  <c r="F373" i="11"/>
  <c r="I373" i="11" s="1"/>
  <c r="J373" i="11" s="1"/>
  <c r="F369" i="11"/>
  <c r="I369" i="11" s="1"/>
  <c r="J369" i="11" s="1"/>
  <c r="F365" i="11"/>
  <c r="F361" i="11"/>
  <c r="I361" i="11" s="1"/>
  <c r="J361" i="11" s="1"/>
  <c r="F357" i="11"/>
  <c r="F353" i="11"/>
  <c r="I353" i="11" s="1"/>
  <c r="J353" i="11" s="1"/>
  <c r="F349" i="11"/>
  <c r="F345" i="11"/>
  <c r="I345" i="11" s="1"/>
  <c r="J345" i="11" s="1"/>
  <c r="F341" i="11"/>
  <c r="I341" i="11" s="1"/>
  <c r="J341" i="11" s="1"/>
  <c r="F337" i="11"/>
  <c r="I337" i="11" s="1"/>
  <c r="J337" i="11" s="1"/>
  <c r="F333" i="11"/>
  <c r="F329" i="11"/>
  <c r="I329" i="11" s="1"/>
  <c r="J329" i="11" s="1"/>
  <c r="F325" i="11"/>
  <c r="F321" i="11"/>
  <c r="I321" i="11" s="1"/>
  <c r="J321" i="11" s="1"/>
  <c r="F317" i="11"/>
  <c r="F313" i="11"/>
  <c r="I313" i="11" s="1"/>
  <c r="J313" i="11" s="1"/>
  <c r="F309" i="11"/>
  <c r="I309" i="11" s="1"/>
  <c r="J309" i="11" s="1"/>
  <c r="F305" i="11"/>
  <c r="I305" i="11" s="1"/>
  <c r="J305" i="11" s="1"/>
  <c r="F301" i="11"/>
  <c r="F297" i="11"/>
  <c r="I297" i="11" s="1"/>
  <c r="J297" i="11" s="1"/>
  <c r="F293" i="11"/>
  <c r="F289" i="11"/>
  <c r="I289" i="11" s="1"/>
  <c r="J289" i="11" s="1"/>
  <c r="F285" i="11"/>
  <c r="F281" i="11"/>
  <c r="I281" i="11" s="1"/>
  <c r="J281" i="11" s="1"/>
  <c r="F277" i="11"/>
  <c r="I277" i="11" s="1"/>
  <c r="J277" i="11" s="1"/>
  <c r="F273" i="11"/>
  <c r="I273" i="11" s="1"/>
  <c r="J273" i="11" s="1"/>
  <c r="F269" i="11"/>
  <c r="F265" i="11"/>
  <c r="I265" i="11" s="1"/>
  <c r="J265" i="11" s="1"/>
  <c r="F261" i="11"/>
  <c r="F257" i="11"/>
  <c r="I257" i="11" s="1"/>
  <c r="J257" i="11" s="1"/>
  <c r="F253" i="11"/>
  <c r="F249" i="11"/>
  <c r="I249" i="11" s="1"/>
  <c r="J249" i="11" s="1"/>
  <c r="F245" i="11"/>
  <c r="I245" i="11" s="1"/>
  <c r="J245" i="11" s="1"/>
  <c r="F241" i="11"/>
  <c r="I241" i="11" s="1"/>
  <c r="J241" i="11" s="1"/>
  <c r="F237" i="11"/>
  <c r="F233" i="11"/>
  <c r="I233" i="11" s="1"/>
  <c r="J233" i="11" s="1"/>
  <c r="F229" i="11"/>
  <c r="F225" i="11"/>
  <c r="I225" i="11" s="1"/>
  <c r="J225" i="11" s="1"/>
  <c r="F221" i="11"/>
  <c r="F217" i="11"/>
  <c r="I217" i="11" s="1"/>
  <c r="J217" i="11" s="1"/>
  <c r="F213" i="11"/>
  <c r="I213" i="11" s="1"/>
  <c r="J213" i="11" s="1"/>
  <c r="F209" i="11"/>
  <c r="I209" i="11" s="1"/>
  <c r="J209" i="11" s="1"/>
  <c r="F205" i="11"/>
  <c r="F201" i="11"/>
  <c r="I201" i="11" s="1"/>
  <c r="J201" i="11" s="1"/>
  <c r="F197" i="11"/>
  <c r="F193" i="11"/>
  <c r="I193" i="11" s="1"/>
  <c r="J193" i="11" s="1"/>
  <c r="F189" i="11"/>
  <c r="F185" i="11"/>
  <c r="I185" i="11" s="1"/>
  <c r="J185" i="11" s="1"/>
  <c r="F181" i="11"/>
  <c r="I181" i="11" s="1"/>
  <c r="J181" i="11" s="1"/>
  <c r="F177" i="11"/>
  <c r="I177" i="11" s="1"/>
  <c r="J177" i="11" s="1"/>
  <c r="F173" i="11"/>
  <c r="F169" i="11"/>
  <c r="I169" i="11" s="1"/>
  <c r="J169" i="11" s="1"/>
  <c r="F165" i="11"/>
  <c r="F161" i="11"/>
  <c r="I161" i="11" s="1"/>
  <c r="J161" i="11" s="1"/>
  <c r="F157" i="11"/>
  <c r="F153" i="11"/>
  <c r="I153" i="11" s="1"/>
  <c r="J153" i="11" s="1"/>
  <c r="F149" i="11"/>
  <c r="I149" i="11" s="1"/>
  <c r="J149" i="11" s="1"/>
  <c r="F145" i="11"/>
  <c r="I145" i="11" s="1"/>
  <c r="J145" i="11" s="1"/>
  <c r="F141" i="11"/>
  <c r="F137" i="11"/>
  <c r="I137" i="11" s="1"/>
  <c r="J137" i="11" s="1"/>
  <c r="F133" i="11"/>
  <c r="I133" i="11" s="1"/>
  <c r="J133" i="11" s="1"/>
  <c r="F129" i="11"/>
  <c r="I129" i="11" s="1"/>
  <c r="J129" i="11" s="1"/>
  <c r="F125" i="11"/>
  <c r="I125" i="11" s="1"/>
  <c r="J125" i="11" s="1"/>
  <c r="F121" i="11"/>
  <c r="I121" i="11" s="1"/>
  <c r="J121" i="11" s="1"/>
  <c r="F117" i="11"/>
  <c r="I117" i="11" s="1"/>
  <c r="J117" i="11" s="1"/>
  <c r="F113" i="11"/>
  <c r="I113" i="11" s="1"/>
  <c r="J113" i="11" s="1"/>
  <c r="F109" i="11"/>
  <c r="I109" i="11" s="1"/>
  <c r="J109" i="11" s="1"/>
  <c r="F105" i="11"/>
  <c r="I105" i="11" s="1"/>
  <c r="J105" i="11" s="1"/>
  <c r="F101" i="11"/>
  <c r="I101" i="11" s="1"/>
  <c r="J101" i="11" s="1"/>
  <c r="F97" i="11"/>
  <c r="I97" i="11" s="1"/>
  <c r="J97" i="11" s="1"/>
  <c r="F93" i="11"/>
  <c r="I93" i="11" s="1"/>
  <c r="J93" i="11" s="1"/>
  <c r="F89" i="11"/>
  <c r="I89" i="11" s="1"/>
  <c r="J89" i="11" s="1"/>
  <c r="F85" i="11"/>
  <c r="I85" i="11" s="1"/>
  <c r="J85" i="11" s="1"/>
  <c r="F81" i="11"/>
  <c r="I81" i="11" s="1"/>
  <c r="J81" i="11" s="1"/>
  <c r="F77" i="11"/>
  <c r="I77" i="11" s="1"/>
  <c r="J77" i="11" s="1"/>
  <c r="F73" i="11"/>
  <c r="I73" i="11" s="1"/>
  <c r="J73" i="11" s="1"/>
  <c r="F69" i="11"/>
  <c r="I69" i="11" s="1"/>
  <c r="J69" i="11" s="1"/>
  <c r="F65" i="11"/>
  <c r="I65" i="11" s="1"/>
  <c r="J65" i="11" s="1"/>
  <c r="F61" i="11"/>
  <c r="I61" i="11" s="1"/>
  <c r="J61" i="11" s="1"/>
  <c r="F57" i="11"/>
  <c r="I57" i="11" s="1"/>
  <c r="J57" i="11" s="1"/>
  <c r="F53" i="11"/>
  <c r="I53" i="11" s="1"/>
  <c r="J53" i="11" s="1"/>
  <c r="F49" i="11"/>
  <c r="I49" i="11" s="1"/>
  <c r="J49" i="11" s="1"/>
  <c r="F45" i="11"/>
  <c r="I45" i="11" s="1"/>
  <c r="J45" i="11" s="1"/>
  <c r="F41" i="11"/>
  <c r="I41" i="11" s="1"/>
  <c r="J41" i="11" s="1"/>
  <c r="F37" i="11"/>
  <c r="I37" i="11" s="1"/>
  <c r="J37" i="11" s="1"/>
  <c r="F33" i="11"/>
  <c r="I33" i="11" s="1"/>
  <c r="J33" i="11" s="1"/>
  <c r="F29" i="11"/>
  <c r="I29" i="11" s="1"/>
  <c r="J29" i="11" s="1"/>
  <c r="F25" i="11"/>
  <c r="I25" i="11" s="1"/>
  <c r="J25" i="11" s="1"/>
  <c r="F21" i="11"/>
  <c r="I21" i="11" s="1"/>
  <c r="J21" i="11" s="1"/>
  <c r="F17" i="11"/>
  <c r="I17" i="11" s="1"/>
  <c r="J17" i="11" s="1"/>
  <c r="F13" i="11"/>
  <c r="I13" i="11" s="1"/>
  <c r="J13" i="11" s="1"/>
  <c r="F9" i="11"/>
  <c r="I9" i="11" s="1"/>
  <c r="J9" i="11" s="1"/>
  <c r="G778" i="11"/>
  <c r="G774" i="11"/>
  <c r="G770" i="11"/>
  <c r="G766" i="11"/>
  <c r="G762" i="11"/>
  <c r="G758" i="11"/>
  <c r="G754" i="11"/>
  <c r="G750" i="11"/>
  <c r="G746" i="11"/>
  <c r="G742" i="11"/>
  <c r="G738" i="11"/>
  <c r="G734" i="11"/>
  <c r="G730" i="11"/>
  <c r="G726" i="11"/>
  <c r="G722" i="11"/>
  <c r="G718" i="11"/>
  <c r="G714" i="11"/>
  <c r="G710" i="11"/>
  <c r="G706" i="11"/>
  <c r="G702" i="11"/>
  <c r="G698" i="11"/>
  <c r="G694" i="11"/>
  <c r="G690" i="11"/>
  <c r="G686" i="11"/>
  <c r="G682" i="11"/>
  <c r="G678" i="11"/>
  <c r="G674" i="11"/>
  <c r="G670" i="11"/>
  <c r="G666" i="11"/>
  <c r="G662" i="11"/>
  <c r="G658" i="11"/>
  <c r="G654" i="11"/>
  <c r="G650" i="11"/>
  <c r="G646" i="11"/>
  <c r="G642" i="11"/>
  <c r="G638" i="11"/>
  <c r="G634" i="11"/>
  <c r="G630" i="11"/>
  <c r="G626" i="11"/>
  <c r="G622" i="11"/>
  <c r="G618" i="11"/>
  <c r="G614" i="11"/>
  <c r="G610" i="11"/>
  <c r="G606" i="11"/>
  <c r="G602" i="11"/>
  <c r="G598" i="11"/>
  <c r="G594" i="11"/>
  <c r="G590" i="11"/>
  <c r="G586" i="11"/>
  <c r="G582" i="11"/>
  <c r="G578" i="11"/>
  <c r="G574" i="11"/>
  <c r="G570" i="11"/>
  <c r="G566" i="11"/>
  <c r="G562" i="11"/>
  <c r="G558" i="11"/>
  <c r="G554" i="11"/>
  <c r="G550" i="11"/>
  <c r="G546" i="11"/>
  <c r="G542" i="11"/>
  <c r="G538" i="11"/>
  <c r="G534" i="11"/>
  <c r="G530" i="11"/>
  <c r="G526" i="11"/>
  <c r="G522" i="11"/>
  <c r="G518" i="11"/>
  <c r="G514" i="11"/>
  <c r="G510" i="11"/>
  <c r="G506" i="11"/>
  <c r="G502" i="11"/>
  <c r="G498" i="11"/>
  <c r="G494" i="11"/>
  <c r="G490" i="11"/>
  <c r="G485" i="11"/>
  <c r="G477" i="11"/>
  <c r="G469" i="11"/>
  <c r="G461" i="11"/>
  <c r="G453" i="11"/>
  <c r="G445" i="11"/>
  <c r="G437" i="11"/>
  <c r="G429" i="11"/>
  <c r="G421" i="11"/>
  <c r="G413" i="11"/>
  <c r="G405" i="11"/>
  <c r="G397" i="11"/>
  <c r="G389" i="11"/>
  <c r="G381" i="11"/>
  <c r="G373" i="11"/>
  <c r="G365" i="11"/>
  <c r="G357" i="11"/>
  <c r="G349" i="11"/>
  <c r="G341" i="11"/>
  <c r="G333" i="11"/>
  <c r="G325" i="11"/>
  <c r="G317" i="11"/>
  <c r="G309" i="11"/>
  <c r="G301" i="11"/>
  <c r="G293" i="11"/>
  <c r="G285" i="11"/>
  <c r="G277" i="11"/>
  <c r="G269" i="11"/>
  <c r="G261" i="11"/>
  <c r="G253" i="11"/>
  <c r="G245" i="11"/>
  <c r="G237" i="11"/>
  <c r="G229" i="11"/>
  <c r="G221" i="11"/>
  <c r="G213" i="11"/>
  <c r="G205" i="11"/>
  <c r="G197" i="11"/>
  <c r="G189" i="11"/>
  <c r="G181" i="11"/>
  <c r="G173" i="11"/>
  <c r="G165" i="11"/>
  <c r="G157" i="11"/>
  <c r="G149" i="11"/>
  <c r="G141" i="11"/>
  <c r="C781" i="11"/>
  <c r="D781" i="11"/>
  <c r="E781" i="11"/>
  <c r="K781" i="11"/>
  <c r="L781" i="11"/>
  <c r="M781" i="11"/>
  <c r="I197" i="11" l="1"/>
  <c r="J197" i="11" s="1"/>
  <c r="I229" i="11"/>
  <c r="J229" i="11" s="1"/>
  <c r="I261" i="11"/>
  <c r="J261" i="11" s="1"/>
  <c r="I293" i="11"/>
  <c r="J293" i="11" s="1"/>
  <c r="I325" i="11"/>
  <c r="J325" i="11" s="1"/>
  <c r="I357" i="11"/>
  <c r="J357" i="11" s="1"/>
  <c r="I389" i="11"/>
  <c r="J389" i="11" s="1"/>
  <c r="I421" i="11"/>
  <c r="J421" i="11" s="1"/>
  <c r="I453" i="11"/>
  <c r="J453" i="11" s="1"/>
  <c r="I485" i="11"/>
  <c r="J485" i="11" s="1"/>
  <c r="I165" i="11"/>
  <c r="J165" i="11" s="1"/>
  <c r="I745" i="11"/>
  <c r="J745" i="11" s="1"/>
  <c r="I652" i="11"/>
  <c r="J652" i="11" s="1"/>
  <c r="I668" i="11"/>
  <c r="J668" i="11" s="1"/>
  <c r="I684" i="11"/>
  <c r="J684" i="11" s="1"/>
  <c r="I141" i="11"/>
  <c r="J141" i="11" s="1"/>
  <c r="I157" i="11"/>
  <c r="J157" i="11" s="1"/>
  <c r="I173" i="11"/>
  <c r="J173" i="11" s="1"/>
  <c r="I189" i="11"/>
  <c r="J189" i="11" s="1"/>
  <c r="I205" i="11"/>
  <c r="J205" i="11" s="1"/>
  <c r="I221" i="11"/>
  <c r="J221" i="11" s="1"/>
  <c r="I237" i="11"/>
  <c r="J237" i="11" s="1"/>
  <c r="I253" i="11"/>
  <c r="J253" i="11" s="1"/>
  <c r="I269" i="11"/>
  <c r="J269" i="11" s="1"/>
  <c r="I285" i="11"/>
  <c r="J285" i="11" s="1"/>
  <c r="I301" i="11"/>
  <c r="J301" i="11" s="1"/>
  <c r="I317" i="11"/>
  <c r="J317" i="11" s="1"/>
  <c r="I333" i="11"/>
  <c r="J333" i="11" s="1"/>
  <c r="I349" i="11"/>
  <c r="J349" i="11" s="1"/>
  <c r="I365" i="11"/>
  <c r="J365" i="11" s="1"/>
  <c r="I381" i="11"/>
  <c r="J381" i="11" s="1"/>
  <c r="I397" i="11"/>
  <c r="J397" i="11" s="1"/>
  <c r="I413" i="11"/>
  <c r="J413" i="11" s="1"/>
  <c r="I429" i="11"/>
  <c r="J429" i="11" s="1"/>
  <c r="I445" i="11"/>
  <c r="J445" i="11" s="1"/>
  <c r="I461" i="11"/>
  <c r="J461" i="11" s="1"/>
  <c r="I477" i="11"/>
  <c r="J477" i="11" s="1"/>
  <c r="I5" i="11"/>
  <c r="J5" i="11" s="1"/>
  <c r="I777" i="11"/>
  <c r="J777" i="11" s="1"/>
  <c r="H781" i="11"/>
  <c r="I487" i="11"/>
  <c r="J487" i="11" s="1"/>
  <c r="I523" i="11"/>
  <c r="J523" i="11" s="1"/>
  <c r="I559" i="11"/>
  <c r="J559" i="11" s="1"/>
  <c r="I595" i="11"/>
  <c r="J595" i="11" s="1"/>
  <c r="I631" i="11"/>
  <c r="J631" i="11" s="1"/>
  <c r="I667" i="11"/>
  <c r="J667" i="11" s="1"/>
  <c r="I699" i="11"/>
  <c r="J699" i="11" s="1"/>
  <c r="I735" i="11"/>
  <c r="J735" i="11" s="1"/>
  <c r="I771" i="11"/>
  <c r="J771" i="11" s="1"/>
  <c r="I14" i="11"/>
  <c r="J14" i="11" s="1"/>
  <c r="I30" i="11"/>
  <c r="J30" i="11" s="1"/>
  <c r="I46" i="11"/>
  <c r="J46" i="11" s="1"/>
  <c r="I62" i="11"/>
  <c r="J62" i="11" s="1"/>
  <c r="I78" i="11"/>
  <c r="J78" i="11" s="1"/>
  <c r="I94" i="11"/>
  <c r="J94" i="11" s="1"/>
  <c r="I110" i="11"/>
  <c r="J110" i="11" s="1"/>
  <c r="I126" i="11"/>
  <c r="J126" i="11" s="1"/>
  <c r="I142" i="11"/>
  <c r="J142" i="11" s="1"/>
  <c r="I158" i="11"/>
  <c r="J158" i="11" s="1"/>
  <c r="I174" i="11"/>
  <c r="J174" i="11" s="1"/>
  <c r="I190" i="11"/>
  <c r="J190" i="11" s="1"/>
  <c r="I206" i="11"/>
  <c r="J206" i="11" s="1"/>
  <c r="I222" i="11"/>
  <c r="J222" i="11" s="1"/>
  <c r="I238" i="11"/>
  <c r="J238" i="11" s="1"/>
  <c r="I254" i="11"/>
  <c r="J254" i="11" s="1"/>
  <c r="I270" i="11"/>
  <c r="J270" i="11" s="1"/>
  <c r="I286" i="11"/>
  <c r="J286" i="11" s="1"/>
  <c r="I302" i="11"/>
  <c r="J302" i="11" s="1"/>
  <c r="I318" i="11"/>
  <c r="J318" i="11" s="1"/>
  <c r="I334" i="11"/>
  <c r="J334" i="11" s="1"/>
  <c r="I350" i="11"/>
  <c r="J350" i="11" s="1"/>
  <c r="I366" i="11"/>
  <c r="J366" i="11" s="1"/>
  <c r="I382" i="11"/>
  <c r="J382" i="11" s="1"/>
  <c r="I398" i="11"/>
  <c r="J398" i="11" s="1"/>
  <c r="I414" i="11"/>
  <c r="J414" i="11" s="1"/>
  <c r="I430" i="11"/>
  <c r="J430" i="11" s="1"/>
  <c r="I446" i="11"/>
  <c r="J446" i="11" s="1"/>
  <c r="I462" i="11"/>
  <c r="J462" i="11" s="1"/>
  <c r="I478" i="11"/>
  <c r="J478" i="11" s="1"/>
  <c r="I494" i="11"/>
  <c r="J494" i="11" s="1"/>
  <c r="I510" i="11"/>
  <c r="J510" i="11" s="1"/>
  <c r="I526" i="11"/>
  <c r="J526" i="11" s="1"/>
  <c r="I542" i="11"/>
  <c r="J542" i="11" s="1"/>
  <c r="I558" i="11"/>
  <c r="J558" i="11" s="1"/>
  <c r="I574" i="11"/>
  <c r="J574" i="11" s="1"/>
  <c r="I590" i="11"/>
  <c r="J590" i="11" s="1"/>
  <c r="I606" i="11"/>
  <c r="J606" i="11" s="1"/>
  <c r="I622" i="11"/>
  <c r="J622" i="11" s="1"/>
  <c r="I638" i="11"/>
  <c r="J638" i="11" s="1"/>
  <c r="I654" i="11"/>
  <c r="J654" i="11" s="1"/>
  <c r="I670" i="11"/>
  <c r="J670" i="11" s="1"/>
  <c r="I686" i="11"/>
  <c r="J686" i="11" s="1"/>
  <c r="I702" i="11"/>
  <c r="J702" i="11" s="1"/>
  <c r="I718" i="11"/>
  <c r="J718" i="11" s="1"/>
  <c r="I734" i="11"/>
  <c r="J734" i="11" s="1"/>
  <c r="I750" i="11"/>
  <c r="J750" i="11" s="1"/>
  <c r="I766" i="11"/>
  <c r="J766" i="11" s="1"/>
  <c r="I495" i="11"/>
  <c r="J495" i="11" s="1"/>
  <c r="I539" i="11"/>
  <c r="J539" i="11" s="1"/>
  <c r="I575" i="11"/>
  <c r="J575" i="11" s="1"/>
  <c r="I611" i="11"/>
  <c r="J611" i="11" s="1"/>
  <c r="I643" i="11"/>
  <c r="J643" i="11" s="1"/>
  <c r="I679" i="11"/>
  <c r="J679" i="11" s="1"/>
  <c r="I715" i="11"/>
  <c r="J715" i="11" s="1"/>
  <c r="I747" i="11"/>
  <c r="J747" i="11" s="1"/>
  <c r="O781" i="11"/>
  <c r="Q774" i="11"/>
  <c r="R774" i="11" s="1"/>
  <c r="Q758" i="11"/>
  <c r="R758" i="11" s="1"/>
  <c r="Q742" i="11"/>
  <c r="R742" i="11" s="1"/>
  <c r="Q726" i="11"/>
  <c r="R726" i="11" s="1"/>
  <c r="Q710" i="11"/>
  <c r="R710" i="11" s="1"/>
  <c r="Q694" i="11"/>
  <c r="R694" i="11" s="1"/>
  <c r="Q678" i="11"/>
  <c r="R678" i="11" s="1"/>
  <c r="Q662" i="11"/>
  <c r="R662" i="11" s="1"/>
  <c r="Q646" i="11"/>
  <c r="R646" i="11" s="1"/>
  <c r="Q630" i="11"/>
  <c r="R630" i="11" s="1"/>
  <c r="Q614" i="11"/>
  <c r="R614" i="11" s="1"/>
  <c r="Q598" i="11"/>
  <c r="R598" i="11" s="1"/>
  <c r="Q582" i="11"/>
  <c r="R582" i="11" s="1"/>
  <c r="Q566" i="11"/>
  <c r="R566" i="11" s="1"/>
  <c r="Q550" i="11"/>
  <c r="R550" i="11" s="1"/>
  <c r="Q534" i="11"/>
  <c r="R534" i="11" s="1"/>
  <c r="Q518" i="11"/>
  <c r="R518" i="11" s="1"/>
  <c r="Q502" i="11"/>
  <c r="R502" i="11" s="1"/>
  <c r="Q486" i="11"/>
  <c r="R486" i="11" s="1"/>
  <c r="Q470" i="11"/>
  <c r="R470" i="11" s="1"/>
  <c r="Q454" i="11"/>
  <c r="R454" i="11" s="1"/>
  <c r="Q438" i="11"/>
  <c r="R438" i="11" s="1"/>
  <c r="Q422" i="11"/>
  <c r="R422" i="11" s="1"/>
  <c r="Q406" i="11"/>
  <c r="R406" i="11" s="1"/>
  <c r="Q390" i="11"/>
  <c r="R390" i="11" s="1"/>
  <c r="Q374" i="11"/>
  <c r="R374" i="11" s="1"/>
  <c r="Q358" i="11"/>
  <c r="R358" i="11" s="1"/>
  <c r="Q342" i="11"/>
  <c r="R342" i="11" s="1"/>
  <c r="Q319" i="11"/>
  <c r="R319" i="11" s="1"/>
  <c r="Q287" i="11"/>
  <c r="R287" i="11" s="1"/>
  <c r="Q255" i="11"/>
  <c r="R255" i="11" s="1"/>
  <c r="Q223" i="11"/>
  <c r="R223" i="11" s="1"/>
  <c r="Q191" i="11"/>
  <c r="R191" i="11" s="1"/>
  <c r="Q159" i="11"/>
  <c r="R159" i="11" s="1"/>
  <c r="Q127" i="11"/>
  <c r="R127" i="11" s="1"/>
  <c r="Q95" i="11"/>
  <c r="R95" i="11" s="1"/>
  <c r="Q63" i="11"/>
  <c r="R63" i="11" s="1"/>
  <c r="N781" i="11"/>
  <c r="Q4" i="11"/>
  <c r="R4" i="11" s="1"/>
  <c r="Q765" i="11"/>
  <c r="R765" i="11" s="1"/>
  <c r="Q749" i="11"/>
  <c r="R749" i="11" s="1"/>
  <c r="Q733" i="11"/>
  <c r="R733" i="11" s="1"/>
  <c r="Q717" i="11"/>
  <c r="R717" i="11" s="1"/>
  <c r="Q701" i="11"/>
  <c r="R701" i="11" s="1"/>
  <c r="Q685" i="11"/>
  <c r="R685" i="11" s="1"/>
  <c r="Q669" i="11"/>
  <c r="R669" i="11" s="1"/>
  <c r="Q653" i="11"/>
  <c r="R653" i="11" s="1"/>
  <c r="Q637" i="11"/>
  <c r="R637" i="11" s="1"/>
  <c r="Q621" i="11"/>
  <c r="R621" i="11" s="1"/>
  <c r="Q605" i="11"/>
  <c r="R605" i="11" s="1"/>
  <c r="Q589" i="11"/>
  <c r="R589" i="11" s="1"/>
  <c r="Q573" i="11"/>
  <c r="R573" i="11" s="1"/>
  <c r="Q557" i="11"/>
  <c r="R557" i="11" s="1"/>
  <c r="Q541" i="11"/>
  <c r="R541" i="11" s="1"/>
  <c r="Q525" i="11"/>
  <c r="R525" i="11" s="1"/>
  <c r="Q509" i="11"/>
  <c r="R509" i="11" s="1"/>
  <c r="Q493" i="11"/>
  <c r="R493" i="11" s="1"/>
  <c r="Q477" i="11"/>
  <c r="R477" i="11" s="1"/>
  <c r="Q461" i="11"/>
  <c r="R461" i="11" s="1"/>
  <c r="Q445" i="11"/>
  <c r="R445" i="11" s="1"/>
  <c r="Q429" i="11"/>
  <c r="R429" i="11" s="1"/>
  <c r="Q413" i="11"/>
  <c r="R413" i="11" s="1"/>
  <c r="Q397" i="11"/>
  <c r="R397" i="11" s="1"/>
  <c r="Q381" i="11"/>
  <c r="R381" i="11" s="1"/>
  <c r="Q365" i="11"/>
  <c r="R365" i="11" s="1"/>
  <c r="Q349" i="11"/>
  <c r="R349" i="11" s="1"/>
  <c r="Q333" i="11"/>
  <c r="R333" i="11" s="1"/>
  <c r="Q302" i="11"/>
  <c r="R302" i="11" s="1"/>
  <c r="Q270" i="11"/>
  <c r="R270" i="11" s="1"/>
  <c r="Q238" i="11"/>
  <c r="R238" i="11" s="1"/>
  <c r="Q206" i="11"/>
  <c r="R206" i="11" s="1"/>
  <c r="Q174" i="11"/>
  <c r="R174" i="11" s="1"/>
  <c r="Q142" i="11"/>
  <c r="R142" i="11" s="1"/>
  <c r="Q110" i="11"/>
  <c r="R110" i="11" s="1"/>
  <c r="Q78" i="11"/>
  <c r="R78" i="11" s="1"/>
  <c r="Q46" i="11"/>
  <c r="R46" i="11" s="1"/>
  <c r="Q772" i="11"/>
  <c r="R772" i="11" s="1"/>
  <c r="Q756" i="11"/>
  <c r="R756" i="11" s="1"/>
  <c r="Q740" i="11"/>
  <c r="R740" i="11" s="1"/>
  <c r="Q724" i="11"/>
  <c r="R724" i="11" s="1"/>
  <c r="Q708" i="11"/>
  <c r="R708" i="11" s="1"/>
  <c r="Q692" i="11"/>
  <c r="R692" i="11" s="1"/>
  <c r="Q676" i="11"/>
  <c r="R676" i="11" s="1"/>
  <c r="Q660" i="11"/>
  <c r="R660" i="11" s="1"/>
  <c r="Q644" i="11"/>
  <c r="R644" i="11" s="1"/>
  <c r="Q628" i="11"/>
  <c r="R628" i="11" s="1"/>
  <c r="Q612" i="11"/>
  <c r="R612" i="11" s="1"/>
  <c r="Q596" i="11"/>
  <c r="R596" i="11" s="1"/>
  <c r="Q580" i="11"/>
  <c r="R580" i="11" s="1"/>
  <c r="Q564" i="11"/>
  <c r="R564" i="11" s="1"/>
  <c r="Q548" i="11"/>
  <c r="R548" i="11" s="1"/>
  <c r="Q532" i="11"/>
  <c r="R532" i="11" s="1"/>
  <c r="Q516" i="11"/>
  <c r="R516" i="11" s="1"/>
  <c r="Q500" i="11"/>
  <c r="R500" i="11" s="1"/>
  <c r="Q484" i="11"/>
  <c r="R484" i="11" s="1"/>
  <c r="Q468" i="11"/>
  <c r="R468" i="11" s="1"/>
  <c r="Q452" i="11"/>
  <c r="R452" i="11" s="1"/>
  <c r="Q436" i="11"/>
  <c r="R436" i="11" s="1"/>
  <c r="Q420" i="11"/>
  <c r="R420" i="11" s="1"/>
  <c r="Q404" i="11"/>
  <c r="R404" i="11" s="1"/>
  <c r="Q388" i="11"/>
  <c r="R388" i="11" s="1"/>
  <c r="Q372" i="11"/>
  <c r="R372" i="11" s="1"/>
  <c r="Q356" i="11"/>
  <c r="R356" i="11" s="1"/>
  <c r="Q340" i="11"/>
  <c r="R340" i="11" s="1"/>
  <c r="Q315" i="11"/>
  <c r="R315" i="11" s="1"/>
  <c r="Q283" i="11"/>
  <c r="R283" i="11" s="1"/>
  <c r="Q251" i="11"/>
  <c r="R251" i="11" s="1"/>
  <c r="Q219" i="11"/>
  <c r="R219" i="11" s="1"/>
  <c r="Q187" i="11"/>
  <c r="R187" i="11" s="1"/>
  <c r="Q155" i="11"/>
  <c r="R155" i="11" s="1"/>
  <c r="Q123" i="11"/>
  <c r="R123" i="11" s="1"/>
  <c r="Q91" i="11"/>
  <c r="R91" i="11" s="1"/>
  <c r="Q59" i="11"/>
  <c r="R59" i="11" s="1"/>
  <c r="Q779" i="11"/>
  <c r="R779" i="11" s="1"/>
  <c r="Q763" i="11"/>
  <c r="R763" i="11" s="1"/>
  <c r="Q747" i="11"/>
  <c r="R747" i="11" s="1"/>
  <c r="Q731" i="11"/>
  <c r="R731" i="11" s="1"/>
  <c r="Q715" i="11"/>
  <c r="R715" i="11" s="1"/>
  <c r="Q699" i="11"/>
  <c r="R699" i="11" s="1"/>
  <c r="Q683" i="11"/>
  <c r="R683" i="11" s="1"/>
  <c r="Q667" i="11"/>
  <c r="R667" i="11" s="1"/>
  <c r="Q651" i="11"/>
  <c r="R651" i="11" s="1"/>
  <c r="Q635" i="11"/>
  <c r="R635" i="11" s="1"/>
  <c r="Q619" i="11"/>
  <c r="R619" i="11" s="1"/>
  <c r="Q603" i="11"/>
  <c r="R603" i="11" s="1"/>
  <c r="Q587" i="11"/>
  <c r="R587" i="11" s="1"/>
  <c r="Q571" i="11"/>
  <c r="R571" i="11" s="1"/>
  <c r="Q555" i="11"/>
  <c r="R555" i="11" s="1"/>
  <c r="Q539" i="11"/>
  <c r="R539" i="11" s="1"/>
  <c r="Q523" i="11"/>
  <c r="R523" i="11" s="1"/>
  <c r="Q507" i="11"/>
  <c r="R507" i="11" s="1"/>
  <c r="Q491" i="11"/>
  <c r="R491" i="11" s="1"/>
  <c r="Q475" i="11"/>
  <c r="R475" i="11" s="1"/>
  <c r="Q459" i="11"/>
  <c r="R459" i="11" s="1"/>
  <c r="Q443" i="11"/>
  <c r="R443" i="11" s="1"/>
  <c r="Q427" i="11"/>
  <c r="R427" i="11" s="1"/>
  <c r="Q411" i="11"/>
  <c r="R411" i="11" s="1"/>
  <c r="Q395" i="11"/>
  <c r="R395" i="11" s="1"/>
  <c r="Q379" i="11"/>
  <c r="R379" i="11" s="1"/>
  <c r="Q363" i="11"/>
  <c r="R363" i="11" s="1"/>
  <c r="Q347" i="11"/>
  <c r="R347" i="11" s="1"/>
  <c r="Q330" i="11"/>
  <c r="R330" i="11" s="1"/>
  <c r="Q298" i="11"/>
  <c r="R298" i="11" s="1"/>
  <c r="Q266" i="11"/>
  <c r="R266" i="11" s="1"/>
  <c r="Q234" i="11"/>
  <c r="R234" i="11" s="1"/>
  <c r="Q202" i="11"/>
  <c r="R202" i="11" s="1"/>
  <c r="Q170" i="11"/>
  <c r="R170" i="11" s="1"/>
  <c r="Q138" i="11"/>
  <c r="R138" i="11" s="1"/>
  <c r="Q106" i="11"/>
  <c r="R106" i="11" s="1"/>
  <c r="Q74" i="11"/>
  <c r="R74" i="11" s="1"/>
  <c r="Q42" i="11"/>
  <c r="R42" i="11" s="1"/>
  <c r="Q23" i="11"/>
  <c r="R23" i="11" s="1"/>
  <c r="Q7" i="11"/>
  <c r="R7" i="11" s="1"/>
  <c r="Q18" i="11"/>
  <c r="R18" i="11" s="1"/>
  <c r="Q329" i="11"/>
  <c r="R329" i="11" s="1"/>
  <c r="Q313" i="11"/>
  <c r="R313" i="11" s="1"/>
  <c r="Q297" i="11"/>
  <c r="R297" i="11" s="1"/>
  <c r="Q281" i="11"/>
  <c r="R281" i="11" s="1"/>
  <c r="Q265" i="11"/>
  <c r="R265" i="11" s="1"/>
  <c r="Q249" i="11"/>
  <c r="R249" i="11" s="1"/>
  <c r="Q233" i="11"/>
  <c r="R233" i="11" s="1"/>
  <c r="Q217" i="11"/>
  <c r="R217" i="11" s="1"/>
  <c r="Q201" i="11"/>
  <c r="R201" i="11" s="1"/>
  <c r="Q185" i="11"/>
  <c r="R185" i="11" s="1"/>
  <c r="Q169" i="11"/>
  <c r="R169" i="11" s="1"/>
  <c r="Q153" i="11"/>
  <c r="R153" i="11" s="1"/>
  <c r="Q137" i="11"/>
  <c r="R137" i="11" s="1"/>
  <c r="Q121" i="11"/>
  <c r="R121" i="11" s="1"/>
  <c r="Q105" i="11"/>
  <c r="R105" i="11" s="1"/>
  <c r="Q89" i="11"/>
  <c r="R89" i="11" s="1"/>
  <c r="Q73" i="11"/>
  <c r="R73" i="11" s="1"/>
  <c r="Q57" i="11"/>
  <c r="R57" i="11" s="1"/>
  <c r="Q41" i="11"/>
  <c r="R41" i="11" s="1"/>
  <c r="Q25" i="11"/>
  <c r="R25" i="11" s="1"/>
  <c r="Q9" i="11"/>
  <c r="R9" i="11" s="1"/>
  <c r="Q324" i="11"/>
  <c r="R324" i="11" s="1"/>
  <c r="Q308" i="11"/>
  <c r="R308" i="11" s="1"/>
  <c r="Q292" i="11"/>
  <c r="R292" i="11" s="1"/>
  <c r="Q276" i="11"/>
  <c r="R276" i="11" s="1"/>
  <c r="Q260" i="11"/>
  <c r="R260" i="11" s="1"/>
  <c r="Q244" i="11"/>
  <c r="R244" i="11" s="1"/>
  <c r="Q228" i="11"/>
  <c r="R228" i="11" s="1"/>
  <c r="Q212" i="11"/>
  <c r="R212" i="11" s="1"/>
  <c r="Q196" i="11"/>
  <c r="R196" i="11" s="1"/>
  <c r="Q180" i="11"/>
  <c r="R180" i="11" s="1"/>
  <c r="Q164" i="11"/>
  <c r="R164" i="11" s="1"/>
  <c r="Q148" i="11"/>
  <c r="R148" i="11" s="1"/>
  <c r="Q132" i="11"/>
  <c r="R132" i="11" s="1"/>
  <c r="Q116" i="11"/>
  <c r="R116" i="11" s="1"/>
  <c r="Q100" i="11"/>
  <c r="R100" i="11" s="1"/>
  <c r="Q84" i="11"/>
  <c r="R84" i="11" s="1"/>
  <c r="Q68" i="11"/>
  <c r="R68" i="11" s="1"/>
  <c r="Q52" i="11"/>
  <c r="R52" i="11" s="1"/>
  <c r="Q36" i="11"/>
  <c r="R36" i="11" s="1"/>
  <c r="Q20" i="11"/>
  <c r="R20" i="11" s="1"/>
  <c r="I7" i="11"/>
  <c r="J7" i="11" s="1"/>
  <c r="I23" i="11"/>
  <c r="J23" i="11" s="1"/>
  <c r="I39" i="11"/>
  <c r="J39" i="11" s="1"/>
  <c r="I55" i="11"/>
  <c r="J55" i="11" s="1"/>
  <c r="I71" i="11"/>
  <c r="J71" i="11" s="1"/>
  <c r="I87" i="11"/>
  <c r="J87" i="11" s="1"/>
  <c r="I103" i="11"/>
  <c r="J103" i="11" s="1"/>
  <c r="I119" i="11"/>
  <c r="J119" i="11" s="1"/>
  <c r="I135" i="11"/>
  <c r="J135" i="11" s="1"/>
  <c r="I151" i="11"/>
  <c r="J151" i="11" s="1"/>
  <c r="I167" i="11"/>
  <c r="J167" i="11" s="1"/>
  <c r="I183" i="11"/>
  <c r="J183" i="11" s="1"/>
  <c r="I199" i="11"/>
  <c r="J199" i="11" s="1"/>
  <c r="I215" i="11"/>
  <c r="J215" i="11" s="1"/>
  <c r="I231" i="11"/>
  <c r="J231" i="11" s="1"/>
  <c r="I247" i="11"/>
  <c r="J247" i="11" s="1"/>
  <c r="I263" i="11"/>
  <c r="J263" i="11" s="1"/>
  <c r="I279" i="11"/>
  <c r="J279" i="11" s="1"/>
  <c r="I295" i="11"/>
  <c r="J295" i="11" s="1"/>
  <c r="I311" i="11"/>
  <c r="J311" i="11" s="1"/>
  <c r="I327" i="11"/>
  <c r="J327" i="11" s="1"/>
  <c r="I343" i="11"/>
  <c r="J343" i="11" s="1"/>
  <c r="I359" i="11"/>
  <c r="J359" i="11" s="1"/>
  <c r="I375" i="11"/>
  <c r="J375" i="11" s="1"/>
  <c r="I391" i="11"/>
  <c r="J391" i="11" s="1"/>
  <c r="I407" i="11"/>
  <c r="J407" i="11" s="1"/>
  <c r="I423" i="11"/>
  <c r="J423" i="11" s="1"/>
  <c r="I439" i="11"/>
  <c r="J439" i="11" s="1"/>
  <c r="I459" i="11"/>
  <c r="J459" i="11" s="1"/>
  <c r="I479" i="11"/>
  <c r="J479" i="11" s="1"/>
  <c r="I563" i="11"/>
  <c r="J563" i="11" s="1"/>
  <c r="I16" i="11"/>
  <c r="J16" i="11" s="1"/>
  <c r="I32" i="11"/>
  <c r="J32" i="11" s="1"/>
  <c r="I48" i="11"/>
  <c r="J48" i="11" s="1"/>
  <c r="I64" i="11"/>
  <c r="J64" i="11" s="1"/>
  <c r="I80" i="11"/>
  <c r="J80" i="11" s="1"/>
  <c r="I96" i="11"/>
  <c r="J96" i="11" s="1"/>
  <c r="I112" i="11"/>
  <c r="J112" i="11" s="1"/>
  <c r="I128" i="11"/>
  <c r="J128" i="11" s="1"/>
  <c r="I144" i="11"/>
  <c r="J144" i="11" s="1"/>
  <c r="I160" i="11"/>
  <c r="J160" i="11" s="1"/>
  <c r="I176" i="11"/>
  <c r="J176" i="11" s="1"/>
  <c r="I192" i="11"/>
  <c r="J192" i="11" s="1"/>
  <c r="I208" i="11"/>
  <c r="J208" i="11" s="1"/>
  <c r="I224" i="11"/>
  <c r="J224" i="11" s="1"/>
  <c r="I240" i="11"/>
  <c r="J240" i="11" s="1"/>
  <c r="I256" i="11"/>
  <c r="J256" i="11" s="1"/>
  <c r="I272" i="11"/>
  <c r="J272" i="11" s="1"/>
  <c r="I288" i="11"/>
  <c r="J288" i="11" s="1"/>
  <c r="I304" i="11"/>
  <c r="J304" i="11" s="1"/>
  <c r="I320" i="11"/>
  <c r="J320" i="11" s="1"/>
  <c r="I336" i="11"/>
  <c r="J336" i="11" s="1"/>
  <c r="I352" i="11"/>
  <c r="J352" i="11" s="1"/>
  <c r="I368" i="11"/>
  <c r="J368" i="11" s="1"/>
  <c r="I384" i="11"/>
  <c r="J384" i="11" s="1"/>
  <c r="I400" i="11"/>
  <c r="J400" i="11" s="1"/>
  <c r="I416" i="11"/>
  <c r="J416" i="11" s="1"/>
  <c r="I432" i="11"/>
  <c r="J432" i="11" s="1"/>
  <c r="I448" i="11"/>
  <c r="J448" i="11" s="1"/>
  <c r="I464" i="11"/>
  <c r="J464" i="11" s="1"/>
  <c r="I480" i="11"/>
  <c r="J480" i="11" s="1"/>
  <c r="I496" i="11"/>
  <c r="J496" i="11" s="1"/>
  <c r="I512" i="11"/>
  <c r="J512" i="11" s="1"/>
  <c r="I528" i="11"/>
  <c r="J528" i="11" s="1"/>
  <c r="I544" i="11"/>
  <c r="J544" i="11" s="1"/>
  <c r="I560" i="11"/>
  <c r="J560" i="11" s="1"/>
  <c r="I576" i="11"/>
  <c r="J576" i="11" s="1"/>
  <c r="I592" i="11"/>
  <c r="J592" i="11" s="1"/>
  <c r="I608" i="11"/>
  <c r="J608" i="11" s="1"/>
  <c r="I624" i="11"/>
  <c r="J624" i="11" s="1"/>
  <c r="I4" i="11"/>
  <c r="J4" i="11" s="1"/>
  <c r="F781" i="11"/>
  <c r="I499" i="11"/>
  <c r="J499" i="11" s="1"/>
  <c r="I535" i="11"/>
  <c r="J535" i="11" s="1"/>
  <c r="I571" i="11"/>
  <c r="J571" i="11" s="1"/>
  <c r="I607" i="11"/>
  <c r="J607" i="11" s="1"/>
  <c r="I639" i="11"/>
  <c r="J639" i="11" s="1"/>
  <c r="I675" i="11"/>
  <c r="J675" i="11" s="1"/>
  <c r="I711" i="11"/>
  <c r="J711" i="11" s="1"/>
  <c r="I743" i="11"/>
  <c r="J743" i="11" s="1"/>
  <c r="I779" i="11"/>
  <c r="J779" i="11" s="1"/>
  <c r="I18" i="11"/>
  <c r="J18" i="11" s="1"/>
  <c r="I34" i="11"/>
  <c r="J34" i="11" s="1"/>
  <c r="I50" i="11"/>
  <c r="J50" i="11" s="1"/>
  <c r="I66" i="11"/>
  <c r="J66" i="11" s="1"/>
  <c r="I82" i="11"/>
  <c r="J82" i="11" s="1"/>
  <c r="I98" i="11"/>
  <c r="J98" i="11" s="1"/>
  <c r="I114" i="11"/>
  <c r="J114" i="11" s="1"/>
  <c r="I130" i="11"/>
  <c r="J130" i="11" s="1"/>
  <c r="I146" i="11"/>
  <c r="J146" i="11" s="1"/>
  <c r="I162" i="11"/>
  <c r="J162" i="11" s="1"/>
  <c r="I178" i="11"/>
  <c r="J178" i="11" s="1"/>
  <c r="I194" i="11"/>
  <c r="J194" i="11" s="1"/>
  <c r="I210" i="11"/>
  <c r="J210" i="11" s="1"/>
  <c r="I226" i="11"/>
  <c r="J226" i="11" s="1"/>
  <c r="I242" i="11"/>
  <c r="J242" i="11" s="1"/>
  <c r="I258" i="11"/>
  <c r="J258" i="11" s="1"/>
  <c r="I274" i="11"/>
  <c r="J274" i="11" s="1"/>
  <c r="I290" i="11"/>
  <c r="J290" i="11" s="1"/>
  <c r="I306" i="11"/>
  <c r="J306" i="11" s="1"/>
  <c r="I322" i="11"/>
  <c r="J322" i="11" s="1"/>
  <c r="I338" i="11"/>
  <c r="J338" i="11" s="1"/>
  <c r="I354" i="11"/>
  <c r="J354" i="11" s="1"/>
  <c r="I370" i="11"/>
  <c r="J370" i="11" s="1"/>
  <c r="I386" i="11"/>
  <c r="J386" i="11" s="1"/>
  <c r="I402" i="11"/>
  <c r="J402" i="11" s="1"/>
  <c r="I418" i="11"/>
  <c r="J418" i="11" s="1"/>
  <c r="I434" i="11"/>
  <c r="J434" i="11" s="1"/>
  <c r="I450" i="11"/>
  <c r="J450" i="11" s="1"/>
  <c r="I466" i="11"/>
  <c r="J466" i="11" s="1"/>
  <c r="I482" i="11"/>
  <c r="J482" i="11" s="1"/>
  <c r="I498" i="11"/>
  <c r="J498" i="11" s="1"/>
  <c r="I514" i="11"/>
  <c r="J514" i="11" s="1"/>
  <c r="I530" i="11"/>
  <c r="J530" i="11" s="1"/>
  <c r="I546" i="11"/>
  <c r="J546" i="11" s="1"/>
  <c r="I562" i="11"/>
  <c r="J562" i="11" s="1"/>
  <c r="I578" i="11"/>
  <c r="J578" i="11" s="1"/>
  <c r="I594" i="11"/>
  <c r="J594" i="11" s="1"/>
  <c r="I610" i="11"/>
  <c r="J610" i="11" s="1"/>
  <c r="I626" i="11"/>
  <c r="J626" i="11" s="1"/>
  <c r="I642" i="11"/>
  <c r="J642" i="11" s="1"/>
  <c r="I658" i="11"/>
  <c r="J658" i="11" s="1"/>
  <c r="I674" i="11"/>
  <c r="J674" i="11" s="1"/>
  <c r="I690" i="11"/>
  <c r="J690" i="11" s="1"/>
  <c r="I706" i="11"/>
  <c r="J706" i="11" s="1"/>
  <c r="I722" i="11"/>
  <c r="J722" i="11" s="1"/>
  <c r="I738" i="11"/>
  <c r="J738" i="11" s="1"/>
  <c r="I754" i="11"/>
  <c r="J754" i="11" s="1"/>
  <c r="I770" i="11"/>
  <c r="J770" i="11" s="1"/>
  <c r="I511" i="11"/>
  <c r="J511" i="11" s="1"/>
  <c r="I547" i="11"/>
  <c r="J547" i="11" s="1"/>
  <c r="I583" i="11"/>
  <c r="J583" i="11" s="1"/>
  <c r="I619" i="11"/>
  <c r="J619" i="11" s="1"/>
  <c r="I655" i="11"/>
  <c r="J655" i="11" s="1"/>
  <c r="I687" i="11"/>
  <c r="J687" i="11" s="1"/>
  <c r="I723" i="11"/>
  <c r="J723" i="11" s="1"/>
  <c r="I755" i="11"/>
  <c r="J755" i="11" s="1"/>
  <c r="Q770" i="11"/>
  <c r="R770" i="11" s="1"/>
  <c r="Q754" i="11"/>
  <c r="R754" i="11" s="1"/>
  <c r="Q738" i="11"/>
  <c r="R738" i="11" s="1"/>
  <c r="Q722" i="11"/>
  <c r="R722" i="11" s="1"/>
  <c r="Q706" i="11"/>
  <c r="R706" i="11" s="1"/>
  <c r="Q690" i="11"/>
  <c r="R690" i="11" s="1"/>
  <c r="Q674" i="11"/>
  <c r="R674" i="11" s="1"/>
  <c r="Q658" i="11"/>
  <c r="R658" i="11" s="1"/>
  <c r="Q642" i="11"/>
  <c r="R642" i="11" s="1"/>
  <c r="Q626" i="11"/>
  <c r="R626" i="11" s="1"/>
  <c r="Q610" i="11"/>
  <c r="R610" i="11" s="1"/>
  <c r="Q594" i="11"/>
  <c r="R594" i="11" s="1"/>
  <c r="Q578" i="11"/>
  <c r="R578" i="11" s="1"/>
  <c r="Q562" i="11"/>
  <c r="R562" i="11" s="1"/>
  <c r="Q546" i="11"/>
  <c r="R546" i="11" s="1"/>
  <c r="Q530" i="11"/>
  <c r="R530" i="11" s="1"/>
  <c r="Q514" i="11"/>
  <c r="R514" i="11" s="1"/>
  <c r="Q498" i="11"/>
  <c r="R498" i="11" s="1"/>
  <c r="Q482" i="11"/>
  <c r="R482" i="11" s="1"/>
  <c r="Q466" i="11"/>
  <c r="R466" i="11" s="1"/>
  <c r="Q450" i="11"/>
  <c r="R450" i="11" s="1"/>
  <c r="Q434" i="11"/>
  <c r="R434" i="11" s="1"/>
  <c r="Q418" i="11"/>
  <c r="R418" i="11" s="1"/>
  <c r="Q402" i="11"/>
  <c r="R402" i="11" s="1"/>
  <c r="Q386" i="11"/>
  <c r="R386" i="11" s="1"/>
  <c r="Q370" i="11"/>
  <c r="R370" i="11" s="1"/>
  <c r="Q354" i="11"/>
  <c r="R354" i="11" s="1"/>
  <c r="Q338" i="11"/>
  <c r="R338" i="11" s="1"/>
  <c r="Q311" i="11"/>
  <c r="R311" i="11" s="1"/>
  <c r="Q279" i="11"/>
  <c r="R279" i="11" s="1"/>
  <c r="Q247" i="11"/>
  <c r="R247" i="11" s="1"/>
  <c r="Q215" i="11"/>
  <c r="R215" i="11" s="1"/>
  <c r="Q183" i="11"/>
  <c r="R183" i="11" s="1"/>
  <c r="Q151" i="11"/>
  <c r="R151" i="11" s="1"/>
  <c r="Q119" i="11"/>
  <c r="R119" i="11" s="1"/>
  <c r="Q87" i="11"/>
  <c r="R87" i="11" s="1"/>
  <c r="Q55" i="11"/>
  <c r="R55" i="11" s="1"/>
  <c r="Q777" i="11"/>
  <c r="R777" i="11" s="1"/>
  <c r="Q761" i="11"/>
  <c r="R761" i="11" s="1"/>
  <c r="Q745" i="11"/>
  <c r="R745" i="11" s="1"/>
  <c r="Q729" i="11"/>
  <c r="R729" i="11" s="1"/>
  <c r="Q713" i="11"/>
  <c r="R713" i="11" s="1"/>
  <c r="Q697" i="11"/>
  <c r="R697" i="11" s="1"/>
  <c r="Q681" i="11"/>
  <c r="R681" i="11" s="1"/>
  <c r="Q665" i="11"/>
  <c r="R665" i="11" s="1"/>
  <c r="Q649" i="11"/>
  <c r="R649" i="11" s="1"/>
  <c r="Q633" i="11"/>
  <c r="R633" i="11" s="1"/>
  <c r="Q617" i="11"/>
  <c r="R617" i="11" s="1"/>
  <c r="Q601" i="11"/>
  <c r="R601" i="11" s="1"/>
  <c r="Q585" i="11"/>
  <c r="R585" i="11" s="1"/>
  <c r="Q569" i="11"/>
  <c r="R569" i="11" s="1"/>
  <c r="Q553" i="11"/>
  <c r="R553" i="11" s="1"/>
  <c r="Q537" i="11"/>
  <c r="R537" i="11" s="1"/>
  <c r="Q521" i="11"/>
  <c r="R521" i="11" s="1"/>
  <c r="Q505" i="11"/>
  <c r="R505" i="11" s="1"/>
  <c r="Q489" i="11"/>
  <c r="R489" i="11" s="1"/>
  <c r="Q473" i="11"/>
  <c r="R473" i="11" s="1"/>
  <c r="Q457" i="11"/>
  <c r="R457" i="11" s="1"/>
  <c r="Q441" i="11"/>
  <c r="R441" i="11" s="1"/>
  <c r="Q425" i="11"/>
  <c r="R425" i="11" s="1"/>
  <c r="Q409" i="11"/>
  <c r="R409" i="11" s="1"/>
  <c r="Q393" i="11"/>
  <c r="R393" i="11" s="1"/>
  <c r="Q377" i="11"/>
  <c r="R377" i="11" s="1"/>
  <c r="Q361" i="11"/>
  <c r="R361" i="11" s="1"/>
  <c r="Q345" i="11"/>
  <c r="R345" i="11" s="1"/>
  <c r="Q326" i="11"/>
  <c r="R326" i="11" s="1"/>
  <c r="Q294" i="11"/>
  <c r="R294" i="11" s="1"/>
  <c r="Q262" i="11"/>
  <c r="R262" i="11" s="1"/>
  <c r="Q230" i="11"/>
  <c r="R230" i="11" s="1"/>
  <c r="Q198" i="11"/>
  <c r="R198" i="11" s="1"/>
  <c r="Q166" i="11"/>
  <c r="R166" i="11" s="1"/>
  <c r="Q134" i="11"/>
  <c r="R134" i="11" s="1"/>
  <c r="Q102" i="11"/>
  <c r="R102" i="11" s="1"/>
  <c r="Q70" i="11"/>
  <c r="R70" i="11" s="1"/>
  <c r="Q38" i="11"/>
  <c r="R38" i="11" s="1"/>
  <c r="Q768" i="11"/>
  <c r="R768" i="11" s="1"/>
  <c r="Q752" i="11"/>
  <c r="R752" i="11" s="1"/>
  <c r="Q736" i="11"/>
  <c r="R736" i="11" s="1"/>
  <c r="Q720" i="11"/>
  <c r="R720" i="11" s="1"/>
  <c r="Q704" i="11"/>
  <c r="R704" i="11" s="1"/>
  <c r="Q688" i="11"/>
  <c r="R688" i="11" s="1"/>
  <c r="Q672" i="11"/>
  <c r="R672" i="11" s="1"/>
  <c r="Q656" i="11"/>
  <c r="R656" i="11" s="1"/>
  <c r="Q640" i="11"/>
  <c r="R640" i="11" s="1"/>
  <c r="Q624" i="11"/>
  <c r="R624" i="11" s="1"/>
  <c r="Q608" i="11"/>
  <c r="R608" i="11" s="1"/>
  <c r="Q592" i="11"/>
  <c r="R592" i="11" s="1"/>
  <c r="Q576" i="11"/>
  <c r="R576" i="11" s="1"/>
  <c r="Q560" i="11"/>
  <c r="R560" i="11" s="1"/>
  <c r="Q544" i="11"/>
  <c r="R544" i="11" s="1"/>
  <c r="Q528" i="11"/>
  <c r="R528" i="11" s="1"/>
  <c r="Q512" i="11"/>
  <c r="R512" i="11" s="1"/>
  <c r="Q496" i="11"/>
  <c r="R496" i="11" s="1"/>
  <c r="Q480" i="11"/>
  <c r="R480" i="11" s="1"/>
  <c r="Q464" i="11"/>
  <c r="R464" i="11" s="1"/>
  <c r="Q448" i="11"/>
  <c r="R448" i="11" s="1"/>
  <c r="Q432" i="11"/>
  <c r="R432" i="11" s="1"/>
  <c r="Q416" i="11"/>
  <c r="R416" i="11" s="1"/>
  <c r="Q400" i="11"/>
  <c r="R400" i="11" s="1"/>
  <c r="Q384" i="11"/>
  <c r="R384" i="11" s="1"/>
  <c r="Q368" i="11"/>
  <c r="R368" i="11" s="1"/>
  <c r="Q352" i="11"/>
  <c r="R352" i="11" s="1"/>
  <c r="Q336" i="11"/>
  <c r="R336" i="11" s="1"/>
  <c r="Q307" i="11"/>
  <c r="R307" i="11" s="1"/>
  <c r="Q275" i="11"/>
  <c r="R275" i="11" s="1"/>
  <c r="Q243" i="11"/>
  <c r="R243" i="11" s="1"/>
  <c r="Q211" i="11"/>
  <c r="R211" i="11" s="1"/>
  <c r="Q179" i="11"/>
  <c r="R179" i="11" s="1"/>
  <c r="Q147" i="11"/>
  <c r="R147" i="11" s="1"/>
  <c r="Q115" i="11"/>
  <c r="R115" i="11" s="1"/>
  <c r="Q83" i="11"/>
  <c r="R83" i="11" s="1"/>
  <c r="Q51" i="11"/>
  <c r="R51" i="11" s="1"/>
  <c r="Q775" i="11"/>
  <c r="R775" i="11" s="1"/>
  <c r="Q759" i="11"/>
  <c r="R759" i="11" s="1"/>
  <c r="Q743" i="11"/>
  <c r="R743" i="11" s="1"/>
  <c r="Q727" i="11"/>
  <c r="R727" i="11" s="1"/>
  <c r="Q711" i="11"/>
  <c r="R711" i="11" s="1"/>
  <c r="Q695" i="11"/>
  <c r="R695" i="11" s="1"/>
  <c r="Q679" i="11"/>
  <c r="R679" i="11" s="1"/>
  <c r="Q663" i="11"/>
  <c r="R663" i="11" s="1"/>
  <c r="Q647" i="11"/>
  <c r="R647" i="11" s="1"/>
  <c r="Q631" i="11"/>
  <c r="R631" i="11" s="1"/>
  <c r="Q615" i="11"/>
  <c r="R615" i="11" s="1"/>
  <c r="Q599" i="11"/>
  <c r="R599" i="11" s="1"/>
  <c r="Q583" i="11"/>
  <c r="R583" i="11" s="1"/>
  <c r="Q567" i="11"/>
  <c r="R567" i="11" s="1"/>
  <c r="Q551" i="11"/>
  <c r="R551" i="11" s="1"/>
  <c r="Q535" i="11"/>
  <c r="R535" i="11" s="1"/>
  <c r="Q519" i="11"/>
  <c r="R519" i="11" s="1"/>
  <c r="Q503" i="11"/>
  <c r="R503" i="11" s="1"/>
  <c r="Q487" i="11"/>
  <c r="R487" i="11" s="1"/>
  <c r="Q471" i="11"/>
  <c r="R471" i="11" s="1"/>
  <c r="Q455" i="11"/>
  <c r="R455" i="11" s="1"/>
  <c r="Q439" i="11"/>
  <c r="R439" i="11" s="1"/>
  <c r="Q423" i="11"/>
  <c r="R423" i="11" s="1"/>
  <c r="Q407" i="11"/>
  <c r="R407" i="11" s="1"/>
  <c r="Q391" i="11"/>
  <c r="R391" i="11" s="1"/>
  <c r="Q375" i="11"/>
  <c r="R375" i="11" s="1"/>
  <c r="Q359" i="11"/>
  <c r="R359" i="11" s="1"/>
  <c r="Q343" i="11"/>
  <c r="R343" i="11" s="1"/>
  <c r="Q322" i="11"/>
  <c r="R322" i="11" s="1"/>
  <c r="Q290" i="11"/>
  <c r="R290" i="11" s="1"/>
  <c r="Q258" i="11"/>
  <c r="R258" i="11" s="1"/>
  <c r="Q226" i="11"/>
  <c r="R226" i="11" s="1"/>
  <c r="Q194" i="11"/>
  <c r="R194" i="11" s="1"/>
  <c r="Q162" i="11"/>
  <c r="R162" i="11" s="1"/>
  <c r="Q130" i="11"/>
  <c r="R130" i="11" s="1"/>
  <c r="Q98" i="11"/>
  <c r="R98" i="11" s="1"/>
  <c r="Q66" i="11"/>
  <c r="R66" i="11" s="1"/>
  <c r="Q34" i="11"/>
  <c r="R34" i="11" s="1"/>
  <c r="Q19" i="11"/>
  <c r="R19" i="11" s="1"/>
  <c r="Q30" i="11"/>
  <c r="R30" i="11" s="1"/>
  <c r="Q14" i="11"/>
  <c r="R14" i="11" s="1"/>
  <c r="Q325" i="11"/>
  <c r="R325" i="11" s="1"/>
  <c r="Q309" i="11"/>
  <c r="R309" i="11" s="1"/>
  <c r="Q293" i="11"/>
  <c r="R293" i="11" s="1"/>
  <c r="Q277" i="11"/>
  <c r="R277" i="11" s="1"/>
  <c r="Q261" i="11"/>
  <c r="R261" i="11" s="1"/>
  <c r="Q245" i="11"/>
  <c r="R245" i="11" s="1"/>
  <c r="Q229" i="11"/>
  <c r="R229" i="11" s="1"/>
  <c r="Q213" i="11"/>
  <c r="R213" i="11" s="1"/>
  <c r="Q197" i="11"/>
  <c r="R197" i="11" s="1"/>
  <c r="Q181" i="11"/>
  <c r="R181" i="11" s="1"/>
  <c r="Q165" i="11"/>
  <c r="R165" i="11" s="1"/>
  <c r="Q149" i="11"/>
  <c r="R149" i="11" s="1"/>
  <c r="Q133" i="11"/>
  <c r="R133" i="11" s="1"/>
  <c r="Q117" i="11"/>
  <c r="R117" i="11" s="1"/>
  <c r="Q101" i="11"/>
  <c r="R101" i="11" s="1"/>
  <c r="Q85" i="11"/>
  <c r="R85" i="11" s="1"/>
  <c r="Q69" i="11"/>
  <c r="R69" i="11" s="1"/>
  <c r="Q53" i="11"/>
  <c r="R53" i="11" s="1"/>
  <c r="Q37" i="11"/>
  <c r="R37" i="11" s="1"/>
  <c r="Q21" i="11"/>
  <c r="R21" i="11" s="1"/>
  <c r="Q5" i="11"/>
  <c r="R5" i="11" s="1"/>
  <c r="Q320" i="11"/>
  <c r="R320" i="11" s="1"/>
  <c r="Q304" i="11"/>
  <c r="R304" i="11" s="1"/>
  <c r="Q288" i="11"/>
  <c r="R288" i="11" s="1"/>
  <c r="Q272" i="11"/>
  <c r="R272" i="11" s="1"/>
  <c r="Q256" i="11"/>
  <c r="R256" i="11" s="1"/>
  <c r="Q240" i="11"/>
  <c r="R240" i="11" s="1"/>
  <c r="Q224" i="11"/>
  <c r="R224" i="11" s="1"/>
  <c r="Q208" i="11"/>
  <c r="R208" i="11" s="1"/>
  <c r="Q192" i="11"/>
  <c r="R192" i="11" s="1"/>
  <c r="Q176" i="11"/>
  <c r="R176" i="11" s="1"/>
  <c r="Q160" i="11"/>
  <c r="R160" i="11" s="1"/>
  <c r="Q144" i="11"/>
  <c r="R144" i="11" s="1"/>
  <c r="Q128" i="11"/>
  <c r="R128" i="11" s="1"/>
  <c r="Q112" i="11"/>
  <c r="R112" i="11" s="1"/>
  <c r="Q96" i="11"/>
  <c r="R96" i="11" s="1"/>
  <c r="Q80" i="11"/>
  <c r="R80" i="11" s="1"/>
  <c r="Q64" i="11"/>
  <c r="R64" i="11" s="1"/>
  <c r="Q48" i="11"/>
  <c r="R48" i="11" s="1"/>
  <c r="Q32" i="11"/>
  <c r="R32" i="11" s="1"/>
  <c r="Q16" i="11"/>
  <c r="R16" i="11" s="1"/>
  <c r="I11" i="11"/>
  <c r="J11" i="11" s="1"/>
  <c r="I27" i="11"/>
  <c r="J27" i="11" s="1"/>
  <c r="I43" i="11"/>
  <c r="J43" i="11" s="1"/>
  <c r="I59" i="11"/>
  <c r="J59" i="11" s="1"/>
  <c r="I75" i="11"/>
  <c r="J75" i="11" s="1"/>
  <c r="I91" i="11"/>
  <c r="J91" i="11" s="1"/>
  <c r="I107" i="11"/>
  <c r="J107" i="11" s="1"/>
  <c r="I123" i="11"/>
  <c r="J123" i="11" s="1"/>
  <c r="I139" i="11"/>
  <c r="J139" i="11" s="1"/>
  <c r="I155" i="11"/>
  <c r="J155" i="11" s="1"/>
  <c r="I171" i="11"/>
  <c r="J171" i="11" s="1"/>
  <c r="I187" i="11"/>
  <c r="J187" i="11" s="1"/>
  <c r="I203" i="11"/>
  <c r="J203" i="11" s="1"/>
  <c r="I219" i="11"/>
  <c r="J219" i="11" s="1"/>
  <c r="I235" i="11"/>
  <c r="J235" i="11" s="1"/>
  <c r="I251" i="11"/>
  <c r="J251" i="11" s="1"/>
  <c r="I267" i="11"/>
  <c r="J267" i="11" s="1"/>
  <c r="I283" i="11"/>
  <c r="J283" i="11" s="1"/>
  <c r="I299" i="11"/>
  <c r="J299" i="11" s="1"/>
  <c r="I315" i="11"/>
  <c r="J315" i="11" s="1"/>
  <c r="I331" i="11"/>
  <c r="J331" i="11" s="1"/>
  <c r="I347" i="11"/>
  <c r="J347" i="11" s="1"/>
  <c r="I363" i="11"/>
  <c r="J363" i="11" s="1"/>
  <c r="I379" i="11"/>
  <c r="J379" i="11" s="1"/>
  <c r="I395" i="11"/>
  <c r="J395" i="11" s="1"/>
  <c r="I411" i="11"/>
  <c r="J411" i="11" s="1"/>
  <c r="I427" i="11"/>
  <c r="J427" i="11" s="1"/>
  <c r="I443" i="11"/>
  <c r="J443" i="11" s="1"/>
  <c r="I467" i="11"/>
  <c r="J467" i="11" s="1"/>
  <c r="I491" i="11"/>
  <c r="J491" i="11" s="1"/>
  <c r="I603" i="11"/>
  <c r="J603" i="11" s="1"/>
  <c r="G781" i="11"/>
  <c r="I20" i="11"/>
  <c r="J20" i="11" s="1"/>
  <c r="I36" i="11"/>
  <c r="J36" i="11" s="1"/>
  <c r="I52" i="11"/>
  <c r="J52" i="11" s="1"/>
  <c r="I68" i="11"/>
  <c r="J68" i="11" s="1"/>
  <c r="I84" i="11"/>
  <c r="J84" i="11" s="1"/>
  <c r="I100" i="11"/>
  <c r="J100" i="11" s="1"/>
  <c r="I116" i="11"/>
  <c r="J116" i="11" s="1"/>
  <c r="I132" i="11"/>
  <c r="J132" i="11" s="1"/>
  <c r="I148" i="11"/>
  <c r="J148" i="11" s="1"/>
  <c r="I164" i="11"/>
  <c r="J164" i="11" s="1"/>
  <c r="I180" i="11"/>
  <c r="J180" i="11" s="1"/>
  <c r="I196" i="11"/>
  <c r="J196" i="11" s="1"/>
  <c r="I212" i="11"/>
  <c r="J212" i="11" s="1"/>
  <c r="I228" i="11"/>
  <c r="J228" i="11" s="1"/>
  <c r="I244" i="11"/>
  <c r="J244" i="11" s="1"/>
  <c r="I260" i="11"/>
  <c r="J260" i="11" s="1"/>
  <c r="I276" i="11"/>
  <c r="J276" i="11" s="1"/>
  <c r="I292" i="11"/>
  <c r="J292" i="11" s="1"/>
  <c r="I308" i="11"/>
  <c r="J308" i="11" s="1"/>
  <c r="I324" i="11"/>
  <c r="J324" i="11" s="1"/>
  <c r="I340" i="11"/>
  <c r="J340" i="11" s="1"/>
  <c r="I356" i="11"/>
  <c r="J356" i="11" s="1"/>
  <c r="I372" i="11"/>
  <c r="J372" i="11" s="1"/>
  <c r="I388" i="11"/>
  <c r="J388" i="11" s="1"/>
  <c r="I404" i="11"/>
  <c r="J404" i="11" s="1"/>
  <c r="I420" i="11"/>
  <c r="J420" i="11" s="1"/>
  <c r="I436" i="11"/>
  <c r="J436" i="11" s="1"/>
  <c r="I452" i="11"/>
  <c r="J452" i="11" s="1"/>
  <c r="I468" i="11"/>
  <c r="J468" i="11" s="1"/>
  <c r="I484" i="11"/>
  <c r="J484" i="11" s="1"/>
  <c r="I500" i="11"/>
  <c r="J500" i="11" s="1"/>
  <c r="I516" i="11"/>
  <c r="J516" i="11" s="1"/>
  <c r="I532" i="11"/>
  <c r="J532" i="11" s="1"/>
  <c r="I548" i="11"/>
  <c r="J548" i="11" s="1"/>
  <c r="I564" i="11"/>
  <c r="J564" i="11" s="1"/>
  <c r="I580" i="11"/>
  <c r="J580" i="11" s="1"/>
  <c r="I596" i="11"/>
  <c r="J596" i="11" s="1"/>
  <c r="I612" i="11"/>
  <c r="J612" i="11" s="1"/>
  <c r="I628" i="11"/>
  <c r="J628" i="11" s="1"/>
  <c r="I503" i="11"/>
  <c r="J503" i="11" s="1"/>
  <c r="I543" i="11"/>
  <c r="J543" i="11" s="1"/>
  <c r="I579" i="11"/>
  <c r="J579" i="11" s="1"/>
  <c r="I615" i="11"/>
  <c r="J615" i="11" s="1"/>
  <c r="I647" i="11"/>
  <c r="J647" i="11" s="1"/>
  <c r="I683" i="11"/>
  <c r="J683" i="11" s="1"/>
  <c r="I719" i="11"/>
  <c r="J719" i="11" s="1"/>
  <c r="I751" i="11"/>
  <c r="J751" i="11" s="1"/>
  <c r="I294" i="11"/>
  <c r="J294" i="11" s="1"/>
  <c r="I310" i="11"/>
  <c r="J310" i="11" s="1"/>
  <c r="I326" i="11"/>
  <c r="J326" i="11" s="1"/>
  <c r="I342" i="11"/>
  <c r="J342" i="11" s="1"/>
  <c r="I358" i="11"/>
  <c r="J358" i="11" s="1"/>
  <c r="I374" i="11"/>
  <c r="J374" i="11" s="1"/>
  <c r="I390" i="11"/>
  <c r="J390" i="11" s="1"/>
  <c r="I406" i="11"/>
  <c r="J406" i="11" s="1"/>
  <c r="I422" i="11"/>
  <c r="J422" i="11" s="1"/>
  <c r="I438" i="11"/>
  <c r="J438" i="11" s="1"/>
  <c r="I454" i="11"/>
  <c r="J454" i="11" s="1"/>
  <c r="I470" i="11"/>
  <c r="J470" i="11" s="1"/>
  <c r="I486" i="11"/>
  <c r="J486" i="11" s="1"/>
  <c r="I502" i="11"/>
  <c r="J502" i="11" s="1"/>
  <c r="I518" i="11"/>
  <c r="J518" i="11" s="1"/>
  <c r="I534" i="11"/>
  <c r="J534" i="11" s="1"/>
  <c r="I550" i="11"/>
  <c r="J550" i="11" s="1"/>
  <c r="I566" i="11"/>
  <c r="J566" i="11" s="1"/>
  <c r="I582" i="11"/>
  <c r="J582" i="11" s="1"/>
  <c r="I598" i="11"/>
  <c r="J598" i="11" s="1"/>
  <c r="I614" i="11"/>
  <c r="J614" i="11" s="1"/>
  <c r="I630" i="11"/>
  <c r="J630" i="11" s="1"/>
  <c r="I646" i="11"/>
  <c r="J646" i="11" s="1"/>
  <c r="I662" i="11"/>
  <c r="J662" i="11" s="1"/>
  <c r="I678" i="11"/>
  <c r="J678" i="11" s="1"/>
  <c r="I694" i="11"/>
  <c r="J694" i="11" s="1"/>
  <c r="I710" i="11"/>
  <c r="J710" i="11" s="1"/>
  <c r="I726" i="11"/>
  <c r="J726" i="11" s="1"/>
  <c r="I742" i="11"/>
  <c r="J742" i="11" s="1"/>
  <c r="I758" i="11"/>
  <c r="J758" i="11" s="1"/>
  <c r="I774" i="11"/>
  <c r="J774" i="11" s="1"/>
  <c r="I463" i="11"/>
  <c r="J463" i="11" s="1"/>
  <c r="I519" i="11"/>
  <c r="J519" i="11" s="1"/>
  <c r="I555" i="11"/>
  <c r="J555" i="11" s="1"/>
  <c r="I591" i="11"/>
  <c r="J591" i="11" s="1"/>
  <c r="I627" i="11"/>
  <c r="J627" i="11" s="1"/>
  <c r="I663" i="11"/>
  <c r="J663" i="11" s="1"/>
  <c r="I695" i="11"/>
  <c r="J695" i="11" s="1"/>
  <c r="I731" i="11"/>
  <c r="J731" i="11" s="1"/>
  <c r="I763" i="11"/>
  <c r="J763" i="11" s="1"/>
  <c r="Q766" i="11"/>
  <c r="R766" i="11" s="1"/>
  <c r="Q750" i="11"/>
  <c r="R750" i="11" s="1"/>
  <c r="Q734" i="11"/>
  <c r="R734" i="11" s="1"/>
  <c r="Q718" i="11"/>
  <c r="R718" i="11" s="1"/>
  <c r="Q702" i="11"/>
  <c r="R702" i="11" s="1"/>
  <c r="Q686" i="11"/>
  <c r="R686" i="11" s="1"/>
  <c r="Q670" i="11"/>
  <c r="R670" i="11" s="1"/>
  <c r="Q654" i="11"/>
  <c r="R654" i="11" s="1"/>
  <c r="Q638" i="11"/>
  <c r="R638" i="11" s="1"/>
  <c r="Q622" i="11"/>
  <c r="R622" i="11" s="1"/>
  <c r="Q606" i="11"/>
  <c r="R606" i="11" s="1"/>
  <c r="Q590" i="11"/>
  <c r="R590" i="11" s="1"/>
  <c r="Q574" i="11"/>
  <c r="R574" i="11" s="1"/>
  <c r="Q558" i="11"/>
  <c r="R558" i="11" s="1"/>
  <c r="Q542" i="11"/>
  <c r="R542" i="11" s="1"/>
  <c r="Q526" i="11"/>
  <c r="R526" i="11" s="1"/>
  <c r="Q510" i="11"/>
  <c r="R510" i="11" s="1"/>
  <c r="Q494" i="11"/>
  <c r="R494" i="11" s="1"/>
  <c r="Q478" i="11"/>
  <c r="R478" i="11" s="1"/>
  <c r="Q462" i="11"/>
  <c r="R462" i="11" s="1"/>
  <c r="Q446" i="11"/>
  <c r="R446" i="11" s="1"/>
  <c r="Q430" i="11"/>
  <c r="R430" i="11" s="1"/>
  <c r="Q414" i="11"/>
  <c r="R414" i="11" s="1"/>
  <c r="Q398" i="11"/>
  <c r="R398" i="11" s="1"/>
  <c r="Q382" i="11"/>
  <c r="R382" i="11" s="1"/>
  <c r="Q366" i="11"/>
  <c r="R366" i="11" s="1"/>
  <c r="Q350" i="11"/>
  <c r="R350" i="11" s="1"/>
  <c r="Q334" i="11"/>
  <c r="R334" i="11" s="1"/>
  <c r="Q303" i="11"/>
  <c r="R303" i="11" s="1"/>
  <c r="Q271" i="11"/>
  <c r="R271" i="11" s="1"/>
  <c r="Q239" i="11"/>
  <c r="R239" i="11" s="1"/>
  <c r="Q207" i="11"/>
  <c r="R207" i="11" s="1"/>
  <c r="Q175" i="11"/>
  <c r="R175" i="11" s="1"/>
  <c r="Q143" i="11"/>
  <c r="R143" i="11" s="1"/>
  <c r="Q111" i="11"/>
  <c r="R111" i="11" s="1"/>
  <c r="Q79" i="11"/>
  <c r="R79" i="11" s="1"/>
  <c r="Q47" i="11"/>
  <c r="R47" i="11" s="1"/>
  <c r="Q773" i="11"/>
  <c r="R773" i="11" s="1"/>
  <c r="Q757" i="11"/>
  <c r="R757" i="11" s="1"/>
  <c r="Q741" i="11"/>
  <c r="R741" i="11" s="1"/>
  <c r="Q725" i="11"/>
  <c r="R725" i="11" s="1"/>
  <c r="Q709" i="11"/>
  <c r="R709" i="11" s="1"/>
  <c r="Q693" i="11"/>
  <c r="R693" i="11" s="1"/>
  <c r="Q677" i="11"/>
  <c r="R677" i="11" s="1"/>
  <c r="Q661" i="11"/>
  <c r="R661" i="11" s="1"/>
  <c r="Q645" i="11"/>
  <c r="R645" i="11" s="1"/>
  <c r="Q629" i="11"/>
  <c r="R629" i="11" s="1"/>
  <c r="Q613" i="11"/>
  <c r="R613" i="11" s="1"/>
  <c r="Q597" i="11"/>
  <c r="R597" i="11" s="1"/>
  <c r="Q581" i="11"/>
  <c r="R581" i="11" s="1"/>
  <c r="Q565" i="11"/>
  <c r="R565" i="11" s="1"/>
  <c r="Q549" i="11"/>
  <c r="R549" i="11" s="1"/>
  <c r="Q533" i="11"/>
  <c r="R533" i="11" s="1"/>
  <c r="Q517" i="11"/>
  <c r="R517" i="11" s="1"/>
  <c r="Q501" i="11"/>
  <c r="R501" i="11" s="1"/>
  <c r="Q485" i="11"/>
  <c r="R485" i="11" s="1"/>
  <c r="Q469" i="11"/>
  <c r="R469" i="11" s="1"/>
  <c r="Q453" i="11"/>
  <c r="R453" i="11" s="1"/>
  <c r="Q437" i="11"/>
  <c r="R437" i="11" s="1"/>
  <c r="Q421" i="11"/>
  <c r="R421" i="11" s="1"/>
  <c r="Q405" i="11"/>
  <c r="R405" i="11" s="1"/>
  <c r="Q389" i="11"/>
  <c r="R389" i="11" s="1"/>
  <c r="Q373" i="11"/>
  <c r="R373" i="11" s="1"/>
  <c r="Q357" i="11"/>
  <c r="R357" i="11" s="1"/>
  <c r="Q341" i="11"/>
  <c r="R341" i="11" s="1"/>
  <c r="Q318" i="11"/>
  <c r="R318" i="11" s="1"/>
  <c r="Q286" i="11"/>
  <c r="R286" i="11" s="1"/>
  <c r="Q254" i="11"/>
  <c r="R254" i="11" s="1"/>
  <c r="Q222" i="11"/>
  <c r="R222" i="11" s="1"/>
  <c r="Q190" i="11"/>
  <c r="R190" i="11" s="1"/>
  <c r="Q158" i="11"/>
  <c r="R158" i="11" s="1"/>
  <c r="Q126" i="11"/>
  <c r="R126" i="11" s="1"/>
  <c r="Q94" i="11"/>
  <c r="R94" i="11" s="1"/>
  <c r="Q62" i="11"/>
  <c r="R62" i="11" s="1"/>
  <c r="Q780" i="11"/>
  <c r="R780" i="11" s="1"/>
  <c r="Q764" i="11"/>
  <c r="R764" i="11" s="1"/>
  <c r="Q748" i="11"/>
  <c r="R748" i="11" s="1"/>
  <c r="Q732" i="11"/>
  <c r="R732" i="11" s="1"/>
  <c r="Q716" i="11"/>
  <c r="R716" i="11" s="1"/>
  <c r="Q700" i="11"/>
  <c r="R700" i="11" s="1"/>
  <c r="Q684" i="11"/>
  <c r="R684" i="11" s="1"/>
  <c r="Q668" i="11"/>
  <c r="R668" i="11" s="1"/>
  <c r="Q652" i="11"/>
  <c r="R652" i="11" s="1"/>
  <c r="Q636" i="11"/>
  <c r="R636" i="11" s="1"/>
  <c r="Q620" i="11"/>
  <c r="R620" i="11" s="1"/>
  <c r="Q604" i="11"/>
  <c r="R604" i="11" s="1"/>
  <c r="Q588" i="11"/>
  <c r="R588" i="11" s="1"/>
  <c r="Q572" i="11"/>
  <c r="R572" i="11" s="1"/>
  <c r="Q556" i="11"/>
  <c r="R556" i="11" s="1"/>
  <c r="Q540" i="11"/>
  <c r="R540" i="11" s="1"/>
  <c r="Q524" i="11"/>
  <c r="R524" i="11" s="1"/>
  <c r="Q508" i="11"/>
  <c r="R508" i="11" s="1"/>
  <c r="Q492" i="11"/>
  <c r="R492" i="11" s="1"/>
  <c r="Q476" i="11"/>
  <c r="R476" i="11" s="1"/>
  <c r="Q460" i="11"/>
  <c r="R460" i="11" s="1"/>
  <c r="Q444" i="11"/>
  <c r="R444" i="11" s="1"/>
  <c r="Q428" i="11"/>
  <c r="R428" i="11" s="1"/>
  <c r="Q412" i="11"/>
  <c r="R412" i="11" s="1"/>
  <c r="Q396" i="11"/>
  <c r="R396" i="11" s="1"/>
  <c r="Q380" i="11"/>
  <c r="R380" i="11" s="1"/>
  <c r="Q364" i="11"/>
  <c r="R364" i="11" s="1"/>
  <c r="Q348" i="11"/>
  <c r="R348" i="11" s="1"/>
  <c r="Q331" i="11"/>
  <c r="R331" i="11" s="1"/>
  <c r="Q299" i="11"/>
  <c r="R299" i="11" s="1"/>
  <c r="Q267" i="11"/>
  <c r="R267" i="11" s="1"/>
  <c r="Q235" i="11"/>
  <c r="R235" i="11" s="1"/>
  <c r="Q203" i="11"/>
  <c r="R203" i="11" s="1"/>
  <c r="Q171" i="11"/>
  <c r="R171" i="11" s="1"/>
  <c r="Q139" i="11"/>
  <c r="R139" i="11" s="1"/>
  <c r="Q107" i="11"/>
  <c r="R107" i="11" s="1"/>
  <c r="Q75" i="11"/>
  <c r="R75" i="11" s="1"/>
  <c r="Q43" i="11"/>
  <c r="R43" i="11" s="1"/>
  <c r="Q771" i="11"/>
  <c r="R771" i="11" s="1"/>
  <c r="Q755" i="11"/>
  <c r="R755" i="11" s="1"/>
  <c r="Q739" i="11"/>
  <c r="R739" i="11" s="1"/>
  <c r="Q723" i="11"/>
  <c r="R723" i="11" s="1"/>
  <c r="Q707" i="11"/>
  <c r="R707" i="11" s="1"/>
  <c r="Q691" i="11"/>
  <c r="R691" i="11" s="1"/>
  <c r="Q675" i="11"/>
  <c r="R675" i="11" s="1"/>
  <c r="Q659" i="11"/>
  <c r="R659" i="11" s="1"/>
  <c r="Q643" i="11"/>
  <c r="R643" i="11" s="1"/>
  <c r="Q627" i="11"/>
  <c r="R627" i="11" s="1"/>
  <c r="Q611" i="11"/>
  <c r="R611" i="11" s="1"/>
  <c r="Q595" i="11"/>
  <c r="R595" i="11" s="1"/>
  <c r="Q579" i="11"/>
  <c r="R579" i="11" s="1"/>
  <c r="Q563" i="11"/>
  <c r="R563" i="11" s="1"/>
  <c r="Q547" i="11"/>
  <c r="R547" i="11" s="1"/>
  <c r="Q531" i="11"/>
  <c r="R531" i="11" s="1"/>
  <c r="Q515" i="11"/>
  <c r="R515" i="11" s="1"/>
  <c r="Q499" i="11"/>
  <c r="R499" i="11" s="1"/>
  <c r="Q483" i="11"/>
  <c r="R483" i="11" s="1"/>
  <c r="Q467" i="11"/>
  <c r="R467" i="11" s="1"/>
  <c r="Q451" i="11"/>
  <c r="R451" i="11" s="1"/>
  <c r="Q435" i="11"/>
  <c r="R435" i="11" s="1"/>
  <c r="Q419" i="11"/>
  <c r="R419" i="11" s="1"/>
  <c r="Q403" i="11"/>
  <c r="R403" i="11" s="1"/>
  <c r="Q387" i="11"/>
  <c r="R387" i="11" s="1"/>
  <c r="Q371" i="11"/>
  <c r="R371" i="11" s="1"/>
  <c r="Q355" i="11"/>
  <c r="R355" i="11" s="1"/>
  <c r="Q339" i="11"/>
  <c r="R339" i="11" s="1"/>
  <c r="Q314" i="11"/>
  <c r="R314" i="11" s="1"/>
  <c r="Q282" i="11"/>
  <c r="R282" i="11" s="1"/>
  <c r="Q250" i="11"/>
  <c r="R250" i="11" s="1"/>
  <c r="Q218" i="11"/>
  <c r="R218" i="11" s="1"/>
  <c r="Q186" i="11"/>
  <c r="R186" i="11" s="1"/>
  <c r="Q154" i="11"/>
  <c r="R154" i="11" s="1"/>
  <c r="Q122" i="11"/>
  <c r="R122" i="11" s="1"/>
  <c r="Q90" i="11"/>
  <c r="R90" i="11" s="1"/>
  <c r="Q58" i="11"/>
  <c r="R58" i="11" s="1"/>
  <c r="Q31" i="11"/>
  <c r="R31" i="11" s="1"/>
  <c r="Q15" i="11"/>
  <c r="R15" i="11" s="1"/>
  <c r="Q26" i="11"/>
  <c r="R26" i="11" s="1"/>
  <c r="Q10" i="11"/>
  <c r="R10" i="11" s="1"/>
  <c r="Q321" i="11"/>
  <c r="R321" i="11" s="1"/>
  <c r="Q305" i="11"/>
  <c r="R305" i="11" s="1"/>
  <c r="Q289" i="11"/>
  <c r="R289" i="11" s="1"/>
  <c r="Q273" i="11"/>
  <c r="R273" i="11" s="1"/>
  <c r="Q257" i="11"/>
  <c r="R257" i="11" s="1"/>
  <c r="Q241" i="11"/>
  <c r="R241" i="11" s="1"/>
  <c r="Q225" i="11"/>
  <c r="R225" i="11" s="1"/>
  <c r="Q209" i="11"/>
  <c r="R209" i="11" s="1"/>
  <c r="Q193" i="11"/>
  <c r="R193" i="11" s="1"/>
  <c r="Q177" i="11"/>
  <c r="R177" i="11" s="1"/>
  <c r="Q161" i="11"/>
  <c r="R161" i="11" s="1"/>
  <c r="Q145" i="11"/>
  <c r="R145" i="11" s="1"/>
  <c r="Q129" i="11"/>
  <c r="R129" i="11" s="1"/>
  <c r="Q113" i="11"/>
  <c r="R113" i="11" s="1"/>
  <c r="Q97" i="11"/>
  <c r="R97" i="11" s="1"/>
  <c r="Q81" i="11"/>
  <c r="R81" i="11" s="1"/>
  <c r="Q65" i="11"/>
  <c r="R65" i="11" s="1"/>
  <c r="Q49" i="11"/>
  <c r="R49" i="11" s="1"/>
  <c r="Q33" i="11"/>
  <c r="R33" i="11" s="1"/>
  <c r="Q17" i="11"/>
  <c r="R17" i="11" s="1"/>
  <c r="Q332" i="11"/>
  <c r="R332" i="11" s="1"/>
  <c r="Q316" i="11"/>
  <c r="R316" i="11" s="1"/>
  <c r="Q300" i="11"/>
  <c r="R300" i="11" s="1"/>
  <c r="Q284" i="11"/>
  <c r="R284" i="11" s="1"/>
  <c r="Q268" i="11"/>
  <c r="R268" i="11" s="1"/>
  <c r="Q252" i="11"/>
  <c r="R252" i="11" s="1"/>
  <c r="Q236" i="11"/>
  <c r="R236" i="11" s="1"/>
  <c r="Q220" i="11"/>
  <c r="R220" i="11" s="1"/>
  <c r="Q204" i="11"/>
  <c r="R204" i="11" s="1"/>
  <c r="Q188" i="11"/>
  <c r="R188" i="11" s="1"/>
  <c r="Q172" i="11"/>
  <c r="R172" i="11" s="1"/>
  <c r="Q156" i="11"/>
  <c r="R156" i="11" s="1"/>
  <c r="Q140" i="11"/>
  <c r="R140" i="11" s="1"/>
  <c r="Q124" i="11"/>
  <c r="R124" i="11" s="1"/>
  <c r="Q108" i="11"/>
  <c r="R108" i="11" s="1"/>
  <c r="Q92" i="11"/>
  <c r="R92" i="11" s="1"/>
  <c r="Q76" i="11"/>
  <c r="R76" i="11" s="1"/>
  <c r="Q60" i="11"/>
  <c r="R60" i="11" s="1"/>
  <c r="Q44" i="11"/>
  <c r="R44" i="11" s="1"/>
  <c r="Q28" i="11"/>
  <c r="R28" i="11" s="1"/>
  <c r="Q12" i="11"/>
  <c r="R12" i="11" s="1"/>
  <c r="I15" i="11"/>
  <c r="J15" i="11" s="1"/>
  <c r="I31" i="11"/>
  <c r="J31" i="11" s="1"/>
  <c r="I47" i="11"/>
  <c r="J47" i="11" s="1"/>
  <c r="I63" i="11"/>
  <c r="J63" i="11" s="1"/>
  <c r="I79" i="11"/>
  <c r="J79" i="11" s="1"/>
  <c r="I95" i="11"/>
  <c r="J95" i="11" s="1"/>
  <c r="I111" i="11"/>
  <c r="J111" i="11" s="1"/>
  <c r="I127" i="11"/>
  <c r="J127" i="11" s="1"/>
  <c r="I143" i="11"/>
  <c r="J143" i="11" s="1"/>
  <c r="I159" i="11"/>
  <c r="J159" i="11" s="1"/>
  <c r="I175" i="11"/>
  <c r="J175" i="11" s="1"/>
  <c r="I191" i="11"/>
  <c r="J191" i="11" s="1"/>
  <c r="I207" i="11"/>
  <c r="J207" i="11" s="1"/>
  <c r="I223" i="11"/>
  <c r="J223" i="11" s="1"/>
  <c r="I239" i="11"/>
  <c r="J239" i="11" s="1"/>
  <c r="I255" i="11"/>
  <c r="J255" i="11" s="1"/>
  <c r="I271" i="11"/>
  <c r="J271" i="11" s="1"/>
  <c r="I287" i="11"/>
  <c r="J287" i="11" s="1"/>
  <c r="I303" i="11"/>
  <c r="J303" i="11" s="1"/>
  <c r="I319" i="11"/>
  <c r="J319" i="11" s="1"/>
  <c r="I335" i="11"/>
  <c r="J335" i="11" s="1"/>
  <c r="I351" i="11"/>
  <c r="J351" i="11" s="1"/>
  <c r="I367" i="11"/>
  <c r="J367" i="11" s="1"/>
  <c r="I383" i="11"/>
  <c r="J383" i="11" s="1"/>
  <c r="I399" i="11"/>
  <c r="J399" i="11" s="1"/>
  <c r="I415" i="11"/>
  <c r="J415" i="11" s="1"/>
  <c r="I431" i="11"/>
  <c r="J431" i="11" s="1"/>
  <c r="I447" i="11"/>
  <c r="J447" i="11" s="1"/>
  <c r="I471" i="11"/>
  <c r="J471" i="11" s="1"/>
  <c r="I507" i="11"/>
  <c r="J507" i="11" s="1"/>
  <c r="I651" i="11"/>
  <c r="J651" i="11" s="1"/>
  <c r="I8" i="11"/>
  <c r="J8" i="11" s="1"/>
  <c r="I24" i="11"/>
  <c r="J24" i="11" s="1"/>
  <c r="I40" i="11"/>
  <c r="J40" i="11" s="1"/>
  <c r="I56" i="11"/>
  <c r="J56" i="11" s="1"/>
  <c r="I72" i="11"/>
  <c r="J72" i="11" s="1"/>
  <c r="I88" i="11"/>
  <c r="J88" i="11" s="1"/>
  <c r="I104" i="11"/>
  <c r="J104" i="11" s="1"/>
  <c r="I120" i="11"/>
  <c r="J120" i="11" s="1"/>
  <c r="I136" i="11"/>
  <c r="J136" i="11" s="1"/>
  <c r="I152" i="11"/>
  <c r="J152" i="11" s="1"/>
  <c r="I168" i="11"/>
  <c r="J168" i="11" s="1"/>
  <c r="I184" i="11"/>
  <c r="J184" i="11" s="1"/>
  <c r="I200" i="11"/>
  <c r="J200" i="11" s="1"/>
  <c r="I216" i="11"/>
  <c r="J216" i="11" s="1"/>
  <c r="I232" i="11"/>
  <c r="J232" i="11" s="1"/>
  <c r="I248" i="11"/>
  <c r="J248" i="11" s="1"/>
  <c r="I264" i="11"/>
  <c r="J264" i="11" s="1"/>
  <c r="I280" i="11"/>
  <c r="J280" i="11" s="1"/>
  <c r="I296" i="11"/>
  <c r="J296" i="11" s="1"/>
  <c r="I312" i="11"/>
  <c r="J312" i="11" s="1"/>
  <c r="I328" i="11"/>
  <c r="J328" i="11" s="1"/>
  <c r="I344" i="11"/>
  <c r="J344" i="11" s="1"/>
  <c r="I360" i="11"/>
  <c r="J360" i="11" s="1"/>
  <c r="I376" i="11"/>
  <c r="J376" i="11" s="1"/>
  <c r="I392" i="11"/>
  <c r="J392" i="11" s="1"/>
  <c r="I408" i="11"/>
  <c r="J408" i="11" s="1"/>
  <c r="I424" i="11"/>
  <c r="J424" i="11" s="1"/>
  <c r="I440" i="11"/>
  <c r="J440" i="11" s="1"/>
  <c r="I456" i="11"/>
  <c r="J456" i="11" s="1"/>
  <c r="I472" i="11"/>
  <c r="J472" i="11" s="1"/>
  <c r="I488" i="11"/>
  <c r="J488" i="11" s="1"/>
  <c r="I504" i="11"/>
  <c r="J504" i="11" s="1"/>
  <c r="I520" i="11"/>
  <c r="J520" i="11" s="1"/>
  <c r="I536" i="11"/>
  <c r="J536" i="11" s="1"/>
  <c r="I552" i="11"/>
  <c r="J552" i="11" s="1"/>
  <c r="I568" i="11"/>
  <c r="J568" i="11" s="1"/>
  <c r="I584" i="11"/>
  <c r="J584" i="11" s="1"/>
  <c r="I600" i="11"/>
  <c r="J600" i="11" s="1"/>
  <c r="I616" i="11"/>
  <c r="J616" i="11" s="1"/>
  <c r="I455" i="11"/>
  <c r="J455" i="11" s="1"/>
  <c r="I551" i="11"/>
  <c r="J551" i="11" s="1"/>
  <c r="I587" i="11"/>
  <c r="J587" i="11" s="1"/>
  <c r="I10" i="11"/>
  <c r="J10" i="11" s="1"/>
  <c r="I26" i="11"/>
  <c r="J26" i="11" s="1"/>
  <c r="I42" i="11"/>
  <c r="J42" i="11" s="1"/>
  <c r="I58" i="11"/>
  <c r="J58" i="11" s="1"/>
  <c r="I74" i="11"/>
  <c r="J74" i="11" s="1"/>
  <c r="I90" i="11"/>
  <c r="J90" i="11" s="1"/>
  <c r="I106" i="11"/>
  <c r="J106" i="11" s="1"/>
  <c r="I122" i="11"/>
  <c r="J122" i="11" s="1"/>
  <c r="I138" i="11"/>
  <c r="J138" i="11" s="1"/>
  <c r="I154" i="11"/>
  <c r="J154" i="11" s="1"/>
  <c r="I170" i="11"/>
  <c r="J170" i="11" s="1"/>
  <c r="I186" i="11"/>
  <c r="J186" i="11" s="1"/>
  <c r="I202" i="11"/>
  <c r="J202" i="11" s="1"/>
  <c r="I218" i="11"/>
  <c r="J218" i="11" s="1"/>
  <c r="I234" i="11"/>
  <c r="J234" i="11" s="1"/>
  <c r="I250" i="11"/>
  <c r="J250" i="11" s="1"/>
  <c r="I266" i="11"/>
  <c r="J266" i="11" s="1"/>
  <c r="I282" i="11"/>
  <c r="J282" i="11" s="1"/>
  <c r="I298" i="11"/>
  <c r="J298" i="11" s="1"/>
  <c r="I314" i="11"/>
  <c r="J314" i="11" s="1"/>
  <c r="I330" i="11"/>
  <c r="J330" i="11" s="1"/>
  <c r="I346" i="11"/>
  <c r="J346" i="11" s="1"/>
  <c r="I362" i="11"/>
  <c r="J362" i="11" s="1"/>
  <c r="I378" i="11"/>
  <c r="J378" i="11" s="1"/>
  <c r="I394" i="11"/>
  <c r="J394" i="11" s="1"/>
  <c r="I410" i="11"/>
  <c r="J410" i="11" s="1"/>
  <c r="I426" i="11"/>
  <c r="J426" i="11" s="1"/>
  <c r="I442" i="11"/>
  <c r="J442" i="11" s="1"/>
  <c r="I458" i="11"/>
  <c r="J458" i="11" s="1"/>
  <c r="I474" i="11"/>
  <c r="J474" i="11" s="1"/>
  <c r="I490" i="11"/>
  <c r="J490" i="11" s="1"/>
  <c r="I506" i="11"/>
  <c r="J506" i="11" s="1"/>
  <c r="I522" i="11"/>
  <c r="J522" i="11" s="1"/>
  <c r="I538" i="11"/>
  <c r="J538" i="11" s="1"/>
  <c r="I554" i="11"/>
  <c r="J554" i="11" s="1"/>
  <c r="I570" i="11"/>
  <c r="J570" i="11" s="1"/>
  <c r="I586" i="11"/>
  <c r="J586" i="11" s="1"/>
  <c r="I602" i="11"/>
  <c r="J602" i="11" s="1"/>
  <c r="I618" i="11"/>
  <c r="J618" i="11" s="1"/>
  <c r="I634" i="11"/>
  <c r="J634" i="11" s="1"/>
  <c r="I650" i="11"/>
  <c r="J650" i="11" s="1"/>
  <c r="I666" i="11"/>
  <c r="J666" i="11" s="1"/>
  <c r="I682" i="11"/>
  <c r="J682" i="11" s="1"/>
  <c r="I698" i="11"/>
  <c r="J698" i="11" s="1"/>
  <c r="I714" i="11"/>
  <c r="J714" i="11" s="1"/>
  <c r="I730" i="11"/>
  <c r="J730" i="11" s="1"/>
  <c r="I746" i="11"/>
  <c r="J746" i="11" s="1"/>
  <c r="I762" i="11"/>
  <c r="J762" i="11" s="1"/>
  <c r="I778" i="11"/>
  <c r="J778" i="11" s="1"/>
  <c r="I483" i="11"/>
  <c r="J483" i="11" s="1"/>
  <c r="I527" i="11"/>
  <c r="J527" i="11" s="1"/>
  <c r="I567" i="11"/>
  <c r="J567" i="11" s="1"/>
  <c r="I599" i="11"/>
  <c r="J599" i="11" s="1"/>
  <c r="I635" i="11"/>
  <c r="J635" i="11" s="1"/>
  <c r="I671" i="11"/>
  <c r="J671" i="11" s="1"/>
  <c r="I703" i="11"/>
  <c r="J703" i="11" s="1"/>
  <c r="I739" i="11"/>
  <c r="J739" i="11" s="1"/>
  <c r="I775" i="11"/>
  <c r="J775" i="11" s="1"/>
  <c r="Q778" i="11"/>
  <c r="R778" i="11" s="1"/>
  <c r="Q762" i="11"/>
  <c r="R762" i="11" s="1"/>
  <c r="Q746" i="11"/>
  <c r="R746" i="11" s="1"/>
  <c r="Q730" i="11"/>
  <c r="R730" i="11" s="1"/>
  <c r="Q714" i="11"/>
  <c r="R714" i="11" s="1"/>
  <c r="Q698" i="11"/>
  <c r="R698" i="11" s="1"/>
  <c r="Q682" i="11"/>
  <c r="R682" i="11" s="1"/>
  <c r="Q666" i="11"/>
  <c r="R666" i="11" s="1"/>
  <c r="Q650" i="11"/>
  <c r="R650" i="11" s="1"/>
  <c r="Q634" i="11"/>
  <c r="R634" i="11" s="1"/>
  <c r="Q618" i="11"/>
  <c r="R618" i="11" s="1"/>
  <c r="Q602" i="11"/>
  <c r="R602" i="11" s="1"/>
  <c r="Q586" i="11"/>
  <c r="R586" i="11" s="1"/>
  <c r="Q570" i="11"/>
  <c r="R570" i="11" s="1"/>
  <c r="Q554" i="11"/>
  <c r="R554" i="11" s="1"/>
  <c r="Q538" i="11"/>
  <c r="R538" i="11" s="1"/>
  <c r="Q522" i="11"/>
  <c r="R522" i="11" s="1"/>
  <c r="Q506" i="11"/>
  <c r="R506" i="11" s="1"/>
  <c r="Q490" i="11"/>
  <c r="R490" i="11" s="1"/>
  <c r="Q474" i="11"/>
  <c r="R474" i="11" s="1"/>
  <c r="Q458" i="11"/>
  <c r="R458" i="11" s="1"/>
  <c r="Q442" i="11"/>
  <c r="R442" i="11" s="1"/>
  <c r="Q426" i="11"/>
  <c r="R426" i="11" s="1"/>
  <c r="Q410" i="11"/>
  <c r="R410" i="11" s="1"/>
  <c r="Q394" i="11"/>
  <c r="R394" i="11" s="1"/>
  <c r="Q378" i="11"/>
  <c r="R378" i="11" s="1"/>
  <c r="Q362" i="11"/>
  <c r="R362" i="11" s="1"/>
  <c r="Q346" i="11"/>
  <c r="R346" i="11" s="1"/>
  <c r="Q327" i="11"/>
  <c r="R327" i="11" s="1"/>
  <c r="Q295" i="11"/>
  <c r="R295" i="11" s="1"/>
  <c r="Q263" i="11"/>
  <c r="R263" i="11" s="1"/>
  <c r="Q231" i="11"/>
  <c r="R231" i="11" s="1"/>
  <c r="Q199" i="11"/>
  <c r="R199" i="11" s="1"/>
  <c r="Q167" i="11"/>
  <c r="R167" i="11" s="1"/>
  <c r="Q135" i="11"/>
  <c r="R135" i="11" s="1"/>
  <c r="Q103" i="11"/>
  <c r="R103" i="11" s="1"/>
  <c r="Q71" i="11"/>
  <c r="R71" i="11" s="1"/>
  <c r="Q39" i="11"/>
  <c r="R39" i="11" s="1"/>
  <c r="Q769" i="11"/>
  <c r="R769" i="11" s="1"/>
  <c r="Q753" i="11"/>
  <c r="R753" i="11" s="1"/>
  <c r="Q737" i="11"/>
  <c r="R737" i="11" s="1"/>
  <c r="Q721" i="11"/>
  <c r="R721" i="11" s="1"/>
  <c r="Q705" i="11"/>
  <c r="R705" i="11" s="1"/>
  <c r="Q689" i="11"/>
  <c r="R689" i="11" s="1"/>
  <c r="Q673" i="11"/>
  <c r="R673" i="11" s="1"/>
  <c r="Q657" i="11"/>
  <c r="R657" i="11" s="1"/>
  <c r="Q641" i="11"/>
  <c r="R641" i="11" s="1"/>
  <c r="Q625" i="11"/>
  <c r="R625" i="11" s="1"/>
  <c r="Q609" i="11"/>
  <c r="R609" i="11" s="1"/>
  <c r="Q593" i="11"/>
  <c r="R593" i="11" s="1"/>
  <c r="Q577" i="11"/>
  <c r="R577" i="11" s="1"/>
  <c r="Q561" i="11"/>
  <c r="R561" i="11" s="1"/>
  <c r="Q545" i="11"/>
  <c r="R545" i="11" s="1"/>
  <c r="Q529" i="11"/>
  <c r="R529" i="11" s="1"/>
  <c r="Q513" i="11"/>
  <c r="R513" i="11" s="1"/>
  <c r="Q497" i="11"/>
  <c r="R497" i="11" s="1"/>
  <c r="Q481" i="11"/>
  <c r="R481" i="11" s="1"/>
  <c r="Q465" i="11"/>
  <c r="R465" i="11" s="1"/>
  <c r="Q449" i="11"/>
  <c r="R449" i="11" s="1"/>
  <c r="Q433" i="11"/>
  <c r="R433" i="11" s="1"/>
  <c r="Q417" i="11"/>
  <c r="R417" i="11" s="1"/>
  <c r="Q401" i="11"/>
  <c r="R401" i="11" s="1"/>
  <c r="Q385" i="11"/>
  <c r="R385" i="11" s="1"/>
  <c r="Q369" i="11"/>
  <c r="R369" i="11" s="1"/>
  <c r="Q353" i="11"/>
  <c r="R353" i="11" s="1"/>
  <c r="Q337" i="11"/>
  <c r="R337" i="11" s="1"/>
  <c r="Q310" i="11"/>
  <c r="R310" i="11" s="1"/>
  <c r="Q278" i="11"/>
  <c r="R278" i="11" s="1"/>
  <c r="Q246" i="11"/>
  <c r="R246" i="11" s="1"/>
  <c r="Q214" i="11"/>
  <c r="R214" i="11" s="1"/>
  <c r="Q182" i="11"/>
  <c r="R182" i="11" s="1"/>
  <c r="Q150" i="11"/>
  <c r="R150" i="11" s="1"/>
  <c r="Q118" i="11"/>
  <c r="R118" i="11" s="1"/>
  <c r="Q86" i="11"/>
  <c r="R86" i="11" s="1"/>
  <c r="Q54" i="11"/>
  <c r="R54" i="11" s="1"/>
  <c r="Q776" i="11"/>
  <c r="R776" i="11" s="1"/>
  <c r="Q760" i="11"/>
  <c r="R760" i="11" s="1"/>
  <c r="Q744" i="11"/>
  <c r="R744" i="11" s="1"/>
  <c r="Q728" i="11"/>
  <c r="R728" i="11" s="1"/>
  <c r="Q712" i="11"/>
  <c r="R712" i="11" s="1"/>
  <c r="Q696" i="11"/>
  <c r="R696" i="11" s="1"/>
  <c r="Q680" i="11"/>
  <c r="R680" i="11" s="1"/>
  <c r="Q664" i="11"/>
  <c r="R664" i="11" s="1"/>
  <c r="Q648" i="11"/>
  <c r="R648" i="11" s="1"/>
  <c r="Q632" i="11"/>
  <c r="R632" i="11" s="1"/>
  <c r="Q616" i="11"/>
  <c r="R616" i="11" s="1"/>
  <c r="Q600" i="11"/>
  <c r="R600" i="11" s="1"/>
  <c r="Q584" i="11"/>
  <c r="R584" i="11" s="1"/>
  <c r="Q568" i="11"/>
  <c r="R568" i="11" s="1"/>
  <c r="Q552" i="11"/>
  <c r="R552" i="11" s="1"/>
  <c r="Q536" i="11"/>
  <c r="R536" i="11" s="1"/>
  <c r="Q520" i="11"/>
  <c r="R520" i="11" s="1"/>
  <c r="Q504" i="11"/>
  <c r="R504" i="11" s="1"/>
  <c r="Q488" i="11"/>
  <c r="R488" i="11" s="1"/>
  <c r="Q472" i="11"/>
  <c r="R472" i="11" s="1"/>
  <c r="Q456" i="11"/>
  <c r="R456" i="11" s="1"/>
  <c r="Q440" i="11"/>
  <c r="R440" i="11" s="1"/>
  <c r="Q424" i="11"/>
  <c r="R424" i="11" s="1"/>
  <c r="Q408" i="11"/>
  <c r="R408" i="11" s="1"/>
  <c r="Q392" i="11"/>
  <c r="R392" i="11" s="1"/>
  <c r="Q376" i="11"/>
  <c r="R376" i="11" s="1"/>
  <c r="Q360" i="11"/>
  <c r="R360" i="11" s="1"/>
  <c r="Q344" i="11"/>
  <c r="R344" i="11" s="1"/>
  <c r="Q323" i="11"/>
  <c r="R323" i="11" s="1"/>
  <c r="Q291" i="11"/>
  <c r="R291" i="11" s="1"/>
  <c r="Q259" i="11"/>
  <c r="R259" i="11" s="1"/>
  <c r="Q227" i="11"/>
  <c r="R227" i="11" s="1"/>
  <c r="Q195" i="11"/>
  <c r="R195" i="11" s="1"/>
  <c r="Q163" i="11"/>
  <c r="R163" i="11" s="1"/>
  <c r="Q131" i="11"/>
  <c r="R131" i="11" s="1"/>
  <c r="Q99" i="11"/>
  <c r="R99" i="11" s="1"/>
  <c r="Q67" i="11"/>
  <c r="R67" i="11" s="1"/>
  <c r="Q35" i="11"/>
  <c r="R35" i="11" s="1"/>
  <c r="Q767" i="11"/>
  <c r="R767" i="11" s="1"/>
  <c r="Q751" i="11"/>
  <c r="R751" i="11" s="1"/>
  <c r="Q735" i="11"/>
  <c r="R735" i="11" s="1"/>
  <c r="Q719" i="11"/>
  <c r="R719" i="11" s="1"/>
  <c r="Q703" i="11"/>
  <c r="R703" i="11" s="1"/>
  <c r="Q687" i="11"/>
  <c r="R687" i="11" s="1"/>
  <c r="Q671" i="11"/>
  <c r="R671" i="11" s="1"/>
  <c r="Q655" i="11"/>
  <c r="R655" i="11" s="1"/>
  <c r="Q639" i="11"/>
  <c r="R639" i="11" s="1"/>
  <c r="Q623" i="11"/>
  <c r="R623" i="11" s="1"/>
  <c r="Q607" i="11"/>
  <c r="R607" i="11" s="1"/>
  <c r="Q591" i="11"/>
  <c r="R591" i="11" s="1"/>
  <c r="Q575" i="11"/>
  <c r="R575" i="11" s="1"/>
  <c r="Q559" i="11"/>
  <c r="R559" i="11" s="1"/>
  <c r="Q543" i="11"/>
  <c r="R543" i="11" s="1"/>
  <c r="Q527" i="11"/>
  <c r="R527" i="11" s="1"/>
  <c r="Q511" i="11"/>
  <c r="R511" i="11" s="1"/>
  <c r="Q495" i="11"/>
  <c r="R495" i="11" s="1"/>
  <c r="Q479" i="11"/>
  <c r="R479" i="11" s="1"/>
  <c r="Q463" i="11"/>
  <c r="R463" i="11" s="1"/>
  <c r="Q447" i="11"/>
  <c r="R447" i="11" s="1"/>
  <c r="Q431" i="11"/>
  <c r="R431" i="11" s="1"/>
  <c r="Q415" i="11"/>
  <c r="R415" i="11" s="1"/>
  <c r="Q399" i="11"/>
  <c r="R399" i="11" s="1"/>
  <c r="Q383" i="11"/>
  <c r="R383" i="11" s="1"/>
  <c r="Q367" i="11"/>
  <c r="R367" i="11" s="1"/>
  <c r="Q351" i="11"/>
  <c r="R351" i="11" s="1"/>
  <c r="Q335" i="11"/>
  <c r="R335" i="11" s="1"/>
  <c r="Q306" i="11"/>
  <c r="R306" i="11" s="1"/>
  <c r="Q274" i="11"/>
  <c r="R274" i="11" s="1"/>
  <c r="Q242" i="11"/>
  <c r="R242" i="11" s="1"/>
  <c r="Q210" i="11"/>
  <c r="R210" i="11" s="1"/>
  <c r="Q178" i="11"/>
  <c r="R178" i="11" s="1"/>
  <c r="Q146" i="11"/>
  <c r="R146" i="11" s="1"/>
  <c r="Q114" i="11"/>
  <c r="R114" i="11" s="1"/>
  <c r="Q82" i="11"/>
  <c r="R82" i="11" s="1"/>
  <c r="Q50" i="11"/>
  <c r="R50" i="11" s="1"/>
  <c r="Q27" i="11"/>
  <c r="R27" i="11" s="1"/>
  <c r="Q11" i="11"/>
  <c r="R11" i="11" s="1"/>
  <c r="Q22" i="11"/>
  <c r="R22" i="11" s="1"/>
  <c r="Q6" i="11"/>
  <c r="R6" i="11" s="1"/>
  <c r="Q317" i="11"/>
  <c r="R317" i="11" s="1"/>
  <c r="Q301" i="11"/>
  <c r="R301" i="11" s="1"/>
  <c r="Q285" i="11"/>
  <c r="R285" i="11" s="1"/>
  <c r="Q269" i="11"/>
  <c r="R269" i="11" s="1"/>
  <c r="Q253" i="11"/>
  <c r="R253" i="11" s="1"/>
  <c r="Q237" i="11"/>
  <c r="R237" i="11" s="1"/>
  <c r="Q221" i="11"/>
  <c r="R221" i="11" s="1"/>
  <c r="Q205" i="11"/>
  <c r="R205" i="11" s="1"/>
  <c r="Q189" i="11"/>
  <c r="R189" i="11" s="1"/>
  <c r="Q173" i="11"/>
  <c r="R173" i="11" s="1"/>
  <c r="Q157" i="11"/>
  <c r="R157" i="11" s="1"/>
  <c r="Q141" i="11"/>
  <c r="R141" i="11" s="1"/>
  <c r="Q125" i="11"/>
  <c r="R125" i="11" s="1"/>
  <c r="Q109" i="11"/>
  <c r="R109" i="11" s="1"/>
  <c r="Q93" i="11"/>
  <c r="R93" i="11" s="1"/>
  <c r="Q77" i="11"/>
  <c r="R77" i="11" s="1"/>
  <c r="Q61" i="11"/>
  <c r="R61" i="11" s="1"/>
  <c r="Q45" i="11"/>
  <c r="R45" i="11" s="1"/>
  <c r="Q29" i="11"/>
  <c r="R29" i="11" s="1"/>
  <c r="Q13" i="11"/>
  <c r="R13" i="11" s="1"/>
  <c r="Q328" i="11"/>
  <c r="R328" i="11" s="1"/>
  <c r="Q312" i="11"/>
  <c r="R312" i="11" s="1"/>
  <c r="Q296" i="11"/>
  <c r="R296" i="11" s="1"/>
  <c r="Q280" i="11"/>
  <c r="R280" i="11" s="1"/>
  <c r="Q264" i="11"/>
  <c r="R264" i="11" s="1"/>
  <c r="Q248" i="11"/>
  <c r="R248" i="11" s="1"/>
  <c r="Q232" i="11"/>
  <c r="R232" i="11" s="1"/>
  <c r="Q216" i="11"/>
  <c r="R216" i="11" s="1"/>
  <c r="Q200" i="11"/>
  <c r="R200" i="11" s="1"/>
  <c r="Q184" i="11"/>
  <c r="R184" i="11" s="1"/>
  <c r="Q168" i="11"/>
  <c r="R168" i="11" s="1"/>
  <c r="Q152" i="11"/>
  <c r="R152" i="11" s="1"/>
  <c r="Q136" i="11"/>
  <c r="R136" i="11" s="1"/>
  <c r="Q120" i="11"/>
  <c r="R120" i="11" s="1"/>
  <c r="Q104" i="11"/>
  <c r="R104" i="11" s="1"/>
  <c r="Q88" i="11"/>
  <c r="R88" i="11" s="1"/>
  <c r="Q72" i="11"/>
  <c r="R72" i="11" s="1"/>
  <c r="Q56" i="11"/>
  <c r="R56" i="11" s="1"/>
  <c r="Q40" i="11"/>
  <c r="R40" i="11" s="1"/>
  <c r="Q24" i="11"/>
  <c r="R24" i="11" s="1"/>
  <c r="Q8" i="11"/>
  <c r="R8" i="11" s="1"/>
  <c r="I19" i="11"/>
  <c r="J19" i="11" s="1"/>
  <c r="I35" i="11"/>
  <c r="J35" i="11" s="1"/>
  <c r="I51" i="11"/>
  <c r="J51" i="11" s="1"/>
  <c r="I67" i="11"/>
  <c r="J67" i="11" s="1"/>
  <c r="I83" i="11"/>
  <c r="J83" i="11" s="1"/>
  <c r="I99" i="11"/>
  <c r="J99" i="11" s="1"/>
  <c r="I115" i="11"/>
  <c r="J115" i="11" s="1"/>
  <c r="I131" i="11"/>
  <c r="J131" i="11" s="1"/>
  <c r="I147" i="11"/>
  <c r="J147" i="11" s="1"/>
  <c r="I163" i="11"/>
  <c r="J163" i="11" s="1"/>
  <c r="I179" i="11"/>
  <c r="J179" i="11" s="1"/>
  <c r="I195" i="11"/>
  <c r="J195" i="11" s="1"/>
  <c r="I211" i="11"/>
  <c r="J211" i="11" s="1"/>
  <c r="I227" i="11"/>
  <c r="J227" i="11" s="1"/>
  <c r="I243" i="11"/>
  <c r="J243" i="11" s="1"/>
  <c r="I259" i="11"/>
  <c r="J259" i="11" s="1"/>
  <c r="I275" i="11"/>
  <c r="J275" i="11" s="1"/>
  <c r="I291" i="11"/>
  <c r="J291" i="11" s="1"/>
  <c r="I307" i="11"/>
  <c r="J307" i="11" s="1"/>
  <c r="I323" i="11"/>
  <c r="J323" i="11" s="1"/>
  <c r="I339" i="11"/>
  <c r="J339" i="11" s="1"/>
  <c r="I355" i="11"/>
  <c r="J355" i="11" s="1"/>
  <c r="I371" i="11"/>
  <c r="J371" i="11" s="1"/>
  <c r="I387" i="11"/>
  <c r="J387" i="11" s="1"/>
  <c r="I403" i="11"/>
  <c r="J403" i="11" s="1"/>
  <c r="I419" i="11"/>
  <c r="J419" i="11" s="1"/>
  <c r="I435" i="11"/>
  <c r="J435" i="11" s="1"/>
  <c r="I451" i="11"/>
  <c r="J451" i="11" s="1"/>
  <c r="I475" i="11"/>
  <c r="J475" i="11" s="1"/>
  <c r="I531" i="11"/>
  <c r="J531" i="11" s="1"/>
  <c r="I707" i="11"/>
  <c r="J707" i="11" s="1"/>
  <c r="I12" i="11"/>
  <c r="J12" i="11" s="1"/>
  <c r="I28" i="11"/>
  <c r="J28" i="11" s="1"/>
  <c r="I44" i="11"/>
  <c r="J44" i="11" s="1"/>
  <c r="I60" i="11"/>
  <c r="J60" i="11" s="1"/>
  <c r="I76" i="11"/>
  <c r="J76" i="11" s="1"/>
  <c r="I92" i="11"/>
  <c r="J92" i="11" s="1"/>
  <c r="I108" i="11"/>
  <c r="J108" i="11" s="1"/>
  <c r="I124" i="11"/>
  <c r="J124" i="11" s="1"/>
  <c r="I140" i="11"/>
  <c r="J140" i="11" s="1"/>
  <c r="I156" i="11"/>
  <c r="J156" i="11" s="1"/>
  <c r="I172" i="11"/>
  <c r="J172" i="11" s="1"/>
  <c r="I188" i="11"/>
  <c r="J188" i="11" s="1"/>
  <c r="I204" i="11"/>
  <c r="J204" i="11" s="1"/>
  <c r="I220" i="11"/>
  <c r="J220" i="11" s="1"/>
  <c r="I236" i="11"/>
  <c r="J236" i="11" s="1"/>
  <c r="I252" i="11"/>
  <c r="J252" i="11" s="1"/>
  <c r="I268" i="11"/>
  <c r="J268" i="11" s="1"/>
  <c r="I284" i="11"/>
  <c r="J284" i="11" s="1"/>
  <c r="I300" i="11"/>
  <c r="J300" i="11" s="1"/>
  <c r="I316" i="11"/>
  <c r="J316" i="11" s="1"/>
  <c r="I332" i="11"/>
  <c r="J332" i="11" s="1"/>
  <c r="I348" i="11"/>
  <c r="J348" i="11" s="1"/>
  <c r="I364" i="11"/>
  <c r="J364" i="11" s="1"/>
  <c r="I380" i="11"/>
  <c r="J380" i="11" s="1"/>
  <c r="I396" i="11"/>
  <c r="J396" i="11" s="1"/>
  <c r="I412" i="11"/>
  <c r="J412" i="11" s="1"/>
  <c r="I428" i="11"/>
  <c r="J428" i="11" s="1"/>
  <c r="I444" i="11"/>
  <c r="J444" i="11" s="1"/>
  <c r="I460" i="11"/>
  <c r="J460" i="11" s="1"/>
  <c r="I476" i="11"/>
  <c r="J476" i="11" s="1"/>
  <c r="I492" i="11"/>
  <c r="J492" i="11" s="1"/>
  <c r="I508" i="11"/>
  <c r="J508" i="11" s="1"/>
  <c r="I524" i="11"/>
  <c r="J524" i="11" s="1"/>
  <c r="I540" i="11"/>
  <c r="J540" i="11" s="1"/>
  <c r="I556" i="11"/>
  <c r="J556" i="11" s="1"/>
  <c r="I572" i="11"/>
  <c r="J572" i="11" s="1"/>
  <c r="I588" i="11"/>
  <c r="J588" i="11" s="1"/>
  <c r="I604" i="11"/>
  <c r="J604" i="11" s="1"/>
  <c r="I620" i="11"/>
  <c r="J620" i="11" s="1"/>
</calcChain>
</file>

<file path=xl/sharedStrings.xml><?xml version="1.0" encoding="utf-8"?>
<sst xmlns="http://schemas.openxmlformats.org/spreadsheetml/2006/main" count="2950" uniqueCount="1802">
  <si>
    <t>embl-cds:ALJ65013</t>
  </si>
  <si>
    <t>tr|G1SDV3|G1SDV3_RABIT</t>
  </si>
  <si>
    <t>tr|G1TQT8|G1TQT8_RABIT</t>
  </si>
  <si>
    <t>sp|P07489|TTHY_RABIT</t>
  </si>
  <si>
    <t>tr|G1U4J2|G1U4J2_RABIT</t>
  </si>
  <si>
    <t>tr|G1SE30|G1SE30_RABIT</t>
  </si>
  <si>
    <t>tr|G1T2C4|G1T2C4_RABIT</t>
  </si>
  <si>
    <t>tr|G1SQ70|G1SQ70_RABIT</t>
  </si>
  <si>
    <t>embl-cds:ALJ64790</t>
  </si>
  <si>
    <t>tr|G1TFU9|G1TFU9_RABIT</t>
  </si>
  <si>
    <t>tr|G1TK26|G1TK26_RABIT</t>
  </si>
  <si>
    <t>tr|G1T9G2|G1T9G2_RABIT</t>
  </si>
  <si>
    <t>tr|G1SME9|G1SME9_RABIT</t>
  </si>
  <si>
    <t>embl-cds:ALJ63600</t>
  </si>
  <si>
    <t>tr|G1U8R8|G1U8R8_RABIT</t>
  </si>
  <si>
    <t>embl-cds:ALJ63580</t>
  </si>
  <si>
    <t>tr|G1T2B6|G1T2B6_RABIT</t>
  </si>
  <si>
    <t>tr|G1TCQ2|G1TCQ2_RABIT</t>
  </si>
  <si>
    <t>tr|G1SER5|G1SER5_RABIT</t>
  </si>
  <si>
    <t>embl-cds:ALJ64999</t>
  </si>
  <si>
    <t>tr|Q8MJB5|Q8MJB5_RABIT</t>
  </si>
  <si>
    <t>embl-cds:ALJ65197</t>
  </si>
  <si>
    <t>tr|G1T465|G1T465_RABIT</t>
  </si>
  <si>
    <t>tr|G1TRK3|G1TRK3_RABIT</t>
  </si>
  <si>
    <t>tr|G1TV43|G1TV43_RABIT</t>
  </si>
  <si>
    <t>tr|U3KPE7|U3KPE7_RABIT</t>
  </si>
  <si>
    <t>embl-cds:ALJ66140</t>
  </si>
  <si>
    <t>tr|G1SZQ2|G1SZQ2_RABIT</t>
  </si>
  <si>
    <t>tr|G1U048|G1U048_RABIT</t>
  </si>
  <si>
    <t>tr|G1T5Q3|G1T5Q3_RABIT</t>
  </si>
  <si>
    <t>tr|G1SVY0|G1SVY0_RABIT</t>
  </si>
  <si>
    <t>embl-cds:ALJ65906</t>
  </si>
  <si>
    <t>tr|G1T2L1|G1T2L1_RABIT</t>
  </si>
  <si>
    <t>tr|G1SSW2|G1SSW2_RABIT</t>
  </si>
  <si>
    <t>embl-cds:ALJ63280</t>
  </si>
  <si>
    <t>embl-cds:ALJ66142</t>
  </si>
  <si>
    <t>embl-cds:ALJ64684</t>
  </si>
  <si>
    <t>tr|G1SS46|G1SS46_RABIT</t>
  </si>
  <si>
    <t>tr|G1ST17|G1ST17_RABIT</t>
  </si>
  <si>
    <t>tr|G1T7R2|G1T7R2_RABIT</t>
  </si>
  <si>
    <t>tr|G1SDY5|G1SDY5_RABIT</t>
  </si>
  <si>
    <t>tr|G1TA83|G1TA83_RABIT</t>
  </si>
  <si>
    <t>embl-cds:ALJ63594</t>
  </si>
  <si>
    <t>tr|G1SVN7|G1SVN7_RABIT</t>
  </si>
  <si>
    <t>embl-cds:ALJ62980</t>
  </si>
  <si>
    <t>tr|G1T8G9|G1T8G9_RABIT</t>
  </si>
  <si>
    <t>tr|G1SQD3|G1SQD3_RABIT</t>
  </si>
  <si>
    <t>tr|G1SYJ4|G1SYJ4_RABIT</t>
  </si>
  <si>
    <t>sp|Q95218|DMBT1_RABIT</t>
  </si>
  <si>
    <t>tr|G1T5J0|G1T5J0_RABIT</t>
  </si>
  <si>
    <t>sp|P51662|ANXA1_RABIT</t>
  </si>
  <si>
    <t>tr|G1T7Z6|G1T7Z6_RABIT</t>
  </si>
  <si>
    <t>tr|G1TLE3|G1TLE3_RABIT</t>
  </si>
  <si>
    <t>tr|G1SUZ1|G1SUZ1_RABIT</t>
  </si>
  <si>
    <t>tr|G1TIT4|G1TIT4_RABIT</t>
  </si>
  <si>
    <t>tr|G1TZJ6|G1TZJ6_RABIT</t>
  </si>
  <si>
    <t>tr|G1U9S2|G1U9S2_RABIT</t>
  </si>
  <si>
    <t>tr|Q7JFH1|Q7JFH1_RABIT</t>
  </si>
  <si>
    <t>sp|P00883|ALDOA_RABIT</t>
  </si>
  <si>
    <t>sp|P79226|ALDOB_RABIT</t>
  </si>
  <si>
    <t>tr|G1T652|G1T652_RABIT</t>
  </si>
  <si>
    <t>tr|G1SFP0|G1SFP0_RABIT</t>
  </si>
  <si>
    <t>tr|G1SQ02|G1SQ02_RABIT</t>
  </si>
  <si>
    <t>embl-cds:ALJ62903</t>
  </si>
  <si>
    <t>embl-cds:ALJ66270</t>
  </si>
  <si>
    <t>tr|G1TKP3|G1TKP3_RABIT</t>
  </si>
  <si>
    <t>tr|A0A0B4J1Q3|A0A0B4J1Q3_RABIT</t>
  </si>
  <si>
    <t>tr|G1TKY2|G1TKY2_RABIT</t>
  </si>
  <si>
    <t>tr|G1T8Q6|G1T8Q6_RABIT</t>
  </si>
  <si>
    <t>tr|G1SN67|G1SN67_RABIT</t>
  </si>
  <si>
    <t>embl-cds:ALJ63323</t>
  </si>
  <si>
    <t>tr|G1T6T0|G1T6T0_RABIT</t>
  </si>
  <si>
    <t>tr|G1TPI0|G1TPI0_RABIT</t>
  </si>
  <si>
    <t>tr|G1SXE2|G1SXE2_RABIT</t>
  </si>
  <si>
    <t>tr|U3KMU7|U3KMU7_RABIT</t>
  </si>
  <si>
    <t>tr|U3KNX0|U3KNX0_RABIT</t>
  </si>
  <si>
    <t>embl-cds:ALJ63946</t>
  </si>
  <si>
    <t>sp|O97490|TRFM_RABIT</t>
  </si>
  <si>
    <t>tr|G1T3W7|G1T3W7_RABIT</t>
  </si>
  <si>
    <t>embl-cds:ALJ64942</t>
  </si>
  <si>
    <t>tr|G1TEF4|G1TEF4_RABIT</t>
  </si>
  <si>
    <t>embl-cds:ALJ63362</t>
  </si>
  <si>
    <t>tr|G1TH79|G1TH79_RABIT</t>
  </si>
  <si>
    <t>tr|G1SL62|G1SL62_RABIT</t>
  </si>
  <si>
    <t>tr|G1TVQ8|G1TVQ8_RABIT</t>
  </si>
  <si>
    <t>tr|G1TUB8|G1TUB8_RABIT</t>
  </si>
  <si>
    <t>embl-cds:ALJ63668</t>
  </si>
  <si>
    <t>sp|P67828|KC1A_RABIT</t>
  </si>
  <si>
    <t>embl-cds:ALJ63216</t>
  </si>
  <si>
    <t>embl-cds:ALJ64952</t>
  </si>
  <si>
    <t>tr|G1U2Q8|G1U2Q8_RABIT</t>
  </si>
  <si>
    <t>tr|G1TXQ2|G1TXQ2_RABIT</t>
  </si>
  <si>
    <t>tr|G1U8F6|G1U8F6_RABIT</t>
  </si>
  <si>
    <t>tr|U3KM14|U3KM14_RABIT</t>
  </si>
  <si>
    <t>tr|G1TAR5|G1TAR5_RABIT</t>
  </si>
  <si>
    <t>tr|G1TBD0|G1TBD0_RABIT</t>
  </si>
  <si>
    <t>sp|P01832|PIGR_RABIT</t>
  </si>
  <si>
    <t>embl-cds:ALJ63018</t>
  </si>
  <si>
    <t>tr|G1U9R4|G1U9R4_RABIT</t>
  </si>
  <si>
    <t>embl-cds:ALJ63563</t>
  </si>
  <si>
    <t>tr|G1U1W4|G1U1W4_RABIT</t>
  </si>
  <si>
    <t>embl-cds:ALJ63396</t>
  </si>
  <si>
    <t>embl-cds:ALJ63025</t>
  </si>
  <si>
    <t>tr|G1SS91|G1SS91_RABIT</t>
  </si>
  <si>
    <t>embl-cds:ALJ64491</t>
  </si>
  <si>
    <t>embl-cds:ALJ63836</t>
  </si>
  <si>
    <t>tr|G1SYA5|G1SYA5_RABIT</t>
  </si>
  <si>
    <t>tr|G1T521|G1T521_RABIT</t>
  </si>
  <si>
    <t>tr|G1T3Y0|G1T3Y0_RABIT</t>
  </si>
  <si>
    <t>tr|A0MJA7|A0MJA7_RABIT</t>
  </si>
  <si>
    <t>tr|G1SGU0|G1SGU0_RABIT</t>
  </si>
  <si>
    <t>embl-cds:ALJ64683</t>
  </si>
  <si>
    <t>embl-cds:ALJ63214</t>
  </si>
  <si>
    <t>embl-cds:ALJ63673</t>
  </si>
  <si>
    <t>tr|G1TGM9|G1TGM9_RABIT</t>
  </si>
  <si>
    <t>embl-cds:ALJ66139</t>
  </si>
  <si>
    <t>tr|G1TCW1|G1TCW1_RABIT</t>
  </si>
  <si>
    <t>tr|G1SND0|G1SND0_RABIT</t>
  </si>
  <si>
    <t>embl-cds:ALJ64226</t>
  </si>
  <si>
    <t>embl-cds:ALJ64077</t>
  </si>
  <si>
    <t>embl-cds:ALJ65554</t>
  </si>
  <si>
    <t>tr|G1SZI5|G1SZI5_RABIT</t>
  </si>
  <si>
    <t>embl-cds:ALJ65189</t>
  </si>
  <si>
    <t>embl-cds:ALJ63670</t>
  </si>
  <si>
    <t>embl-cds:ALJ64980</t>
  </si>
  <si>
    <t>embl-cds:ALJ66096</t>
  </si>
  <si>
    <t>embl-cds:ALJ66143</t>
  </si>
  <si>
    <t>embl-cds:ALJ63398</t>
  </si>
  <si>
    <t>tr|G1SE90|G1SE90_RABIT</t>
  </si>
  <si>
    <t>tr|G1SUN8|G1SUN8_RABIT</t>
  </si>
  <si>
    <t>tr|G1SDA0|G1SDA0_RABIT</t>
  </si>
  <si>
    <t>tr|G1SKM6|G1SKM6_RABIT</t>
  </si>
  <si>
    <t>embl-cds:ALJ64541</t>
  </si>
  <si>
    <t>tr|G1TAY6|G1TAY6_RABIT</t>
  </si>
  <si>
    <t>tr|U3KMC6|U3KMC6_RABIT</t>
  </si>
  <si>
    <t>embl-cds:ALJ64749</t>
  </si>
  <si>
    <t>tr|G1T7R9|G1T7R9_RABIT</t>
  </si>
  <si>
    <t>tr|G1SUL9|G1SUL9_RABIT</t>
  </si>
  <si>
    <t>tr|G1SUN0|G1SUN0_RABIT</t>
  </si>
  <si>
    <t>tr|G1SUP0|G1SUP0_RABIT</t>
  </si>
  <si>
    <t>tr|G1T7Z0|G1T7Z0_RABIT</t>
  </si>
  <si>
    <t>embl-cds:ALJ63699</t>
  </si>
  <si>
    <t>embl-cds:ALJ65619</t>
  </si>
  <si>
    <t>embl-cds:ALJ66287</t>
  </si>
  <si>
    <t>tr|G1TUC8|G1TUC8_RABIT</t>
  </si>
  <si>
    <t>tr|U3KNE5|U3KNE5_RABIT</t>
  </si>
  <si>
    <t>embl-cds:ALJ64492</t>
  </si>
  <si>
    <t>tr|G1SQA1|G1SQA1_RABIT</t>
  </si>
  <si>
    <t>embl-cds:ALJ63731</t>
  </si>
  <si>
    <t>embl-cds:ALJ66248</t>
  </si>
  <si>
    <t>embl-cds:ALJ65882</t>
  </si>
  <si>
    <t>embl-cds:ALJ66028</t>
  </si>
  <si>
    <t>tr|B7NZM9|B7NZM9_RABIT</t>
  </si>
  <si>
    <t>tr|G1SD00|G1SD00_RABIT</t>
  </si>
  <si>
    <t>tr|G1TVS9|G1TVS9_RABIT</t>
  </si>
  <si>
    <t>tr|G1SP80|G1SP80_RABIT</t>
  </si>
  <si>
    <t>tr|G1T2G0|G1T2G0_RABIT</t>
  </si>
  <si>
    <t>embl-cds:ALJ65387</t>
  </si>
  <si>
    <t>tr|G1T0W8|G1T0W8_RABIT</t>
  </si>
  <si>
    <t>tr|G1SHZ8|G1SHZ8_RABIT</t>
  </si>
  <si>
    <t>embl-cds:ALJ64219</t>
  </si>
  <si>
    <t>embl-cds:ALJ66095</t>
  </si>
  <si>
    <t>embl-cds:ALJ64393</t>
  </si>
  <si>
    <t>embl-cds:ALJ63443</t>
  </si>
  <si>
    <t>embl-cds:ALJ65412</t>
  </si>
  <si>
    <t>embl-cds:ALJ66323</t>
  </si>
  <si>
    <t>embl-cds:ALJ65578</t>
  </si>
  <si>
    <t>embl-cds:ALJ66290</t>
  </si>
  <si>
    <t>tr|G1TUA3|G1TUA3_RABIT</t>
  </si>
  <si>
    <t>tr|G1SFJ1|G1SFJ1_RABIT</t>
  </si>
  <si>
    <t>tr|G1SP54|G1SP54_RABIT</t>
  </si>
  <si>
    <t>tr|G1TYT4|G1TYT4_RABIT</t>
  </si>
  <si>
    <t>embl-cds:ALJ63920</t>
  </si>
  <si>
    <t>tr|G1TM50|G1TM50_RABIT</t>
  </si>
  <si>
    <t>embl-cds:ALJ63066</t>
  </si>
  <si>
    <t>sp|P50117|S10A9_RABIT</t>
  </si>
  <si>
    <t>tr|G1T9V4|G1T9V4_RABIT</t>
  </si>
  <si>
    <t>tr|G1TYG1|G1TYG1_RABIT</t>
  </si>
  <si>
    <t>embl-cds:ALJ65385</t>
  </si>
  <si>
    <t>tr|G1SR28|G1SR28_RABIT</t>
  </si>
  <si>
    <t>tr|G1SU82|G1SU82_RABIT</t>
  </si>
  <si>
    <t>tr|G1U6P5|G1U6P5_RABIT</t>
  </si>
  <si>
    <t>embl-cds:ALJ65033</t>
  </si>
  <si>
    <t>tr|G1SJ02|G1SJ02_RABIT</t>
  </si>
  <si>
    <t>tr|G1SS65|G1SS65_RABIT</t>
  </si>
  <si>
    <t>tr|G1T704|G1T704_RABIT</t>
  </si>
  <si>
    <t>sp|P15541|AMPN_RABIT</t>
  </si>
  <si>
    <t>embl-cds:ALJ63412</t>
  </si>
  <si>
    <t>tr|G1SF10|G1SF10_RABIT</t>
  </si>
  <si>
    <t>tr|G1SEK8|G1SEK8_RABIT</t>
  </si>
  <si>
    <t>tr|G1SUE4|G1SUE4_RABIT</t>
  </si>
  <si>
    <t>embl-cds:ALJ64532</t>
  </si>
  <si>
    <t>tr|G1SQ01|G1SQ01_RABIT</t>
  </si>
  <si>
    <t>tr|G1SH26|G1SH26_RABIT</t>
  </si>
  <si>
    <t>tr|G1SRM4|G1SRM4_RABIT</t>
  </si>
  <si>
    <t>embl-cds:ALJ64346</t>
  </si>
  <si>
    <t>embl-cds:ALJ64670</t>
  </si>
  <si>
    <t>tr|G1SWI7|G1SWI7_RABIT</t>
  </si>
  <si>
    <t>tr|G1SWR0|G1SWR0_RABIT</t>
  </si>
  <si>
    <t>tr|G1SNQ8|G1SNQ8_RABIT</t>
  </si>
  <si>
    <t>tr|G1T432|G1T432_RABIT</t>
  </si>
  <si>
    <t>embl-cds:ALJ63065</t>
  </si>
  <si>
    <t>tr|G1THZ6|G1THZ6_RABIT</t>
  </si>
  <si>
    <t>sp|P01870|IGHG_RABIT</t>
  </si>
  <si>
    <t>tr|U3KLT3|U3KLT3_RABIT</t>
  </si>
  <si>
    <t>tr|G1U9R0|G1U9R0_RABIT</t>
  </si>
  <si>
    <t>tr|G1SS66|G1SS66_RABIT</t>
  </si>
  <si>
    <t>embl-cds:ALJ66286</t>
  </si>
  <si>
    <t>tr|G1TBB2|G1TBB2_RABIT</t>
  </si>
  <si>
    <t>tr|G1SCJ8|G1SCJ8_RABIT</t>
  </si>
  <si>
    <t>tr|G1SXE4|G1SXE4_RABIT</t>
  </si>
  <si>
    <t>tr|G1U4D3|G1U4D3_RABIT</t>
  </si>
  <si>
    <t>sp|Q28689|MRP2_RABIT</t>
  </si>
  <si>
    <t>embl-cds:ALJ62911</t>
  </si>
  <si>
    <t>embl-cds:ALJ65224</t>
  </si>
  <si>
    <t>tr|G1TSW8|G1TSW8_RABIT</t>
  </si>
  <si>
    <t>tr|G1TBS1|G1TBS1_RABIT</t>
  </si>
  <si>
    <t>tr|G1TTJ1|G1TTJ1_RABIT</t>
  </si>
  <si>
    <t>sp|P08049|NEP_RABIT</t>
  </si>
  <si>
    <t>tr|G1U634|G1U634_RABIT</t>
  </si>
  <si>
    <t>tr|G1SDH3|G1SDH3_RABIT</t>
  </si>
  <si>
    <t>embl-cds:ALJ65371</t>
  </si>
  <si>
    <t>embl-cds:ALJ65370</t>
  </si>
  <si>
    <t>embl-cds:ALJ63713</t>
  </si>
  <si>
    <t>embl-cds:ALJ64659</t>
  </si>
  <si>
    <t>tr|G1T9M9|G1T9M9_RABIT</t>
  </si>
  <si>
    <t>tr|G1U7L4|G1U7L4_RABIT</t>
  </si>
  <si>
    <t>tr|G1SIK0|G1SIK0_RABIT</t>
  </si>
  <si>
    <t>tr|G1SK06|G1SK06_RABIT</t>
  </si>
  <si>
    <t>embl-cds:ALJ63320</t>
  </si>
  <si>
    <t>embl-cds:ALJ63682</t>
  </si>
  <si>
    <t>sp|Q8HZQ5|EZRI_RABIT</t>
  </si>
  <si>
    <t>sp|P19134|TRFE_RABIT</t>
  </si>
  <si>
    <t>tr|G1TFW8|G1TFW8_RABIT</t>
  </si>
  <si>
    <t>tr|G1U414|G1U414_RABIT</t>
  </si>
  <si>
    <t>tr|G1SGH0|G1SGH0_RABIT</t>
  </si>
  <si>
    <t>tr|G1TD13|G1TD13_RABIT</t>
  </si>
  <si>
    <t>tr|G1TVJ7|G1TVJ7_RABIT</t>
  </si>
  <si>
    <t>embl-cds:ALJ64669</t>
  </si>
  <si>
    <t>sp|Q28619|NHRF1_RABIT</t>
  </si>
  <si>
    <t>embl-cds:ALJ63191</t>
  </si>
  <si>
    <t>tr|G1SNF8|G1SNF8_RABIT</t>
  </si>
  <si>
    <t>embl-cds:ALJ63318</t>
  </si>
  <si>
    <t>embl-cds:ALJ63421</t>
  </si>
  <si>
    <t>embl-cds:ALJ63420</t>
  </si>
  <si>
    <t>embl-cds:ALJ63457</t>
  </si>
  <si>
    <t>embl-cds:ALJ63458</t>
  </si>
  <si>
    <t>tr|G1TM88|G1TM88_RABIT</t>
  </si>
  <si>
    <t>tr|G1T7E8|G1T7E8_RABIT</t>
  </si>
  <si>
    <t>tr|G1SVM1|G1SVM1_RABIT</t>
  </si>
  <si>
    <t>embl-cds:ALJ65481</t>
  </si>
  <si>
    <t>embl-cds:ALJ64487</t>
  </si>
  <si>
    <t>embl-cds:ALJ65364</t>
  </si>
  <si>
    <t>tr|G1SCR2|G1SCR2_RABIT</t>
  </si>
  <si>
    <t>tr|G1SPM2|G1SPM2_RABIT</t>
  </si>
  <si>
    <t>tr|G1TB61|G1TB61_RABIT</t>
  </si>
  <si>
    <t>tr|G1THR3|G1THR3_RABIT</t>
  </si>
  <si>
    <t>tr|G1SXQ6|G1SXQ6_RABIT</t>
  </si>
  <si>
    <t>tr|G1T3N0|G1T3N0_RABIT</t>
  </si>
  <si>
    <t>tr|G1T621|G1T621_RABIT</t>
  </si>
  <si>
    <t>tr|G1TU76|G1TU76_RABIT</t>
  </si>
  <si>
    <t>embl-cds:ALJ63460</t>
  </si>
  <si>
    <t>tr|G1SQU0|G1SQU0_RABIT</t>
  </si>
  <si>
    <t>tr|G1T6E8|G1T6E8_RABIT</t>
  </si>
  <si>
    <t>tr|G1TY57|G1TY57_RABIT</t>
  </si>
  <si>
    <t>embl-cds:ALJ63510</t>
  </si>
  <si>
    <t>tr|G1TB38|G1TB38_RABIT</t>
  </si>
  <si>
    <t>tr|G1TXI3|G1TXI3_RABIT</t>
  </si>
  <si>
    <t>tr|G1SFK4|G1SFK4_RABIT</t>
  </si>
  <si>
    <t>tr|G1SM91|G1SM91_RABIT</t>
  </si>
  <si>
    <t>sp|P01689|KV08_RABIT</t>
  </si>
  <si>
    <t>tr|G1U5Y2|G1U5Y2_RABIT</t>
  </si>
  <si>
    <t>sp|P01685|KV04_RABIT</t>
  </si>
  <si>
    <t>sp|P01697|KV16_RABIT</t>
  </si>
  <si>
    <t>sp|P01696|KV15_RABIT</t>
  </si>
  <si>
    <t>sp|P01687|KV06_RABIT</t>
  </si>
  <si>
    <t>tr|G1SIY5|G1SIY5_RABIT</t>
  </si>
  <si>
    <t>tr|G1SR27|G1SR27_RABIT</t>
  </si>
  <si>
    <t>embl-cds:ALJ63639</t>
  </si>
  <si>
    <t>tr|G1SEK5|G1SEK5_RABIT</t>
  </si>
  <si>
    <t>embl-cds:ALJ63237</t>
  </si>
  <si>
    <t>tr|G1SFU0|G1SFU0_RABIT</t>
  </si>
  <si>
    <t>embl-cds:ALJ66034</t>
  </si>
  <si>
    <t>sp|P23108|IGJ_RABIT</t>
  </si>
  <si>
    <t>embl-cds:ALJ65627</t>
  </si>
  <si>
    <t>tr|G1SDL3|G1SDL3_RABIT</t>
  </si>
  <si>
    <t>tr|G1SJM1|G1SJM1_RABIT</t>
  </si>
  <si>
    <t>tr|G1SN00|G1SN00_RABIT</t>
  </si>
  <si>
    <t>tr|G1ST52|G1ST52_RABIT</t>
  </si>
  <si>
    <t>tr|G1TWK4|G1TWK4_RABIT</t>
  </si>
  <si>
    <t>embl-cds:ALJ63560</t>
  </si>
  <si>
    <t>tr|G1U6R8|G1U6R8_RABIT</t>
  </si>
  <si>
    <t>tr|G1TAH7|G1TAH7_RABIT</t>
  </si>
  <si>
    <t>tr|G1SRI9|G1SRI9_RABIT</t>
  </si>
  <si>
    <t>tr|A0A0A0MQP7|A0A0A0MQP7_RABIT</t>
  </si>
  <si>
    <t>sp|P29751|ACTB_RABIT</t>
  </si>
  <si>
    <t>tr|G1SPU6|G1SPU6_RABIT</t>
  </si>
  <si>
    <t>sp|P01948|HBA_RABIT</t>
  </si>
  <si>
    <t>embl-cds:ALJ63059</t>
  </si>
  <si>
    <t>tr|G1TEG8|G1TEG8_RABIT</t>
  </si>
  <si>
    <t>tr|G1SP41|G1SP41_RABIT</t>
  </si>
  <si>
    <t>tr|G1SXY7|G1SXY7_RABIT</t>
  </si>
  <si>
    <t>tr|G1SN32|G1SN32_RABIT</t>
  </si>
  <si>
    <t>sp|P41975|SODE_RABIT</t>
  </si>
  <si>
    <t>tr|G1SIW9|G1SIW9_RABIT</t>
  </si>
  <si>
    <t>tr|G1TCW5|G1TCW5_RABIT</t>
  </si>
  <si>
    <t>tr|G1SE61|G1SE61_RABIT</t>
  </si>
  <si>
    <t>tr|G1TAF2|G1TAF2_RABIT</t>
  </si>
  <si>
    <t>embl-cds:ALJ64232</t>
  </si>
  <si>
    <t>tr|G1TN25|G1TN25_RABIT</t>
  </si>
  <si>
    <t>embl-cds:ALJ63321</t>
  </si>
  <si>
    <t>embl-cds:ALJ64675</t>
  </si>
  <si>
    <t>embl-cds:ALJ65874</t>
  </si>
  <si>
    <t>tr|G1SPR5|G1SPR5_RABIT</t>
  </si>
  <si>
    <t>tr|G1TET2|G1TET2_RABIT</t>
  </si>
  <si>
    <t>embl-cds:ALJ64677</t>
  </si>
  <si>
    <t>tr|G1TCC3|G1TCC3_RABIT</t>
  </si>
  <si>
    <t>embl-cds:ALJ64193</t>
  </si>
  <si>
    <t>tr|G1SYM4|G1SYM4_RABIT</t>
  </si>
  <si>
    <t>tr|G1T1C1|G1T1C1_RABIT</t>
  </si>
  <si>
    <t>tr|G1T0H5|G1T0H5_RABIT</t>
  </si>
  <si>
    <t>tr|G1SNP5|G1SNP5_RABIT</t>
  </si>
  <si>
    <t>tr|G1TBR1|G1TBR1_RABIT</t>
  </si>
  <si>
    <t>tr|G1SJZ9|G1SJZ9_RABIT</t>
  </si>
  <si>
    <t>tr|G1SRL4|G1SRL4_RABIT</t>
  </si>
  <si>
    <t>tr|G1SGQ5|G1SGQ5_RABIT</t>
  </si>
  <si>
    <t>tr|G1T5N7|G1T5N7_RABIT</t>
  </si>
  <si>
    <t>tr|G1TIF8|G1TIF8_RABIT</t>
  </si>
  <si>
    <t>sp|P01693|KV12_RABIT</t>
  </si>
  <si>
    <t>tr|G1TZR6|G1TZR6_RABIT</t>
  </si>
  <si>
    <t>tr|G1TT06|G1TT06_RABIT</t>
  </si>
  <si>
    <t>tr|G1T4A4|G1T4A4_RABIT</t>
  </si>
  <si>
    <t>tr|G1T1Y4|G1T1Y4_RABIT</t>
  </si>
  <si>
    <t>tr|G1U076|G1U076_RABIT</t>
  </si>
  <si>
    <t>tr|G1SYB4|G1SYB4_RABIT</t>
  </si>
  <si>
    <t>tr|G1SY93|G1SY93_RABIT</t>
  </si>
  <si>
    <t>embl-cds:ALJ65379</t>
  </si>
  <si>
    <t>embl-cds:ALJ64744</t>
  </si>
  <si>
    <t>tr|G1TYT3|G1TYT3_RABIT</t>
  </si>
  <si>
    <t>tr|G1SXG6|G1SXG6_RABIT</t>
  </si>
  <si>
    <t>embl-cds:ALJ65202</t>
  </si>
  <si>
    <t>tr|G1SL85|G1SL85_RABIT</t>
  </si>
  <si>
    <t>tr|G1T6N3|G1T6N3_RABIT</t>
  </si>
  <si>
    <t>tr|G1TKX3|G1TKX3_RABIT</t>
  </si>
  <si>
    <t>tr|G1SKF1|G1SKF1_RABIT</t>
  </si>
  <si>
    <t>embl-cds:ALJ65084</t>
  </si>
  <si>
    <t>embl-cds:ALJ64071</t>
  </si>
  <si>
    <t>embl-cds:ALJ65924</t>
  </si>
  <si>
    <t>embl-cds:ALJ63048</t>
  </si>
  <si>
    <t>tr|G1SQG6|G1SQG6_RABIT</t>
  </si>
  <si>
    <t>sp|P09809|APOA1_RABIT</t>
  </si>
  <si>
    <t>tr|G1SZV5|G1SZV5_RABIT</t>
  </si>
  <si>
    <t>tr|G1T8Z0|G1T8Z0_RABIT</t>
  </si>
  <si>
    <t>tr|G1U5B3|G1U5B3_RABIT</t>
  </si>
  <si>
    <t>tr|G1SR53|G1SR53_RABIT</t>
  </si>
  <si>
    <t>embl-cds:ALJ62857</t>
  </si>
  <si>
    <t>embl-cds:ALJ65336</t>
  </si>
  <si>
    <t>tr|G1T8D5|G1T8D5_RABIT</t>
  </si>
  <si>
    <t>tr|G1SYK4|G1SYK4_RABIT</t>
  </si>
  <si>
    <t>tr|G1SN21|G1SN21_RABIT</t>
  </si>
  <si>
    <t>embl-cds:ALJ65183</t>
  </si>
  <si>
    <t>tr|G1TJJ4|G1TJJ4_RABIT</t>
  </si>
  <si>
    <t>tr|G1TVS5|G1TVS5_RABIT</t>
  </si>
  <si>
    <t>tr|G1SW65|G1SW65_RABIT</t>
  </si>
  <si>
    <t>tr|G1SLT1|G1SLT1_RABIT</t>
  </si>
  <si>
    <t>embl-cds:ALJ63659</t>
  </si>
  <si>
    <t>embl-cds:ALJ64762</t>
  </si>
  <si>
    <t>embl-cds:ALJ64123</t>
  </si>
  <si>
    <t>embl-cds:ALJ64581</t>
  </si>
  <si>
    <t>tr|G1SS44|G1SS44_RABIT</t>
  </si>
  <si>
    <t>tr|G1SS69|G1SS69_RABIT</t>
  </si>
  <si>
    <t>embl-cds:ALJ64615</t>
  </si>
  <si>
    <t>tr|G1TEC7|G1TEC7_RABIT</t>
  </si>
  <si>
    <t>sp|Q28709|CD63_RABIT</t>
  </si>
  <si>
    <t>tr|G1SV24|G1SV24_RABIT</t>
  </si>
  <si>
    <t>sp|P43236|CATK_RABIT</t>
  </si>
  <si>
    <t>embl-cds:ALJ64121</t>
  </si>
  <si>
    <t>sp|P27124|FKBP4_RABIT</t>
  </si>
  <si>
    <t>embl-cds:ALJ64682</t>
  </si>
  <si>
    <t>tr|G1SL41|G1SL41_RABIT</t>
  </si>
  <si>
    <t>tr|G1TX67|G1TX67_RABIT</t>
  </si>
  <si>
    <t>tr|G1TYA7|G1TYA7_RABIT</t>
  </si>
  <si>
    <t>tr|G1U9Q9|G1U9Q9_RABIT</t>
  </si>
  <si>
    <t>embl-cds:ALJ65389</t>
  </si>
  <si>
    <t>tr|G1TUX5|G1TUX5_RABIT</t>
  </si>
  <si>
    <t>tr|G1SUZ7|G1SUZ7_RABIT</t>
  </si>
  <si>
    <t>tr|G1U9R6|G1U9R6_RABIT</t>
  </si>
  <si>
    <t>tr|G1SYM2|G1SYM2_RABIT</t>
  </si>
  <si>
    <t>tr|G1SYL1|G1SYL1_RABIT</t>
  </si>
  <si>
    <t>tr|G1TMY8|G1TMY8_RABIT</t>
  </si>
  <si>
    <t>embl-cds:ALJ64445</t>
  </si>
  <si>
    <t>tr|G1TD51|G1TD51_RABIT</t>
  </si>
  <si>
    <t>embl-cds:ALJ63797</t>
  </si>
  <si>
    <t>embl-cds:ALJ64681</t>
  </si>
  <si>
    <t>tr|G1SV13|G1SV13_RABIT</t>
  </si>
  <si>
    <t>sp|P06912|RET4_RABIT</t>
  </si>
  <si>
    <t>tr|G1TRH3|G1TRH3_RABIT</t>
  </si>
  <si>
    <t>tr|G1TBY1|G1TBY1_RABIT</t>
  </si>
  <si>
    <t>sp|P48283|CAH4_RABIT</t>
  </si>
  <si>
    <t>embl-cds:ALJ65201</t>
  </si>
  <si>
    <t>embl-cds:ALJ63693</t>
  </si>
  <si>
    <t>embl-cds:ALJ64110</t>
  </si>
  <si>
    <t>tr|G1T4X9|G1T4X9_RABIT</t>
  </si>
  <si>
    <t>tr|Q45GR2|Q45GR2_RABIT</t>
  </si>
  <si>
    <t>embl-cds:ALJ64976</t>
  </si>
  <si>
    <t>tr|G1SFK1|G1SFK1_RABIT</t>
  </si>
  <si>
    <t>embl-cds:ALJ63433</t>
  </si>
  <si>
    <t>tr|G1SPF9|G1SPF9_RABIT</t>
  </si>
  <si>
    <t>tr|G1SER8|G1SER8_RABIT</t>
  </si>
  <si>
    <t>tr|G1TB50|G1TB50_RABIT</t>
  </si>
  <si>
    <t>tr|G1SV64|G1SV64_RABIT</t>
  </si>
  <si>
    <t>tr|G1SI97|G1SI97_RABIT</t>
  </si>
  <si>
    <t>embl-cds:ALJ64554</t>
  </si>
  <si>
    <t>tr|G1TKN9|G1TKN9_RABIT</t>
  </si>
  <si>
    <t>tr|G1TDY3|G1TDY3_RABIT</t>
  </si>
  <si>
    <t>tr|G1SU71|G1SU71_RABIT</t>
  </si>
  <si>
    <t>embl-cds:ALJ65445</t>
  </si>
  <si>
    <t>sp|P04221|MUCM_RABIT</t>
  </si>
  <si>
    <t>sp|Q9N1E2|G6PI_RABIT</t>
  </si>
  <si>
    <t>tr|G1T586|G1T586_RABIT</t>
  </si>
  <si>
    <t>tr|G1TVS4|G1TVS4_RABIT</t>
  </si>
  <si>
    <t>tr|G1TEM7|G1TEM7_RABIT</t>
  </si>
  <si>
    <t>tr|G1U9U1|G1U9U1_RABIT</t>
  </si>
  <si>
    <t>tr|G1SHS7|G1SHS7_RABIT</t>
  </si>
  <si>
    <t>embl-cds:ALJ62998</t>
  </si>
  <si>
    <t>embl-cds:ALJ64582</t>
  </si>
  <si>
    <t>embl-cds:ALJ64017</t>
  </si>
  <si>
    <t>sp|P00637|F16P1_RABIT</t>
  </si>
  <si>
    <t>embl-cds:ALJ65078</t>
  </si>
  <si>
    <t>tr|G1SDY2|G1SDY2_RABIT</t>
  </si>
  <si>
    <t>tr|G1SPP0|G1SPP0_RABIT</t>
  </si>
  <si>
    <t>tr|G1T5M0|G1T5M0_RABIT</t>
  </si>
  <si>
    <t>tr|B7NZM0|B7NZM0_RABIT</t>
  </si>
  <si>
    <t>embl-cds:ALJ64462</t>
  </si>
  <si>
    <t>tr|G1THB5|G1THB5_RABIT</t>
  </si>
  <si>
    <t>tr|G1ST99|G1ST99_RABIT</t>
  </si>
  <si>
    <t>tr|G1TFX2|G1TFX2_RABIT</t>
  </si>
  <si>
    <t>tr|Q07298|Q07298_RABIT</t>
  </si>
  <si>
    <t>tr|G1TFV7|G1TFV7_RABIT</t>
  </si>
  <si>
    <t>sp|Q95MF9|CLIC1_RABIT</t>
  </si>
  <si>
    <t>embl-cds:ALJ65087</t>
  </si>
  <si>
    <t>tr|G1TRW8|G1TRW8_RABIT</t>
  </si>
  <si>
    <t>tr|G1SH91|G1SH91_RABIT</t>
  </si>
  <si>
    <t>embl-cds:ALJ63757</t>
  </si>
  <si>
    <t>tr|G1TRK9|G1TRK9_RABIT</t>
  </si>
  <si>
    <t>tr|G1T7A8|G1T7A8_RABIT</t>
  </si>
  <si>
    <t>embl-cds:ALJ64015</t>
  </si>
  <si>
    <t>embl-cds:ALJ63801</t>
  </si>
  <si>
    <t>tr|G1SNI4|G1SNI4_RABIT</t>
  </si>
  <si>
    <t>embl-cds:ALJ63215</t>
  </si>
  <si>
    <t>sp|P02057|HBB_RABIT</t>
  </si>
  <si>
    <t>tr|G1TK53|G1TK53_RABIT</t>
  </si>
  <si>
    <t>tr|U3KM31|U3KM31_RABIT</t>
  </si>
  <si>
    <t>tr|G1TAA8|G1TAA8_RABIT</t>
  </si>
  <si>
    <t>tr|G1SF46|G1SF46_RABIT</t>
  </si>
  <si>
    <t>tr|G1TJE5|G1TJE5_RABIT</t>
  </si>
  <si>
    <t>tr|G1SFR5|G1SFR5_RABIT</t>
  </si>
  <si>
    <t>embl-cds:ALJ63315</t>
  </si>
  <si>
    <t>tr|G1SF80|G1SF80_RABIT</t>
  </si>
  <si>
    <t>tr|G1T8X5|G1T8X5_RABIT</t>
  </si>
  <si>
    <t>embl-cds:ALJ65222</t>
  </si>
  <si>
    <t>embl-cds:ALJ64134</t>
  </si>
  <si>
    <t>tr|G1TR42|G1TR42_RABIT</t>
  </si>
  <si>
    <t>tr|G1TNM3|G1TNM3_RABIT</t>
  </si>
  <si>
    <t>sp|P00567|KCRB_RABIT</t>
  </si>
  <si>
    <t>sp|P23612|SYWC_RABIT</t>
  </si>
  <si>
    <t>tr|G1SHP3|G1SHP3_RABIT</t>
  </si>
  <si>
    <t>tr|G1SCT1|G1SCT1_RABIT</t>
  </si>
  <si>
    <t>tr|G1T8S8|G1T8S8_RABIT</t>
  </si>
  <si>
    <t>tr|G1T6Q6|G1T6Q6_RABIT</t>
  </si>
  <si>
    <t>tr|G1SUF9|G1SUF9_RABIT</t>
  </si>
  <si>
    <t>tr|G1TFD0|G1TFD0_RABIT</t>
  </si>
  <si>
    <t>embl-cds:ALJ64111</t>
  </si>
  <si>
    <t>embl-cds:ALJ66047</t>
  </si>
  <si>
    <t>embl-cds:ALJ65005</t>
  </si>
  <si>
    <t>tr|G1U4F9|G1U4F9_RABIT</t>
  </si>
  <si>
    <t>tr|G1TJC1|G1TJC1_RABIT</t>
  </si>
  <si>
    <t>tr|G1U018|G1U018_RABIT</t>
  </si>
  <si>
    <t>embl-cds:ALJ65295</t>
  </si>
  <si>
    <t>tr|G1U677|G1U677_RABIT</t>
  </si>
  <si>
    <t>tr|G1T3E6|G1T3E6_RABIT</t>
  </si>
  <si>
    <t>tr|G1SZ68|G1SZ68_RABIT</t>
  </si>
  <si>
    <t>tr|G1SWM4|G1SWM4_RABIT</t>
  </si>
  <si>
    <t>tr|G1T567|G1T567_RABIT</t>
  </si>
  <si>
    <t>embl-cds:ALJ64137</t>
  </si>
  <si>
    <t>sp|Q03505|ADH1_RABIT</t>
  </si>
  <si>
    <t>sp|O19053|ADHX_RABIT</t>
  </si>
  <si>
    <t>tr|G1SIF2|G1SIF2_RABIT</t>
  </si>
  <si>
    <t>tr|G1TEQ1|G1TEQ1_RABIT</t>
  </si>
  <si>
    <t>tr|G1SYM3|G1SYM3_RABIT</t>
  </si>
  <si>
    <t>tr|G1T8K9|G1T8K9_RABIT</t>
  </si>
  <si>
    <t>tr|G1TYZ5|G1TYZ5_RABIT</t>
  </si>
  <si>
    <t>tr|G1T823|G1T823_RABIT</t>
  </si>
  <si>
    <t>tr|G1SXR0|G1SXR0_RABIT</t>
  </si>
  <si>
    <t>sp|P01840|KAC4_RABIT</t>
  </si>
  <si>
    <t>tr|G1SWF0|G1SWF0_RABIT</t>
  </si>
  <si>
    <t>tr|G1TJZ0|G1TJZ0_RABIT</t>
  </si>
  <si>
    <t>embl-cds:ALJ63309</t>
  </si>
  <si>
    <t>tr|G1SVP7|G1SVP7_RABIT</t>
  </si>
  <si>
    <t>embl-cds:ALJ64688</t>
  </si>
  <si>
    <t>tr|G1TSP1|G1TSP1_RABIT</t>
  </si>
  <si>
    <t>sp|Q9TTC6|PPIA_RABIT</t>
  </si>
  <si>
    <t>sp|P22458|VTNC_RABIT</t>
  </si>
  <si>
    <t>embl-cds:ALJ64798</t>
  </si>
  <si>
    <t>tr|G1U2E9|G1U2E9_RABIT</t>
  </si>
  <si>
    <t>tr|G1TS29|G1TS29_RABIT</t>
  </si>
  <si>
    <t>embl-cds:ALJ64372</t>
  </si>
  <si>
    <t>tr|G1STQ6|G1STQ6_RABIT</t>
  </si>
  <si>
    <t>tr|G1SV45|G1SV45_RABIT</t>
  </si>
  <si>
    <t>tr|G1T9A5|G1T9A5_RABIT</t>
  </si>
  <si>
    <t>tr|G1SI20|G1SI20_RABIT</t>
  </si>
  <si>
    <t>tr|G1SQK1|G1SQK1_RABIT</t>
  </si>
  <si>
    <t>embl-cds:ALJ64253</t>
  </si>
  <si>
    <t>tr|G1SMZ3|G1SMZ3_RABIT</t>
  </si>
  <si>
    <t>embl-cds:ALJ63319</t>
  </si>
  <si>
    <t>tr|B7NZQ6|B7NZQ6_RABIT</t>
  </si>
  <si>
    <t>tr|G1SNS5|G1SNS5_RABIT</t>
  </si>
  <si>
    <t>tr|G1SGN6|G1SGN6_RABIT</t>
  </si>
  <si>
    <t>tr|G1TCG2|G1TCG2_RABIT</t>
  </si>
  <si>
    <t>tr|G1U7Y9|G1U7Y9_RABIT</t>
  </si>
  <si>
    <t>embl-cds:ALJ63804</t>
  </si>
  <si>
    <t>tr|G1T8T3|G1T8T3_RABIT</t>
  </si>
  <si>
    <t>tr|G1SW57|G1SW57_RABIT</t>
  </si>
  <si>
    <t>tr|G1SQS1|G1SQS1_RABIT</t>
  </si>
  <si>
    <t>tr|G1SYE0|G1SYE0_RABIT</t>
  </si>
  <si>
    <t>embl-cds:ALJ65184</t>
  </si>
  <si>
    <t>tr|G1T7S0|G1T7S0_RABIT</t>
  </si>
  <si>
    <t>embl-cds:ALJ63041</t>
  </si>
  <si>
    <t>sp|P50419|CASA2_RABIT</t>
  </si>
  <si>
    <t>tr|G1SCS8|G1SCS8_RABIT</t>
  </si>
  <si>
    <t>tr|U3KMI2|U3KMI2_RABIT</t>
  </si>
  <si>
    <t>embl-cds:ALJ65289</t>
  </si>
  <si>
    <t>tr|G1U305|G1U305_RABIT</t>
  </si>
  <si>
    <t>embl-cds:ALJ65319</t>
  </si>
  <si>
    <t>tr|G1TK30|G1TK30_RABIT</t>
  </si>
  <si>
    <t>embl-cds:ALJ65484</t>
  </si>
  <si>
    <t>embl-cds:ALJ63722</t>
  </si>
  <si>
    <t>tr|G1TBF4|G1TBF4_RABIT</t>
  </si>
  <si>
    <t>embl-cds:ALJ62764</t>
  </si>
  <si>
    <t>embl-cds:ALJ64743</t>
  </si>
  <si>
    <t>embl-cds:ALJ63043</t>
  </si>
  <si>
    <t>tr|G1T0K7|G1T0K7_RABIT</t>
  </si>
  <si>
    <t>embl-cds:ALJ64763</t>
  </si>
  <si>
    <t>embl-cds:ALJ65074</t>
  </si>
  <si>
    <t>tr|G1SQG5|G1SQG5_RABIT</t>
  </si>
  <si>
    <t>sp|P41982|SODM_RABIT</t>
  </si>
  <si>
    <t>embl-cds:ALJ65916</t>
  </si>
  <si>
    <t>embl-cds:ALJ65223</t>
  </si>
  <si>
    <t>tr|G1SPD4|G1SPD4_RABIT</t>
  </si>
  <si>
    <t>tr|G1SDD6|G1SDD6_RABIT</t>
  </si>
  <si>
    <t>embl-cds:ALJ64174</t>
  </si>
  <si>
    <t>embl-cds:ALJ65082</t>
  </si>
  <si>
    <t>embl-cds:ALJ64439</t>
  </si>
  <si>
    <t>tr|G1SXD0|G1SXD0_RABIT</t>
  </si>
  <si>
    <t>tr|G1SZ63|G1SZ63_RABIT</t>
  </si>
  <si>
    <t>tr|G1SQF0|G1SQF0_RABIT</t>
  </si>
  <si>
    <t>tr|G1SJI8|G1SJI8_RABIT</t>
  </si>
  <si>
    <t>tr|G1SVH0|G1SVH0_RABIT</t>
  </si>
  <si>
    <t>tr|G1TD98|G1TD98_RABIT</t>
  </si>
  <si>
    <t>tr|G1TLQ2|G1TLQ2_RABIT</t>
  </si>
  <si>
    <t>tr|G1U7U3|G1U7U3_RABIT</t>
  </si>
  <si>
    <t>tr|A0A140TAV7|A0A140TAV7_RABIT</t>
  </si>
  <si>
    <t>sp|P47845|LEG3_RABIT</t>
  </si>
  <si>
    <t>embl-cds:ALJ63418</t>
  </si>
  <si>
    <t>embl-cds:ALJ65141</t>
  </si>
  <si>
    <t>tr|G1T8T7|G1T8T7_RABIT</t>
  </si>
  <si>
    <t>tr|G1T159|G1T159_RABIT</t>
  </si>
  <si>
    <t>tr|G1SWF6|G1SWF6_RABIT</t>
  </si>
  <si>
    <t>tr|G1SXH7|G1SXH7_RABIT</t>
  </si>
  <si>
    <t>tr|G1TKH3|G1TKH3_RABIT</t>
  </si>
  <si>
    <t>embl-cds:ALJ63750</t>
  </si>
  <si>
    <t>tr|G1SKL7|G1SKL7_RABIT</t>
  </si>
  <si>
    <t>tr|G1T5C0|G1T5C0_RABIT</t>
  </si>
  <si>
    <t>tr|G1TDZ3|G1TDZ3_RABIT</t>
  </si>
  <si>
    <t>embl-cds:ALJ64561</t>
  </si>
  <si>
    <t>tr|G1TRV4|G1TRV4_RABIT</t>
  </si>
  <si>
    <t>tr|G1U974|G1U974_RABIT</t>
  </si>
  <si>
    <t>embl-cds:ALJ65125</t>
  </si>
  <si>
    <t>embl-cds:ALJ65027</t>
  </si>
  <si>
    <t>tr|G1T7Z9|G1T7Z9_RABIT</t>
  </si>
  <si>
    <t>embl-cds:ALJ65473</t>
  </si>
  <si>
    <t>tr|G1TVR0|G1TVR0_RABIT</t>
  </si>
  <si>
    <t>embl-cds:ALJ63411</t>
  </si>
  <si>
    <t>embl-cds:ALJ65080</t>
  </si>
  <si>
    <t>tr|G1TV91|G1TV91_RABIT</t>
  </si>
  <si>
    <t>tr|G1SXQ0|G1SXQ0_RABIT</t>
  </si>
  <si>
    <t>tr|G1TNI4|G1TNI4_RABIT</t>
  </si>
  <si>
    <t>tr|G1TY06|G1TY06_RABIT</t>
  </si>
  <si>
    <t>embl-cds:ALJ63052</t>
  </si>
  <si>
    <t>tr|G1SK48|G1SK48_RABIT</t>
  </si>
  <si>
    <t>embl-cds:ALJ62957</t>
  </si>
  <si>
    <t>tr|G1SL95|G1SL95_RABIT</t>
  </si>
  <si>
    <t>tr|G1T9X9|G1T9X9_RABIT</t>
  </si>
  <si>
    <t>embl-cds:ALJ63762</t>
  </si>
  <si>
    <t>embl-cds:ALJ65096</t>
  </si>
  <si>
    <t>tr|G1T0K4|G1T0K4_RABIT</t>
  </si>
  <si>
    <t>tr|G1U6T3|G1U6T3_RABIT</t>
  </si>
  <si>
    <t>embl-cds:ALJ64948</t>
  </si>
  <si>
    <t>tr|G1TKE3|G1TKE3_RABIT</t>
  </si>
  <si>
    <t>tr|G1TCS8|G1TCS8_RABIT</t>
  </si>
  <si>
    <t>tr|G1SYC9|G1SYC9_RABIT</t>
  </si>
  <si>
    <t>tr|G1TUM9|G1TUM9_RABIT</t>
  </si>
  <si>
    <t>embl-cds:ALJ63419</t>
  </si>
  <si>
    <t>tr|G1T661|G1T661_RABIT</t>
  </si>
  <si>
    <t>tr|G1SWC9|G1SWC9_RABIT</t>
  </si>
  <si>
    <t>embl-cds:ALJ65127</t>
  </si>
  <si>
    <t>embl-cds:ALJ64542</t>
  </si>
  <si>
    <t>embl-cds:ALJ63036</t>
  </si>
  <si>
    <t>tr|G1SL03|G1SL03_RABIT</t>
  </si>
  <si>
    <t>embl-cds:ALJ63508</t>
  </si>
  <si>
    <t>tr|G1TG89|G1TG89_RABIT</t>
  </si>
  <si>
    <t>embl-cds:ALJ63062</t>
  </si>
  <si>
    <t>sp|P29694|EF1G_RABIT</t>
  </si>
  <si>
    <t>embl-cds:ALJ63229</t>
  </si>
  <si>
    <t>tr|G1U2R2|G1U2R2_RABIT</t>
  </si>
  <si>
    <t>tr|G1TEU9|G1TEU9_RABIT</t>
  </si>
  <si>
    <t>embl-cds:ALJ65287</t>
  </si>
  <si>
    <t>tr|G1SJE9|G1SJE9_RABIT</t>
  </si>
  <si>
    <t>tr|G1T235|G1T235_RABIT</t>
  </si>
  <si>
    <t>embl-cds:ALJ65615</t>
  </si>
  <si>
    <t>embl-cds:ALJ63381</t>
  </si>
  <si>
    <t>tr|G1TSJ0|G1TSJ0_RABIT</t>
  </si>
  <si>
    <t>tr|G1TWR0|G1TWR0_RABIT</t>
  </si>
  <si>
    <t>tr|G1TWT9|G1TWT9_RABIT</t>
  </si>
  <si>
    <t>embl-cds:ALJ64293</t>
  </si>
  <si>
    <t>embl-cds:ALJ65023</t>
  </si>
  <si>
    <t>embl-cds:ALJ63422</t>
  </si>
  <si>
    <t>tr|G1SEX4|G1SEX4_RABIT</t>
  </si>
  <si>
    <t>embl-cds:ALJ64135</t>
  </si>
  <si>
    <t>tr|G1TUD2|G1TUD2_RABIT</t>
  </si>
  <si>
    <t>tr|G1SFV7|G1SFV7_RABIT</t>
  </si>
  <si>
    <t>embl-cds:ALJ63907</t>
  </si>
  <si>
    <t>tr|G1TQB2|G1TQB2_RABIT</t>
  </si>
  <si>
    <t>sp|P15253|CALR_RABIT</t>
  </si>
  <si>
    <t>tr|G1SYI2|G1SYI2_RABIT</t>
  </si>
  <si>
    <t>tr|G1SPI0|G1SPI0_RABIT</t>
  </si>
  <si>
    <t>embl-cds:ALJ64750</t>
  </si>
  <si>
    <t>tr|G1SFJ8|G1SFJ8_RABIT</t>
  </si>
  <si>
    <t>tr|G1TXB6|G1TXB6_RABIT</t>
  </si>
  <si>
    <t>tr|G1TMV1|G1TMV1_RABIT</t>
  </si>
  <si>
    <t>embl-cds:ALJ65291</t>
  </si>
  <si>
    <t>tr|G1T1H6|G1T1H6_RABIT</t>
  </si>
  <si>
    <t>tr|U3KPG6|U3KPG6_RABIT</t>
  </si>
  <si>
    <t>tr|G1SHN8|G1SHN8_RABIT</t>
  </si>
  <si>
    <t>tr|G1TXI0|G1TXI0_RABIT</t>
  </si>
  <si>
    <t>tr|G1TBL6|G1TBL6_RABIT</t>
  </si>
  <si>
    <t>embl-cds:ALJ63107</t>
  </si>
  <si>
    <t>tr|G1U866|G1U866_RABIT</t>
  </si>
  <si>
    <t>embl-cds:ALJ64686</t>
  </si>
  <si>
    <t>tr|G1SIP4|G1SIP4_RABIT</t>
  </si>
  <si>
    <t>embl-cds:ALJ65971</t>
  </si>
  <si>
    <t>tr|A0A0A0MQQ2|A0A0A0MQQ2_RABIT</t>
  </si>
  <si>
    <t>tr|A0A0A0MQQ0|A0A0A0MQQ0_RABIT</t>
  </si>
  <si>
    <t>tr|G1SE84|G1SE84_RABIT</t>
  </si>
  <si>
    <t>tr|G1U1Q8|G1U1Q8_RABIT</t>
  </si>
  <si>
    <t>tr|G1T7L5|G1T7L5_RABIT</t>
  </si>
  <si>
    <t>sp|P26203|P15B_RABIT</t>
  </si>
  <si>
    <t>sp|P01694|KV13_RABIT</t>
  </si>
  <si>
    <t>tr|G1TGU6|G1TGU6_RABIT</t>
  </si>
  <si>
    <t>tr|G1TVN7|G1TVN7_RABIT</t>
  </si>
  <si>
    <t>tr|G1TW85|G1TW85_RABIT</t>
  </si>
  <si>
    <t>tr|G1TJE1|G1TJE1_RABIT</t>
  </si>
  <si>
    <t>tr|G1TUF3|G1TUF3_RABIT</t>
  </si>
  <si>
    <t>tr|G1TNC5|G1TNC5_RABIT</t>
  </si>
  <si>
    <t>tr|G1TQL9|G1TQL9_RABIT</t>
  </si>
  <si>
    <t>tr|G1TPR4|G1TPR4_RABIT</t>
  </si>
  <si>
    <t>tr|G1TWK9|G1TWK9_RABIT</t>
  </si>
  <si>
    <t>tr|G1SNJ0|G1SNJ0_RABIT</t>
  </si>
  <si>
    <t>tr|G1T157|G1T157_RABIT</t>
  </si>
  <si>
    <t>embl-cds:ALJ64488</t>
  </si>
  <si>
    <t>tr|G1TPZ1|G1TPZ1_RABIT</t>
  </si>
  <si>
    <t>embl-cds:ALJ63447</t>
  </si>
  <si>
    <t>tr|G1SDG6|G1SDG6_RABIT</t>
  </si>
  <si>
    <t>tr|G1SRB7|G1SRB7_RABIT</t>
  </si>
  <si>
    <t>tr|G1TZA1|G1TZA1_RABIT</t>
  </si>
  <si>
    <t>embl-cds:ALJ63472</t>
  </si>
  <si>
    <t>embl-cds:ALJ64679</t>
  </si>
  <si>
    <t>tr|G1T0M4|G1T0M4_RABIT</t>
  </si>
  <si>
    <t>embl-cds:ALJ65227</t>
  </si>
  <si>
    <t>embl-cds:ALJ65288</t>
  </si>
  <si>
    <t>tr|U3KMU6|U3KMU6_RABIT</t>
  </si>
  <si>
    <t>tr|G1SVB5|G1SVB5_RABIT</t>
  </si>
  <si>
    <t>tr|G1TMW2|G1TMW2_RABIT</t>
  </si>
  <si>
    <t>tr|G1STY4|G1STY4_RABIT</t>
  </si>
  <si>
    <t>embl-cds:ALJ65296</t>
  </si>
  <si>
    <t>embl-cds:ALJ63055</t>
  </si>
  <si>
    <t>tr|G1SXW8|G1SXW8_RABIT</t>
  </si>
  <si>
    <t>tr|G1SMI6|G1SMI6_RABIT</t>
  </si>
  <si>
    <t>tr|U3KMI4|U3KMI4_RABIT</t>
  </si>
  <si>
    <t>tr|G1T2M0|G1T2M0_RABIT</t>
  </si>
  <si>
    <t>tr|G1TVH1|G1TVH1_RABIT</t>
  </si>
  <si>
    <t>tr|G1TED6|G1TED6_RABIT</t>
  </si>
  <si>
    <t>embl-cds:ALJ63042</t>
  </si>
  <si>
    <t>embl-cds:ALJ64610</t>
  </si>
  <si>
    <t>sp|A7KAU3|S47A2_RABIT</t>
  </si>
  <si>
    <t>tr|G1SW68|G1SW68_RABIT</t>
  </si>
  <si>
    <t>embl-cds:ALJ66157</t>
  </si>
  <si>
    <t>embl-cds:ALJ63054</t>
  </si>
  <si>
    <t>embl-cds:ALJ65450</t>
  </si>
  <si>
    <t>tr|G1TL67|G1TL67_RABIT</t>
  </si>
  <si>
    <t>tr|G1TML2|G1TML2_RABIT</t>
  </si>
  <si>
    <t>tr|G1TH86|G1TH86_RABIT</t>
  </si>
  <si>
    <t>tr|G1T863|G1T863_RABIT</t>
  </si>
  <si>
    <t>tr|G1T7R1|G1T7R1_RABIT</t>
  </si>
  <si>
    <t>tr|G1SX25|G1SX25_RABIT</t>
  </si>
  <si>
    <t>tr|G1THD3|G1THD3_RABIT</t>
  </si>
  <si>
    <t>embl-cds:ALJ63424</t>
  </si>
  <si>
    <t>tr|G1SMB5|G1SMB5_RABIT</t>
  </si>
  <si>
    <t>embl-cds:ALJ65451</t>
  </si>
  <si>
    <t>tr|G1SCM3|G1SCM3_RABIT</t>
  </si>
  <si>
    <t>tr|G1T613|G1T613_RABIT</t>
  </si>
  <si>
    <t>embl-cds:ALJ63409</t>
  </si>
  <si>
    <t>tr|U3KPQ0|U3KPQ0_RABIT</t>
  </si>
  <si>
    <t>tr|G1SFR2|G1SFR2_RABIT</t>
  </si>
  <si>
    <t>sp|P25227|A1AG_RABIT</t>
  </si>
  <si>
    <t>tr|G1T7L0|G1T7L0_RABIT</t>
  </si>
  <si>
    <t>embl-cds:ALJ63354</t>
  </si>
  <si>
    <t>embl-cds:ALJ64435</t>
  </si>
  <si>
    <t>tr|G1TZR8|G1TZR8_RABIT</t>
  </si>
  <si>
    <t>embl-cds:ALJ62783</t>
  </si>
  <si>
    <t>tr|G1T0X2|G1T0X2_RABIT</t>
  </si>
  <si>
    <t>sp|P00919|CAH2_RABIT</t>
  </si>
  <si>
    <t>tr|G1TM98|G1TM98_RABIT</t>
  </si>
  <si>
    <t>embl-cds:ALJ66215</t>
  </si>
  <si>
    <t>tr|G1TAN9|G1TAN9_RABIT</t>
  </si>
  <si>
    <t>tr|G1SQ32|G1SQ32_RABIT</t>
  </si>
  <si>
    <t>embl-cds:ALJ64383</t>
  </si>
  <si>
    <t>tr|G1T438|G1T438_RABIT</t>
  </si>
  <si>
    <t>embl-cds:ALJ65848</t>
  </si>
  <si>
    <t>tr|G1TV17|G1TV17_RABIT</t>
  </si>
  <si>
    <t>tr|G1SHT5|G1SHT5_RABIT</t>
  </si>
  <si>
    <t>tr|G1TMM0|G1TMM0_RABIT</t>
  </si>
  <si>
    <t>tr|G1TME7|G1TME7_RABIT</t>
  </si>
  <si>
    <t>embl-cds:ALJ65192</t>
  </si>
  <si>
    <t>tr|G1TT10|G1TT10_RABIT</t>
  </si>
  <si>
    <t>embl-cds:ALJ65007</t>
  </si>
  <si>
    <t>embl-cds:ALJ63268</t>
  </si>
  <si>
    <t>embl-cds:ALJ63589</t>
  </si>
  <si>
    <t>embl-cds:ALJ63047</t>
  </si>
  <si>
    <t>embl-cds:ALJ64787</t>
  </si>
  <si>
    <t>tr|G1TWA2|G1TWA2_RABIT</t>
  </si>
  <si>
    <t>tr|G1SPF5|G1SPF5_RABIT</t>
  </si>
  <si>
    <t>tr|G1U389|G1U389_RABIT</t>
  </si>
  <si>
    <t>tr|G1TC31|G1TC31_RABIT</t>
  </si>
  <si>
    <t>tr|G1SMH9|G1SMH9_RABIT</t>
  </si>
  <si>
    <t>embl-cds:ALJ63164</t>
  </si>
  <si>
    <t>sp|P21195|PDIA1_RABIT</t>
  </si>
  <si>
    <t>tr|G1T8S7|G1T8S7_RABIT</t>
  </si>
  <si>
    <t>tr|G1TM37|G1TM37_RABIT</t>
  </si>
  <si>
    <t>tr|G1T0U8|G1T0U8_RABIT</t>
  </si>
  <si>
    <t>embl-cds:ALJ64570</t>
  </si>
  <si>
    <t>embl-cds:ALJ64285</t>
  </si>
  <si>
    <t>sp|P01684|KV03_RABIT</t>
  </si>
  <si>
    <t>tr|G1TKA4|G1TKA4_RABIT</t>
  </si>
  <si>
    <t>tr|G1T0E5|G1T0E5_RABIT</t>
  </si>
  <si>
    <t>tr|G1T0N4|G1T0N4_RABIT</t>
  </si>
  <si>
    <t>tr|G1T4X8|G1T4X8_RABIT</t>
  </si>
  <si>
    <t>tr|G1TBW7|G1TBW7_RABIT</t>
  </si>
  <si>
    <t>tr|G1STM6|G1STM6_RABIT</t>
  </si>
  <si>
    <t>embl-cds:ALJ64067</t>
  </si>
  <si>
    <t>embl-cds:ALJ65992</t>
  </si>
  <si>
    <t>embl-cds:ALJ66173</t>
  </si>
  <si>
    <t>sp|C0HJA6|OBP2_RABIT</t>
  </si>
  <si>
    <t>embl-cds:ALJ63509</t>
  </si>
  <si>
    <t>embl-cds:ALJ63057</t>
  </si>
  <si>
    <t>embl-cds:ALJ65008</t>
  </si>
  <si>
    <t>tr|G1SRP8|G1SRP8_RABIT</t>
  </si>
  <si>
    <t>embl-cds:ALJ64208</t>
  </si>
  <si>
    <t>sp|P02779|UTER_RABIT</t>
  </si>
  <si>
    <t>tr|G1SQK6|G1SQK6_RABIT</t>
  </si>
  <si>
    <t>embl-cds:ALJ64781</t>
  </si>
  <si>
    <t>tr|G1SP48|G1SP48_RABIT</t>
  </si>
  <si>
    <t>tr|G1T6L5|G1T6L5_RABIT</t>
  </si>
  <si>
    <t>embl-cds:ALJ63407</t>
  </si>
  <si>
    <t>tr|U3KPC9|U3KPC9_RABIT</t>
  </si>
  <si>
    <t>embl-cds:ALJ64438</t>
  </si>
  <si>
    <t>sp|P27170|PON1_RABIT</t>
  </si>
  <si>
    <t>128N</t>
  </si>
  <si>
    <t>128C</t>
  </si>
  <si>
    <t>129N</t>
  </si>
  <si>
    <t>129C</t>
  </si>
  <si>
    <t>130N</t>
  </si>
  <si>
    <t>130C</t>
  </si>
  <si>
    <t>VC R 1</t>
  </si>
  <si>
    <t>VC R 2</t>
  </si>
  <si>
    <t>VC R 3</t>
  </si>
  <si>
    <t>CF 1</t>
  </si>
  <si>
    <t>CF 2</t>
  </si>
  <si>
    <t>CF 3</t>
  </si>
  <si>
    <t># of quantified peptides</t>
  </si>
  <si>
    <t xml:space="preserve">Protein ID (Uniprot) </t>
  </si>
  <si>
    <t>GM</t>
  </si>
  <si>
    <t>VC2190</t>
  </si>
  <si>
    <t>flagellar hook-associated protein FlgL</t>
  </si>
  <si>
    <t>VC2198</t>
  </si>
  <si>
    <t>flagellar basal body rod modification protein</t>
  </si>
  <si>
    <t>VCA0219</t>
  </si>
  <si>
    <t>hemolysin</t>
  </si>
  <si>
    <t>VC1784</t>
  </si>
  <si>
    <t>neuraminidase</t>
  </si>
  <si>
    <t>VC0430</t>
  </si>
  <si>
    <t>hypothetical protein VC0430</t>
  </si>
  <si>
    <t>VCA0812</t>
  </si>
  <si>
    <t>leucine aminopeptidase-like protein</t>
  </si>
  <si>
    <t>VC1929</t>
  </si>
  <si>
    <t>C4-dicarboxylate-binding protein</t>
  </si>
  <si>
    <t>VCA0865</t>
  </si>
  <si>
    <t>hemagglutinin/protease</t>
  </si>
  <si>
    <t>VCA0759</t>
  </si>
  <si>
    <t>arginine ABC transporter substrate-binding protein</t>
  </si>
  <si>
    <t>VC2621</t>
  </si>
  <si>
    <t>extracellular nuclease-like protein</t>
  </si>
  <si>
    <t>VC1456</t>
  </si>
  <si>
    <t>cholera enterotoxin subunit B</t>
  </si>
  <si>
    <t>VC2005</t>
  </si>
  <si>
    <t>hypothetical protein VC2005</t>
  </si>
  <si>
    <t>VC1334</t>
  </si>
  <si>
    <t>hypothetical protein VC1334</t>
  </si>
  <si>
    <t>VC2140</t>
  </si>
  <si>
    <t>flagellar capping protein</t>
  </si>
  <si>
    <t>VC0171</t>
  </si>
  <si>
    <t>peptide ABC transporter substrate-binding protein</t>
  </si>
  <si>
    <t>VCA0223</t>
  </si>
  <si>
    <t>protease</t>
  </si>
  <si>
    <t>VC1457</t>
  </si>
  <si>
    <t>cholera enterotoxin subunit A</t>
  </si>
  <si>
    <t>VC1313</t>
  </si>
  <si>
    <t>methyl-accepting chemotaxis protein</t>
  </si>
  <si>
    <t>VC0942</t>
  </si>
  <si>
    <t>hypothetical protein VC0942</t>
  </si>
  <si>
    <t>VC0837</t>
  </si>
  <si>
    <t>toxin co-regulated pilus biosynthesis protein F</t>
  </si>
  <si>
    <t>VC0608</t>
  </si>
  <si>
    <t>iron(III) ABC transporter substrate-binding protein</t>
  </si>
  <si>
    <t>VC2191</t>
  </si>
  <si>
    <t>flagellar hook-associated protein FlgK</t>
  </si>
  <si>
    <t>VCA0738</t>
  </si>
  <si>
    <t>hypothetical protein VCA0738</t>
  </si>
  <si>
    <t>VCA0568</t>
  </si>
  <si>
    <t>hypothetical protein VCA0568</t>
  </si>
  <si>
    <t>VC1101</t>
  </si>
  <si>
    <t>hypothetical protein VC1101</t>
  </si>
  <si>
    <t>VC1425</t>
  </si>
  <si>
    <t>spermidine/putrescine ABC transporter substrate-binding protein</t>
  </si>
  <si>
    <t>VCA0032</t>
  </si>
  <si>
    <t>hypothetical protein VCA0032</t>
  </si>
  <si>
    <t>VCA0027</t>
  </si>
  <si>
    <t>chitinase</t>
  </si>
  <si>
    <t>VC1318</t>
  </si>
  <si>
    <t>outer membrane protein OmpV</t>
  </si>
  <si>
    <t>VCA0883</t>
  </si>
  <si>
    <t>hypothetical protein VCA0883</t>
  </si>
  <si>
    <t>VCA0813</t>
  </si>
  <si>
    <t>aminopeptidase</t>
  </si>
  <si>
    <t>VCA0945</t>
  </si>
  <si>
    <t>maltose ABC transporter substrate-binding protein</t>
  </si>
  <si>
    <t>VCA0615</t>
  </si>
  <si>
    <t>bifunctional methionine sulfoxide reductase A/B</t>
  </si>
  <si>
    <t>VC0964</t>
  </si>
  <si>
    <t>PTS system glucose-specific transporter subunit</t>
  </si>
  <si>
    <t>VC1091</t>
  </si>
  <si>
    <t>oligopeptide ABC transporter substrate-binding protein</t>
  </si>
  <si>
    <t>VCA0070</t>
  </si>
  <si>
    <t>phosphate ABC transporter substrate-binding protein</t>
  </si>
  <si>
    <t>VC2188</t>
  </si>
  <si>
    <t>flagellin</t>
  </si>
  <si>
    <t>VC0828</t>
  </si>
  <si>
    <t>toxin co-regulated pilin</t>
  </si>
  <si>
    <t>VC1549</t>
  </si>
  <si>
    <t>glycerol-3-phosphate ABC transporter substrate-binding protein</t>
  </si>
  <si>
    <t>VCA0148</t>
  </si>
  <si>
    <t>TagA-like protein</t>
  </si>
  <si>
    <t>VC2143</t>
  </si>
  <si>
    <t>VC2746</t>
  </si>
  <si>
    <t>glutamine synthetase</t>
  </si>
  <si>
    <t>VC1362</t>
  </si>
  <si>
    <t>amino acid ABC transporter substrate-binding protein</t>
  </si>
  <si>
    <t>VCA0867</t>
  </si>
  <si>
    <t>outer membrane protein W</t>
  </si>
  <si>
    <t>VC0845</t>
  </si>
  <si>
    <t>hypothetical protein VC0845</t>
  </si>
  <si>
    <t>VC1835</t>
  </si>
  <si>
    <t>peptidoglycan-associated lipoprotein</t>
  </si>
  <si>
    <t>VC2197</t>
  </si>
  <si>
    <t>flagellar hook protein FlgE</t>
  </si>
  <si>
    <t>VC2187</t>
  </si>
  <si>
    <t>VC0432</t>
  </si>
  <si>
    <t>malate dehydrogenase</t>
  </si>
  <si>
    <t>VC0844</t>
  </si>
  <si>
    <t>accessory colonization factor AcfA</t>
  </si>
  <si>
    <t>VCA0863</t>
  </si>
  <si>
    <t>lipase</t>
  </si>
  <si>
    <t>VC1779</t>
  </si>
  <si>
    <t>VC1663</t>
  </si>
  <si>
    <t>heat shock protein HslJ</t>
  </si>
  <si>
    <t>VC0742</t>
  </si>
  <si>
    <t>preprotein translocase subunit YajC</t>
  </si>
  <si>
    <t>VC1905</t>
  </si>
  <si>
    <t>alanine dehydrogenase</t>
  </si>
  <si>
    <t>VC1042</t>
  </si>
  <si>
    <t>long-chain fatty acid transport protein</t>
  </si>
  <si>
    <t>VC1894</t>
  </si>
  <si>
    <t>hypothetical protein VC1894</t>
  </si>
  <si>
    <t>VC1776</t>
  </si>
  <si>
    <t>N-acetylneuraminate lyase</t>
  </si>
  <si>
    <t>VC1154</t>
  </si>
  <si>
    <t>hypothetical protein VC1154</t>
  </si>
  <si>
    <t>VC1649</t>
  </si>
  <si>
    <t>serine protease</t>
  </si>
  <si>
    <t>VC1485</t>
  </si>
  <si>
    <t>hypothetical protein VC1485</t>
  </si>
  <si>
    <t>VC2252</t>
  </si>
  <si>
    <t>outer membrane protein assembly factor YaeT</t>
  </si>
  <si>
    <t>VC2174</t>
  </si>
  <si>
    <t>bifunctional UDP-sugar hydrolase/5'-nucleotidase</t>
  </si>
  <si>
    <t>VC1043</t>
  </si>
  <si>
    <t>VCA0678</t>
  </si>
  <si>
    <t>nitrate reductase catalytic subunit</t>
  </si>
  <si>
    <t>VC1427</t>
  </si>
  <si>
    <t>spermidine/putrescine ABC transporter membrane protein</t>
  </si>
  <si>
    <t>VC2305</t>
  </si>
  <si>
    <t>outer membrane protein OmpK</t>
  </si>
  <si>
    <t>VCA1028</t>
  </si>
  <si>
    <t>maltoporin</t>
  </si>
  <si>
    <t>VC0743</t>
  </si>
  <si>
    <t>preprotein translocase subunit SecD</t>
  </si>
  <si>
    <t>VC0910</t>
  </si>
  <si>
    <t>PTS system trehalose(maltose)-specific transporter subunits IIBC</t>
  </si>
  <si>
    <t>VC0200</t>
  </si>
  <si>
    <t>iron(III) compound receptor</t>
  </si>
  <si>
    <t>VCA1008</t>
  </si>
  <si>
    <t>outer membrane protein</t>
  </si>
  <si>
    <t>VCA0862</t>
  </si>
  <si>
    <t>VC2156</t>
  </si>
  <si>
    <t>lipoprotein</t>
  </si>
  <si>
    <t>VC2576</t>
  </si>
  <si>
    <t>preprotein translocase subunit SecY</t>
  </si>
  <si>
    <t>VC2211</t>
  </si>
  <si>
    <t>ferric vibriobactin receptor</t>
  </si>
  <si>
    <t>VC2738</t>
  </si>
  <si>
    <t>phosphoenolpyruvate carboxykinase</t>
  </si>
  <si>
    <t>VC0762</t>
  </si>
  <si>
    <t>outer membrane protein assembly complex subunit YfgL</t>
  </si>
  <si>
    <t>VC0581</t>
  </si>
  <si>
    <t>VC1887</t>
  </si>
  <si>
    <t>hypothetical protein VC1887</t>
  </si>
  <si>
    <t>VCA0576</t>
  </si>
  <si>
    <t>heme transport protein HutA</t>
  </si>
  <si>
    <t>VC0708</t>
  </si>
  <si>
    <t>hypothetical protein VC0708</t>
  </si>
  <si>
    <t>VC2298</t>
  </si>
  <si>
    <t>VC2436</t>
  </si>
  <si>
    <t>outer membrane channel protein</t>
  </si>
  <si>
    <t>VC0475</t>
  </si>
  <si>
    <t>enterobactin receptor protein</t>
  </si>
  <si>
    <t>VC0972</t>
  </si>
  <si>
    <t>porin</t>
  </si>
  <si>
    <t>VC2689</t>
  </si>
  <si>
    <t>6-phosphofructokinase</t>
  </si>
  <si>
    <t>VC0633</t>
  </si>
  <si>
    <t>outer membrane protein OmpU</t>
  </si>
  <si>
    <t>VC0117</t>
  </si>
  <si>
    <t>protoheme IX synthesis protein HemY</t>
  </si>
  <si>
    <t>VC1621</t>
  </si>
  <si>
    <t>agglutination protein</t>
  </si>
  <si>
    <t>VC2597</t>
  </si>
  <si>
    <t>30S ribosomal protein S10</t>
  </si>
  <si>
    <t>VC2412</t>
  </si>
  <si>
    <t>dihydrolipoamide dehydrogenase</t>
  </si>
  <si>
    <t>VC0480</t>
  </si>
  <si>
    <t>hypothetical protein VC0480</t>
  </si>
  <si>
    <t>VC0829</t>
  </si>
  <si>
    <t>toxin co-regulated pilus biosynthesis protein B</t>
  </si>
  <si>
    <t>VCA1069</t>
  </si>
  <si>
    <t>VC2413</t>
  </si>
  <si>
    <t>dihydrolipoamide acetyltransferase</t>
  </si>
  <si>
    <t>VC1854</t>
  </si>
  <si>
    <t>VC2586</t>
  </si>
  <si>
    <t>50S ribosomal protein L14</t>
  </si>
  <si>
    <t>VC1821</t>
  </si>
  <si>
    <t>PTS system fructose-specific transporter subunit IIBC</t>
  </si>
  <si>
    <t>VC1547</t>
  </si>
  <si>
    <t>biopolymer transport protein ExbB-like protein</t>
  </si>
  <si>
    <t>VC2294</t>
  </si>
  <si>
    <t>Na(+)-translocating NADH-quinone reductase subunit B</t>
  </si>
  <si>
    <t>VC0165</t>
  </si>
  <si>
    <t>hypothetical protein VC0165</t>
  </si>
  <si>
    <t>VC0350</t>
  </si>
  <si>
    <t>HflC protein</t>
  </si>
  <si>
    <t>VC2579</t>
  </si>
  <si>
    <t>30S ribosomal protein S5</t>
  </si>
  <si>
    <t>VC2000</t>
  </si>
  <si>
    <t>glyceraldehyde-3-phosphate dehydrogenase</t>
  </si>
  <si>
    <t>VC2572</t>
  </si>
  <si>
    <t>30S ribosomal protein S4</t>
  </si>
  <si>
    <t>VC1428</t>
  </si>
  <si>
    <t>putrescine/spermidine ABC transporter ATPase protein</t>
  </si>
  <si>
    <t>VC2614</t>
  </si>
  <si>
    <t>cAMP-regulatory protein</t>
  </si>
  <si>
    <t>VCA0984</t>
  </si>
  <si>
    <t>L-lactate dehydrogenase</t>
  </si>
  <si>
    <t>VC0761</t>
  </si>
  <si>
    <t>hypothetical protein VC0761</t>
  </si>
  <si>
    <t>VC2013</t>
  </si>
  <si>
    <t>PTS system glucose-specific transporter subunits IIBC</t>
  </si>
  <si>
    <t>VC2584</t>
  </si>
  <si>
    <t>50S ribosomal protein L5</t>
  </si>
  <si>
    <t>VC0329</t>
  </si>
  <si>
    <t>DNA-directed RNA polymerase subunit beta'</t>
  </si>
  <si>
    <t>VC0354</t>
  </si>
  <si>
    <t>FKBP-type peptidylprolyl isomerase</t>
  </si>
  <si>
    <t>VC2290</t>
  </si>
  <si>
    <t>Na(+)-translocating NADH-quinone reductase subunit F</t>
  </si>
  <si>
    <t>VC2664</t>
  </si>
  <si>
    <t>molecular chaperone GroEL</t>
  </si>
  <si>
    <t>VC0249</t>
  </si>
  <si>
    <t>RfbL protein</t>
  </si>
  <si>
    <t>VC2087</t>
  </si>
  <si>
    <t>2-oxoglutarate dehydrogenase E1</t>
  </si>
  <si>
    <t>VC1872</t>
  </si>
  <si>
    <t>hypothetical protein VC1872</t>
  </si>
  <si>
    <t>VC2414</t>
  </si>
  <si>
    <t>pyruvate dehydrogenase subunit E1</t>
  </si>
  <si>
    <t>VC2293</t>
  </si>
  <si>
    <t>Na(+)-translocating NADH-quinone reductase subunit C</t>
  </si>
  <si>
    <t>VC0826</t>
  </si>
  <si>
    <t>toxin co-regulated pilus biosynthesis protein P</t>
  </si>
  <si>
    <t>VC2768</t>
  </si>
  <si>
    <t>ATP synthase F0F1 subunit B</t>
  </si>
  <si>
    <t>VC1492</t>
  </si>
  <si>
    <t>hypothetical protein VC1492</t>
  </si>
  <si>
    <t>VC0905</t>
  </si>
  <si>
    <t>DL-methionine transporter substrate-binding subunit</t>
  </si>
  <si>
    <t>VC1920</t>
  </si>
  <si>
    <t>ATP-dependent protease LA</t>
  </si>
  <si>
    <t>VC1046</t>
  </si>
  <si>
    <t>3-ketoacyl-CoA thiolase</t>
  </si>
  <si>
    <t>VC0995</t>
  </si>
  <si>
    <t>PTS system N-acetylglucosamine-specific transporter subunit IIABC</t>
  </si>
  <si>
    <t>VCA0623</t>
  </si>
  <si>
    <t>transaldolase B</t>
  </si>
  <si>
    <t>VC0604</t>
  </si>
  <si>
    <t>bifunctional aconitate hydratase 2/2-methylisocitrate dehydratase</t>
  </si>
  <si>
    <t>VC1297</t>
  </si>
  <si>
    <t>asparaginyl-tRNA synthetase</t>
  </si>
  <si>
    <t>VC2758</t>
  </si>
  <si>
    <t>multifunctional fatty acid oxidation complex subunit alpha</t>
  </si>
  <si>
    <t>VC0415</t>
  </si>
  <si>
    <t>rod shape-determining protein MreB</t>
  </si>
  <si>
    <t>VC2231</t>
  </si>
  <si>
    <t>acyl-CoA dehydrogenase</t>
  </si>
  <si>
    <t>VC0855</t>
  </si>
  <si>
    <t>molecular chaperone DnaK</t>
  </si>
  <si>
    <t>VC0698</t>
  </si>
  <si>
    <t>ABC transporter ATP-binding protein</t>
  </si>
  <si>
    <t>VC1915</t>
  </si>
  <si>
    <t>30S ribosomal protein S1</t>
  </si>
  <si>
    <t>VC2213</t>
  </si>
  <si>
    <t>outer membrane protein OmpA</t>
  </si>
  <si>
    <t>VC0243</t>
  </si>
  <si>
    <t>GDP-mannose 4,6-dehydratase</t>
  </si>
  <si>
    <t>VC1918</t>
  </si>
  <si>
    <t>peptidyl-prolyl cis-trans isomerse D</t>
  </si>
  <si>
    <t>VC2590</t>
  </si>
  <si>
    <t>30S ribosomal protein S3</t>
  </si>
  <si>
    <t>VC1439</t>
  </si>
  <si>
    <t>cytochrome c oxidase subunit CcoP</t>
  </si>
  <si>
    <t>VCA0059</t>
  </si>
  <si>
    <t>major outer membrane lipoprotein</t>
  </si>
  <si>
    <t>VC0015</t>
  </si>
  <si>
    <t>DNA gyrase subunit B</t>
  </si>
  <si>
    <t>VC0824</t>
  </si>
  <si>
    <t>thiol peroxidase</t>
  </si>
  <si>
    <t>VC0218</t>
  </si>
  <si>
    <t>50S ribosomal protein L28</t>
  </si>
  <si>
    <t>VC0328</t>
  </si>
  <si>
    <t>DNA-directed RNA polymerase subunit beta</t>
  </si>
  <si>
    <t>VC2602</t>
  </si>
  <si>
    <t>adenylosuccinate synthetase</t>
  </si>
  <si>
    <t>VC0831</t>
  </si>
  <si>
    <t>toxin co-regulated pilus biosynthesis outer membrane protein C</t>
  </si>
  <si>
    <t>VC0637</t>
  </si>
  <si>
    <t>cell division protein FtsH</t>
  </si>
  <si>
    <t>VC0368</t>
  </si>
  <si>
    <t>30S ribosomal protein S18</t>
  </si>
  <si>
    <t>VC0833</t>
  </si>
  <si>
    <t>toxin co-regulated pilus biosynthesis protein D</t>
  </si>
  <si>
    <t>VC0164</t>
  </si>
  <si>
    <t>multidrug resistance protein</t>
  </si>
  <si>
    <t>VC2573</t>
  </si>
  <si>
    <t>30S ribosomal protein S11</t>
  </si>
  <si>
    <t>VC0247</t>
  </si>
  <si>
    <t>lipopolysaccharide/O-antigen transport protein</t>
  </si>
  <si>
    <t>VC2161</t>
  </si>
  <si>
    <t>VC2397</t>
  </si>
  <si>
    <t>cell division protein FtsZ</t>
  </si>
  <si>
    <t>VCA0744</t>
  </si>
  <si>
    <t>glycerol kinase</t>
  </si>
  <si>
    <t>VC0550</t>
  </si>
  <si>
    <t>oxaloacetate decarboxylase</t>
  </si>
  <si>
    <t>VC2764</t>
  </si>
  <si>
    <t>ATP synthase F0F1 subunit beta</t>
  </si>
  <si>
    <t>VC2033</t>
  </si>
  <si>
    <t>bifunctional acetaldehyde-CoA/alcohol dehydrogenase</t>
  </si>
  <si>
    <t>VC2295</t>
  </si>
  <si>
    <t>Na(+)-translocating NADH-quinone reductase subunit A</t>
  </si>
  <si>
    <t>VC0643</t>
  </si>
  <si>
    <t>translation initiation factor IF-2</t>
  </si>
  <si>
    <t>VC0349</t>
  </si>
  <si>
    <t>HflK protein</t>
  </si>
  <si>
    <t>VC2088</t>
  </si>
  <si>
    <t>succinate dehydrogenase iron-sulfur subunit</t>
  </si>
  <si>
    <t>VC1740</t>
  </si>
  <si>
    <t>VC1047</t>
  </si>
  <si>
    <t>VCA0176</t>
  </si>
  <si>
    <t>VC0242</t>
  </si>
  <si>
    <t>phosphomannomutase</t>
  </si>
  <si>
    <t>VC2766</t>
  </si>
  <si>
    <t>ATP synthase F0F1 subunit alpha</t>
  </si>
  <si>
    <t>VC0250</t>
  </si>
  <si>
    <t>iron-containing alcohol dehydrogenase</t>
  </si>
  <si>
    <t>VC2342</t>
  </si>
  <si>
    <t>elongation factor G</t>
  </si>
  <si>
    <t>VC1166</t>
  </si>
  <si>
    <t>aspartyl-tRNA synthetase</t>
  </si>
  <si>
    <t>VC0362</t>
  </si>
  <si>
    <t>elongation factor Tu</t>
  </si>
  <si>
    <t>VC0830</t>
  </si>
  <si>
    <t>toxin co-regulated pilus biosynthesis protein Q</t>
  </si>
  <si>
    <t>VC0251</t>
  </si>
  <si>
    <t>acyl protein synthase/acyl-CoA reductase RfbN</t>
  </si>
  <si>
    <t>VC0571</t>
  </si>
  <si>
    <t>30S ribosomal protein S9</t>
  </si>
  <si>
    <t>VC2260</t>
  </si>
  <si>
    <t>30S ribosomal protein S2</t>
  </si>
  <si>
    <t>VC0575</t>
  </si>
  <si>
    <t>ubiquinol--cytochrome c reductase cytochrome c1</t>
  </si>
  <si>
    <t>VC2086</t>
  </si>
  <si>
    <t>dihydrolipoamide succinyltransferase</t>
  </si>
  <si>
    <t>VC0359</t>
  </si>
  <si>
    <t>30S ribosomal protein S12</t>
  </si>
  <si>
    <t>VC1441</t>
  </si>
  <si>
    <t>cbb3-type cytochrome c oxidase subunit II</t>
  </si>
  <si>
    <t>LogGM</t>
  </si>
  <si>
    <t>Log2FC</t>
  </si>
  <si>
    <t>Alkaline phosphatase</t>
  </si>
  <si>
    <t>PIGR</t>
  </si>
  <si>
    <t>A1BG</t>
  </si>
  <si>
    <t>SLC23A1</t>
  </si>
  <si>
    <t>TPP1</t>
  </si>
  <si>
    <t>PRCP</t>
  </si>
  <si>
    <t>GNG12</t>
  </si>
  <si>
    <t>ACTN4</t>
  </si>
  <si>
    <t>ENTPD8</t>
  </si>
  <si>
    <t>Uncharacterized</t>
  </si>
  <si>
    <t>FABP2</t>
  </si>
  <si>
    <t>PAFAH1B3</t>
  </si>
  <si>
    <t>GALNT7</t>
  </si>
  <si>
    <t>B2M</t>
  </si>
  <si>
    <t>AKR1B10</t>
  </si>
  <si>
    <t>PLBD2</t>
  </si>
  <si>
    <t>LPO</t>
  </si>
  <si>
    <t>ADIPOQ</t>
  </si>
  <si>
    <t>Alpha mannosidase</t>
  </si>
  <si>
    <t>HEXB</t>
  </si>
  <si>
    <t>PRSS8</t>
  </si>
  <si>
    <t>PKLR</t>
  </si>
  <si>
    <t>PGM1</t>
  </si>
  <si>
    <t>PKM</t>
  </si>
  <si>
    <t>ALOX15</t>
  </si>
  <si>
    <t>NPEPPS</t>
  </si>
  <si>
    <t>AZGP1</t>
  </si>
  <si>
    <t>CLRN3</t>
  </si>
  <si>
    <t>SFTPD</t>
  </si>
  <si>
    <t>ANXA1</t>
  </si>
  <si>
    <t>CTRC</t>
  </si>
  <si>
    <t>CKB</t>
  </si>
  <si>
    <t>CDHR2</t>
  </si>
  <si>
    <t>PCK1</t>
  </si>
  <si>
    <t>SERPINC1</t>
  </si>
  <si>
    <t>ITLN1</t>
  </si>
  <si>
    <t>G1TSP1</t>
  </si>
  <si>
    <t>G1U2R2</t>
  </si>
  <si>
    <t>G1SRB7</t>
  </si>
  <si>
    <t>G1TN25</t>
  </si>
  <si>
    <t>G1SDH3</t>
  </si>
  <si>
    <t>G1SV64</t>
  </si>
  <si>
    <t>G1TUD2</t>
  </si>
  <si>
    <t>G1TUC8</t>
  </si>
  <si>
    <t>G1TDY3</t>
  </si>
  <si>
    <t>G1U2Q8</t>
  </si>
  <si>
    <t>G1U8F6</t>
  </si>
  <si>
    <t>G1SJE9</t>
  </si>
  <si>
    <t>G1SR28</t>
  </si>
  <si>
    <t>G1T0K4</t>
  </si>
  <si>
    <t>G1TD13</t>
  </si>
  <si>
    <t>G1TV43</t>
  </si>
  <si>
    <t>G1STY4</t>
  </si>
  <si>
    <t>G1TUM9</t>
  </si>
  <si>
    <t>G1SXQ6</t>
  </si>
  <si>
    <t>G1TV17</t>
  </si>
  <si>
    <t>G1SUF9</t>
  </si>
  <si>
    <t>G1SNQ8</t>
  </si>
  <si>
    <t>G1SH91</t>
  </si>
  <si>
    <t>G1SXE4</t>
  </si>
  <si>
    <t>G1T8G9</t>
  </si>
  <si>
    <t>G1TK26</t>
  </si>
  <si>
    <t>P51662</t>
  </si>
  <si>
    <t>G1U866</t>
  </si>
  <si>
    <t>G1SQD3</t>
  </si>
  <si>
    <t>G1TJE5</t>
  </si>
  <si>
    <t>G1TAR5</t>
  </si>
  <si>
    <t>P00567</t>
  </si>
  <si>
    <t>G1T2B6</t>
  </si>
  <si>
    <t>G1TEQ1</t>
  </si>
  <si>
    <t>G1SIK0</t>
  </si>
  <si>
    <t>G1U048</t>
  </si>
  <si>
    <t>G1SRI9</t>
  </si>
  <si>
    <t>G1SKM6</t>
  </si>
  <si>
    <t>G1SJI8</t>
  </si>
  <si>
    <t>G1T438</t>
  </si>
  <si>
    <t>G1SFR5</t>
  </si>
  <si>
    <t>G1SLT1</t>
  </si>
  <si>
    <t>G1ST52</t>
  </si>
  <si>
    <t>G1SFU0</t>
  </si>
  <si>
    <t>G1SWC9</t>
  </si>
  <si>
    <t>P43236</t>
  </si>
  <si>
    <t>G1TB50</t>
  </si>
  <si>
    <t>G1SJZ9</t>
  </si>
  <si>
    <t>G1TEC7</t>
  </si>
  <si>
    <t>G1TEM7</t>
  </si>
  <si>
    <t>P06912</t>
  </si>
  <si>
    <t>G1TEF4</t>
  </si>
  <si>
    <t>G1TRW8</t>
  </si>
  <si>
    <t>G1TVS4</t>
  </si>
  <si>
    <t>G1TCW1</t>
  </si>
  <si>
    <t>G1TM98</t>
  </si>
  <si>
    <t>G1SWM4</t>
  </si>
  <si>
    <t>G1TA83</t>
  </si>
  <si>
    <t>G1T567</t>
  </si>
  <si>
    <t>G1SS69</t>
  </si>
  <si>
    <t>G1T5J0</t>
  </si>
  <si>
    <t>G1U9R4</t>
  </si>
  <si>
    <t>G1SDG6</t>
  </si>
  <si>
    <t>P01689</t>
  </si>
  <si>
    <t>G1T3E6</t>
  </si>
  <si>
    <t>G1TNC5</t>
  </si>
  <si>
    <t>G1T7R2</t>
  </si>
  <si>
    <t>G1SUP0</t>
  </si>
  <si>
    <t>G1TBY1</t>
  </si>
  <si>
    <t>G1TD51</t>
  </si>
  <si>
    <t>G1U9R6</t>
  </si>
  <si>
    <t>G1SDL3</t>
  </si>
  <si>
    <t>G1SFR2</t>
  </si>
  <si>
    <t>G1T6N3</t>
  </si>
  <si>
    <t>G1SR53</t>
  </si>
  <si>
    <t>G1T8Q6</t>
  </si>
  <si>
    <t>G1TUB8</t>
  </si>
  <si>
    <t>G1SND0</t>
  </si>
  <si>
    <t>G1TCG2</t>
  </si>
  <si>
    <t>G1SIY5</t>
  </si>
  <si>
    <t>G1TXI0</t>
  </si>
  <si>
    <t>G1SQ01</t>
  </si>
  <si>
    <t>G1SQ32</t>
  </si>
  <si>
    <t>G1SWR0</t>
  </si>
  <si>
    <t>G1SZQ2</t>
  </si>
  <si>
    <t>G1SVP7</t>
  </si>
  <si>
    <t>B7NZM0</t>
  </si>
  <si>
    <t>G1SIF2</t>
  </si>
  <si>
    <t>G1TVR0</t>
  </si>
  <si>
    <t>G1T1C1</t>
  </si>
  <si>
    <t>G1T8D5</t>
  </si>
  <si>
    <t>G1SPR5</t>
  </si>
  <si>
    <t>G1TBD0</t>
  </si>
  <si>
    <t>G1SYK4</t>
  </si>
  <si>
    <t>G1T8Z0</t>
  </si>
  <si>
    <t>G1SJM1</t>
  </si>
  <si>
    <t>P01832</t>
  </si>
  <si>
    <t>G1TKN9</t>
  </si>
  <si>
    <t>G1T9V4</t>
  </si>
  <si>
    <t>G1SYM2</t>
  </si>
  <si>
    <t>G1T621</t>
  </si>
  <si>
    <t>U3KPQ0</t>
  </si>
  <si>
    <t>G1T7E8</t>
  </si>
  <si>
    <t>G1TAA8</t>
  </si>
  <si>
    <t>G1SW68</t>
  </si>
  <si>
    <t>G1TL67</t>
  </si>
  <si>
    <t>G1SUZ7</t>
  </si>
  <si>
    <t>G1SQK1</t>
  </si>
  <si>
    <t>G1SQU0</t>
  </si>
  <si>
    <t>Q45GR2</t>
  </si>
  <si>
    <t>G1U634</t>
  </si>
  <si>
    <t>G1T6E8</t>
  </si>
  <si>
    <t>G1T8S8</t>
  </si>
  <si>
    <t>G1TTJ1</t>
  </si>
  <si>
    <t>G1U7U3</t>
  </si>
  <si>
    <t>G1TGM9</t>
  </si>
  <si>
    <t>G1T7R9</t>
  </si>
  <si>
    <t>G1SQG6</t>
  </si>
  <si>
    <t>G1SH26</t>
  </si>
  <si>
    <t>G1SPM2</t>
  </si>
  <si>
    <t>G1SEK5</t>
  </si>
  <si>
    <t>G1SY93</t>
  </si>
  <si>
    <t>G1SUN8</t>
  </si>
  <si>
    <t>G1TKE3</t>
  </si>
  <si>
    <t>G1T5Q3</t>
  </si>
  <si>
    <t>G1TBB2</t>
  </si>
  <si>
    <t>G1SEK8</t>
  </si>
  <si>
    <t>P19134</t>
  </si>
  <si>
    <t>G1TKP3</t>
  </si>
  <si>
    <t>G1SQ02</t>
  </si>
  <si>
    <t>G1TFW8</t>
  </si>
  <si>
    <t>G1TXB6</t>
  </si>
  <si>
    <t>G1SYM4</t>
  </si>
  <si>
    <t>O97490</t>
  </si>
  <si>
    <t>G1SWF6</t>
  </si>
  <si>
    <t>G1T4X9</t>
  </si>
  <si>
    <t>G1T3N0</t>
  </si>
  <si>
    <t>G1SL62</t>
  </si>
  <si>
    <t>G1SL03</t>
  </si>
  <si>
    <t>G1TX67</t>
  </si>
  <si>
    <t>G1SPP0</t>
  </si>
  <si>
    <t>U3KMI2</t>
  </si>
  <si>
    <t>G1TYT4</t>
  </si>
  <si>
    <t>G1SN67</t>
  </si>
  <si>
    <t>U3KMU7</t>
  </si>
  <si>
    <t>G1T432</t>
  </si>
  <si>
    <t>P29751</t>
  </si>
  <si>
    <t>G1T7Z0</t>
  </si>
  <si>
    <t>Q03505</t>
  </si>
  <si>
    <t>G1SYL1</t>
  </si>
  <si>
    <t>G1U389</t>
  </si>
  <si>
    <t>G1SDY2</t>
  </si>
  <si>
    <t>G1SDA0</t>
  </si>
  <si>
    <t>G1SL41</t>
  </si>
  <si>
    <t>B7NZQ6</t>
  </si>
  <si>
    <t>G1T6T0</t>
  </si>
  <si>
    <t>G1TMY8</t>
  </si>
  <si>
    <t>G1SV13</t>
  </si>
  <si>
    <t>G1SGQ5</t>
  </si>
  <si>
    <t>G1T7S0</t>
  </si>
  <si>
    <t>G1SVB5</t>
  </si>
  <si>
    <t>Q8HZQ5</t>
  </si>
  <si>
    <t>G1SYJ4</t>
  </si>
  <si>
    <t>G1SGH0</t>
  </si>
  <si>
    <t>G1SS91</t>
  </si>
  <si>
    <t>G1TET2</t>
  </si>
  <si>
    <t>G1SFV7</t>
  </si>
  <si>
    <t>A0A0A0MQP7</t>
  </si>
  <si>
    <t>G1SD00</t>
  </si>
  <si>
    <t>G1T0H5</t>
  </si>
  <si>
    <t>G1T3W7</t>
  </si>
  <si>
    <t>G1TAH7</t>
  </si>
  <si>
    <t>G1U7L4</t>
  </si>
  <si>
    <t>G1TS29</t>
  </si>
  <si>
    <t>G1TKX3</t>
  </si>
  <si>
    <t>P02057</t>
  </si>
  <si>
    <t>G1TM88</t>
  </si>
  <si>
    <t>G1TPI0</t>
  </si>
  <si>
    <t>G1TKH3</t>
  </si>
  <si>
    <t>P01948</t>
  </si>
  <si>
    <t>G1T4A4</t>
  </si>
  <si>
    <t>B7NZM9</t>
  </si>
  <si>
    <t>G1SUN0</t>
  </si>
  <si>
    <t>G1SYA5</t>
  </si>
  <si>
    <t>P04221</t>
  </si>
  <si>
    <t>P01687</t>
  </si>
  <si>
    <t>G1TBS1</t>
  </si>
  <si>
    <t>G1TME7</t>
  </si>
  <si>
    <t>G1SE90</t>
  </si>
  <si>
    <t>U3KPE7</t>
  </si>
  <si>
    <t>G1TJJ4</t>
  </si>
  <si>
    <t>G1T0N4</t>
  </si>
  <si>
    <t>P23108</t>
  </si>
  <si>
    <t>P50419</t>
  </si>
  <si>
    <t>G1SIW9</t>
  </si>
  <si>
    <t>G1SER8</t>
  </si>
  <si>
    <t>G1TVS9</t>
  </si>
  <si>
    <t>G1SQ70</t>
  </si>
  <si>
    <t>G1TEG8</t>
  </si>
  <si>
    <t>G1SUL9</t>
  </si>
  <si>
    <t>G1SXD0</t>
  </si>
  <si>
    <t>G1TH79</t>
  </si>
  <si>
    <t>G1THZ6</t>
  </si>
  <si>
    <t>G1SWF0</t>
  </si>
  <si>
    <t>G1T2L1</t>
  </si>
  <si>
    <t>G1T1Y4</t>
  </si>
  <si>
    <t>G1U974</t>
  </si>
  <si>
    <t>G1SQK6</t>
  </si>
  <si>
    <t>G1TLE3</t>
  </si>
  <si>
    <t>G1SI97</t>
  </si>
  <si>
    <t>G1TMV1</t>
  </si>
  <si>
    <t>Q8MJB5</t>
  </si>
  <si>
    <t>G1U1W4</t>
  </si>
  <si>
    <t>G1SHZ8</t>
  </si>
  <si>
    <t>G1T1H6</t>
  </si>
  <si>
    <t>G1TQT8</t>
  </si>
  <si>
    <t>G1TED6</t>
  </si>
  <si>
    <t>G1TBW7</t>
  </si>
  <si>
    <t>G1SU82</t>
  </si>
  <si>
    <t>P47845</t>
  </si>
  <si>
    <t>G1SRL4</t>
  </si>
  <si>
    <t>G1SYB4</t>
  </si>
  <si>
    <t>G1U9R0</t>
  </si>
  <si>
    <t>Q95MF9</t>
  </si>
  <si>
    <t>U3KM31</t>
  </si>
  <si>
    <t>U3KNX0</t>
  </si>
  <si>
    <t>G1SK06</t>
  </si>
  <si>
    <t>G1SF10</t>
  </si>
  <si>
    <t>G1SWI7</t>
  </si>
  <si>
    <t>G1T465</t>
  </si>
  <si>
    <t>G1SPF9</t>
  </si>
  <si>
    <t>G1SFJ1</t>
  </si>
  <si>
    <t>Q28689</t>
  </si>
  <si>
    <t>G1TVQ8</t>
  </si>
  <si>
    <t>G1SHS7</t>
  </si>
  <si>
    <t>G1SFJ8</t>
  </si>
  <si>
    <t>G1SYM3</t>
  </si>
  <si>
    <t>G1SDY5</t>
  </si>
  <si>
    <t>G1U2E9</t>
  </si>
  <si>
    <t>G1TCW5</t>
  </si>
  <si>
    <t>G1TJZ0</t>
  </si>
  <si>
    <t>G1SN00</t>
  </si>
  <si>
    <t>G1SXQ0</t>
  </si>
  <si>
    <t>G1TC31</t>
  </si>
  <si>
    <t>P07489</t>
  </si>
  <si>
    <t>G1SGU0</t>
  </si>
  <si>
    <t>G1TSW8</t>
  </si>
  <si>
    <t>G1TCC3</t>
  </si>
  <si>
    <t>G1TYT3</t>
  </si>
  <si>
    <t>G1T7A8</t>
  </si>
  <si>
    <t>G1SDD6</t>
  </si>
  <si>
    <t>G1U018</t>
  </si>
  <si>
    <t>G1TXQ2</t>
  </si>
  <si>
    <t>Q95218</t>
  </si>
  <si>
    <t>G1TYG1</t>
  </si>
  <si>
    <t>G1SXR0</t>
  </si>
  <si>
    <t>G1TT06</t>
  </si>
  <si>
    <t>P15541</t>
  </si>
  <si>
    <t>G1T9M9</t>
  </si>
  <si>
    <t>G1SYE0</t>
  </si>
  <si>
    <t>P01685</t>
  </si>
  <si>
    <t>G1TV91</t>
  </si>
  <si>
    <t>G1SFK4</t>
  </si>
  <si>
    <t>Q28619</t>
  </si>
  <si>
    <t>P09809</t>
  </si>
  <si>
    <t>G1TWR0</t>
  </si>
  <si>
    <t>G1SI20</t>
  </si>
  <si>
    <t>G1SZ68</t>
  </si>
  <si>
    <t>G1SP54</t>
  </si>
  <si>
    <t>G1SSW2</t>
  </si>
  <si>
    <t>G1T9G2</t>
  </si>
  <si>
    <t>G1T0W8</t>
  </si>
  <si>
    <t>Q07298</t>
  </si>
  <si>
    <t>G1TH86</t>
  </si>
  <si>
    <t>Q7JFH1</t>
  </si>
  <si>
    <t>G1TYA7</t>
  </si>
  <si>
    <t>G1TD98</t>
  </si>
  <si>
    <t>G1SZV5</t>
  </si>
  <si>
    <t>G1TFX2</t>
  </si>
  <si>
    <t>G1SF80</t>
  </si>
  <si>
    <t>G1T7Z6</t>
  </si>
  <si>
    <t>G1TIF8</t>
  </si>
  <si>
    <t>G1SYC9</t>
  </si>
  <si>
    <t>G1TFU9</t>
  </si>
  <si>
    <t>G1U9U1</t>
  </si>
  <si>
    <t>G1TRK9</t>
  </si>
  <si>
    <t>G1SVH0</t>
  </si>
  <si>
    <t>P08049</t>
  </si>
  <si>
    <t>G1TUX5</t>
  </si>
  <si>
    <t>G1SIP4</t>
  </si>
  <si>
    <t>G1TZJ6</t>
  </si>
  <si>
    <t>G1T235</t>
  </si>
  <si>
    <t>G1SV24</t>
  </si>
  <si>
    <t>G1T6Q6</t>
  </si>
  <si>
    <t>A0MJA7</t>
  </si>
  <si>
    <t>G1SS46</t>
  </si>
  <si>
    <t>G1SME9</t>
  </si>
  <si>
    <t>U3KMC6</t>
  </si>
  <si>
    <t>G1SW57</t>
  </si>
  <si>
    <t>P01870</t>
  </si>
  <si>
    <t>G1TCQ2</t>
  </si>
  <si>
    <t>G1SJ02</t>
  </si>
  <si>
    <t>G1SQF0</t>
  </si>
  <si>
    <t>G1SUZ1</t>
  </si>
  <si>
    <t>G1SNP5</t>
  </si>
  <si>
    <t>Q9N1E2</t>
  </si>
  <si>
    <t>G1SE84</t>
  </si>
  <si>
    <t>U3KMI4</t>
  </si>
  <si>
    <t>P50117</t>
  </si>
  <si>
    <t>Q9TTC6</t>
  </si>
  <si>
    <t>G1SCS8</t>
  </si>
  <si>
    <t>G1SNF8</t>
  </si>
  <si>
    <t>P22458</t>
  </si>
  <si>
    <t>G1TUA3</t>
  </si>
  <si>
    <t>G1TLQ2</t>
  </si>
  <si>
    <t>P01697</t>
  </si>
  <si>
    <t>G1T521</t>
  </si>
  <si>
    <t>G1SUE4</t>
  </si>
  <si>
    <t>G1ST99</t>
  </si>
  <si>
    <t>G1TKY2</t>
  </si>
  <si>
    <t>G1SCJ8</t>
  </si>
  <si>
    <t>G1TRK3</t>
  </si>
  <si>
    <t>G1T0K7</t>
  </si>
  <si>
    <t>G1U9S2</t>
  </si>
  <si>
    <t>G1SCT1</t>
  </si>
  <si>
    <t>G1SQA1</t>
  </si>
  <si>
    <t>P79226</t>
  </si>
  <si>
    <t>G1TWA2</t>
  </si>
  <si>
    <t>G1SF46</t>
  </si>
  <si>
    <t>G1SCR2</t>
  </si>
  <si>
    <t>G1T7R1</t>
  </si>
  <si>
    <t>G1U7Y9</t>
  </si>
  <si>
    <t>G1U5B3</t>
  </si>
  <si>
    <t>U3KM14</t>
  </si>
  <si>
    <t>G1SXG6</t>
  </si>
  <si>
    <t>G1TPZ1</t>
  </si>
  <si>
    <t>G1SGN6</t>
  </si>
  <si>
    <t>G1SXY7</t>
  </si>
  <si>
    <t>P41975</t>
  </si>
  <si>
    <t>G1SE61</t>
  </si>
  <si>
    <t>G1SHP3</t>
  </si>
  <si>
    <t>G1SFP0</t>
  </si>
  <si>
    <t>G1T8X5</t>
  </si>
  <si>
    <t>P48283</t>
  </si>
  <si>
    <t>G1SQS1</t>
  </si>
  <si>
    <t>G1SS65</t>
  </si>
  <si>
    <t>G1SE30</t>
  </si>
  <si>
    <t>G1T2G0</t>
  </si>
  <si>
    <t>G1STQ6</t>
  </si>
  <si>
    <t>G1U6P5</t>
  </si>
  <si>
    <t>G1SN21</t>
  </si>
  <si>
    <t>G1SFK1</t>
  </si>
  <si>
    <t>P01840</t>
  </si>
  <si>
    <t>G1TDZ3</t>
  </si>
  <si>
    <t>G1U6R8</t>
  </si>
  <si>
    <t>G1SNS5</t>
  </si>
  <si>
    <t>G1SKF1</t>
  </si>
  <si>
    <t>G1TZA1</t>
  </si>
  <si>
    <t>G1TY57</t>
  </si>
  <si>
    <t>G1TSJ0</t>
  </si>
  <si>
    <t>G1TRH3</t>
  </si>
  <si>
    <t>G1TAF2</t>
  </si>
  <si>
    <t>G1U9Q9</t>
  </si>
  <si>
    <t>G1SDV3</t>
  </si>
  <si>
    <t>G1SN32</t>
  </si>
  <si>
    <t>G1U305</t>
  </si>
  <si>
    <t>G1TIT4</t>
  </si>
  <si>
    <t>U3KPC9</t>
  </si>
  <si>
    <t>G1T8K9</t>
  </si>
  <si>
    <t>G1U6T3</t>
  </si>
  <si>
    <t>G1TZR8</t>
  </si>
  <si>
    <t>G1T8T3</t>
  </si>
  <si>
    <t>P01693</t>
  </si>
  <si>
    <t>G1U5Y2</t>
  </si>
  <si>
    <t>G1U8R8</t>
  </si>
  <si>
    <t>G1TZR6</t>
  </si>
  <si>
    <t>G1SYI2</t>
  </si>
  <si>
    <t>G1U414</t>
  </si>
  <si>
    <t>G1TEU9</t>
  </si>
  <si>
    <t>G1T0X2</t>
  </si>
  <si>
    <t>Q28709</t>
  </si>
  <si>
    <t>G1TFV7</t>
  </si>
  <si>
    <t>SI</t>
  </si>
  <si>
    <t>FAM3C</t>
  </si>
  <si>
    <t>CRISP3</t>
  </si>
  <si>
    <t>PAM</t>
  </si>
  <si>
    <t>IST1</t>
  </si>
  <si>
    <t>CTSK</t>
  </si>
  <si>
    <t>SDCBP</t>
  </si>
  <si>
    <t>CPNE8</t>
  </si>
  <si>
    <t>ANXA3</t>
  </si>
  <si>
    <t>RBP4</t>
  </si>
  <si>
    <t>ACE2</t>
  </si>
  <si>
    <t>LCN2</t>
  </si>
  <si>
    <t>TRIM3</t>
  </si>
  <si>
    <t>TFRC</t>
  </si>
  <si>
    <t>SERPINB11</t>
  </si>
  <si>
    <t>ANXA4</t>
  </si>
  <si>
    <t>RHOA</t>
  </si>
  <si>
    <t>APOB</t>
  </si>
  <si>
    <t>LGALS4</t>
  </si>
  <si>
    <t>DNPEP</t>
  </si>
  <si>
    <t>YWHAE</t>
  </si>
  <si>
    <t>PNLIPRP2</t>
  </si>
  <si>
    <t>CTSB</t>
  </si>
  <si>
    <t>FN1</t>
  </si>
  <si>
    <t>NAGLU</t>
  </si>
  <si>
    <t>FLRT3</t>
  </si>
  <si>
    <t>NPC2</t>
  </si>
  <si>
    <t>FUCA1</t>
  </si>
  <si>
    <t>HSP90AB1</t>
  </si>
  <si>
    <t>ELOA</t>
  </si>
  <si>
    <t>QSOX1</t>
  </si>
  <si>
    <t>GPX6</t>
  </si>
  <si>
    <t>CTBS</t>
  </si>
  <si>
    <t>AKR1A1</t>
  </si>
  <si>
    <t>RALB</t>
  </si>
  <si>
    <t>XPNPEP2</t>
  </si>
  <si>
    <t>GSTO1</t>
  </si>
  <si>
    <t>APOA4</t>
  </si>
  <si>
    <t>PCK2</t>
  </si>
  <si>
    <t>FAP</t>
  </si>
  <si>
    <t>GLB1</t>
  </si>
  <si>
    <t>AFP</t>
  </si>
  <si>
    <t>PRDX6</t>
  </si>
  <si>
    <t>CEP112</t>
  </si>
  <si>
    <t>PSMA6</t>
  </si>
  <si>
    <t>STXBP2</t>
  </si>
  <si>
    <t>MEP1B</t>
  </si>
  <si>
    <t>LRRC19</t>
  </si>
  <si>
    <t>ENPP3</t>
  </si>
  <si>
    <t>SPINK4</t>
  </si>
  <si>
    <t>ARSA</t>
  </si>
  <si>
    <t>GNS</t>
  </si>
  <si>
    <t>MME</t>
  </si>
  <si>
    <t>TSG101</t>
  </si>
  <si>
    <t>DHRS11</t>
  </si>
  <si>
    <t>NME1</t>
  </si>
  <si>
    <t>DNASE2</t>
  </si>
  <si>
    <t>REG4</t>
  </si>
  <si>
    <t>CDH17</t>
  </si>
  <si>
    <t>RAC1</t>
  </si>
  <si>
    <t>MGAM</t>
  </si>
  <si>
    <t>TAGLN2</t>
  </si>
  <si>
    <t>ENPEP</t>
  </si>
  <si>
    <t>FETUB</t>
  </si>
  <si>
    <t>TF</t>
  </si>
  <si>
    <t>LTF</t>
  </si>
  <si>
    <t>MELTF</t>
  </si>
  <si>
    <t>SDCBP2</t>
  </si>
  <si>
    <t>SMPDL3B</t>
  </si>
  <si>
    <t>ICE2</t>
  </si>
  <si>
    <t>ITPA</t>
  </si>
  <si>
    <t>STOM</t>
  </si>
  <si>
    <t>SPINK9</t>
  </si>
  <si>
    <t>ACE</t>
  </si>
  <si>
    <t>EHD1</t>
  </si>
  <si>
    <t>ACTB</t>
  </si>
  <si>
    <t>PGD</t>
  </si>
  <si>
    <t>ADH1</t>
  </si>
  <si>
    <t>ADA</t>
  </si>
  <si>
    <t>BAIAP2L1</t>
  </si>
  <si>
    <t>GUSB</t>
  </si>
  <si>
    <t>GDI1</t>
  </si>
  <si>
    <t>NAALAD2</t>
  </si>
  <si>
    <t>TMPRSS2</t>
  </si>
  <si>
    <t>UBA1</t>
  </si>
  <si>
    <t>MYO1D</t>
  </si>
  <si>
    <t>EZR</t>
  </si>
  <si>
    <t>LCP1</t>
  </si>
  <si>
    <t>DDB1</t>
  </si>
  <si>
    <t>SIGLEC1</t>
  </si>
  <si>
    <t>TKT</t>
  </si>
  <si>
    <t>HSPA5</t>
  </si>
  <si>
    <t>TPI1</t>
  </si>
  <si>
    <t>FGG</t>
  </si>
  <si>
    <t>HBB1</t>
  </si>
  <si>
    <t>SERPINA3</t>
  </si>
  <si>
    <t>FOLH1</t>
  </si>
  <si>
    <t>SOD1</t>
  </si>
  <si>
    <t>RA_m004_jsm9082Bf</t>
  </si>
  <si>
    <t>PNLIPRP1</t>
  </si>
  <si>
    <t>PARK7</t>
  </si>
  <si>
    <t>CSTB</t>
  </si>
  <si>
    <t>AKR1B1</t>
  </si>
  <si>
    <t>JCHAIN</t>
  </si>
  <si>
    <t>CSN1S2</t>
  </si>
  <si>
    <t>SIAE</t>
  </si>
  <si>
    <t>PFN1</t>
  </si>
  <si>
    <t>A2M</t>
  </si>
  <si>
    <t>PNLIP</t>
  </si>
  <si>
    <t>PLA1A</t>
  </si>
  <si>
    <t>IGHM</t>
  </si>
  <si>
    <t>SERPIND1</t>
  </si>
  <si>
    <t>DPYSL2</t>
  </si>
  <si>
    <t>EPCAM</t>
  </si>
  <si>
    <t>FAM3D</t>
  </si>
  <si>
    <t>ANXA13</t>
  </si>
  <si>
    <t>CCT8</t>
  </si>
  <si>
    <t>LYZ</t>
  </si>
  <si>
    <t>VIL1</t>
  </si>
  <si>
    <t>ANXA5</t>
  </si>
  <si>
    <t>GNAQ</t>
  </si>
  <si>
    <t>GC</t>
  </si>
  <si>
    <t>LGALS3</t>
  </si>
  <si>
    <t>NAGA</t>
  </si>
  <si>
    <t>CLIC1</t>
  </si>
  <si>
    <t>CNDP2</t>
  </si>
  <si>
    <t>TMC5</t>
  </si>
  <si>
    <t>XDH</t>
  </si>
  <si>
    <t>PSMA8</t>
  </si>
  <si>
    <t>C5</t>
  </si>
  <si>
    <t>ABCC2</t>
  </si>
  <si>
    <t>WDR1</t>
  </si>
  <si>
    <t>FABP7</t>
  </si>
  <si>
    <t>YWHAZ</t>
  </si>
  <si>
    <t>PEPD</t>
  </si>
  <si>
    <t>MYO7B</t>
  </si>
  <si>
    <t>KNG1</t>
  </si>
  <si>
    <t>GSTM3</t>
  </si>
  <si>
    <t>PROM1</t>
  </si>
  <si>
    <t>TTR</t>
  </si>
  <si>
    <t>DOP1B</t>
  </si>
  <si>
    <t>CDH1</t>
  </si>
  <si>
    <t>CPQ</t>
  </si>
  <si>
    <t>AGT</t>
  </si>
  <si>
    <t>IGF2R</t>
  </si>
  <si>
    <t>Dmbt1</t>
  </si>
  <si>
    <t>EPS8L3</t>
  </si>
  <si>
    <t>SELENBP1</t>
  </si>
  <si>
    <t>ANPEP</t>
  </si>
  <si>
    <t>ABHD14B</t>
  </si>
  <si>
    <t>GSTM2</t>
  </si>
  <si>
    <t>SLC9A3R1</t>
  </si>
  <si>
    <t>APOA1</t>
  </si>
  <si>
    <t>IDH1</t>
  </si>
  <si>
    <t>DPEP1</t>
  </si>
  <si>
    <t>LTA4H</t>
  </si>
  <si>
    <t>STK26</t>
  </si>
  <si>
    <t>FGB</t>
  </si>
  <si>
    <t>RAB11B</t>
  </si>
  <si>
    <t>SLC3A1</t>
  </si>
  <si>
    <t>LDHB</t>
  </si>
  <si>
    <t>GSR</t>
  </si>
  <si>
    <t>SERPINA1</t>
  </si>
  <si>
    <t>MYO1A</t>
  </si>
  <si>
    <t>APOD</t>
  </si>
  <si>
    <t>RAB8B</t>
  </si>
  <si>
    <t>LGALS3BP</t>
  </si>
  <si>
    <t>ANXA11</t>
  </si>
  <si>
    <t>AHCY</t>
  </si>
  <si>
    <t>SLC34A2</t>
  </si>
  <si>
    <t>PSMB6</t>
  </si>
  <si>
    <t>CTSV</t>
  </si>
  <si>
    <t>NPC1L1</t>
  </si>
  <si>
    <t>CPA2</t>
  </si>
  <si>
    <t>CLCA1</t>
  </si>
  <si>
    <t>CP</t>
  </si>
  <si>
    <t>NT5E</t>
  </si>
  <si>
    <t>CPB1</t>
  </si>
  <si>
    <t>TNFSF14</t>
  </si>
  <si>
    <t>ADGRG7</t>
  </si>
  <si>
    <t>GPI</t>
  </si>
  <si>
    <t>CD82</t>
  </si>
  <si>
    <t>S100A9</t>
  </si>
  <si>
    <t>PPIA</t>
  </si>
  <si>
    <t>ANO6</t>
  </si>
  <si>
    <t>TSPAN1</t>
  </si>
  <si>
    <t>VTN</t>
  </si>
  <si>
    <t>KIF12</t>
  </si>
  <si>
    <t>AKR1C26</t>
  </si>
  <si>
    <t>CTSS</t>
  </si>
  <si>
    <t>ALB</t>
  </si>
  <si>
    <t>PREP</t>
  </si>
  <si>
    <t>CMBL</t>
  </si>
  <si>
    <t>ALDOB</t>
  </si>
  <si>
    <t>REG1A</t>
  </si>
  <si>
    <t>UBB</t>
  </si>
  <si>
    <t>FABP3</t>
  </si>
  <si>
    <t>PSAP</t>
  </si>
  <si>
    <t>S100A8</t>
  </si>
  <si>
    <t>LGALS1</t>
  </si>
  <si>
    <t>AGA</t>
  </si>
  <si>
    <t>CPO</t>
  </si>
  <si>
    <t>SOD3</t>
  </si>
  <si>
    <t>FLNB</t>
  </si>
  <si>
    <t>CD36</t>
  </si>
  <si>
    <t>LAP3</t>
  </si>
  <si>
    <t>CA4</t>
  </si>
  <si>
    <t>GALM</t>
  </si>
  <si>
    <t>CPA1</t>
  </si>
  <si>
    <t>EPS8</t>
  </si>
  <si>
    <t>SLC15A1</t>
  </si>
  <si>
    <t>PSAT1</t>
  </si>
  <si>
    <t>PNP</t>
  </si>
  <si>
    <t>SMPDL3A</t>
  </si>
  <si>
    <t>ARRDC1</t>
  </si>
  <si>
    <t>THBS1</t>
  </si>
  <si>
    <t>CTSZ</t>
  </si>
  <si>
    <t>PLG</t>
  </si>
  <si>
    <t>BDH2</t>
  </si>
  <si>
    <t>SLC31A1</t>
  </si>
  <si>
    <t>F11R</t>
  </si>
  <si>
    <t>PLAC8</t>
  </si>
  <si>
    <t>SLC6A14</t>
  </si>
  <si>
    <t>TMEM92</t>
  </si>
  <si>
    <t>C1QC</t>
  </si>
  <si>
    <t>GNB1</t>
  </si>
  <si>
    <t>CNGB3</t>
  </si>
  <si>
    <t>FGA</t>
  </si>
  <si>
    <t>CD63</t>
  </si>
  <si>
    <t>Gene name</t>
  </si>
  <si>
    <t>SPLASHM</t>
  </si>
  <si>
    <t>Intestinal fluid</t>
  </si>
  <si>
    <t>SPLASHM/Intestinal fluid</t>
  </si>
  <si>
    <t>Function</t>
  </si>
  <si>
    <r>
      <rPr>
        <b/>
        <i/>
        <sz val="11"/>
        <color theme="1"/>
        <rFont val="Calibri"/>
        <family val="2"/>
        <scheme val="minor"/>
      </rPr>
      <t>V. cholerae</t>
    </r>
    <r>
      <rPr>
        <b/>
        <sz val="11"/>
        <color theme="1"/>
        <rFont val="Calibri"/>
        <family val="2"/>
        <scheme val="minor"/>
      </rPr>
      <t xml:space="preserve"> id</t>
    </r>
  </si>
  <si>
    <t>OmpT</t>
  </si>
  <si>
    <t>LOC100349163</t>
  </si>
  <si>
    <t>FAM184A</t>
  </si>
  <si>
    <t>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6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</cellStyleXfs>
  <cellXfs count="24">
    <xf numFmtId="0" fontId="0" fillId="0" borderId="0" xfId="0"/>
    <xf numFmtId="0" fontId="0" fillId="0" borderId="0" xfId="0" applyAlignment="1">
      <alignment horizontal="center"/>
    </xf>
    <xf numFmtId="0" fontId="16" fillId="0" borderId="0" xfId="0" applyFont="1"/>
    <xf numFmtId="0" fontId="16" fillId="0" borderId="10" xfId="0" applyFont="1" applyBorder="1"/>
    <xf numFmtId="0" fontId="16" fillId="0" borderId="10" xfId="0" applyFont="1" applyBorder="1" applyAlignment="1">
      <alignment horizontal="center"/>
    </xf>
    <xf numFmtId="0" fontId="16" fillId="33" borderId="12" xfId="0" applyFont="1" applyFill="1" applyBorder="1" applyAlignment="1">
      <alignment horizontal="center"/>
    </xf>
    <xf numFmtId="0" fontId="16" fillId="34" borderId="12" xfId="0" applyFont="1" applyFill="1" applyBorder="1" applyAlignment="1">
      <alignment horizontal="center"/>
    </xf>
    <xf numFmtId="0" fontId="0" fillId="34" borderId="0" xfId="0" applyFill="1" applyAlignment="1">
      <alignment horizontal="center"/>
    </xf>
    <xf numFmtId="0" fontId="16" fillId="35" borderId="12" xfId="0" applyFont="1" applyFill="1" applyBorder="1" applyAlignment="1">
      <alignment horizontal="center"/>
    </xf>
    <xf numFmtId="0" fontId="16" fillId="35" borderId="13" xfId="0" applyFont="1" applyFill="1" applyBorder="1" applyAlignment="1">
      <alignment horizontal="center"/>
    </xf>
    <xf numFmtId="0" fontId="16" fillId="35" borderId="11" xfId="0" applyFont="1" applyFill="1" applyBorder="1" applyAlignment="1">
      <alignment horizontal="center"/>
    </xf>
    <xf numFmtId="0" fontId="0" fillId="35" borderId="14" xfId="0" applyFill="1" applyBorder="1" applyAlignment="1">
      <alignment horizontal="center"/>
    </xf>
    <xf numFmtId="0" fontId="0" fillId="35" borderId="0" xfId="0" applyFill="1" applyBorder="1" applyAlignment="1">
      <alignment horizontal="center"/>
    </xf>
    <xf numFmtId="0" fontId="0" fillId="35" borderId="15" xfId="0" applyFill="1" applyBorder="1" applyAlignment="1">
      <alignment horizontal="center"/>
    </xf>
    <xf numFmtId="0" fontId="0" fillId="35" borderId="16" xfId="0" applyFill="1" applyBorder="1" applyAlignment="1">
      <alignment horizontal="center"/>
    </xf>
    <xf numFmtId="0" fontId="0" fillId="35" borderId="10" xfId="0" applyFill="1" applyBorder="1" applyAlignment="1">
      <alignment horizontal="center"/>
    </xf>
    <xf numFmtId="0" fontId="0" fillId="35" borderId="17" xfId="0" applyFill="1" applyBorder="1" applyAlignment="1">
      <alignment horizontal="center"/>
    </xf>
    <xf numFmtId="0" fontId="16" fillId="0" borderId="0" xfId="0" applyFont="1" applyBorder="1" applyAlignment="1">
      <alignment horizontal="center"/>
    </xf>
    <xf numFmtId="0" fontId="16" fillId="35" borderId="0" xfId="0" applyFont="1" applyFill="1" applyBorder="1" applyAlignment="1">
      <alignment horizontal="center"/>
    </xf>
    <xf numFmtId="0" fontId="16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0" fontId="21" fillId="0" borderId="0" xfId="0" applyFont="1" applyFill="1" applyBorder="1"/>
    <xf numFmtId="0" fontId="16" fillId="0" borderId="12" xfId="0" applyFont="1" applyBorder="1" applyAlignment="1">
      <alignment horizontal="center"/>
    </xf>
    <xf numFmtId="0" fontId="16" fillId="0" borderId="13" xfId="0" applyFont="1" applyBorder="1" applyAlignment="1">
      <alignment horizontal="center"/>
    </xf>
  </cellXfs>
  <cellStyles count="6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Lien hypertexte" xfId="42" builtinId="8" hidden="1"/>
    <cellStyle name="Lien hypertexte" xfId="44" builtinId="8" hidden="1"/>
    <cellStyle name="Lien hypertexte" xfId="46" builtinId="8" hidden="1"/>
    <cellStyle name="Lien hypertexte" xfId="48" builtinId="8" hidden="1"/>
    <cellStyle name="Lien hypertexte" xfId="50" builtinId="8" hidden="1"/>
    <cellStyle name="Lien hypertexte" xfId="52" builtinId="8" hidden="1"/>
    <cellStyle name="Lien hypertexte" xfId="54" builtinId="8" hidden="1"/>
    <cellStyle name="Lien hypertexte" xfId="56" builtinId="8" hidden="1"/>
    <cellStyle name="Lien hypertexte" xfId="58" builtinId="8" hidden="1"/>
    <cellStyle name="Lien hypertexte" xfId="60" builtinId="8" hidden="1"/>
    <cellStyle name="Lien hypertexte visité" xfId="43" builtinId="9" hidden="1"/>
    <cellStyle name="Lien hypertexte visité" xfId="45" builtinId="9" hidden="1"/>
    <cellStyle name="Lien hypertexte visité" xfId="47" builtinId="9" hidden="1"/>
    <cellStyle name="Lien hypertexte visité" xfId="49" builtinId="9" hidden="1"/>
    <cellStyle name="Lien hypertexte visité" xfId="51" builtinId="9" hidden="1"/>
    <cellStyle name="Lien hypertexte visité" xfId="53" builtinId="9" hidden="1"/>
    <cellStyle name="Lien hypertexte visité" xfId="55" builtinId="9" hidden="1"/>
    <cellStyle name="Lien hypertexte visité" xfId="57" builtinId="9" hidden="1"/>
    <cellStyle name="Lien hypertexte visité" xfId="59" builtinId="9" hidden="1"/>
    <cellStyle name="Lien hypertexte visité" xfId="61" builtinId="9" hidde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colors>
    <mruColors>
      <color rgb="FFE2F0D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CCE923-A349-2A48-A8FD-EF34B85BB917}">
  <dimension ref="A1:R785"/>
  <sheetViews>
    <sheetView tabSelected="1" zoomScaleNormal="110" workbookViewId="0">
      <selection activeCell="X139" sqref="X139"/>
    </sheetView>
  </sheetViews>
  <sheetFormatPr baseColWidth="10" defaultColWidth="8.83203125" defaultRowHeight="15" x14ac:dyDescent="0.2"/>
  <cols>
    <col min="1" max="1" width="34" bestFit="1" customWidth="1"/>
    <col min="2" max="2" width="25.83203125" style="1" bestFit="1" customWidth="1"/>
    <col min="3" max="18" width="8.83203125" style="1"/>
  </cols>
  <sheetData>
    <row r="1" spans="1:18" s="2" customFormat="1" ht="16" thickBot="1" x14ac:dyDescent="0.25">
      <c r="B1" s="19"/>
      <c r="C1" s="22"/>
      <c r="D1" s="22"/>
      <c r="E1" s="22"/>
      <c r="F1" s="22"/>
      <c r="G1" s="22"/>
      <c r="H1" s="22"/>
      <c r="I1" s="22"/>
      <c r="J1" s="22"/>
      <c r="K1" s="22"/>
      <c r="L1" s="22"/>
      <c r="M1" s="23"/>
      <c r="N1" s="17"/>
      <c r="O1" s="17"/>
      <c r="P1" s="17"/>
      <c r="Q1" s="17"/>
      <c r="R1" s="17"/>
    </row>
    <row r="2" spans="1:18" s="2" customFormat="1" ht="16" thickBot="1" x14ac:dyDescent="0.25">
      <c r="B2" s="19"/>
      <c r="C2" s="6" t="s">
        <v>783</v>
      </c>
      <c r="D2" s="6" t="s">
        <v>784</v>
      </c>
      <c r="E2" s="6" t="s">
        <v>785</v>
      </c>
      <c r="F2" s="6"/>
      <c r="G2" s="6"/>
      <c r="H2" s="6"/>
      <c r="I2" s="6"/>
      <c r="J2" s="6"/>
      <c r="K2" s="10" t="s">
        <v>786</v>
      </c>
      <c r="L2" s="8" t="s">
        <v>787</v>
      </c>
      <c r="M2" s="9" t="s">
        <v>788</v>
      </c>
      <c r="N2" s="18"/>
      <c r="O2" s="18"/>
      <c r="P2" s="18"/>
      <c r="Q2" s="18"/>
      <c r="R2" s="18"/>
    </row>
    <row r="3" spans="1:18" s="2" customFormat="1" ht="16" thickBot="1" x14ac:dyDescent="0.25">
      <c r="A3" s="3" t="s">
        <v>790</v>
      </c>
      <c r="B3" s="4" t="s">
        <v>789</v>
      </c>
      <c r="C3" s="6" t="s">
        <v>777</v>
      </c>
      <c r="D3" s="6" t="s">
        <v>778</v>
      </c>
      <c r="E3" s="6" t="s">
        <v>779</v>
      </c>
      <c r="F3" s="6"/>
      <c r="G3" s="6"/>
      <c r="H3" s="6"/>
      <c r="I3" s="5" t="s">
        <v>791</v>
      </c>
      <c r="J3" s="5" t="s">
        <v>1143</v>
      </c>
      <c r="K3" s="10" t="s">
        <v>780</v>
      </c>
      <c r="L3" s="8" t="s">
        <v>781</v>
      </c>
      <c r="M3" s="9" t="s">
        <v>782</v>
      </c>
      <c r="N3" s="18"/>
      <c r="O3" s="18"/>
      <c r="P3" s="18"/>
      <c r="Q3" s="5" t="s">
        <v>791</v>
      </c>
      <c r="R3" s="5" t="s">
        <v>1143</v>
      </c>
    </row>
    <row r="4" spans="1:18" x14ac:dyDescent="0.2">
      <c r="A4" t="s">
        <v>538</v>
      </c>
      <c r="B4" s="1">
        <v>3</v>
      </c>
      <c r="C4" s="7">
        <v>433.21899999999999</v>
      </c>
      <c r="D4" s="7">
        <v>629.20100000000002</v>
      </c>
      <c r="E4" s="7">
        <v>108.62</v>
      </c>
      <c r="F4" s="7">
        <f>C4*C$785</f>
        <v>6849.0653107399994</v>
      </c>
      <c r="G4" s="7">
        <f>D4*D$785</f>
        <v>5969.5787008754714</v>
      </c>
      <c r="H4" s="7">
        <f>E4*E$785</f>
        <v>1618.7146227974122</v>
      </c>
      <c r="I4" s="7">
        <f>(F4*G4*H4)^(1/3)</f>
        <v>4044.9680278757105</v>
      </c>
      <c r="J4" s="7">
        <f>LOG(I4)</f>
        <v>3.6069150932234382</v>
      </c>
      <c r="K4" s="11">
        <v>135.35599999999999</v>
      </c>
      <c r="L4" s="12">
        <v>124.151</v>
      </c>
      <c r="M4" s="13">
        <v>107.843</v>
      </c>
      <c r="N4" s="12">
        <f>K4*K$785</f>
        <v>135.35599999999999</v>
      </c>
      <c r="O4" s="12">
        <f t="shared" ref="O4:P19" si="0">L4*L$785</f>
        <v>214.47714213296524</v>
      </c>
      <c r="P4" s="12">
        <f t="shared" si="0"/>
        <v>199.62188412496653</v>
      </c>
      <c r="Q4" s="12">
        <f>(N4*O4*P4)^(1/3)</f>
        <v>179.62035845269608</v>
      </c>
      <c r="R4" s="12">
        <f>LOG(Q4)</f>
        <v>2.2543555587376818</v>
      </c>
    </row>
    <row r="5" spans="1:18" x14ac:dyDescent="0.2">
      <c r="A5" t="s">
        <v>719</v>
      </c>
      <c r="B5" s="1">
        <v>1</v>
      </c>
      <c r="C5" s="7">
        <v>8.8988499999999995</v>
      </c>
      <c r="D5" s="7">
        <v>15.1778</v>
      </c>
      <c r="E5" s="7">
        <v>15.548299999999999</v>
      </c>
      <c r="F5" s="7">
        <f t="shared" ref="F5:F68" si="1">C5*C$785</f>
        <v>140.68820813602045</v>
      </c>
      <c r="G5" s="7">
        <f t="shared" ref="G5:G68" si="2">D5*D$785</f>
        <v>144.00020280665117</v>
      </c>
      <c r="H5" s="7">
        <f t="shared" ref="H5:H68" si="3">E5*E$785</f>
        <v>231.70926689045297</v>
      </c>
      <c r="I5" s="7">
        <f t="shared" ref="I5:I68" si="4">(F5*G5*H5)^(1/3)</f>
        <v>167.43827266674046</v>
      </c>
      <c r="J5" s="7">
        <f t="shared" ref="J5:J68" si="5">LOG(I5)</f>
        <v>2.2238547350680138</v>
      </c>
      <c r="K5" s="11">
        <v>659.22500000000002</v>
      </c>
      <c r="L5" s="12">
        <v>214.739</v>
      </c>
      <c r="M5" s="13">
        <v>529.20399999999995</v>
      </c>
      <c r="N5" s="12">
        <f t="shared" ref="N5:P68" si="6">K5*K$785</f>
        <v>659.22500000000002</v>
      </c>
      <c r="O5" s="12">
        <f t="shared" si="0"/>
        <v>370.97250142560932</v>
      </c>
      <c r="P5" s="12">
        <f t="shared" si="0"/>
        <v>979.57864271643746</v>
      </c>
      <c r="Q5" s="12">
        <f t="shared" ref="Q5:Q68" si="7">(N5*O5*P5)^(1/3)</f>
        <v>621.06668228363799</v>
      </c>
      <c r="R5" s="12">
        <f t="shared" ref="R5:R68" si="8">LOG(Q5)</f>
        <v>2.7931382317274713</v>
      </c>
    </row>
    <row r="6" spans="1:18" x14ac:dyDescent="0.2">
      <c r="A6" t="s">
        <v>355</v>
      </c>
      <c r="B6" s="1">
        <v>2</v>
      </c>
      <c r="C6" s="7">
        <v>71.966999999999999</v>
      </c>
      <c r="D6" s="7">
        <v>102.16800000000001</v>
      </c>
      <c r="E6" s="7">
        <v>47.905200000000001</v>
      </c>
      <c r="F6" s="7">
        <f t="shared" si="1"/>
        <v>1137.7771593998082</v>
      </c>
      <c r="G6" s="7">
        <f t="shared" si="2"/>
        <v>969.32445547773318</v>
      </c>
      <c r="H6" s="7">
        <f t="shared" si="3"/>
        <v>713.90948028019318</v>
      </c>
      <c r="I6" s="7">
        <f t="shared" si="4"/>
        <v>923.39994297879912</v>
      </c>
      <c r="J6" s="7">
        <f t="shared" si="5"/>
        <v>2.9653898433968489</v>
      </c>
      <c r="K6" s="11">
        <v>168.84299999999999</v>
      </c>
      <c r="L6" s="12">
        <v>100.434</v>
      </c>
      <c r="M6" s="13">
        <v>73.766900000000007</v>
      </c>
      <c r="N6" s="12">
        <f t="shared" si="6"/>
        <v>168.84299999999999</v>
      </c>
      <c r="O6" s="12">
        <f t="shared" si="0"/>
        <v>173.50482310236916</v>
      </c>
      <c r="P6" s="12">
        <f t="shared" si="0"/>
        <v>136.54560392476094</v>
      </c>
      <c r="Q6" s="12">
        <f t="shared" si="7"/>
        <v>158.74160907329508</v>
      </c>
      <c r="R6" s="12">
        <f t="shared" si="8"/>
        <v>2.2006907781877802</v>
      </c>
    </row>
    <row r="7" spans="1:18" x14ac:dyDescent="0.2">
      <c r="A7" t="s">
        <v>63</v>
      </c>
      <c r="B7" s="1">
        <v>2</v>
      </c>
      <c r="C7" s="7">
        <v>18.6845</v>
      </c>
      <c r="D7" s="7">
        <v>44.192100000000003</v>
      </c>
      <c r="E7" s="7">
        <v>18.557099999999998</v>
      </c>
      <c r="F7" s="7">
        <f t="shared" si="1"/>
        <v>295.39646414058831</v>
      </c>
      <c r="G7" s="7">
        <f t="shared" si="2"/>
        <v>419.2749517355486</v>
      </c>
      <c r="H7" s="7">
        <f t="shared" si="3"/>
        <v>276.54804940815552</v>
      </c>
      <c r="I7" s="7">
        <f t="shared" si="4"/>
        <v>324.75681233625869</v>
      </c>
      <c r="J7" s="7">
        <f t="shared" si="5"/>
        <v>2.5115582699190928</v>
      </c>
      <c r="K7" s="11">
        <v>469.75200000000001</v>
      </c>
      <c r="L7" s="12">
        <v>215.36600000000001</v>
      </c>
      <c r="M7" s="13">
        <v>395.40300000000002</v>
      </c>
      <c r="N7" s="12">
        <f t="shared" si="6"/>
        <v>469.75200000000001</v>
      </c>
      <c r="O7" s="12">
        <f t="shared" si="0"/>
        <v>372.05567569015312</v>
      </c>
      <c r="P7" s="12">
        <f t="shared" si="0"/>
        <v>731.90741956978331</v>
      </c>
      <c r="Q7" s="12">
        <f t="shared" si="7"/>
        <v>503.86118904765107</v>
      </c>
      <c r="R7" s="12">
        <f t="shared" si="8"/>
        <v>2.7023109072115212</v>
      </c>
    </row>
    <row r="8" spans="1:18" x14ac:dyDescent="0.2">
      <c r="A8" t="s">
        <v>213</v>
      </c>
      <c r="B8" s="1">
        <v>14</v>
      </c>
      <c r="C8" s="7">
        <v>265.43799999999999</v>
      </c>
      <c r="D8" s="7">
        <v>487.90499999999997</v>
      </c>
      <c r="E8" s="7">
        <v>2430.4299999999998</v>
      </c>
      <c r="F8" s="7">
        <f t="shared" si="1"/>
        <v>4196.4969171532266</v>
      </c>
      <c r="G8" s="7">
        <f t="shared" si="2"/>
        <v>4629.0252177772227</v>
      </c>
      <c r="H8" s="7">
        <f t="shared" si="3"/>
        <v>36219.596581527469</v>
      </c>
      <c r="I8" s="7">
        <f t="shared" si="4"/>
        <v>8894.1958416823873</v>
      </c>
      <c r="J8" s="7">
        <f t="shared" si="5"/>
        <v>3.9491066879671535</v>
      </c>
      <c r="K8" s="11">
        <v>4463.8599999999997</v>
      </c>
      <c r="L8" s="12">
        <v>1261.48</v>
      </c>
      <c r="M8" s="13">
        <v>4136.45</v>
      </c>
      <c r="N8" s="12">
        <f t="shared" si="6"/>
        <v>4463.8599999999997</v>
      </c>
      <c r="O8" s="12">
        <f t="shared" si="0"/>
        <v>2179.2706080329035</v>
      </c>
      <c r="P8" s="12">
        <f t="shared" si="0"/>
        <v>7656.7412125841984</v>
      </c>
      <c r="Q8" s="12">
        <f t="shared" si="7"/>
        <v>4207.4784334497572</v>
      </c>
      <c r="R8" s="12">
        <f t="shared" si="8"/>
        <v>3.6240218985616419</v>
      </c>
    </row>
    <row r="9" spans="1:18" x14ac:dyDescent="0.2">
      <c r="A9" t="s">
        <v>590</v>
      </c>
      <c r="B9" s="1">
        <v>2</v>
      </c>
      <c r="C9" s="7">
        <v>49.274299999999997</v>
      </c>
      <c r="D9" s="7">
        <v>67.397199999999998</v>
      </c>
      <c r="E9" s="7">
        <v>18.720600000000001</v>
      </c>
      <c r="F9" s="7">
        <f t="shared" si="1"/>
        <v>779.01222901349183</v>
      </c>
      <c r="G9" s="7">
        <f t="shared" si="2"/>
        <v>639.4345997839232</v>
      </c>
      <c r="H9" s="7">
        <f t="shared" si="3"/>
        <v>278.98461579397195</v>
      </c>
      <c r="I9" s="7">
        <f t="shared" si="4"/>
        <v>517.97272027427914</v>
      </c>
      <c r="J9" s="7">
        <f t="shared" si="5"/>
        <v>2.7143068876480836</v>
      </c>
      <c r="K9" s="11">
        <v>106.563</v>
      </c>
      <c r="L9" s="12">
        <v>76.934299999999993</v>
      </c>
      <c r="M9" s="13">
        <v>63.94</v>
      </c>
      <c r="N9" s="12">
        <f t="shared" si="6"/>
        <v>106.563</v>
      </c>
      <c r="O9" s="12">
        <f t="shared" si="0"/>
        <v>132.90790083044186</v>
      </c>
      <c r="P9" s="12">
        <f t="shared" si="0"/>
        <v>118.35560278321596</v>
      </c>
      <c r="Q9" s="12">
        <f t="shared" si="7"/>
        <v>118.7905845936085</v>
      </c>
      <c r="R9" s="12">
        <f t="shared" si="8"/>
        <v>2.0747820195922544</v>
      </c>
    </row>
    <row r="10" spans="1:18" x14ac:dyDescent="0.2">
      <c r="A10" t="s">
        <v>44</v>
      </c>
      <c r="B10" s="1">
        <v>9</v>
      </c>
      <c r="C10" s="7">
        <v>1484.96</v>
      </c>
      <c r="D10" s="7">
        <v>1506.33</v>
      </c>
      <c r="E10" s="7">
        <v>754.51300000000003</v>
      </c>
      <c r="F10" s="7">
        <f t="shared" si="1"/>
        <v>23476.782005951885</v>
      </c>
      <c r="G10" s="7">
        <f t="shared" si="2"/>
        <v>14291.387783060974</v>
      </c>
      <c r="H10" s="7">
        <f t="shared" si="3"/>
        <v>11244.165219947927</v>
      </c>
      <c r="I10" s="7">
        <f t="shared" si="4"/>
        <v>15567.303641164426</v>
      </c>
      <c r="J10" s="7">
        <f t="shared" si="5"/>
        <v>4.1922133964363741</v>
      </c>
      <c r="K10" s="11">
        <v>987.38400000000001</v>
      </c>
      <c r="L10" s="12">
        <v>403.24599999999998</v>
      </c>
      <c r="M10" s="13">
        <v>970.05899999999997</v>
      </c>
      <c r="N10" s="12">
        <f t="shared" si="6"/>
        <v>987.38400000000001</v>
      </c>
      <c r="O10" s="12">
        <f t="shared" si="0"/>
        <v>696.6278939078195</v>
      </c>
      <c r="P10" s="12">
        <f t="shared" si="0"/>
        <v>1795.6196071361228</v>
      </c>
      <c r="Q10" s="12">
        <f t="shared" si="7"/>
        <v>1072.9193921456422</v>
      </c>
      <c r="R10" s="12">
        <f t="shared" si="8"/>
        <v>3.0305670948817371</v>
      </c>
    </row>
    <row r="11" spans="1:18" x14ac:dyDescent="0.2">
      <c r="A11" t="s">
        <v>424</v>
      </c>
      <c r="B11" s="1">
        <v>1</v>
      </c>
      <c r="C11" s="7">
        <v>59.481200000000001</v>
      </c>
      <c r="D11" s="7">
        <v>117.116</v>
      </c>
      <c r="E11" s="7">
        <v>31.660599999999999</v>
      </c>
      <c r="F11" s="7">
        <f t="shared" si="1"/>
        <v>940.38032394975301</v>
      </c>
      <c r="G11" s="7">
        <f t="shared" si="2"/>
        <v>1111.1444182888006</v>
      </c>
      <c r="H11" s="7">
        <f t="shared" si="3"/>
        <v>471.8235701209698</v>
      </c>
      <c r="I11" s="7">
        <f t="shared" si="4"/>
        <v>789.98326567064782</v>
      </c>
      <c r="J11" s="7">
        <f t="shared" si="5"/>
        <v>2.8976178916652882</v>
      </c>
      <c r="K11" s="11">
        <v>119.571</v>
      </c>
      <c r="L11" s="12">
        <v>61.237499999999997</v>
      </c>
      <c r="M11" s="13">
        <v>83.172799999999995</v>
      </c>
      <c r="N11" s="12">
        <f t="shared" si="6"/>
        <v>119.571</v>
      </c>
      <c r="O11" s="12">
        <f t="shared" si="0"/>
        <v>105.79088361243534</v>
      </c>
      <c r="P11" s="12">
        <f t="shared" si="0"/>
        <v>153.95631653374826</v>
      </c>
      <c r="Q11" s="12">
        <f t="shared" si="7"/>
        <v>124.87932404127099</v>
      </c>
      <c r="R11" s="12">
        <f t="shared" si="8"/>
        <v>2.0964905392700839</v>
      </c>
    </row>
    <row r="12" spans="1:18" x14ac:dyDescent="0.2">
      <c r="A12" t="s">
        <v>97</v>
      </c>
      <c r="B12" s="1">
        <v>26</v>
      </c>
      <c r="C12" s="7">
        <v>42.288200000000003</v>
      </c>
      <c r="D12" s="7">
        <v>318.887</v>
      </c>
      <c r="E12" s="7">
        <v>265.46699999999998</v>
      </c>
      <c r="F12" s="7">
        <f t="shared" si="1"/>
        <v>668.56403729669114</v>
      </c>
      <c r="G12" s="7">
        <f t="shared" si="2"/>
        <v>3025.4577522700638</v>
      </c>
      <c r="H12" s="7">
        <f t="shared" si="3"/>
        <v>3956.1343654037983</v>
      </c>
      <c r="I12" s="7">
        <f t="shared" si="4"/>
        <v>2000.1767711823388</v>
      </c>
      <c r="J12" s="7">
        <f t="shared" si="5"/>
        <v>3.3010683793422486</v>
      </c>
      <c r="K12" s="11">
        <v>15356.1</v>
      </c>
      <c r="L12" s="12">
        <v>10459.200000000001</v>
      </c>
      <c r="M12" s="13">
        <v>3692.48</v>
      </c>
      <c r="N12" s="12">
        <f t="shared" si="6"/>
        <v>15356.1</v>
      </c>
      <c r="O12" s="12">
        <f t="shared" si="0"/>
        <v>18068.797875144868</v>
      </c>
      <c r="P12" s="12">
        <f t="shared" si="0"/>
        <v>6834.9342534402449</v>
      </c>
      <c r="Q12" s="12">
        <f t="shared" si="7"/>
        <v>12377.934424399782</v>
      </c>
      <c r="R12" s="12">
        <f t="shared" si="8"/>
        <v>4.0926481775653301</v>
      </c>
    </row>
    <row r="13" spans="1:18" x14ac:dyDescent="0.2">
      <c r="A13" t="s">
        <v>102</v>
      </c>
      <c r="B13" s="1">
        <v>2</v>
      </c>
      <c r="C13" s="7">
        <v>228.50200000000001</v>
      </c>
      <c r="D13" s="7">
        <v>375.279</v>
      </c>
      <c r="E13" s="7">
        <v>88.643100000000004</v>
      </c>
      <c r="F13" s="7">
        <f t="shared" si="1"/>
        <v>3612.5495918570314</v>
      </c>
      <c r="G13" s="7">
        <f t="shared" si="2"/>
        <v>3560.4799186362479</v>
      </c>
      <c r="H13" s="7">
        <f t="shared" si="3"/>
        <v>1321.0079375814148</v>
      </c>
      <c r="I13" s="7">
        <f t="shared" si="4"/>
        <v>2570.8452090484557</v>
      </c>
      <c r="J13" s="7">
        <f t="shared" si="5"/>
        <v>3.4100759284982192</v>
      </c>
      <c r="K13" s="11">
        <v>244.18299999999999</v>
      </c>
      <c r="L13" s="12">
        <v>140.05799999999999</v>
      </c>
      <c r="M13" s="13">
        <v>181.15600000000001</v>
      </c>
      <c r="N13" s="12">
        <f t="shared" si="6"/>
        <v>244.18299999999999</v>
      </c>
      <c r="O13" s="12">
        <f t="shared" si="0"/>
        <v>241.9572904999464</v>
      </c>
      <c r="P13" s="12">
        <f t="shared" si="0"/>
        <v>335.32730024704836</v>
      </c>
      <c r="Q13" s="12">
        <f t="shared" si="7"/>
        <v>270.58747083684187</v>
      </c>
      <c r="R13" s="12">
        <f t="shared" si="8"/>
        <v>2.4323076833466102</v>
      </c>
    </row>
    <row r="14" spans="1:18" x14ac:dyDescent="0.2">
      <c r="A14" t="s">
        <v>607</v>
      </c>
      <c r="B14" s="1">
        <v>3</v>
      </c>
      <c r="C14" s="7">
        <v>828.375</v>
      </c>
      <c r="D14" s="7">
        <v>1155.03</v>
      </c>
      <c r="E14" s="7">
        <v>414.64699999999999</v>
      </c>
      <c r="F14" s="7">
        <f t="shared" si="1"/>
        <v>13096.365756774858</v>
      </c>
      <c r="G14" s="7">
        <f t="shared" si="2"/>
        <v>10958.409930804615</v>
      </c>
      <c r="H14" s="7">
        <f t="shared" si="3"/>
        <v>6179.2962824441038</v>
      </c>
      <c r="I14" s="7">
        <f t="shared" si="4"/>
        <v>9607.5455547756155</v>
      </c>
      <c r="J14" s="7">
        <f t="shared" si="5"/>
        <v>3.9826124523756028</v>
      </c>
      <c r="K14" s="11">
        <v>341.70499999999998</v>
      </c>
      <c r="L14" s="12">
        <v>197.92699999999999</v>
      </c>
      <c r="M14" s="13">
        <v>184.036</v>
      </c>
      <c r="N14" s="12">
        <f t="shared" si="6"/>
        <v>341.70499999999998</v>
      </c>
      <c r="O14" s="12">
        <f t="shared" si="0"/>
        <v>341.92891971028354</v>
      </c>
      <c r="P14" s="12">
        <f t="shared" si="0"/>
        <v>340.65830018473463</v>
      </c>
      <c r="Q14" s="12">
        <f t="shared" si="7"/>
        <v>341.43029054039357</v>
      </c>
      <c r="R14" s="12">
        <f t="shared" si="8"/>
        <v>2.5333020476252157</v>
      </c>
    </row>
    <row r="15" spans="1:18" x14ac:dyDescent="0.2">
      <c r="A15" t="s">
        <v>527</v>
      </c>
      <c r="B15" s="1">
        <v>3</v>
      </c>
      <c r="C15" s="7">
        <v>341.09300000000002</v>
      </c>
      <c r="D15" s="7">
        <v>655.10400000000004</v>
      </c>
      <c r="E15" s="7">
        <v>147.49199999999999</v>
      </c>
      <c r="F15" s="7">
        <f t="shared" si="1"/>
        <v>5392.5802747253438</v>
      </c>
      <c r="G15" s="7">
        <f t="shared" si="2"/>
        <v>6215.3348218746078</v>
      </c>
      <c r="H15" s="7">
        <f t="shared" si="3"/>
        <v>2198.0064182069223</v>
      </c>
      <c r="I15" s="7">
        <f t="shared" si="4"/>
        <v>4192.0845635249607</v>
      </c>
      <c r="J15" s="7">
        <f t="shared" si="5"/>
        <v>3.6224300347346974</v>
      </c>
      <c r="K15" s="11">
        <v>847.10199999999998</v>
      </c>
      <c r="L15" s="12">
        <v>459.286</v>
      </c>
      <c r="M15" s="13">
        <v>359.38400000000001</v>
      </c>
      <c r="N15" s="12">
        <f t="shared" si="6"/>
        <v>847.10199999999998</v>
      </c>
      <c r="O15" s="12">
        <f t="shared" si="0"/>
        <v>793.43983295890553</v>
      </c>
      <c r="P15" s="12">
        <f t="shared" si="0"/>
        <v>665.23475055744893</v>
      </c>
      <c r="Q15" s="12">
        <f t="shared" si="7"/>
        <v>764.67145459118331</v>
      </c>
      <c r="R15" s="12">
        <f t="shared" si="8"/>
        <v>2.8834748781516293</v>
      </c>
    </row>
    <row r="16" spans="1:18" x14ac:dyDescent="0.2">
      <c r="A16" t="s">
        <v>692</v>
      </c>
      <c r="B16" s="1">
        <v>1</v>
      </c>
      <c r="C16" s="7">
        <v>25.7254</v>
      </c>
      <c r="D16" s="7">
        <v>43.970100000000002</v>
      </c>
      <c r="E16" s="7">
        <v>14.5664</v>
      </c>
      <c r="F16" s="7">
        <f t="shared" si="1"/>
        <v>406.71102778250901</v>
      </c>
      <c r="G16" s="7">
        <f t="shared" si="2"/>
        <v>417.16871466409708</v>
      </c>
      <c r="H16" s="7">
        <f t="shared" si="3"/>
        <v>217.07645628352259</v>
      </c>
      <c r="I16" s="7">
        <f t="shared" si="4"/>
        <v>332.7132788578059</v>
      </c>
      <c r="J16" s="7">
        <f t="shared" si="5"/>
        <v>2.5220701342610319</v>
      </c>
      <c r="K16" s="11">
        <v>138.62799999999999</v>
      </c>
      <c r="L16" s="12">
        <v>87.599599999999995</v>
      </c>
      <c r="M16" s="13">
        <v>117.236</v>
      </c>
      <c r="N16" s="12">
        <f t="shared" si="6"/>
        <v>138.62799999999999</v>
      </c>
      <c r="O16" s="12">
        <f t="shared" si="0"/>
        <v>151.33274689685064</v>
      </c>
      <c r="P16" s="12">
        <f t="shared" si="0"/>
        <v>217.00871829673298</v>
      </c>
      <c r="Q16" s="12">
        <f t="shared" si="7"/>
        <v>165.7373351289919</v>
      </c>
      <c r="R16" s="12">
        <f t="shared" si="8"/>
        <v>2.2194203515942137</v>
      </c>
    </row>
    <row r="17" spans="1:18" x14ac:dyDescent="0.2">
      <c r="A17" t="s">
        <v>540</v>
      </c>
      <c r="B17" s="1">
        <v>1</v>
      </c>
      <c r="C17" s="7">
        <v>67.505300000000005</v>
      </c>
      <c r="D17" s="7">
        <v>106.749</v>
      </c>
      <c r="E17" s="7">
        <v>30.4389</v>
      </c>
      <c r="F17" s="7">
        <f t="shared" si="1"/>
        <v>1067.2389911825126</v>
      </c>
      <c r="G17" s="7">
        <f t="shared" si="2"/>
        <v>1012.786942073766</v>
      </c>
      <c r="H17" s="7">
        <f t="shared" si="3"/>
        <v>453.61712881484209</v>
      </c>
      <c r="I17" s="7">
        <f t="shared" si="4"/>
        <v>788.53881179199323</v>
      </c>
      <c r="J17" s="7">
        <f t="shared" si="5"/>
        <v>2.896823074116754</v>
      </c>
      <c r="K17" s="11">
        <v>133.63900000000001</v>
      </c>
      <c r="L17" s="12">
        <v>58.290700000000001</v>
      </c>
      <c r="M17" s="13">
        <v>121.214</v>
      </c>
      <c r="N17" s="12">
        <f t="shared" si="6"/>
        <v>133.63900000000001</v>
      </c>
      <c r="O17" s="12">
        <f t="shared" si="0"/>
        <v>100.7001373241459</v>
      </c>
      <c r="P17" s="12">
        <f t="shared" si="0"/>
        <v>224.37216196066217</v>
      </c>
      <c r="Q17" s="12">
        <f t="shared" si="7"/>
        <v>144.53646127266308</v>
      </c>
      <c r="R17" s="12">
        <f t="shared" si="8"/>
        <v>2.1599774175566875</v>
      </c>
    </row>
    <row r="18" spans="1:18" x14ac:dyDescent="0.2">
      <c r="A18" t="s">
        <v>738</v>
      </c>
      <c r="B18" s="1">
        <v>1</v>
      </c>
      <c r="C18" s="7">
        <v>42.630899999999997</v>
      </c>
      <c r="D18" s="7">
        <v>51.5627</v>
      </c>
      <c r="E18" s="7">
        <v>24.718</v>
      </c>
      <c r="F18" s="7">
        <f t="shared" si="1"/>
        <v>673.98202377002349</v>
      </c>
      <c r="G18" s="7">
        <f t="shared" si="2"/>
        <v>489.20392001861353</v>
      </c>
      <c r="H18" s="7">
        <f t="shared" si="3"/>
        <v>368.36114938599184</v>
      </c>
      <c r="I18" s="7">
        <f t="shared" si="4"/>
        <v>495.22666451591488</v>
      </c>
      <c r="J18" s="7">
        <f t="shared" si="5"/>
        <v>2.6948040203827417</v>
      </c>
      <c r="K18" s="11">
        <v>86.051500000000004</v>
      </c>
      <c r="L18" s="12">
        <v>58.450400000000002</v>
      </c>
      <c r="M18" s="13">
        <v>78.491299999999995</v>
      </c>
      <c r="N18" s="12">
        <f t="shared" si="6"/>
        <v>86.051500000000004</v>
      </c>
      <c r="O18" s="12">
        <f t="shared" si="0"/>
        <v>100.97602716473224</v>
      </c>
      <c r="P18" s="12">
        <f t="shared" si="0"/>
        <v>145.29066507254049</v>
      </c>
      <c r="Q18" s="12">
        <f t="shared" si="7"/>
        <v>108.07821056177406</v>
      </c>
      <c r="R18" s="12">
        <f t="shared" si="8"/>
        <v>2.0337381455108217</v>
      </c>
    </row>
    <row r="19" spans="1:18" x14ac:dyDescent="0.2">
      <c r="A19" t="s">
        <v>348</v>
      </c>
      <c r="B19" s="1">
        <v>6</v>
      </c>
      <c r="C19" s="7">
        <v>1779.12</v>
      </c>
      <c r="D19" s="7">
        <v>2963.78</v>
      </c>
      <c r="E19" s="7">
        <v>346.87700000000001</v>
      </c>
      <c r="F19" s="7">
        <f t="shared" si="1"/>
        <v>28127.365317873286</v>
      </c>
      <c r="G19" s="7">
        <f t="shared" si="2"/>
        <v>28119.023908227584</v>
      </c>
      <c r="H19" s="7">
        <f t="shared" si="3"/>
        <v>5169.3506924332341</v>
      </c>
      <c r="I19" s="7">
        <f t="shared" si="4"/>
        <v>15990.244225413275</v>
      </c>
      <c r="J19" s="7">
        <f t="shared" si="5"/>
        <v>4.2038550969506954</v>
      </c>
      <c r="K19" s="11">
        <v>673.99699999999996</v>
      </c>
      <c r="L19" s="12">
        <v>422.178</v>
      </c>
      <c r="M19" s="13">
        <v>512.89499999999998</v>
      </c>
      <c r="N19" s="12">
        <f t="shared" si="6"/>
        <v>673.99699999999996</v>
      </c>
      <c r="O19" s="12">
        <f t="shared" si="0"/>
        <v>729.33388302479239</v>
      </c>
      <c r="P19" s="12">
        <f t="shared" si="0"/>
        <v>949.39000452764378</v>
      </c>
      <c r="Q19" s="12">
        <f t="shared" si="7"/>
        <v>775.66882364032961</v>
      </c>
      <c r="R19" s="12">
        <f t="shared" si="8"/>
        <v>2.8896763362513695</v>
      </c>
    </row>
    <row r="20" spans="1:18" x14ac:dyDescent="0.2">
      <c r="A20" t="s">
        <v>588</v>
      </c>
      <c r="B20" s="1">
        <v>4</v>
      </c>
      <c r="C20" s="7">
        <v>540.08299999999997</v>
      </c>
      <c r="D20" s="7">
        <v>563.21799999999996</v>
      </c>
      <c r="E20" s="7">
        <v>142.56</v>
      </c>
      <c r="F20" s="7">
        <f t="shared" si="1"/>
        <v>8538.553803550607</v>
      </c>
      <c r="G20" s="7">
        <f t="shared" si="2"/>
        <v>5343.5614004899562</v>
      </c>
      <c r="H20" s="7">
        <f t="shared" si="3"/>
        <v>2124.5070578714699</v>
      </c>
      <c r="I20" s="7">
        <f t="shared" si="4"/>
        <v>4593.6485710911948</v>
      </c>
      <c r="J20" s="7">
        <f t="shared" si="5"/>
        <v>3.6621577672034071</v>
      </c>
      <c r="K20" s="11">
        <v>670.17700000000002</v>
      </c>
      <c r="L20" s="12">
        <v>348.29300000000001</v>
      </c>
      <c r="M20" s="13">
        <v>356.899</v>
      </c>
      <c r="N20" s="12">
        <f t="shared" si="6"/>
        <v>670.17700000000002</v>
      </c>
      <c r="O20" s="12">
        <f t="shared" si="6"/>
        <v>601.69380242540831</v>
      </c>
      <c r="P20" s="12">
        <f t="shared" si="6"/>
        <v>660.6349120695495</v>
      </c>
      <c r="Q20" s="12">
        <f t="shared" si="7"/>
        <v>643.44119068028749</v>
      </c>
      <c r="R20" s="12">
        <f t="shared" si="8"/>
        <v>2.8085088593520142</v>
      </c>
    </row>
    <row r="21" spans="1:18" x14ac:dyDescent="0.2">
      <c r="A21" t="s">
        <v>697</v>
      </c>
      <c r="B21" s="1">
        <v>2</v>
      </c>
      <c r="C21" s="7">
        <v>136.529</v>
      </c>
      <c r="D21" s="7">
        <v>246.61799999999999</v>
      </c>
      <c r="E21" s="7">
        <v>62.099899999999998</v>
      </c>
      <c r="F21" s="7">
        <f t="shared" si="1"/>
        <v>2158.4834409617797</v>
      </c>
      <c r="G21" s="7">
        <f t="shared" si="2"/>
        <v>2339.8016850775934</v>
      </c>
      <c r="H21" s="7">
        <f t="shared" si="3"/>
        <v>925.44665995449282</v>
      </c>
      <c r="I21" s="7">
        <f t="shared" si="4"/>
        <v>1671.9619422959663</v>
      </c>
      <c r="J21" s="7">
        <f t="shared" si="5"/>
        <v>3.2232263876729945</v>
      </c>
      <c r="K21" s="11">
        <v>160.22399999999999</v>
      </c>
      <c r="L21" s="12">
        <v>95.287999999999997</v>
      </c>
      <c r="M21" s="13">
        <v>72.432599999999994</v>
      </c>
      <c r="N21" s="12">
        <f t="shared" si="6"/>
        <v>160.22399999999999</v>
      </c>
      <c r="O21" s="12">
        <f t="shared" si="6"/>
        <v>164.61484740006921</v>
      </c>
      <c r="P21" s="12">
        <f t="shared" si="6"/>
        <v>134.07575905779743</v>
      </c>
      <c r="Q21" s="12">
        <f t="shared" si="7"/>
        <v>152.35227578262928</v>
      </c>
      <c r="R21" s="12">
        <f t="shared" si="8"/>
        <v>2.1828489459394342</v>
      </c>
    </row>
    <row r="22" spans="1:18" x14ac:dyDescent="0.2">
      <c r="A22" t="s">
        <v>685</v>
      </c>
      <c r="B22" s="1">
        <v>1</v>
      </c>
      <c r="C22" s="7">
        <v>312.065</v>
      </c>
      <c r="D22" s="7">
        <v>523.14099999999996</v>
      </c>
      <c r="E22" s="7">
        <v>74.745400000000004</v>
      </c>
      <c r="F22" s="7">
        <f t="shared" si="1"/>
        <v>4933.6561097183594</v>
      </c>
      <c r="G22" s="7">
        <f t="shared" si="2"/>
        <v>4963.3286837667047</v>
      </c>
      <c r="H22" s="7">
        <f t="shared" si="3"/>
        <v>1113.8968142776807</v>
      </c>
      <c r="I22" s="7">
        <f t="shared" si="4"/>
        <v>3010.2018909445778</v>
      </c>
      <c r="J22" s="7">
        <f t="shared" si="5"/>
        <v>3.4785956242260045</v>
      </c>
      <c r="K22" s="11">
        <v>43.1753</v>
      </c>
      <c r="L22" s="12">
        <v>34.674399999999999</v>
      </c>
      <c r="M22" s="13">
        <v>37.218400000000003</v>
      </c>
      <c r="N22" s="12">
        <f t="shared" si="6"/>
        <v>43.1753</v>
      </c>
      <c r="O22" s="12">
        <f t="shared" si="6"/>
        <v>59.90178264512803</v>
      </c>
      <c r="P22" s="12">
        <f t="shared" si="6"/>
        <v>68.892808361383246</v>
      </c>
      <c r="Q22" s="12">
        <f t="shared" si="7"/>
        <v>56.270788382411993</v>
      </c>
      <c r="R22" s="12">
        <f t="shared" si="8"/>
        <v>1.7502829998835576</v>
      </c>
    </row>
    <row r="23" spans="1:18" x14ac:dyDescent="0.2">
      <c r="A23" t="s">
        <v>764</v>
      </c>
      <c r="B23" s="1">
        <v>1</v>
      </c>
      <c r="C23" s="7">
        <v>31.441600000000001</v>
      </c>
      <c r="D23" s="7">
        <v>79.202699999999993</v>
      </c>
      <c r="E23" s="7">
        <v>19.682700000000001</v>
      </c>
      <c r="F23" s="7">
        <f t="shared" si="1"/>
        <v>497.08247300825394</v>
      </c>
      <c r="G23" s="7">
        <f t="shared" si="2"/>
        <v>751.43992296870101</v>
      </c>
      <c r="H23" s="7">
        <f t="shared" si="3"/>
        <v>293.32235597619797</v>
      </c>
      <c r="I23" s="7">
        <f t="shared" si="4"/>
        <v>478.50809944464856</v>
      </c>
      <c r="J23" s="7">
        <f t="shared" si="5"/>
        <v>2.6798892932400253</v>
      </c>
      <c r="K23" s="11">
        <v>26.889600000000002</v>
      </c>
      <c r="L23" s="12">
        <v>18.250599999999999</v>
      </c>
      <c r="M23" s="13">
        <v>15.8148</v>
      </c>
      <c r="N23" s="12">
        <f t="shared" si="6"/>
        <v>26.889600000000002</v>
      </c>
      <c r="O23" s="12">
        <f t="shared" si="6"/>
        <v>31.528836096462335</v>
      </c>
      <c r="P23" s="12">
        <f t="shared" si="6"/>
        <v>29.273853407819889</v>
      </c>
      <c r="Q23" s="12">
        <f t="shared" si="7"/>
        <v>29.16916909743918</v>
      </c>
      <c r="R23" s="12">
        <f t="shared" si="8"/>
        <v>1.4649240581400143</v>
      </c>
    </row>
    <row r="24" spans="1:18" x14ac:dyDescent="0.2">
      <c r="A24" t="s">
        <v>298</v>
      </c>
      <c r="B24" s="1">
        <v>4</v>
      </c>
      <c r="C24" s="7">
        <v>208.46199999999999</v>
      </c>
      <c r="D24" s="7">
        <v>415.52499999999998</v>
      </c>
      <c r="E24" s="7">
        <v>126.35299999999999</v>
      </c>
      <c r="F24" s="7">
        <f t="shared" si="1"/>
        <v>3295.7230703350538</v>
      </c>
      <c r="G24" s="7">
        <f t="shared" si="2"/>
        <v>3942.3160320490274</v>
      </c>
      <c r="H24" s="7">
        <f t="shared" si="3"/>
        <v>1882.9814834682509</v>
      </c>
      <c r="I24" s="7">
        <f t="shared" si="4"/>
        <v>2903.0157977509834</v>
      </c>
      <c r="J24" s="7">
        <f t="shared" si="5"/>
        <v>3.4628493991997105</v>
      </c>
      <c r="K24" s="11">
        <v>346.601</v>
      </c>
      <c r="L24" s="12">
        <v>167.19900000000001</v>
      </c>
      <c r="M24" s="13">
        <v>175.71799999999999</v>
      </c>
      <c r="N24" s="12">
        <f t="shared" si="6"/>
        <v>346.601</v>
      </c>
      <c r="O24" s="12">
        <f t="shared" si="6"/>
        <v>288.84474299433481</v>
      </c>
      <c r="P24" s="12">
        <f t="shared" si="6"/>
        <v>325.26133578137535</v>
      </c>
      <c r="Q24" s="12">
        <f t="shared" si="7"/>
        <v>319.33185228224977</v>
      </c>
      <c r="R24" s="12">
        <f t="shared" si="8"/>
        <v>2.5042422401194102</v>
      </c>
    </row>
    <row r="25" spans="1:18" x14ac:dyDescent="0.2">
      <c r="A25" t="s">
        <v>611</v>
      </c>
      <c r="B25" s="1">
        <v>2</v>
      </c>
      <c r="C25" s="7">
        <v>46.508099999999999</v>
      </c>
      <c r="D25" s="7">
        <v>54.601100000000002</v>
      </c>
      <c r="E25" s="7">
        <v>57.1434</v>
      </c>
      <c r="F25" s="7">
        <f t="shared" si="1"/>
        <v>735.27941844292832</v>
      </c>
      <c r="G25" s="7">
        <f t="shared" si="2"/>
        <v>518.0309052343714</v>
      </c>
      <c r="H25" s="7">
        <f t="shared" si="3"/>
        <v>851.58218722483559</v>
      </c>
      <c r="I25" s="7">
        <f t="shared" si="4"/>
        <v>687.08671185895457</v>
      </c>
      <c r="J25" s="7">
        <f t="shared" si="5"/>
        <v>2.837011549440144</v>
      </c>
      <c r="K25" s="11">
        <v>241.11500000000001</v>
      </c>
      <c r="L25" s="12">
        <v>134.03899999999999</v>
      </c>
      <c r="M25" s="13">
        <v>152.04300000000001</v>
      </c>
      <c r="N25" s="12">
        <f t="shared" si="6"/>
        <v>241.11500000000001</v>
      </c>
      <c r="O25" s="12">
        <f t="shared" si="6"/>
        <v>231.55916307045877</v>
      </c>
      <c r="P25" s="12">
        <f t="shared" si="6"/>
        <v>281.43792483529097</v>
      </c>
      <c r="Q25" s="12">
        <f t="shared" si="7"/>
        <v>250.47032159974802</v>
      </c>
      <c r="R25" s="12">
        <f t="shared" si="8"/>
        <v>2.3987562734006538</v>
      </c>
    </row>
    <row r="26" spans="1:18" x14ac:dyDescent="0.2">
      <c r="A26" t="s">
        <v>201</v>
      </c>
      <c r="B26" s="1">
        <v>2</v>
      </c>
      <c r="C26" s="7">
        <v>272.08699999999999</v>
      </c>
      <c r="D26" s="7">
        <v>491.26600000000002</v>
      </c>
      <c r="E26" s="7">
        <v>68.747299999999996</v>
      </c>
      <c r="F26" s="7">
        <f t="shared" si="1"/>
        <v>4301.6156567540065</v>
      </c>
      <c r="G26" s="7">
        <f t="shared" si="2"/>
        <v>4660.9128880346489</v>
      </c>
      <c r="H26" s="7">
        <f t="shared" si="3"/>
        <v>1024.5098489029692</v>
      </c>
      <c r="I26" s="7">
        <f t="shared" si="4"/>
        <v>2738.6691899668394</v>
      </c>
      <c r="J26" s="7">
        <f t="shared" si="5"/>
        <v>3.4375395760112961</v>
      </c>
      <c r="K26" s="11">
        <v>54.9343</v>
      </c>
      <c r="L26" s="12">
        <v>109.431</v>
      </c>
      <c r="M26" s="13">
        <v>63.947600000000001</v>
      </c>
      <c r="N26" s="12">
        <f t="shared" si="6"/>
        <v>54.9343</v>
      </c>
      <c r="O26" s="12">
        <f t="shared" si="6"/>
        <v>189.04759640077421</v>
      </c>
      <c r="P26" s="12">
        <f t="shared" si="6"/>
        <v>118.36967069971818</v>
      </c>
      <c r="Q26" s="12">
        <f t="shared" si="7"/>
        <v>107.12357671649794</v>
      </c>
      <c r="R26" s="12">
        <f t="shared" si="8"/>
        <v>2.0298850647723055</v>
      </c>
    </row>
    <row r="27" spans="1:18" x14ac:dyDescent="0.2">
      <c r="A27" t="s">
        <v>174</v>
      </c>
      <c r="B27" s="1">
        <v>2</v>
      </c>
      <c r="C27" s="7">
        <v>118.77800000000001</v>
      </c>
      <c r="D27" s="7">
        <v>272.06700000000001</v>
      </c>
      <c r="E27" s="7">
        <v>74.424999999999997</v>
      </c>
      <c r="F27" s="7">
        <f t="shared" si="1"/>
        <v>1877.8453379908906</v>
      </c>
      <c r="G27" s="7">
        <f t="shared" si="2"/>
        <v>2581.2504563900675</v>
      </c>
      <c r="H27" s="7">
        <f t="shared" si="3"/>
        <v>1109.1220383142827</v>
      </c>
      <c r="I27" s="7">
        <f t="shared" si="4"/>
        <v>1751.8211565773231</v>
      </c>
      <c r="J27" s="7">
        <f t="shared" si="5"/>
        <v>3.2434897669712401</v>
      </c>
      <c r="K27" s="11">
        <v>206.285</v>
      </c>
      <c r="L27" s="12">
        <v>90.064099999999996</v>
      </c>
      <c r="M27" s="13">
        <v>112.68300000000001</v>
      </c>
      <c r="N27" s="12">
        <f t="shared" si="6"/>
        <v>206.285</v>
      </c>
      <c r="O27" s="12">
        <f t="shared" si="6"/>
        <v>155.59029550126536</v>
      </c>
      <c r="P27" s="12">
        <f t="shared" si="6"/>
        <v>208.58092568691154</v>
      </c>
      <c r="Q27" s="12">
        <f t="shared" si="7"/>
        <v>188.46971848780089</v>
      </c>
      <c r="R27" s="12">
        <f t="shared" si="8"/>
        <v>2.2752415818622831</v>
      </c>
    </row>
    <row r="28" spans="1:18" x14ac:dyDescent="0.2">
      <c r="A28" t="s">
        <v>646</v>
      </c>
      <c r="B28" s="1">
        <v>1</v>
      </c>
      <c r="C28" s="7">
        <v>52.786799999999999</v>
      </c>
      <c r="D28" s="7">
        <v>84.659099999999995</v>
      </c>
      <c r="E28" s="7">
        <v>25.420100000000001</v>
      </c>
      <c r="F28" s="7">
        <f t="shared" si="1"/>
        <v>834.54382366648315</v>
      </c>
      <c r="G28" s="7">
        <f t="shared" si="2"/>
        <v>803.20781466540348</v>
      </c>
      <c r="H28" s="7">
        <f t="shared" si="3"/>
        <v>378.82422742563523</v>
      </c>
      <c r="I28" s="7">
        <f t="shared" si="4"/>
        <v>633.24476217545737</v>
      </c>
      <c r="J28" s="7">
        <f t="shared" si="5"/>
        <v>2.8015716062514464</v>
      </c>
      <c r="K28" s="11">
        <v>90.956599999999995</v>
      </c>
      <c r="L28" s="12">
        <v>84.716300000000004</v>
      </c>
      <c r="M28" s="13">
        <v>57.656700000000001</v>
      </c>
      <c r="N28" s="12">
        <f t="shared" si="6"/>
        <v>90.956599999999995</v>
      </c>
      <c r="O28" s="12">
        <f t="shared" si="6"/>
        <v>146.3517000755445</v>
      </c>
      <c r="P28" s="12">
        <f t="shared" si="6"/>
        <v>106.72495281499918</v>
      </c>
      <c r="Q28" s="12">
        <f t="shared" si="7"/>
        <v>112.41717143806964</v>
      </c>
      <c r="R28" s="12">
        <f t="shared" si="8"/>
        <v>2.0508326536815908</v>
      </c>
    </row>
    <row r="29" spans="1:18" x14ac:dyDescent="0.2">
      <c r="A29" t="s">
        <v>745</v>
      </c>
      <c r="B29" s="1">
        <v>1</v>
      </c>
      <c r="C29" s="7">
        <v>95.828900000000004</v>
      </c>
      <c r="D29" s="7">
        <v>156.97499999999999</v>
      </c>
      <c r="E29" s="7">
        <v>20.7727</v>
      </c>
      <c r="F29" s="7">
        <f t="shared" si="1"/>
        <v>1515.0267988162393</v>
      </c>
      <c r="G29" s="7">
        <f t="shared" si="2"/>
        <v>1489.3088481581037</v>
      </c>
      <c r="H29" s="7">
        <f t="shared" si="3"/>
        <v>309.56613188164062</v>
      </c>
      <c r="I29" s="7">
        <f t="shared" si="4"/>
        <v>887.26396122691585</v>
      </c>
      <c r="J29" s="7">
        <f t="shared" si="5"/>
        <v>2.9480528417599592</v>
      </c>
      <c r="K29" s="11">
        <v>31.937100000000001</v>
      </c>
      <c r="L29" s="12">
        <v>23.928100000000001</v>
      </c>
      <c r="M29" s="13">
        <v>20.730599999999999</v>
      </c>
      <c r="N29" s="12">
        <f t="shared" si="6"/>
        <v>31.937100000000001</v>
      </c>
      <c r="O29" s="12">
        <f t="shared" si="6"/>
        <v>41.337004975165776</v>
      </c>
      <c r="P29" s="12">
        <f t="shared" si="6"/>
        <v>38.373203926458189</v>
      </c>
      <c r="Q29" s="12">
        <f t="shared" si="7"/>
        <v>37.001629394020632</v>
      </c>
      <c r="R29" s="12">
        <f t="shared" si="8"/>
        <v>1.5682208489656739</v>
      </c>
    </row>
    <row r="30" spans="1:18" x14ac:dyDescent="0.2">
      <c r="A30" t="s">
        <v>240</v>
      </c>
      <c r="B30" s="1">
        <v>13</v>
      </c>
      <c r="C30" s="7">
        <v>398.80200000000002</v>
      </c>
      <c r="D30" s="7">
        <v>462.92399999999998</v>
      </c>
      <c r="E30" s="7">
        <v>835.55399999999997</v>
      </c>
      <c r="F30" s="7">
        <f t="shared" si="1"/>
        <v>6304.9426365273303</v>
      </c>
      <c r="G30" s="7">
        <f t="shared" si="2"/>
        <v>4392.0166219126741</v>
      </c>
      <c r="H30" s="7">
        <f t="shared" si="3"/>
        <v>12451.882507244234</v>
      </c>
      <c r="I30" s="7">
        <f t="shared" si="4"/>
        <v>7012.2928173612399</v>
      </c>
      <c r="J30" s="7">
        <f t="shared" si="5"/>
        <v>3.8458600429478573</v>
      </c>
      <c r="K30" s="11">
        <v>1334.43</v>
      </c>
      <c r="L30" s="12">
        <v>1089.0899999999999</v>
      </c>
      <c r="M30" s="13">
        <v>1330.09</v>
      </c>
      <c r="N30" s="12">
        <f t="shared" si="6"/>
        <v>1334.43</v>
      </c>
      <c r="O30" s="12">
        <f t="shared" si="6"/>
        <v>1881.4581495565167</v>
      </c>
      <c r="P30" s="12">
        <f t="shared" si="6"/>
        <v>2462.051981637906</v>
      </c>
      <c r="Q30" s="12">
        <f t="shared" si="7"/>
        <v>1835.2526471394003</v>
      </c>
      <c r="R30" s="12">
        <f t="shared" si="8"/>
        <v>3.2636958591634349</v>
      </c>
    </row>
    <row r="31" spans="1:18" x14ac:dyDescent="0.2">
      <c r="A31" t="s">
        <v>112</v>
      </c>
      <c r="B31" s="1">
        <v>3</v>
      </c>
      <c r="C31" s="7">
        <v>342.25400000000002</v>
      </c>
      <c r="D31" s="7">
        <v>372.59399999999999</v>
      </c>
      <c r="E31" s="7">
        <v>118.267</v>
      </c>
      <c r="F31" s="7">
        <f t="shared" si="1"/>
        <v>5410.9353441608237</v>
      </c>
      <c r="G31" s="7">
        <f t="shared" si="2"/>
        <v>3535.0058351369357</v>
      </c>
      <c r="H31" s="7">
        <f t="shared" si="3"/>
        <v>1762.4794908339304</v>
      </c>
      <c r="I31" s="7">
        <f t="shared" si="4"/>
        <v>3230.4437540717263</v>
      </c>
      <c r="J31" s="7">
        <f t="shared" si="5"/>
        <v>3.509262183850439</v>
      </c>
      <c r="K31" s="11">
        <v>238.143</v>
      </c>
      <c r="L31" s="12">
        <v>98.709299999999999</v>
      </c>
      <c r="M31" s="13">
        <v>124.9</v>
      </c>
      <c r="N31" s="12">
        <f t="shared" si="6"/>
        <v>238.143</v>
      </c>
      <c r="O31" s="12">
        <f t="shared" si="6"/>
        <v>170.52531647707636</v>
      </c>
      <c r="P31" s="12">
        <f t="shared" si="6"/>
        <v>231.19510146424264</v>
      </c>
      <c r="Q31" s="12">
        <f t="shared" si="7"/>
        <v>210.96080347876909</v>
      </c>
      <c r="R31" s="12">
        <f t="shared" si="8"/>
        <v>2.3242017708701868</v>
      </c>
    </row>
    <row r="32" spans="1:18" x14ac:dyDescent="0.2">
      <c r="A32" t="s">
        <v>449</v>
      </c>
      <c r="B32" s="1">
        <v>5</v>
      </c>
      <c r="C32" s="7">
        <v>422.74299999999999</v>
      </c>
      <c r="D32" s="7">
        <v>519.404</v>
      </c>
      <c r="E32" s="7">
        <v>224.864</v>
      </c>
      <c r="F32" s="7">
        <f t="shared" si="1"/>
        <v>6683.4428237407856</v>
      </c>
      <c r="G32" s="7">
        <f t="shared" si="2"/>
        <v>4927.8736930639388</v>
      </c>
      <c r="H32" s="7">
        <f t="shared" si="3"/>
        <v>3351.0462616527093</v>
      </c>
      <c r="I32" s="7">
        <f t="shared" si="4"/>
        <v>4796.7462284943585</v>
      </c>
      <c r="J32" s="7">
        <f t="shared" si="5"/>
        <v>3.6809467427561033</v>
      </c>
      <c r="K32" s="11">
        <v>535.59799999999996</v>
      </c>
      <c r="L32" s="12">
        <v>493.142</v>
      </c>
      <c r="M32" s="13">
        <v>343.048</v>
      </c>
      <c r="N32" s="12">
        <f t="shared" si="6"/>
        <v>535.59799999999996</v>
      </c>
      <c r="O32" s="12">
        <f t="shared" si="6"/>
        <v>851.92778814294491</v>
      </c>
      <c r="P32" s="12">
        <f t="shared" si="6"/>
        <v>634.99613424423944</v>
      </c>
      <c r="Q32" s="12">
        <f t="shared" si="7"/>
        <v>661.71493589166812</v>
      </c>
      <c r="R32" s="12">
        <f t="shared" si="8"/>
        <v>2.8206709374275269</v>
      </c>
    </row>
    <row r="33" spans="1:18" x14ac:dyDescent="0.2">
      <c r="A33" t="s">
        <v>88</v>
      </c>
      <c r="B33" s="1">
        <v>2</v>
      </c>
      <c r="C33" s="7">
        <v>456.80099999999999</v>
      </c>
      <c r="D33" s="7">
        <v>548.34299999999996</v>
      </c>
      <c r="E33" s="7">
        <v>185.536</v>
      </c>
      <c r="F33" s="7">
        <f t="shared" si="1"/>
        <v>7221.8898132615195</v>
      </c>
      <c r="G33" s="7">
        <f t="shared" si="2"/>
        <v>5202.4340291483295</v>
      </c>
      <c r="H33" s="7">
        <f t="shared" si="3"/>
        <v>2764.9589049469769</v>
      </c>
      <c r="I33" s="7">
        <f t="shared" si="4"/>
        <v>4700.9111212182679</v>
      </c>
      <c r="J33" s="7">
        <f t="shared" si="5"/>
        <v>3.6721820401843477</v>
      </c>
      <c r="K33" s="11">
        <v>1121.3599999999999</v>
      </c>
      <c r="L33" s="12">
        <v>126.08499999999999</v>
      </c>
      <c r="M33" s="13">
        <v>327.25299999999999</v>
      </c>
      <c r="N33" s="12">
        <f t="shared" si="6"/>
        <v>1121.3599999999999</v>
      </c>
      <c r="O33" s="12">
        <f t="shared" si="6"/>
        <v>217.81822511163762</v>
      </c>
      <c r="P33" s="12">
        <f t="shared" si="6"/>
        <v>605.75893146099111</v>
      </c>
      <c r="Q33" s="12">
        <f t="shared" si="7"/>
        <v>528.90746960001979</v>
      </c>
      <c r="R33" s="12">
        <f t="shared" si="8"/>
        <v>2.7233797004717419</v>
      </c>
    </row>
    <row r="34" spans="1:18" x14ac:dyDescent="0.2">
      <c r="A34" t="s">
        <v>613</v>
      </c>
      <c r="B34" s="1">
        <v>2</v>
      </c>
      <c r="C34" s="7">
        <v>509.30799999999999</v>
      </c>
      <c r="D34" s="7">
        <v>651.65499999999997</v>
      </c>
      <c r="E34" s="7">
        <v>144.732</v>
      </c>
      <c r="F34" s="7">
        <f t="shared" si="1"/>
        <v>8052.0100810037593</v>
      </c>
      <c r="G34" s="7">
        <f t="shared" si="2"/>
        <v>6182.6122468321009</v>
      </c>
      <c r="H34" s="7">
        <f t="shared" si="3"/>
        <v>2156.8753893087373</v>
      </c>
      <c r="I34" s="7">
        <f t="shared" si="4"/>
        <v>4752.9924555016296</v>
      </c>
      <c r="J34" s="7">
        <f t="shared" si="5"/>
        <v>3.6769671249329634</v>
      </c>
      <c r="K34" s="11">
        <v>142.59800000000001</v>
      </c>
      <c r="L34" s="12">
        <v>92.940600000000003</v>
      </c>
      <c r="M34" s="13">
        <v>107.57899999999999</v>
      </c>
      <c r="N34" s="12">
        <f t="shared" si="6"/>
        <v>142.59800000000001</v>
      </c>
      <c r="O34" s="12">
        <f t="shared" si="6"/>
        <v>160.55959497807567</v>
      </c>
      <c r="P34" s="12">
        <f t="shared" si="6"/>
        <v>199.13320913067858</v>
      </c>
      <c r="Q34" s="12">
        <f t="shared" si="7"/>
        <v>165.81779294477656</v>
      </c>
      <c r="R34" s="12">
        <f t="shared" si="8"/>
        <v>2.21963113033445</v>
      </c>
    </row>
    <row r="35" spans="1:18" x14ac:dyDescent="0.2">
      <c r="A35" t="s">
        <v>280</v>
      </c>
      <c r="B35" s="1">
        <v>1</v>
      </c>
      <c r="C35" s="7">
        <v>119.139</v>
      </c>
      <c r="D35" s="7">
        <v>213.84299999999999</v>
      </c>
      <c r="E35" s="7">
        <v>45.364699999999999</v>
      </c>
      <c r="F35" s="7">
        <f t="shared" si="1"/>
        <v>1883.5526420961517</v>
      </c>
      <c r="G35" s="7">
        <f t="shared" si="2"/>
        <v>2028.8470904072201</v>
      </c>
      <c r="H35" s="7">
        <f t="shared" si="3"/>
        <v>676.04956038315004</v>
      </c>
      <c r="I35" s="7">
        <f t="shared" si="4"/>
        <v>1372.1508887085195</v>
      </c>
      <c r="J35" s="7">
        <f t="shared" si="5"/>
        <v>3.1374018712325009</v>
      </c>
      <c r="K35" s="11">
        <v>43.23</v>
      </c>
      <c r="L35" s="12">
        <v>33.638100000000001</v>
      </c>
      <c r="M35" s="13">
        <v>35.2059</v>
      </c>
      <c r="N35" s="12">
        <f t="shared" si="6"/>
        <v>43.23</v>
      </c>
      <c r="O35" s="12">
        <f t="shared" si="6"/>
        <v>58.111521894973855</v>
      </c>
      <c r="P35" s="12">
        <f t="shared" si="6"/>
        <v>65.167587050760446</v>
      </c>
      <c r="Q35" s="12">
        <f t="shared" si="7"/>
        <v>54.704918484760562</v>
      </c>
      <c r="R35" s="12">
        <f t="shared" si="8"/>
        <v>1.7380263752321798</v>
      </c>
    </row>
    <row r="36" spans="1:18" x14ac:dyDescent="0.2">
      <c r="A36" t="s">
        <v>736</v>
      </c>
      <c r="B36" s="1">
        <v>1</v>
      </c>
      <c r="C36" s="7">
        <v>18.729500000000002</v>
      </c>
      <c r="D36" s="7">
        <v>13.920400000000001</v>
      </c>
      <c r="E36" s="7">
        <v>36.311500000000002</v>
      </c>
      <c r="F36" s="7">
        <f t="shared" si="1"/>
        <v>296.10790094041312</v>
      </c>
      <c r="G36" s="7">
        <f t="shared" si="2"/>
        <v>132.07055193438489</v>
      </c>
      <c r="H36" s="7">
        <f t="shared" si="3"/>
        <v>541.13382457842226</v>
      </c>
      <c r="I36" s="7">
        <f t="shared" si="4"/>
        <v>276.60087940771643</v>
      </c>
      <c r="J36" s="7">
        <f t="shared" si="5"/>
        <v>2.441853556544483</v>
      </c>
      <c r="K36" s="11">
        <v>7.6261099999999997</v>
      </c>
      <c r="L36" s="12">
        <v>7.4373399999999998</v>
      </c>
      <c r="M36" s="13">
        <v>2.3607300000000002</v>
      </c>
      <c r="N36" s="12">
        <f t="shared" si="6"/>
        <v>7.6261099999999997</v>
      </c>
      <c r="O36" s="12">
        <f t="shared" si="6"/>
        <v>12.848381634229186</v>
      </c>
      <c r="P36" s="12">
        <f t="shared" si="6"/>
        <v>4.3698095426715895</v>
      </c>
      <c r="Q36" s="12">
        <f t="shared" si="7"/>
        <v>7.5371067670804015</v>
      </c>
      <c r="R36" s="12">
        <f t="shared" si="8"/>
        <v>0.87720466732505364</v>
      </c>
    </row>
    <row r="37" spans="1:18" x14ac:dyDescent="0.2">
      <c r="A37" t="s">
        <v>34</v>
      </c>
      <c r="B37" s="1">
        <v>7</v>
      </c>
      <c r="C37" s="7">
        <v>2140.12</v>
      </c>
      <c r="D37" s="7">
        <v>2761.4</v>
      </c>
      <c r="E37" s="7">
        <v>686.505</v>
      </c>
      <c r="F37" s="7">
        <f t="shared" si="1"/>
        <v>33834.669423134459</v>
      </c>
      <c r="G37" s="7">
        <f t="shared" si="2"/>
        <v>26198.932653631393</v>
      </c>
      <c r="H37" s="7">
        <f t="shared" si="3"/>
        <v>10230.672823821924</v>
      </c>
      <c r="I37" s="7">
        <f t="shared" si="4"/>
        <v>20853.705886137119</v>
      </c>
      <c r="J37" s="7">
        <f t="shared" si="5"/>
        <v>4.3191832441004294</v>
      </c>
      <c r="K37" s="11">
        <v>302.15100000000001</v>
      </c>
      <c r="L37" s="12">
        <v>289.85700000000003</v>
      </c>
      <c r="M37" s="13">
        <v>249.40799999999999</v>
      </c>
      <c r="N37" s="12">
        <f t="shared" si="6"/>
        <v>302.15100000000001</v>
      </c>
      <c r="O37" s="12">
        <f t="shared" si="6"/>
        <v>500.74265199019675</v>
      </c>
      <c r="P37" s="12">
        <f t="shared" si="6"/>
        <v>461.66459460363347</v>
      </c>
      <c r="Q37" s="12">
        <f t="shared" si="7"/>
        <v>411.83355631157497</v>
      </c>
      <c r="R37" s="12">
        <f t="shared" si="8"/>
        <v>2.6147217301577164</v>
      </c>
    </row>
    <row r="38" spans="1:18" x14ac:dyDescent="0.2">
      <c r="A38" t="s">
        <v>497</v>
      </c>
      <c r="B38" s="1">
        <v>6</v>
      </c>
      <c r="C38" s="7">
        <v>173.124</v>
      </c>
      <c r="D38" s="7">
        <v>158.30099999999999</v>
      </c>
      <c r="E38" s="7">
        <v>161.102</v>
      </c>
      <c r="F38" s="7">
        <f t="shared" si="1"/>
        <v>2737.0396562859701</v>
      </c>
      <c r="G38" s="7">
        <f t="shared" si="2"/>
        <v>1501.8893452605573</v>
      </c>
      <c r="H38" s="7">
        <f t="shared" si="3"/>
        <v>2400.8300788244219</v>
      </c>
      <c r="I38" s="7">
        <f t="shared" si="4"/>
        <v>2144.9976294459184</v>
      </c>
      <c r="J38" s="7">
        <f t="shared" si="5"/>
        <v>3.3314268165584466</v>
      </c>
      <c r="K38" s="11">
        <v>651.44600000000003</v>
      </c>
      <c r="L38" s="12">
        <v>698.09299999999996</v>
      </c>
      <c r="M38" s="13">
        <v>622.04300000000001</v>
      </c>
      <c r="N38" s="12">
        <f t="shared" si="6"/>
        <v>651.44600000000003</v>
      </c>
      <c r="O38" s="12">
        <f t="shared" si="6"/>
        <v>1205.9910236971762</v>
      </c>
      <c r="P38" s="12">
        <f t="shared" si="6"/>
        <v>1151.4274979993745</v>
      </c>
      <c r="Q38" s="12">
        <f t="shared" si="7"/>
        <v>967.13336156708078</v>
      </c>
      <c r="R38" s="12">
        <f t="shared" si="8"/>
        <v>2.9854863646716487</v>
      </c>
    </row>
    <row r="39" spans="1:18" x14ac:dyDescent="0.2">
      <c r="A39" t="s">
        <v>457</v>
      </c>
      <c r="B39" s="1">
        <v>3</v>
      </c>
      <c r="C39" s="7">
        <v>81.647400000000005</v>
      </c>
      <c r="D39" s="7">
        <v>84.956299999999999</v>
      </c>
      <c r="E39" s="7">
        <v>121.386</v>
      </c>
      <c r="F39" s="7">
        <f t="shared" si="1"/>
        <v>1290.8214437781191</v>
      </c>
      <c r="G39" s="7">
        <f t="shared" si="2"/>
        <v>806.02751582592327</v>
      </c>
      <c r="H39" s="7">
        <f t="shared" si="3"/>
        <v>1808.9605339982199</v>
      </c>
      <c r="I39" s="7">
        <f t="shared" si="4"/>
        <v>1234.6628395665127</v>
      </c>
      <c r="J39" s="7">
        <f t="shared" si="5"/>
        <v>3.091548377104175</v>
      </c>
      <c r="K39" s="11">
        <v>209.97300000000001</v>
      </c>
      <c r="L39" s="12">
        <v>196.72</v>
      </c>
      <c r="M39" s="13">
        <v>231.066</v>
      </c>
      <c r="N39" s="12">
        <f t="shared" si="6"/>
        <v>209.97300000000001</v>
      </c>
      <c r="O39" s="12">
        <f t="shared" si="6"/>
        <v>339.84376606227033</v>
      </c>
      <c r="P39" s="12">
        <f t="shared" si="6"/>
        <v>427.71278875049387</v>
      </c>
      <c r="Q39" s="12">
        <f t="shared" si="7"/>
        <v>312.5107772605383</v>
      </c>
      <c r="R39" s="12">
        <f t="shared" si="8"/>
        <v>2.4948649990371337</v>
      </c>
    </row>
    <row r="40" spans="1:18" x14ac:dyDescent="0.2">
      <c r="A40" t="s">
        <v>242</v>
      </c>
      <c r="B40" s="1">
        <v>13</v>
      </c>
      <c r="C40" s="7">
        <v>2585.5100000000002</v>
      </c>
      <c r="D40" s="7">
        <v>3140.41</v>
      </c>
      <c r="E40" s="7">
        <v>2511.0300000000002</v>
      </c>
      <c r="F40" s="7">
        <f t="shared" si="1"/>
        <v>40876.154673667079</v>
      </c>
      <c r="G40" s="7">
        <f t="shared" si="2"/>
        <v>29794.81063764415</v>
      </c>
      <c r="H40" s="7">
        <f t="shared" si="3"/>
        <v>37420.741845728095</v>
      </c>
      <c r="I40" s="7">
        <f t="shared" si="4"/>
        <v>35719.69035486233</v>
      </c>
      <c r="J40" s="7">
        <f t="shared" si="5"/>
        <v>4.5529076854416628</v>
      </c>
      <c r="K40" s="11">
        <v>915.15499999999997</v>
      </c>
      <c r="L40" s="12">
        <v>450.80599999999998</v>
      </c>
      <c r="M40" s="13">
        <v>560.39300000000003</v>
      </c>
      <c r="N40" s="12">
        <f t="shared" si="6"/>
        <v>915.15499999999997</v>
      </c>
      <c r="O40" s="12">
        <f t="shared" si="6"/>
        <v>778.79020335231723</v>
      </c>
      <c r="P40" s="12">
        <f t="shared" si="6"/>
        <v>1037.3107805832772</v>
      </c>
      <c r="Q40" s="12">
        <f t="shared" si="7"/>
        <v>904.22118108101881</v>
      </c>
      <c r="R40" s="12">
        <f t="shared" si="8"/>
        <v>2.9562746760215077</v>
      </c>
    </row>
    <row r="41" spans="1:18" x14ac:dyDescent="0.2">
      <c r="A41" t="s">
        <v>514</v>
      </c>
      <c r="B41" s="1">
        <v>2</v>
      </c>
      <c r="C41" s="7">
        <v>119.869</v>
      </c>
      <c r="D41" s="7">
        <v>159.03800000000001</v>
      </c>
      <c r="E41" s="7">
        <v>114.93899999999999</v>
      </c>
      <c r="F41" s="7">
        <f t="shared" si="1"/>
        <v>1895.0937279599764</v>
      </c>
      <c r="G41" s="7">
        <f t="shared" si="2"/>
        <v>1508.8816728356014</v>
      </c>
      <c r="H41" s="7">
        <f t="shared" si="3"/>
        <v>1712.8838154088726</v>
      </c>
      <c r="I41" s="7">
        <f t="shared" si="4"/>
        <v>1698.2616188758013</v>
      </c>
      <c r="J41" s="7">
        <f t="shared" si="5"/>
        <v>3.230004594554615</v>
      </c>
      <c r="K41" s="11">
        <v>138.91900000000001</v>
      </c>
      <c r="L41" s="12">
        <v>116.511</v>
      </c>
      <c r="M41" s="13">
        <v>117.355</v>
      </c>
      <c r="N41" s="12">
        <f t="shared" si="6"/>
        <v>138.91900000000001</v>
      </c>
      <c r="O41" s="12">
        <f t="shared" si="6"/>
        <v>201.27865508174654</v>
      </c>
      <c r="P41" s="12">
        <f t="shared" si="6"/>
        <v>217.22899225249154</v>
      </c>
      <c r="Q41" s="12">
        <f t="shared" si="7"/>
        <v>182.45637938178649</v>
      </c>
      <c r="R41" s="12">
        <f t="shared" si="8"/>
        <v>2.2611590525835008</v>
      </c>
    </row>
    <row r="42" spans="1:18" x14ac:dyDescent="0.2">
      <c r="A42" t="s">
        <v>229</v>
      </c>
      <c r="B42" s="1">
        <v>6</v>
      </c>
      <c r="C42" s="7">
        <v>529.23500000000001</v>
      </c>
      <c r="D42" s="7">
        <v>600.51400000000001</v>
      </c>
      <c r="E42" s="7">
        <v>1342.17</v>
      </c>
      <c r="F42" s="7">
        <f t="shared" si="1"/>
        <v>8367.0501056728426</v>
      </c>
      <c r="G42" s="7">
        <f t="shared" si="2"/>
        <v>5697.4092284938088</v>
      </c>
      <c r="H42" s="7">
        <f t="shared" si="3"/>
        <v>20001.751107346739</v>
      </c>
      <c r="I42" s="7">
        <f t="shared" si="4"/>
        <v>9842.5115799101532</v>
      </c>
      <c r="J42" s="7">
        <f t="shared" si="5"/>
        <v>3.9931059344186424</v>
      </c>
      <c r="K42" s="11">
        <v>581.29399999999998</v>
      </c>
      <c r="L42" s="12">
        <v>385.51400000000001</v>
      </c>
      <c r="M42" s="13">
        <v>334.79599999999999</v>
      </c>
      <c r="N42" s="12">
        <f t="shared" si="6"/>
        <v>581.29399999999998</v>
      </c>
      <c r="O42" s="12">
        <f t="shared" si="6"/>
        <v>665.99496558423186</v>
      </c>
      <c r="P42" s="12">
        <f t="shared" si="6"/>
        <v>619.7213385894521</v>
      </c>
      <c r="Q42" s="12">
        <f t="shared" si="7"/>
        <v>621.37591014151906</v>
      </c>
      <c r="R42" s="12">
        <f t="shared" si="8"/>
        <v>2.7933544122671923</v>
      </c>
    </row>
    <row r="43" spans="1:18" x14ac:dyDescent="0.2">
      <c r="A43" t="s">
        <v>310</v>
      </c>
      <c r="B43" s="1">
        <v>1</v>
      </c>
      <c r="C43" s="7">
        <v>88.676000000000002</v>
      </c>
      <c r="D43" s="7">
        <v>96.992800000000003</v>
      </c>
      <c r="E43" s="7">
        <v>118.411</v>
      </c>
      <c r="F43" s="7">
        <f t="shared" si="1"/>
        <v>1401.9415480280879</v>
      </c>
      <c r="G43" s="7">
        <f t="shared" si="2"/>
        <v>920.22446407153586</v>
      </c>
      <c r="H43" s="7">
        <f t="shared" si="3"/>
        <v>1764.6254575590533</v>
      </c>
      <c r="I43" s="7">
        <f t="shared" si="4"/>
        <v>1315.5037000269488</v>
      </c>
      <c r="J43" s="7">
        <f t="shared" si="5"/>
        <v>3.1190920739337149</v>
      </c>
      <c r="K43" s="11">
        <v>13.436199999999999</v>
      </c>
      <c r="L43" s="12">
        <v>7.0991799999999996</v>
      </c>
      <c r="M43" s="13">
        <v>11.3032</v>
      </c>
      <c r="N43" s="12">
        <f t="shared" si="6"/>
        <v>13.436199999999999</v>
      </c>
      <c r="O43" s="12">
        <f t="shared" si="6"/>
        <v>12.264193102653254</v>
      </c>
      <c r="P43" s="12">
        <f t="shared" si="6"/>
        <v>20.922693922102699</v>
      </c>
      <c r="Q43" s="12">
        <f t="shared" si="7"/>
        <v>15.106980913541012</v>
      </c>
      <c r="R43" s="12">
        <f t="shared" si="8"/>
        <v>1.179177680513888</v>
      </c>
    </row>
    <row r="44" spans="1:18" x14ac:dyDescent="0.2">
      <c r="A44" t="s">
        <v>70</v>
      </c>
      <c r="B44" s="1">
        <v>10</v>
      </c>
      <c r="C44" s="7">
        <v>955.2</v>
      </c>
      <c r="D44" s="7">
        <v>1138.19</v>
      </c>
      <c r="E44" s="7">
        <v>891.49900000000002</v>
      </c>
      <c r="F44" s="7">
        <f t="shared" si="1"/>
        <v>15101.431804281085</v>
      </c>
      <c r="G44" s="7">
        <f t="shared" si="2"/>
        <v>10798.639515114332</v>
      </c>
      <c r="H44" s="7">
        <f t="shared" si="3"/>
        <v>13285.605482501105</v>
      </c>
      <c r="I44" s="7">
        <f t="shared" si="4"/>
        <v>12939.659266381439</v>
      </c>
      <c r="J44" s="7">
        <f t="shared" si="5"/>
        <v>4.1119228404224302</v>
      </c>
      <c r="K44" s="11">
        <v>917.35400000000004</v>
      </c>
      <c r="L44" s="12">
        <v>514.91200000000003</v>
      </c>
      <c r="M44" s="13">
        <v>483.39100000000002</v>
      </c>
      <c r="N44" s="12">
        <f t="shared" si="6"/>
        <v>917.35400000000004</v>
      </c>
      <c r="O44" s="12">
        <f t="shared" si="6"/>
        <v>889.53656603627371</v>
      </c>
      <c r="P44" s="12">
        <f t="shared" si="6"/>
        <v>894.77687183267983</v>
      </c>
      <c r="Q44" s="12">
        <f t="shared" si="7"/>
        <v>900.47536929684441</v>
      </c>
      <c r="R44" s="12">
        <f t="shared" si="8"/>
        <v>2.9544718380608694</v>
      </c>
    </row>
    <row r="45" spans="1:18" x14ac:dyDescent="0.2">
      <c r="A45" t="s">
        <v>716</v>
      </c>
      <c r="B45" s="1">
        <v>2</v>
      </c>
      <c r="C45" s="7">
        <v>613.32100000000003</v>
      </c>
      <c r="D45" s="7">
        <v>1818.15</v>
      </c>
      <c r="E45" s="7">
        <v>372.12299999999999</v>
      </c>
      <c r="F45" s="7">
        <f t="shared" si="1"/>
        <v>9696.4251001188022</v>
      </c>
      <c r="G45" s="7">
        <f t="shared" si="2"/>
        <v>17249.7969885565</v>
      </c>
      <c r="H45" s="7">
        <f t="shared" si="3"/>
        <v>5545.5803864780091</v>
      </c>
      <c r="I45" s="7">
        <f t="shared" si="4"/>
        <v>9752.4608028103794</v>
      </c>
      <c r="J45" s="7">
        <f t="shared" si="5"/>
        <v>3.9891142134665394</v>
      </c>
      <c r="K45" s="11">
        <v>139.41900000000001</v>
      </c>
      <c r="L45" s="12">
        <v>84.826400000000007</v>
      </c>
      <c r="M45" s="13">
        <v>94.051299999999998</v>
      </c>
      <c r="N45" s="12">
        <f t="shared" si="6"/>
        <v>139.41900000000001</v>
      </c>
      <c r="O45" s="12">
        <f t="shared" si="6"/>
        <v>146.54190340333759</v>
      </c>
      <c r="P45" s="12">
        <f t="shared" si="6"/>
        <v>174.09287306920675</v>
      </c>
      <c r="Q45" s="12">
        <f t="shared" si="7"/>
        <v>152.64699575662567</v>
      </c>
      <c r="R45" s="12">
        <f t="shared" si="8"/>
        <v>2.183688261375206</v>
      </c>
    </row>
    <row r="46" spans="1:18" x14ac:dyDescent="0.2">
      <c r="A46" t="s">
        <v>81</v>
      </c>
      <c r="B46" s="1">
        <v>4</v>
      </c>
      <c r="C46" s="7">
        <v>74.898499999999999</v>
      </c>
      <c r="D46" s="7">
        <v>85.601600000000005</v>
      </c>
      <c r="E46" s="7">
        <v>133.851</v>
      </c>
      <c r="F46" s="7">
        <f t="shared" si="1"/>
        <v>1184.1233144817281</v>
      </c>
      <c r="G46" s="7">
        <f t="shared" si="2"/>
        <v>812.14983466469653</v>
      </c>
      <c r="H46" s="7">
        <f t="shared" si="3"/>
        <v>1994.7207786416534</v>
      </c>
      <c r="I46" s="7">
        <f t="shared" si="4"/>
        <v>1242.5248065070789</v>
      </c>
      <c r="J46" s="7">
        <f t="shared" si="5"/>
        <v>3.094305068006252</v>
      </c>
      <c r="K46" s="11">
        <v>565.24900000000002</v>
      </c>
      <c r="L46" s="12">
        <v>375.78699999999998</v>
      </c>
      <c r="M46" s="13">
        <v>513.08000000000004</v>
      </c>
      <c r="N46" s="12">
        <f t="shared" si="6"/>
        <v>565.24900000000002</v>
      </c>
      <c r="O46" s="12">
        <f t="shared" si="6"/>
        <v>649.19108030318409</v>
      </c>
      <c r="P46" s="12">
        <f t="shared" si="6"/>
        <v>949.73244723197445</v>
      </c>
      <c r="Q46" s="12">
        <f t="shared" si="7"/>
        <v>703.72752965102734</v>
      </c>
      <c r="R46" s="12">
        <f t="shared" si="8"/>
        <v>2.8474045408549773</v>
      </c>
    </row>
    <row r="47" spans="1:18" x14ac:dyDescent="0.2">
      <c r="A47" t="s">
        <v>620</v>
      </c>
      <c r="B47" s="1">
        <v>8</v>
      </c>
      <c r="C47" s="7">
        <v>460.25</v>
      </c>
      <c r="D47" s="7">
        <v>2650.64</v>
      </c>
      <c r="E47" s="7">
        <v>753.048</v>
      </c>
      <c r="F47" s="7">
        <f t="shared" si="1"/>
        <v>7276.4174915414251</v>
      </c>
      <c r="G47" s="7">
        <f t="shared" si="2"/>
        <v>25148.091130955861</v>
      </c>
      <c r="H47" s="7">
        <f t="shared" si="3"/>
        <v>11222.332989029144</v>
      </c>
      <c r="I47" s="7">
        <f t="shared" si="4"/>
        <v>12710.674439037859</v>
      </c>
      <c r="J47" s="7">
        <f t="shared" si="5"/>
        <v>4.1041685951945661</v>
      </c>
      <c r="K47" s="11">
        <v>546.25099999999998</v>
      </c>
      <c r="L47" s="12">
        <v>414.60300000000001</v>
      </c>
      <c r="M47" s="13">
        <v>457.53500000000003</v>
      </c>
      <c r="N47" s="12">
        <f t="shared" si="6"/>
        <v>546.25099999999998</v>
      </c>
      <c r="O47" s="12">
        <f t="shared" si="6"/>
        <v>716.24768676654878</v>
      </c>
      <c r="P47" s="12">
        <f t="shared" si="6"/>
        <v>846.91633905878507</v>
      </c>
      <c r="Q47" s="12">
        <f t="shared" si="7"/>
        <v>691.98815885626323</v>
      </c>
      <c r="R47" s="12">
        <f t="shared" si="8"/>
        <v>2.8400986629721001</v>
      </c>
    </row>
    <row r="48" spans="1:18" x14ac:dyDescent="0.2">
      <c r="A48" t="s">
        <v>101</v>
      </c>
      <c r="B48" s="1">
        <v>15</v>
      </c>
      <c r="C48" s="7">
        <v>1399.72</v>
      </c>
      <c r="D48" s="7">
        <v>1204.3599999999999</v>
      </c>
      <c r="E48" s="7">
        <v>2592.6999999999998</v>
      </c>
      <c r="F48" s="7">
        <f t="shared" si="1"/>
        <v>22129.162610017087</v>
      </c>
      <c r="G48" s="7">
        <f t="shared" si="2"/>
        <v>11426.43098816814</v>
      </c>
      <c r="H48" s="7">
        <f t="shared" si="3"/>
        <v>38637.832834900109</v>
      </c>
      <c r="I48" s="7">
        <f t="shared" si="4"/>
        <v>21377.788697108201</v>
      </c>
      <c r="J48" s="7">
        <f t="shared" si="5"/>
        <v>4.329962780091126</v>
      </c>
      <c r="K48" s="11">
        <v>636.93499999999995</v>
      </c>
      <c r="L48" s="12">
        <v>535.59900000000005</v>
      </c>
      <c r="M48" s="13">
        <v>585.56799999999998</v>
      </c>
      <c r="N48" s="12">
        <f t="shared" si="6"/>
        <v>636.93499999999995</v>
      </c>
      <c r="O48" s="12">
        <f t="shared" si="6"/>
        <v>925.27440656357237</v>
      </c>
      <c r="P48" s="12">
        <f t="shared" si="6"/>
        <v>1083.9107539969066</v>
      </c>
      <c r="Q48" s="12">
        <f t="shared" si="7"/>
        <v>861.23115036572347</v>
      </c>
      <c r="R48" s="12">
        <f t="shared" si="8"/>
        <v>2.9351197296828953</v>
      </c>
    </row>
    <row r="49" spans="1:18" x14ac:dyDescent="0.2">
      <c r="A49" t="s">
        <v>127</v>
      </c>
      <c r="B49" s="1">
        <v>6</v>
      </c>
      <c r="C49" s="7">
        <v>543.13099999999997</v>
      </c>
      <c r="D49" s="7">
        <v>345.61599999999999</v>
      </c>
      <c r="E49" s="7">
        <v>662.53700000000003</v>
      </c>
      <c r="F49" s="7">
        <f t="shared" si="1"/>
        <v>8586.7417894587416</v>
      </c>
      <c r="G49" s="7">
        <f t="shared" si="2"/>
        <v>3279.0505931836992</v>
      </c>
      <c r="H49" s="7">
        <f t="shared" si="3"/>
        <v>9873.4885844626133</v>
      </c>
      <c r="I49" s="7">
        <f t="shared" si="4"/>
        <v>6526.5306687392349</v>
      </c>
      <c r="J49" s="7">
        <f t="shared" si="5"/>
        <v>3.8146823831410011</v>
      </c>
      <c r="K49" s="11">
        <v>2099.4699999999998</v>
      </c>
      <c r="L49" s="12">
        <v>1101.95</v>
      </c>
      <c r="M49" s="13">
        <v>1863.99</v>
      </c>
      <c r="N49" s="12">
        <f t="shared" si="6"/>
        <v>2099.4699999999998</v>
      </c>
      <c r="O49" s="12">
        <f t="shared" si="6"/>
        <v>1903.674451058961</v>
      </c>
      <c r="P49" s="12">
        <f t="shared" si="6"/>
        <v>3450.3231159194042</v>
      </c>
      <c r="Q49" s="12">
        <f t="shared" si="7"/>
        <v>2398.0268463334373</v>
      </c>
      <c r="R49" s="12">
        <f t="shared" si="8"/>
        <v>3.3798540407933584</v>
      </c>
    </row>
    <row r="50" spans="1:18" x14ac:dyDescent="0.2">
      <c r="A50" t="s">
        <v>773</v>
      </c>
      <c r="B50" s="1">
        <v>1</v>
      </c>
      <c r="C50" s="7">
        <v>115.15600000000001</v>
      </c>
      <c r="D50" s="7">
        <v>153.43</v>
      </c>
      <c r="E50" s="7">
        <v>24.551100000000002</v>
      </c>
      <c r="F50" s="7">
        <f t="shared" si="1"/>
        <v>1820.5825804583258</v>
      </c>
      <c r="G50" s="7">
        <f t="shared" si="2"/>
        <v>1455.6754678955112</v>
      </c>
      <c r="H50" s="7">
        <f t="shared" si="3"/>
        <v>365.87391434138783</v>
      </c>
      <c r="I50" s="7">
        <f t="shared" si="4"/>
        <v>989.77268491476752</v>
      </c>
      <c r="J50" s="7">
        <f t="shared" si="5"/>
        <v>2.9955354642715828</v>
      </c>
      <c r="K50" s="11">
        <v>54.9848</v>
      </c>
      <c r="L50" s="12">
        <v>47.1432</v>
      </c>
      <c r="M50" s="13">
        <v>39.915199999999999</v>
      </c>
      <c r="N50" s="12">
        <f t="shared" si="6"/>
        <v>54.9848</v>
      </c>
      <c r="O50" s="12">
        <f t="shared" si="6"/>
        <v>81.44226632892854</v>
      </c>
      <c r="P50" s="12">
        <f t="shared" si="6"/>
        <v>73.884697469700058</v>
      </c>
      <c r="Q50" s="12">
        <f t="shared" si="7"/>
        <v>69.164355310873574</v>
      </c>
      <c r="R50" s="12">
        <f t="shared" si="8"/>
        <v>1.839882333183785</v>
      </c>
    </row>
    <row r="51" spans="1:18" x14ac:dyDescent="0.2">
      <c r="A51" t="s">
        <v>711</v>
      </c>
      <c r="B51" s="1">
        <v>1</v>
      </c>
      <c r="C51" s="7">
        <v>21.783799999999999</v>
      </c>
      <c r="D51" s="7">
        <v>28.592300000000002</v>
      </c>
      <c r="E51" s="7">
        <v>15.953900000000001</v>
      </c>
      <c r="F51" s="7">
        <f t="shared" si="1"/>
        <v>344.39548800052165</v>
      </c>
      <c r="G51" s="7">
        <f t="shared" si="2"/>
        <v>271.27100098226441</v>
      </c>
      <c r="H51" s="7">
        <f t="shared" si="3"/>
        <v>237.75373983288191</v>
      </c>
      <c r="I51" s="7">
        <f t="shared" si="4"/>
        <v>281.10121753376649</v>
      </c>
      <c r="J51" s="7">
        <f t="shared" si="5"/>
        <v>2.448862726671301</v>
      </c>
      <c r="K51" s="11">
        <v>696.07899999999995</v>
      </c>
      <c r="L51" s="12">
        <v>339.21199999999999</v>
      </c>
      <c r="M51" s="13">
        <v>306.654</v>
      </c>
      <c r="N51" s="12">
        <f t="shared" si="6"/>
        <v>696.07899999999995</v>
      </c>
      <c r="O51" s="12">
        <f t="shared" si="6"/>
        <v>586.0059148714663</v>
      </c>
      <c r="P51" s="12">
        <f t="shared" si="6"/>
        <v>567.62932461501885</v>
      </c>
      <c r="Q51" s="12">
        <f t="shared" si="7"/>
        <v>614.05666796675541</v>
      </c>
      <c r="R51" s="12">
        <f t="shared" si="8"/>
        <v>2.7882084516780385</v>
      </c>
    </row>
    <row r="52" spans="1:18" x14ac:dyDescent="0.2">
      <c r="A52" t="s">
        <v>582</v>
      </c>
      <c r="B52" s="1">
        <v>2</v>
      </c>
      <c r="C52" s="7">
        <v>0</v>
      </c>
      <c r="D52" s="7">
        <v>1.91974</v>
      </c>
      <c r="E52" s="7">
        <v>5.5366099999999996</v>
      </c>
      <c r="F52" s="7">
        <f t="shared" si="1"/>
        <v>0</v>
      </c>
      <c r="G52" s="7">
        <f t="shared" si="2"/>
        <v>18.213637637604958</v>
      </c>
      <c r="H52" s="7">
        <f t="shared" si="3"/>
        <v>82.509589097094263</v>
      </c>
      <c r="I52" s="7">
        <f t="shared" si="4"/>
        <v>0</v>
      </c>
      <c r="J52" s="7" t="e">
        <f t="shared" si="5"/>
        <v>#NUM!</v>
      </c>
      <c r="K52" s="11">
        <v>291.05200000000002</v>
      </c>
      <c r="L52" s="12">
        <v>152.43700000000001</v>
      </c>
      <c r="M52" s="13">
        <v>145.86199999999999</v>
      </c>
      <c r="N52" s="12">
        <f t="shared" si="6"/>
        <v>291.05200000000002</v>
      </c>
      <c r="O52" s="12">
        <f t="shared" si="6"/>
        <v>263.3426401343753</v>
      </c>
      <c r="P52" s="12">
        <f t="shared" si="6"/>
        <v>269.99663642736073</v>
      </c>
      <c r="Q52" s="12">
        <f t="shared" si="7"/>
        <v>274.54700411633377</v>
      </c>
      <c r="R52" s="12">
        <f t="shared" si="8"/>
        <v>2.438616709007539</v>
      </c>
    </row>
    <row r="53" spans="1:18" x14ac:dyDescent="0.2">
      <c r="A53" t="s">
        <v>187</v>
      </c>
      <c r="B53" s="1">
        <v>6</v>
      </c>
      <c r="C53" s="7">
        <v>68.061999999999998</v>
      </c>
      <c r="D53" s="7">
        <v>88.703900000000004</v>
      </c>
      <c r="E53" s="7">
        <v>72.556700000000006</v>
      </c>
      <c r="F53" s="7">
        <f t="shared" si="1"/>
        <v>1076.0402548816783</v>
      </c>
      <c r="G53" s="7">
        <f t="shared" si="2"/>
        <v>841.5830746050749</v>
      </c>
      <c r="H53" s="7">
        <f t="shared" si="3"/>
        <v>1081.2796103104861</v>
      </c>
      <c r="I53" s="7">
        <f t="shared" si="4"/>
        <v>993.01202643617728</v>
      </c>
      <c r="J53" s="7">
        <f t="shared" si="5"/>
        <v>2.9969545082972346</v>
      </c>
      <c r="K53" s="11">
        <v>1561.15</v>
      </c>
      <c r="L53" s="12">
        <v>579.31799999999998</v>
      </c>
      <c r="M53" s="13">
        <v>655.88599999999997</v>
      </c>
      <c r="N53" s="12">
        <f t="shared" si="6"/>
        <v>1561.15</v>
      </c>
      <c r="O53" s="12">
        <f t="shared" si="6"/>
        <v>1000.8011939185762</v>
      </c>
      <c r="P53" s="12">
        <f t="shared" si="6"/>
        <v>1214.0723003921235</v>
      </c>
      <c r="Q53" s="12">
        <f t="shared" si="7"/>
        <v>1237.8812921749557</v>
      </c>
      <c r="R53" s="12">
        <f t="shared" si="8"/>
        <v>3.0926789995910342</v>
      </c>
    </row>
    <row r="54" spans="1:18" x14ac:dyDescent="0.2">
      <c r="A54" t="s">
        <v>563</v>
      </c>
      <c r="B54" s="1">
        <v>6</v>
      </c>
      <c r="C54" s="7">
        <v>20.514800000000001</v>
      </c>
      <c r="D54" s="7">
        <v>78.373800000000003</v>
      </c>
      <c r="E54" s="7">
        <v>50.554900000000004</v>
      </c>
      <c r="F54" s="7">
        <f t="shared" si="1"/>
        <v>324.33297024546232</v>
      </c>
      <c r="G54" s="7">
        <f t="shared" si="2"/>
        <v>743.57568914651119</v>
      </c>
      <c r="H54" s="7">
        <f t="shared" si="3"/>
        <v>753.39675827712108</v>
      </c>
      <c r="I54" s="7">
        <f t="shared" si="4"/>
        <v>566.38708645448469</v>
      </c>
      <c r="J54" s="7">
        <f t="shared" si="5"/>
        <v>2.7531133429417891</v>
      </c>
      <c r="K54" s="11">
        <v>2278.86</v>
      </c>
      <c r="L54" s="12">
        <v>1071.28</v>
      </c>
      <c r="M54" s="13">
        <v>1303.0999999999999</v>
      </c>
      <c r="N54" s="12">
        <f t="shared" si="6"/>
        <v>2278.86</v>
      </c>
      <c r="O54" s="12">
        <f t="shared" si="6"/>
        <v>1850.690472281359</v>
      </c>
      <c r="P54" s="12">
        <f t="shared" si="6"/>
        <v>2412.0923676385473</v>
      </c>
      <c r="Q54" s="12">
        <f t="shared" si="7"/>
        <v>2166.7815204603535</v>
      </c>
      <c r="R54" s="12">
        <f t="shared" si="8"/>
        <v>3.3358151230217188</v>
      </c>
    </row>
    <row r="55" spans="1:18" x14ac:dyDescent="0.2">
      <c r="A55" t="s">
        <v>602</v>
      </c>
      <c r="B55" s="1">
        <v>2</v>
      </c>
      <c r="C55" s="7">
        <v>2.1540699999999999E-2</v>
      </c>
      <c r="D55" s="7">
        <v>10.304600000000001</v>
      </c>
      <c r="E55" s="7">
        <v>1.0302500000000001</v>
      </c>
      <c r="F55" s="7">
        <f t="shared" si="1"/>
        <v>0.34055214831080144</v>
      </c>
      <c r="G55" s="7">
        <f t="shared" si="2"/>
        <v>97.765452821978002</v>
      </c>
      <c r="H55" s="7">
        <f t="shared" si="3"/>
        <v>15.353348739983741</v>
      </c>
      <c r="I55" s="7">
        <f t="shared" si="4"/>
        <v>7.9957164610850384</v>
      </c>
      <c r="J55" s="7">
        <f t="shared" si="5"/>
        <v>0.90285738504969471</v>
      </c>
      <c r="K55" s="11">
        <v>701.49199999999996</v>
      </c>
      <c r="L55" s="12">
        <v>298.28199999999998</v>
      </c>
      <c r="M55" s="13">
        <v>329.12700000000001</v>
      </c>
      <c r="N55" s="12">
        <f t="shared" si="6"/>
        <v>701.49199999999996</v>
      </c>
      <c r="O55" s="12">
        <f t="shared" si="6"/>
        <v>515.29726631042149</v>
      </c>
      <c r="P55" s="12">
        <f t="shared" si="6"/>
        <v>609.22778350377723</v>
      </c>
      <c r="Q55" s="12">
        <f t="shared" si="7"/>
        <v>603.88385760593769</v>
      </c>
      <c r="R55" s="12">
        <f t="shared" si="8"/>
        <v>2.7809534206559001</v>
      </c>
    </row>
    <row r="56" spans="1:18" x14ac:dyDescent="0.2">
      <c r="A56" t="s">
        <v>244</v>
      </c>
      <c r="B56" s="1">
        <v>2</v>
      </c>
      <c r="C56" s="7">
        <v>16.873699999999999</v>
      </c>
      <c r="D56" s="7">
        <v>30.108799999999999</v>
      </c>
      <c r="E56" s="7">
        <v>14.019299999999999</v>
      </c>
      <c r="F56" s="7">
        <f t="shared" si="1"/>
        <v>266.76824731563835</v>
      </c>
      <c r="G56" s="7">
        <f t="shared" si="2"/>
        <v>285.65887719332835</v>
      </c>
      <c r="H56" s="7">
        <f t="shared" si="3"/>
        <v>208.92327298272656</v>
      </c>
      <c r="I56" s="7">
        <f t="shared" si="4"/>
        <v>251.56848076521402</v>
      </c>
      <c r="J56" s="7">
        <f t="shared" si="5"/>
        <v>2.400656227046539</v>
      </c>
      <c r="K56" s="11">
        <v>463.267</v>
      </c>
      <c r="L56" s="12">
        <v>168.768</v>
      </c>
      <c r="M56" s="13">
        <v>221.82300000000001</v>
      </c>
      <c r="N56" s="12">
        <f t="shared" si="6"/>
        <v>463.267</v>
      </c>
      <c r="O56" s="12">
        <f t="shared" si="6"/>
        <v>291.55526998168585</v>
      </c>
      <c r="P56" s="12">
        <f t="shared" si="6"/>
        <v>410.60361082548195</v>
      </c>
      <c r="Q56" s="12">
        <f t="shared" si="7"/>
        <v>381.35110435574938</v>
      </c>
      <c r="R56" s="12">
        <f t="shared" si="8"/>
        <v>2.5813250084011812</v>
      </c>
    </row>
    <row r="57" spans="1:18" x14ac:dyDescent="0.2">
      <c r="A57" t="s">
        <v>243</v>
      </c>
      <c r="B57" s="1">
        <v>4</v>
      </c>
      <c r="C57" s="7">
        <v>116.729</v>
      </c>
      <c r="D57" s="7">
        <v>182.583</v>
      </c>
      <c r="E57" s="7">
        <v>102.098</v>
      </c>
      <c r="F57" s="7">
        <f t="shared" si="1"/>
        <v>1845.4512490388679</v>
      </c>
      <c r="G57" s="7">
        <f t="shared" si="2"/>
        <v>1732.266140616347</v>
      </c>
      <c r="H57" s="7">
        <f t="shared" si="3"/>
        <v>1521.5202132053967</v>
      </c>
      <c r="I57" s="7">
        <f t="shared" si="4"/>
        <v>1694.3311940355961</v>
      </c>
      <c r="J57" s="7">
        <f t="shared" si="5"/>
        <v>3.2289983066341592</v>
      </c>
      <c r="K57" s="11">
        <v>2227.3200000000002</v>
      </c>
      <c r="L57" s="12">
        <v>1081.29</v>
      </c>
      <c r="M57" s="13">
        <v>1419.77</v>
      </c>
      <c r="N57" s="12">
        <f t="shared" si="6"/>
        <v>2227.3200000000002</v>
      </c>
      <c r="O57" s="12">
        <f t="shared" si="6"/>
        <v>1867.9832543995135</v>
      </c>
      <c r="P57" s="12">
        <f t="shared" si="6"/>
        <v>2628.0533963641933</v>
      </c>
      <c r="Q57" s="12">
        <f t="shared" si="7"/>
        <v>2219.5414511183249</v>
      </c>
      <c r="R57" s="12">
        <f t="shared" si="8"/>
        <v>3.346263260117798</v>
      </c>
    </row>
    <row r="58" spans="1:18" x14ac:dyDescent="0.2">
      <c r="A58" t="s">
        <v>626</v>
      </c>
      <c r="B58" s="1">
        <v>1</v>
      </c>
      <c r="C58" s="7">
        <v>101.866</v>
      </c>
      <c r="D58" s="7">
        <v>158.83600000000001</v>
      </c>
      <c r="E58" s="7">
        <v>37.207900000000002</v>
      </c>
      <c r="F58" s="7">
        <f t="shared" si="1"/>
        <v>1610.471578910068</v>
      </c>
      <c r="G58" s="7">
        <f t="shared" si="2"/>
        <v>1506.965186851668</v>
      </c>
      <c r="H58" s="7">
        <f t="shared" si="3"/>
        <v>554.49246744231107</v>
      </c>
      <c r="I58" s="7">
        <f t="shared" si="4"/>
        <v>1104.0378900834994</v>
      </c>
      <c r="J58" s="7">
        <f t="shared" si="5"/>
        <v>3.0429839784401072</v>
      </c>
      <c r="K58" s="11">
        <v>128.51</v>
      </c>
      <c r="L58" s="12">
        <v>76.073400000000007</v>
      </c>
      <c r="M58" s="13">
        <v>62.210500000000003</v>
      </c>
      <c r="N58" s="12">
        <f t="shared" si="6"/>
        <v>128.51</v>
      </c>
      <c r="O58" s="12">
        <f t="shared" si="6"/>
        <v>131.42065246625415</v>
      </c>
      <c r="P58" s="12">
        <f t="shared" si="6"/>
        <v>115.15422625813665</v>
      </c>
      <c r="Q58" s="12">
        <f t="shared" si="7"/>
        <v>124.8226719168299</v>
      </c>
      <c r="R58" s="12">
        <f t="shared" si="8"/>
        <v>2.0962934747223168</v>
      </c>
    </row>
    <row r="59" spans="1:18" x14ac:dyDescent="0.2">
      <c r="A59" t="s">
        <v>706</v>
      </c>
      <c r="B59" s="1">
        <v>1</v>
      </c>
      <c r="C59" s="7">
        <v>186.90700000000001</v>
      </c>
      <c r="D59" s="7">
        <v>235.80600000000001</v>
      </c>
      <c r="E59" s="7">
        <v>146.97</v>
      </c>
      <c r="F59" s="7">
        <f t="shared" si="1"/>
        <v>2954.9448432189747</v>
      </c>
      <c r="G59" s="7">
        <f t="shared" si="2"/>
        <v>2237.2222471652799</v>
      </c>
      <c r="H59" s="7">
        <f t="shared" si="3"/>
        <v>2190.2272888283524</v>
      </c>
      <c r="I59" s="7">
        <f t="shared" si="4"/>
        <v>2437.3387767723411</v>
      </c>
      <c r="J59" s="7">
        <f t="shared" si="5"/>
        <v>3.3869158979402827</v>
      </c>
      <c r="K59" s="11">
        <v>42.561700000000002</v>
      </c>
      <c r="L59" s="12">
        <v>40.463700000000003</v>
      </c>
      <c r="M59" s="13">
        <v>31.1404</v>
      </c>
      <c r="N59" s="12">
        <f t="shared" si="6"/>
        <v>42.561700000000002</v>
      </c>
      <c r="O59" s="12">
        <f t="shared" si="6"/>
        <v>69.903091687748528</v>
      </c>
      <c r="P59" s="12">
        <f t="shared" si="6"/>
        <v>57.642177242891123</v>
      </c>
      <c r="Q59" s="12">
        <f t="shared" si="7"/>
        <v>55.558678727497991</v>
      </c>
      <c r="R59" s="12">
        <f t="shared" si="8"/>
        <v>1.7447519089845873</v>
      </c>
    </row>
    <row r="60" spans="1:18" x14ac:dyDescent="0.2">
      <c r="A60" t="s">
        <v>406</v>
      </c>
      <c r="B60" s="1">
        <v>8</v>
      </c>
      <c r="C60" s="7">
        <v>195.89</v>
      </c>
      <c r="D60" s="7">
        <v>353.31099999999998</v>
      </c>
      <c r="E60" s="7">
        <v>464.10300000000001</v>
      </c>
      <c r="F60" s="7">
        <f t="shared" si="1"/>
        <v>3096.9634381706674</v>
      </c>
      <c r="G60" s="7">
        <f t="shared" si="2"/>
        <v>3352.0573241063084</v>
      </c>
      <c r="H60" s="7">
        <f t="shared" si="3"/>
        <v>6916.3166321501321</v>
      </c>
      <c r="I60" s="7">
        <f t="shared" si="4"/>
        <v>4156.3054895738751</v>
      </c>
      <c r="J60" s="7">
        <f t="shared" si="5"/>
        <v>3.6187074608197798</v>
      </c>
      <c r="K60" s="11">
        <v>1578.76</v>
      </c>
      <c r="L60" s="12">
        <v>1403.4</v>
      </c>
      <c r="M60" s="13">
        <v>1571.91</v>
      </c>
      <c r="N60" s="12">
        <f t="shared" si="6"/>
        <v>1578.76</v>
      </c>
      <c r="O60" s="12">
        <f t="shared" si="6"/>
        <v>2424.4445978639192</v>
      </c>
      <c r="P60" s="12">
        <f t="shared" si="6"/>
        <v>2909.6708722390522</v>
      </c>
      <c r="Q60" s="12">
        <f t="shared" si="7"/>
        <v>2233.1818100927453</v>
      </c>
      <c r="R60" s="12">
        <f t="shared" si="8"/>
        <v>3.3489240817395061</v>
      </c>
    </row>
    <row r="61" spans="1:18" x14ac:dyDescent="0.2">
      <c r="A61" t="s">
        <v>163</v>
      </c>
      <c r="B61" s="1">
        <v>5</v>
      </c>
      <c r="C61" s="7">
        <v>1148.95</v>
      </c>
      <c r="D61" s="7">
        <v>1237.82</v>
      </c>
      <c r="E61" s="7">
        <v>1520.14</v>
      </c>
      <c r="F61" s="7">
        <f t="shared" si="1"/>
        <v>18164.562470193418</v>
      </c>
      <c r="G61" s="7">
        <f t="shared" si="2"/>
        <v>11743.88455758601</v>
      </c>
      <c r="H61" s="7">
        <f t="shared" si="3"/>
        <v>22653.957343944559</v>
      </c>
      <c r="I61" s="7">
        <f t="shared" si="4"/>
        <v>16906.755203386376</v>
      </c>
      <c r="J61" s="7">
        <f t="shared" si="5"/>
        <v>4.2280602644585175</v>
      </c>
      <c r="K61" s="11">
        <v>495.36500000000001</v>
      </c>
      <c r="L61" s="12">
        <v>249.25800000000001</v>
      </c>
      <c r="M61" s="13">
        <v>282.80099999999999</v>
      </c>
      <c r="N61" s="12">
        <f t="shared" si="6"/>
        <v>495.36500000000001</v>
      </c>
      <c r="O61" s="12">
        <f t="shared" si="6"/>
        <v>430.60582269799403</v>
      </c>
      <c r="P61" s="12">
        <f t="shared" si="6"/>
        <v>523.47642825611911</v>
      </c>
      <c r="Q61" s="12">
        <f t="shared" si="7"/>
        <v>481.54193727930306</v>
      </c>
      <c r="R61" s="12">
        <f t="shared" si="8"/>
        <v>2.6826341156264464</v>
      </c>
    </row>
    <row r="62" spans="1:18" x14ac:dyDescent="0.2">
      <c r="A62" t="s">
        <v>671</v>
      </c>
      <c r="B62" s="1">
        <v>3</v>
      </c>
      <c r="C62" s="7">
        <v>86.461799999999997</v>
      </c>
      <c r="D62" s="7">
        <v>113.85299999999999</v>
      </c>
      <c r="E62" s="7">
        <v>173.929</v>
      </c>
      <c r="F62" s="7">
        <f t="shared" si="1"/>
        <v>1366.9356955353751</v>
      </c>
      <c r="G62" s="7">
        <f t="shared" si="2"/>
        <v>1080.186528360214</v>
      </c>
      <c r="H62" s="7">
        <f t="shared" si="3"/>
        <v>2591.9850453740664</v>
      </c>
      <c r="I62" s="7">
        <f t="shared" si="4"/>
        <v>1564.2029871633677</v>
      </c>
      <c r="J62" s="7">
        <f t="shared" si="5"/>
        <v>3.1942931109263033</v>
      </c>
      <c r="K62" s="11">
        <v>395.709</v>
      </c>
      <c r="L62" s="12">
        <v>455.54</v>
      </c>
      <c r="M62" s="13">
        <v>400.899</v>
      </c>
      <c r="N62" s="12">
        <f t="shared" si="6"/>
        <v>395.709</v>
      </c>
      <c r="O62" s="12">
        <f t="shared" si="6"/>
        <v>786.9684281822216</v>
      </c>
      <c r="P62" s="12">
        <f t="shared" si="6"/>
        <v>742.08074445086788</v>
      </c>
      <c r="Q62" s="12">
        <f t="shared" si="7"/>
        <v>613.66044885310009</v>
      </c>
      <c r="R62" s="12">
        <f t="shared" si="8"/>
        <v>2.7879281333892378</v>
      </c>
    </row>
    <row r="63" spans="1:18" x14ac:dyDescent="0.2">
      <c r="A63" t="s">
        <v>245</v>
      </c>
      <c r="B63" s="1">
        <v>8</v>
      </c>
      <c r="C63" s="7">
        <v>110.658</v>
      </c>
      <c r="D63" s="7">
        <v>188.09399999999999</v>
      </c>
      <c r="E63" s="7">
        <v>103.792</v>
      </c>
      <c r="F63" s="7">
        <f t="shared" si="1"/>
        <v>1749.4705198891711</v>
      </c>
      <c r="G63" s="7">
        <f t="shared" si="2"/>
        <v>1784.552052781974</v>
      </c>
      <c r="H63" s="7">
        <f t="shared" si="3"/>
        <v>1546.7651273189929</v>
      </c>
      <c r="I63" s="7">
        <f t="shared" si="4"/>
        <v>1690.2595834571744</v>
      </c>
      <c r="J63" s="7">
        <f t="shared" si="5"/>
        <v>3.2279534069839988</v>
      </c>
      <c r="K63" s="11">
        <v>2372.58</v>
      </c>
      <c r="L63" s="12">
        <v>1495.38</v>
      </c>
      <c r="M63" s="13">
        <v>1593.01</v>
      </c>
      <c r="N63" s="12">
        <f t="shared" si="6"/>
        <v>2372.58</v>
      </c>
      <c r="O63" s="12">
        <f t="shared" si="6"/>
        <v>2583.3447076768903</v>
      </c>
      <c r="P63" s="12">
        <f t="shared" si="6"/>
        <v>2948.7278509491844</v>
      </c>
      <c r="Q63" s="12">
        <f t="shared" si="7"/>
        <v>2624.2949151860685</v>
      </c>
      <c r="R63" s="12">
        <f t="shared" si="8"/>
        <v>3.4190126389509272</v>
      </c>
    </row>
    <row r="64" spans="1:18" x14ac:dyDescent="0.2">
      <c r="A64" t="s">
        <v>246</v>
      </c>
      <c r="B64" s="1">
        <v>1</v>
      </c>
      <c r="C64" s="7">
        <v>40.840600000000002</v>
      </c>
      <c r="D64" s="7">
        <v>91.663600000000002</v>
      </c>
      <c r="E64" s="7">
        <v>37.569699999999997</v>
      </c>
      <c r="F64" s="7">
        <f t="shared" si="1"/>
        <v>645.67790593166046</v>
      </c>
      <c r="G64" s="7">
        <f t="shared" si="2"/>
        <v>869.66338929144877</v>
      </c>
      <c r="H64" s="7">
        <f t="shared" si="3"/>
        <v>559.88420883918184</v>
      </c>
      <c r="I64" s="7">
        <f t="shared" si="4"/>
        <v>679.96795182052699</v>
      </c>
      <c r="J64" s="7">
        <f t="shared" si="5"/>
        <v>2.8324884440658038</v>
      </c>
      <c r="K64" s="11">
        <v>927.79200000000003</v>
      </c>
      <c r="L64" s="12">
        <v>618.06600000000003</v>
      </c>
      <c r="M64" s="13">
        <v>574.95299999999997</v>
      </c>
      <c r="N64" s="12">
        <f t="shared" si="6"/>
        <v>927.79200000000003</v>
      </c>
      <c r="O64" s="12">
        <f t="shared" si="6"/>
        <v>1067.7403269369825</v>
      </c>
      <c r="P64" s="12">
        <f t="shared" si="6"/>
        <v>1064.2619469349133</v>
      </c>
      <c r="Q64" s="12">
        <f t="shared" si="7"/>
        <v>1017.7823949206418</v>
      </c>
      <c r="R64" s="12">
        <f t="shared" si="8"/>
        <v>3.0076549343984031</v>
      </c>
    </row>
    <row r="65" spans="1:18" x14ac:dyDescent="0.2">
      <c r="A65" t="s">
        <v>261</v>
      </c>
      <c r="B65" s="1">
        <v>5</v>
      </c>
      <c r="C65" s="7">
        <v>26.212700000000002</v>
      </c>
      <c r="D65" s="7">
        <v>62.828299999999999</v>
      </c>
      <c r="E65" s="7">
        <v>29.661200000000001</v>
      </c>
      <c r="F65" s="7">
        <f t="shared" si="1"/>
        <v>414.41509783927847</v>
      </c>
      <c r="G65" s="7">
        <f t="shared" si="2"/>
        <v>596.08691259583873</v>
      </c>
      <c r="H65" s="7">
        <f t="shared" si="3"/>
        <v>442.02741824450931</v>
      </c>
      <c r="I65" s="7">
        <f t="shared" si="4"/>
        <v>477.96722962422444</v>
      </c>
      <c r="J65" s="7">
        <f t="shared" si="5"/>
        <v>2.6793981215467531</v>
      </c>
      <c r="K65" s="11">
        <v>2294.9299999999998</v>
      </c>
      <c r="L65" s="12">
        <v>950.75</v>
      </c>
      <c r="M65" s="13">
        <v>1200.78</v>
      </c>
      <c r="N65" s="12">
        <f t="shared" si="6"/>
        <v>2294.9299999999998</v>
      </c>
      <c r="O65" s="12">
        <f t="shared" si="6"/>
        <v>1642.4687910924335</v>
      </c>
      <c r="P65" s="12">
        <f t="shared" si="6"/>
        <v>2222.6937865190812</v>
      </c>
      <c r="Q65" s="12">
        <f t="shared" si="7"/>
        <v>2031.0256192915147</v>
      </c>
      <c r="R65" s="12">
        <f t="shared" si="8"/>
        <v>3.3077154016159152</v>
      </c>
    </row>
    <row r="66" spans="1:18" x14ac:dyDescent="0.2">
      <c r="A66" t="s">
        <v>675</v>
      </c>
      <c r="B66" s="1">
        <v>1</v>
      </c>
      <c r="C66" s="7">
        <v>1.40954</v>
      </c>
      <c r="D66" s="7">
        <v>18.502600000000001</v>
      </c>
      <c r="E66" s="7">
        <v>8.5685300000000009</v>
      </c>
      <c r="F66" s="7">
        <f t="shared" si="1"/>
        <v>22.28441392944552</v>
      </c>
      <c r="G66" s="7">
        <f t="shared" si="2"/>
        <v>175.54442359566895</v>
      </c>
      <c r="H66" s="7">
        <f t="shared" si="3"/>
        <v>127.69291849455267</v>
      </c>
      <c r="I66" s="7">
        <f t="shared" si="4"/>
        <v>79.344779214184555</v>
      </c>
      <c r="J66" s="7">
        <f t="shared" si="5"/>
        <v>1.899518356004996</v>
      </c>
      <c r="K66" s="11">
        <v>611.54399999999998</v>
      </c>
      <c r="L66" s="12">
        <v>252.1</v>
      </c>
      <c r="M66" s="13">
        <v>254.714</v>
      </c>
      <c r="N66" s="12">
        <f t="shared" si="6"/>
        <v>611.54399999999998</v>
      </c>
      <c r="O66" s="12">
        <f t="shared" si="6"/>
        <v>435.51552167699447</v>
      </c>
      <c r="P66" s="12">
        <f t="shared" si="6"/>
        <v>471.48622157216249</v>
      </c>
      <c r="Q66" s="12">
        <f t="shared" si="7"/>
        <v>500.76440493602666</v>
      </c>
      <c r="R66" s="12">
        <f t="shared" si="8"/>
        <v>2.6996334510145368</v>
      </c>
    </row>
    <row r="67" spans="1:18" x14ac:dyDescent="0.2">
      <c r="A67" t="s">
        <v>609</v>
      </c>
      <c r="B67" s="1">
        <v>2</v>
      </c>
      <c r="C67" s="7">
        <v>259.91199999999998</v>
      </c>
      <c r="D67" s="7">
        <v>470.02600000000001</v>
      </c>
      <c r="E67" s="7">
        <v>83.314400000000006</v>
      </c>
      <c r="F67" s="7">
        <f t="shared" si="1"/>
        <v>4109.1324781347412</v>
      </c>
      <c r="G67" s="7">
        <f t="shared" si="2"/>
        <v>4459.3972330903707</v>
      </c>
      <c r="H67" s="7">
        <f t="shared" si="3"/>
        <v>1241.5967369691837</v>
      </c>
      <c r="I67" s="7">
        <f t="shared" si="4"/>
        <v>2833.5809355416495</v>
      </c>
      <c r="J67" s="7">
        <f t="shared" si="5"/>
        <v>3.4523356219032713</v>
      </c>
      <c r="K67" s="11">
        <v>62.821599999999997</v>
      </c>
      <c r="L67" s="12">
        <v>48.917000000000002</v>
      </c>
      <c r="M67" s="13">
        <v>53.5306</v>
      </c>
      <c r="N67" s="12">
        <f t="shared" si="6"/>
        <v>62.821599999999997</v>
      </c>
      <c r="O67" s="12">
        <f t="shared" si="6"/>
        <v>84.506595691684012</v>
      </c>
      <c r="P67" s="12">
        <f t="shared" si="6"/>
        <v>99.087369883441042</v>
      </c>
      <c r="Q67" s="12">
        <f t="shared" si="7"/>
        <v>80.724612125459956</v>
      </c>
      <c r="R67" s="12">
        <f t="shared" si="8"/>
        <v>1.9070059669480768</v>
      </c>
    </row>
    <row r="68" spans="1:18" x14ac:dyDescent="0.2">
      <c r="A68" t="s">
        <v>763</v>
      </c>
      <c r="B68" s="1">
        <v>2</v>
      </c>
      <c r="C68" s="7">
        <v>159.626</v>
      </c>
      <c r="D68" s="7">
        <v>282.62799999999999</v>
      </c>
      <c r="E68" s="7">
        <v>75.4255</v>
      </c>
      <c r="F68" s="7">
        <f t="shared" si="1"/>
        <v>2523.6402357518555</v>
      </c>
      <c r="G68" s="7">
        <f t="shared" si="2"/>
        <v>2681.4485181540281</v>
      </c>
      <c r="H68" s="7">
        <f t="shared" si="3"/>
        <v>1124.0320362898749</v>
      </c>
      <c r="I68" s="7">
        <f t="shared" si="4"/>
        <v>1966.6414960568648</v>
      </c>
      <c r="J68" s="7">
        <f t="shared" si="5"/>
        <v>3.2937251985189744</v>
      </c>
      <c r="K68" s="11">
        <v>109.489</v>
      </c>
      <c r="L68" s="12">
        <v>88.027100000000004</v>
      </c>
      <c r="M68" s="13">
        <v>98.632900000000006</v>
      </c>
      <c r="N68" s="12">
        <f t="shared" si="6"/>
        <v>109.489</v>
      </c>
      <c r="O68" s="12">
        <f t="shared" si="6"/>
        <v>152.0712748044941</v>
      </c>
      <c r="P68" s="12">
        <f t="shared" si="6"/>
        <v>182.57360547007605</v>
      </c>
      <c r="Q68" s="12">
        <f t="shared" si="7"/>
        <v>144.86113690303364</v>
      </c>
      <c r="R68" s="12">
        <f t="shared" si="8"/>
        <v>2.1609518893195943</v>
      </c>
    </row>
    <row r="69" spans="1:18" x14ac:dyDescent="0.2">
      <c r="A69" t="s">
        <v>265</v>
      </c>
      <c r="B69" s="1">
        <v>4</v>
      </c>
      <c r="C69" s="7">
        <v>745.14400000000001</v>
      </c>
      <c r="D69" s="7">
        <v>1237.82</v>
      </c>
      <c r="E69" s="7">
        <v>240.01400000000001</v>
      </c>
      <c r="F69" s="7">
        <f t="shared" ref="F69:F132" si="9">C69*C$785</f>
        <v>11780.50806152557</v>
      </c>
      <c r="G69" s="7">
        <f t="shared" ref="G69:G132" si="10">D69*D$785</f>
        <v>11743.88455758601</v>
      </c>
      <c r="H69" s="7">
        <f t="shared" ref="H69:H132" si="11">E69*E$785</f>
        <v>3576.8198441916597</v>
      </c>
      <c r="I69" s="7">
        <f t="shared" ref="I69:I132" si="12">(F69*G69*H69)^(1/3)</f>
        <v>7909.6564418480457</v>
      </c>
      <c r="J69" s="7">
        <f t="shared" ref="J69:J132" si="13">LOG(I69)</f>
        <v>3.8981576202043833</v>
      </c>
      <c r="K69" s="11">
        <v>75.093900000000005</v>
      </c>
      <c r="L69" s="12">
        <v>70.6755</v>
      </c>
      <c r="M69" s="13">
        <v>57.831099999999999</v>
      </c>
      <c r="N69" s="12">
        <f t="shared" ref="N69:P132" si="14">K69*K$785</f>
        <v>75.093900000000005</v>
      </c>
      <c r="O69" s="12">
        <f t="shared" si="14"/>
        <v>122.09550675240945</v>
      </c>
      <c r="P69" s="12">
        <f t="shared" si="14"/>
        <v>107.0477744778924</v>
      </c>
      <c r="Q69" s="12">
        <f t="shared" ref="Q69:Q132" si="15">(N69*O69*P69)^(1/3)</f>
        <v>99.378856403904436</v>
      </c>
      <c r="R69" s="12">
        <f t="shared" ref="R69:R132" si="16">LOG(Q69)</f>
        <v>1.9972939948211517</v>
      </c>
    </row>
    <row r="70" spans="1:18" x14ac:dyDescent="0.2">
      <c r="A70" t="s">
        <v>290</v>
      </c>
      <c r="B70" s="1">
        <v>14</v>
      </c>
      <c r="C70" s="7">
        <v>3569.4</v>
      </c>
      <c r="D70" s="7">
        <v>4588.2299999999996</v>
      </c>
      <c r="E70" s="7">
        <v>978.55700000000002</v>
      </c>
      <c r="F70" s="7">
        <f t="shared" si="9"/>
        <v>56431.166962103125</v>
      </c>
      <c r="G70" s="7">
        <f t="shared" si="10"/>
        <v>43531.081614170769</v>
      </c>
      <c r="H70" s="7">
        <f t="shared" si="11"/>
        <v>14582.991393304799</v>
      </c>
      <c r="I70" s="7">
        <f t="shared" si="12"/>
        <v>32965.148488387938</v>
      </c>
      <c r="J70" s="7">
        <f t="shared" si="13"/>
        <v>4.5180550363224716</v>
      </c>
      <c r="K70" s="11">
        <v>861.42399999999998</v>
      </c>
      <c r="L70" s="12">
        <v>645.71900000000005</v>
      </c>
      <c r="M70" s="13">
        <v>662.01800000000003</v>
      </c>
      <c r="N70" s="12">
        <f t="shared" si="14"/>
        <v>861.42399999999998</v>
      </c>
      <c r="O70" s="12">
        <f t="shared" si="14"/>
        <v>1115.5122853698817</v>
      </c>
      <c r="P70" s="12">
        <f t="shared" si="14"/>
        <v>1225.4228877594473</v>
      </c>
      <c r="Q70" s="12">
        <f t="shared" si="15"/>
        <v>1055.9882946919258</v>
      </c>
      <c r="R70" s="12">
        <f t="shared" si="16"/>
        <v>3.0236591042026415</v>
      </c>
    </row>
    <row r="71" spans="1:18" x14ac:dyDescent="0.2">
      <c r="A71" t="s">
        <v>99</v>
      </c>
      <c r="B71" s="1">
        <v>1</v>
      </c>
      <c r="C71" s="7">
        <v>35.776200000000003</v>
      </c>
      <c r="D71" s="7">
        <v>68.179199999999994</v>
      </c>
      <c r="E71" s="7">
        <v>28.468800000000002</v>
      </c>
      <c r="F71" s="7">
        <f t="shared" si="9"/>
        <v>565.61122750871129</v>
      </c>
      <c r="G71" s="7">
        <f t="shared" si="10"/>
        <v>646.853867305883</v>
      </c>
      <c r="H71" s="7">
        <f t="shared" si="11"/>
        <v>424.25762155675721</v>
      </c>
      <c r="I71" s="7">
        <f t="shared" si="12"/>
        <v>537.42510651880878</v>
      </c>
      <c r="J71" s="7">
        <f t="shared" si="13"/>
        <v>2.7303179512074696</v>
      </c>
      <c r="K71" s="11">
        <v>250.15799999999999</v>
      </c>
      <c r="L71" s="12">
        <v>125.373</v>
      </c>
      <c r="M71" s="13">
        <v>106.595</v>
      </c>
      <c r="N71" s="12">
        <f t="shared" si="14"/>
        <v>250.15799999999999</v>
      </c>
      <c r="O71" s="12">
        <f t="shared" si="14"/>
        <v>216.5882090408958</v>
      </c>
      <c r="P71" s="12">
        <f t="shared" si="14"/>
        <v>197.31178415196911</v>
      </c>
      <c r="Q71" s="12">
        <f t="shared" si="15"/>
        <v>220.29302333093335</v>
      </c>
      <c r="R71" s="12">
        <f t="shared" si="16"/>
        <v>2.3430007432839677</v>
      </c>
    </row>
    <row r="72" spans="1:18" x14ac:dyDescent="0.2">
      <c r="A72" t="s">
        <v>15</v>
      </c>
      <c r="B72" s="1">
        <v>7</v>
      </c>
      <c r="C72" s="7">
        <v>544.30799999999999</v>
      </c>
      <c r="D72" s="7">
        <v>656.94</v>
      </c>
      <c r="E72" s="7">
        <v>471.23599999999999</v>
      </c>
      <c r="F72" s="7">
        <f t="shared" si="9"/>
        <v>8605.3498142008248</v>
      </c>
      <c r="G72" s="7">
        <f t="shared" si="10"/>
        <v>6232.7539717087739</v>
      </c>
      <c r="H72" s="7">
        <f t="shared" si="11"/>
        <v>7022.6164977772169</v>
      </c>
      <c r="I72" s="7">
        <f t="shared" si="12"/>
        <v>7221.8615000736636</v>
      </c>
      <c r="J72" s="7">
        <f t="shared" si="13"/>
        <v>3.8586491553272353</v>
      </c>
      <c r="K72" s="11">
        <v>446.78399999999999</v>
      </c>
      <c r="L72" s="12">
        <v>412.21300000000002</v>
      </c>
      <c r="M72" s="13">
        <v>377.11099999999999</v>
      </c>
      <c r="N72" s="12">
        <f t="shared" si="14"/>
        <v>446.78399999999999</v>
      </c>
      <c r="O72" s="12">
        <f t="shared" si="14"/>
        <v>712.11884068639006</v>
      </c>
      <c r="P72" s="12">
        <f t="shared" si="14"/>
        <v>698.04816579889507</v>
      </c>
      <c r="Q72" s="12">
        <f t="shared" si="15"/>
        <v>605.58971787995756</v>
      </c>
      <c r="R72" s="12">
        <f t="shared" si="16"/>
        <v>2.7821784928032689</v>
      </c>
    </row>
    <row r="73" spans="1:18" x14ac:dyDescent="0.2">
      <c r="A73" t="s">
        <v>737</v>
      </c>
      <c r="B73" s="1">
        <v>3</v>
      </c>
      <c r="C73" s="7">
        <v>9.5119000000000007</v>
      </c>
      <c r="D73" s="7">
        <v>46.596200000000003</v>
      </c>
      <c r="E73" s="7">
        <v>14.846</v>
      </c>
      <c r="F73" s="7">
        <f t="shared" si="9"/>
        <v>150.38034880563364</v>
      </c>
      <c r="G73" s="7">
        <f t="shared" si="10"/>
        <v>442.08398121066818</v>
      </c>
      <c r="H73" s="7">
        <f t="shared" si="11"/>
        <v>221.24320834146917</v>
      </c>
      <c r="I73" s="7">
        <f t="shared" si="12"/>
        <v>245.01270482331131</v>
      </c>
      <c r="J73" s="7">
        <f t="shared" si="13"/>
        <v>2.3891886047384108</v>
      </c>
      <c r="K73" s="11">
        <v>1902.11</v>
      </c>
      <c r="L73" s="12">
        <v>695.71199999999999</v>
      </c>
      <c r="M73" s="13">
        <v>489.61900000000003</v>
      </c>
      <c r="N73" s="12">
        <f t="shared" si="14"/>
        <v>1902.11</v>
      </c>
      <c r="O73" s="12">
        <f t="shared" si="14"/>
        <v>1201.8777255729678</v>
      </c>
      <c r="P73" s="12">
        <f t="shared" si="14"/>
        <v>906.3051591979264</v>
      </c>
      <c r="Q73" s="12">
        <f t="shared" si="15"/>
        <v>1274.843251047078</v>
      </c>
      <c r="R73" s="12">
        <f t="shared" si="16"/>
        <v>3.1054567891697888</v>
      </c>
    </row>
    <row r="74" spans="1:18" x14ac:dyDescent="0.2">
      <c r="A74" t="s">
        <v>42</v>
      </c>
      <c r="B74" s="1">
        <v>10</v>
      </c>
      <c r="C74" s="7">
        <v>2244</v>
      </c>
      <c r="D74" s="7">
        <v>3561.04</v>
      </c>
      <c r="E74" s="7">
        <v>1086.93</v>
      </c>
      <c r="F74" s="7">
        <f t="shared" si="9"/>
        <v>35476.981751263353</v>
      </c>
      <c r="G74" s="7">
        <f t="shared" si="10"/>
        <v>33785.560634782189</v>
      </c>
      <c r="H74" s="7">
        <f t="shared" si="11"/>
        <v>16198.025087066757</v>
      </c>
      <c r="I74" s="7">
        <f t="shared" si="12"/>
        <v>26876.948177740818</v>
      </c>
      <c r="J74" s="7">
        <f t="shared" si="13"/>
        <v>4.4293799539349239</v>
      </c>
      <c r="K74" s="11">
        <v>2340.19</v>
      </c>
      <c r="L74" s="12">
        <v>1190.0999999999999</v>
      </c>
      <c r="M74" s="13">
        <v>2564.9499999999998</v>
      </c>
      <c r="N74" s="12">
        <f t="shared" si="14"/>
        <v>2340.19</v>
      </c>
      <c r="O74" s="12">
        <f t="shared" si="14"/>
        <v>2055.9580418397109</v>
      </c>
      <c r="P74" s="12">
        <f t="shared" si="14"/>
        <v>4747.8292674196082</v>
      </c>
      <c r="Q74" s="12">
        <f t="shared" si="15"/>
        <v>2837.397313877872</v>
      </c>
      <c r="R74" s="12">
        <f t="shared" si="16"/>
        <v>3.4529201532590932</v>
      </c>
    </row>
    <row r="75" spans="1:18" x14ac:dyDescent="0.2">
      <c r="A75" t="s">
        <v>13</v>
      </c>
      <c r="B75" s="1">
        <v>1</v>
      </c>
      <c r="C75" s="7">
        <v>70.204599999999999</v>
      </c>
      <c r="D75" s="7">
        <v>252.01499999999999</v>
      </c>
      <c r="E75" s="7">
        <v>26.480899999999998</v>
      </c>
      <c r="F75" s="7">
        <f t="shared" si="9"/>
        <v>1109.9141323773365</v>
      </c>
      <c r="G75" s="7">
        <f t="shared" si="10"/>
        <v>2391.0060160443668</v>
      </c>
      <c r="H75" s="7">
        <f t="shared" si="11"/>
        <v>394.63284896737235</v>
      </c>
      <c r="I75" s="7">
        <f t="shared" si="12"/>
        <v>1015.5183163921794</v>
      </c>
      <c r="J75" s="7">
        <f t="shared" si="13"/>
        <v>3.0066877609622082</v>
      </c>
      <c r="K75" s="11">
        <v>114.8</v>
      </c>
      <c r="L75" s="12">
        <v>93.972499999999997</v>
      </c>
      <c r="M75" s="13">
        <v>147.864</v>
      </c>
      <c r="N75" s="12">
        <f t="shared" si="14"/>
        <v>114.8</v>
      </c>
      <c r="O75" s="12">
        <f t="shared" si="14"/>
        <v>162.34225450532074</v>
      </c>
      <c r="P75" s="12">
        <f t="shared" si="14"/>
        <v>273.70242180071074</v>
      </c>
      <c r="Q75" s="12">
        <f t="shared" si="15"/>
        <v>172.14088591476991</v>
      </c>
      <c r="R75" s="12">
        <f t="shared" si="16"/>
        <v>2.235884033711006</v>
      </c>
    </row>
    <row r="76" spans="1:18" x14ac:dyDescent="0.2">
      <c r="A76" t="s">
        <v>278</v>
      </c>
      <c r="B76" s="1">
        <v>1</v>
      </c>
      <c r="C76" s="7">
        <v>0</v>
      </c>
      <c r="D76" s="7">
        <v>0.57353799999999999</v>
      </c>
      <c r="E76" s="7">
        <v>3.0735800000000002</v>
      </c>
      <c r="F76" s="7">
        <f t="shared" si="9"/>
        <v>0</v>
      </c>
      <c r="G76" s="7">
        <f t="shared" si="10"/>
        <v>5.4414729616493229</v>
      </c>
      <c r="H76" s="7">
        <f t="shared" si="11"/>
        <v>45.804169493073744</v>
      </c>
      <c r="I76" s="7">
        <f t="shared" si="12"/>
        <v>0</v>
      </c>
      <c r="J76" s="7" t="e">
        <f t="shared" si="13"/>
        <v>#NUM!</v>
      </c>
      <c r="K76" s="11">
        <v>222.32599999999999</v>
      </c>
      <c r="L76" s="12">
        <v>147.06100000000001</v>
      </c>
      <c r="M76" s="13">
        <v>113.61199999999999</v>
      </c>
      <c r="N76" s="12">
        <f t="shared" si="14"/>
        <v>222.32599999999999</v>
      </c>
      <c r="O76" s="12">
        <f t="shared" si="14"/>
        <v>254.05532778000986</v>
      </c>
      <c r="P76" s="12">
        <f t="shared" si="14"/>
        <v>210.30054337514437</v>
      </c>
      <c r="Q76" s="12">
        <f t="shared" si="15"/>
        <v>228.16708046496976</v>
      </c>
      <c r="R76" s="12">
        <f t="shared" si="16"/>
        <v>2.3582529853770375</v>
      </c>
    </row>
    <row r="77" spans="1:18" x14ac:dyDescent="0.2">
      <c r="A77" t="s">
        <v>365</v>
      </c>
      <c r="B77" s="1">
        <v>4</v>
      </c>
      <c r="C77" s="7">
        <v>5.1968100000000002</v>
      </c>
      <c r="D77" s="7">
        <v>47.109900000000003</v>
      </c>
      <c r="E77" s="7">
        <v>26.982399999999998</v>
      </c>
      <c r="F77" s="7">
        <f t="shared" si="9"/>
        <v>82.160041682167076</v>
      </c>
      <c r="G77" s="7">
        <f t="shared" si="10"/>
        <v>446.95773789357196</v>
      </c>
      <c r="H77" s="7">
        <f t="shared" si="11"/>
        <v>402.10647613854621</v>
      </c>
      <c r="I77" s="7">
        <f t="shared" si="12"/>
        <v>245.33305090379838</v>
      </c>
      <c r="J77" s="7">
        <f t="shared" si="13"/>
        <v>2.3897560596545517</v>
      </c>
      <c r="K77" s="11">
        <v>1640.46</v>
      </c>
      <c r="L77" s="12">
        <v>652.98299999999995</v>
      </c>
      <c r="M77" s="13">
        <v>1609.49</v>
      </c>
      <c r="N77" s="12">
        <f t="shared" si="14"/>
        <v>1640.46</v>
      </c>
      <c r="O77" s="12">
        <f t="shared" si="14"/>
        <v>1128.0612133725065</v>
      </c>
      <c r="P77" s="12">
        <f t="shared" si="14"/>
        <v>2979.2330172592783</v>
      </c>
      <c r="Q77" s="12">
        <f t="shared" si="15"/>
        <v>1766.583873214563</v>
      </c>
      <c r="R77" s="12">
        <f t="shared" si="16"/>
        <v>3.2471342615328505</v>
      </c>
    </row>
    <row r="78" spans="1:18" x14ac:dyDescent="0.2">
      <c r="A78" t="s">
        <v>86</v>
      </c>
      <c r="B78" s="1">
        <v>3</v>
      </c>
      <c r="C78" s="7">
        <v>252.03</v>
      </c>
      <c r="D78" s="7">
        <v>484.827</v>
      </c>
      <c r="E78" s="7">
        <v>125.88200000000001</v>
      </c>
      <c r="F78" s="7">
        <f t="shared" si="9"/>
        <v>3984.5203702187623</v>
      </c>
      <c r="G78" s="7">
        <f t="shared" si="10"/>
        <v>4599.8225254081799</v>
      </c>
      <c r="H78" s="7">
        <f t="shared" si="11"/>
        <v>1875.9623839714955</v>
      </c>
      <c r="I78" s="7">
        <f t="shared" si="12"/>
        <v>3251.7245582291489</v>
      </c>
      <c r="J78" s="7">
        <f t="shared" si="13"/>
        <v>3.5121137509726359</v>
      </c>
      <c r="K78" s="11">
        <v>161.72</v>
      </c>
      <c r="L78" s="12">
        <v>107.786</v>
      </c>
      <c r="M78" s="13">
        <v>98.852000000000004</v>
      </c>
      <c r="N78" s="12">
        <f t="shared" si="14"/>
        <v>161.72</v>
      </c>
      <c r="O78" s="12">
        <f t="shared" si="14"/>
        <v>186.20577556317542</v>
      </c>
      <c r="P78" s="12">
        <f t="shared" si="14"/>
        <v>182.97916869450211</v>
      </c>
      <c r="Q78" s="12">
        <f t="shared" si="15"/>
        <v>176.62527190109893</v>
      </c>
      <c r="R78" s="12">
        <f t="shared" si="16"/>
        <v>2.2470528434202723</v>
      </c>
    </row>
    <row r="79" spans="1:18" x14ac:dyDescent="0.2">
      <c r="A79" t="s">
        <v>123</v>
      </c>
      <c r="B79" s="1">
        <v>4</v>
      </c>
      <c r="C79" s="7">
        <v>208.42500000000001</v>
      </c>
      <c r="D79" s="7">
        <v>263.08699999999999</v>
      </c>
      <c r="E79" s="7">
        <v>366.60500000000002</v>
      </c>
      <c r="F79" s="7">
        <f t="shared" si="9"/>
        <v>3295.1381111885316</v>
      </c>
      <c r="G79" s="7">
        <f t="shared" si="10"/>
        <v>2496.0522180944167</v>
      </c>
      <c r="H79" s="7">
        <f t="shared" si="11"/>
        <v>5463.3481337750436</v>
      </c>
      <c r="I79" s="7">
        <f t="shared" si="12"/>
        <v>3555.1837707895338</v>
      </c>
      <c r="J79" s="7">
        <f t="shared" si="13"/>
        <v>3.5508620547358416</v>
      </c>
      <c r="K79" s="11">
        <v>132.96600000000001</v>
      </c>
      <c r="L79" s="12">
        <v>70.763900000000007</v>
      </c>
      <c r="M79" s="13">
        <v>78.102400000000003</v>
      </c>
      <c r="N79" s="12">
        <f t="shared" si="14"/>
        <v>132.96600000000001</v>
      </c>
      <c r="O79" s="12">
        <f t="shared" si="14"/>
        <v>122.2482222308555</v>
      </c>
      <c r="P79" s="12">
        <f t="shared" si="14"/>
        <v>144.57079497678833</v>
      </c>
      <c r="Q79" s="12">
        <f t="shared" si="15"/>
        <v>132.94986739382625</v>
      </c>
      <c r="R79" s="12">
        <f t="shared" si="16"/>
        <v>2.1236879084960307</v>
      </c>
    </row>
    <row r="80" spans="1:18" x14ac:dyDescent="0.2">
      <c r="A80" t="s">
        <v>113</v>
      </c>
      <c r="B80" s="1">
        <v>6</v>
      </c>
      <c r="C80" s="7">
        <v>888.66200000000003</v>
      </c>
      <c r="D80" s="7">
        <v>1359.28</v>
      </c>
      <c r="E80" s="7">
        <v>343.73599999999999</v>
      </c>
      <c r="F80" s="7">
        <f t="shared" si="9"/>
        <v>14049.485542353474</v>
      </c>
      <c r="G80" s="7">
        <f t="shared" si="10"/>
        <v>12896.242912083753</v>
      </c>
      <c r="H80" s="7">
        <f t="shared" si="11"/>
        <v>5122.5417932414957</v>
      </c>
      <c r="I80" s="7">
        <f t="shared" si="12"/>
        <v>9754.4558109119789</v>
      </c>
      <c r="J80" s="7">
        <f t="shared" si="13"/>
        <v>3.9892030456515588</v>
      </c>
      <c r="K80" s="11">
        <v>413.80700000000002</v>
      </c>
      <c r="L80" s="12">
        <v>271.06099999999998</v>
      </c>
      <c r="M80" s="13">
        <v>213.49</v>
      </c>
      <c r="N80" s="12">
        <f t="shared" si="14"/>
        <v>413.80700000000002</v>
      </c>
      <c r="O80" s="12">
        <f t="shared" si="14"/>
        <v>468.27160976314076</v>
      </c>
      <c r="P80" s="12">
        <f t="shared" si="14"/>
        <v>395.17888079744722</v>
      </c>
      <c r="Q80" s="12">
        <f t="shared" si="15"/>
        <v>424.648697226357</v>
      </c>
      <c r="R80" s="12">
        <f t="shared" si="16"/>
        <v>2.6280297960570205</v>
      </c>
    </row>
    <row r="81" spans="1:18" x14ac:dyDescent="0.2">
      <c r="A81" t="s">
        <v>230</v>
      </c>
      <c r="B81" s="1">
        <v>2</v>
      </c>
      <c r="C81" s="7">
        <v>36.578899999999997</v>
      </c>
      <c r="D81" s="7">
        <v>46.348100000000002</v>
      </c>
      <c r="E81" s="7">
        <v>15.329000000000001</v>
      </c>
      <c r="F81" s="7">
        <f t="shared" si="9"/>
        <v>578.30167904691928</v>
      </c>
      <c r="G81" s="7">
        <f t="shared" si="10"/>
        <v>439.73011897000549</v>
      </c>
      <c r="H81" s="7">
        <f t="shared" si="11"/>
        <v>228.44113839865153</v>
      </c>
      <c r="I81" s="7">
        <f t="shared" si="12"/>
        <v>387.29182275151652</v>
      </c>
      <c r="J81" s="7">
        <f t="shared" si="13"/>
        <v>2.5880383274240262</v>
      </c>
      <c r="K81" s="11">
        <v>431.42599999999999</v>
      </c>
      <c r="L81" s="12">
        <v>88.171999999999997</v>
      </c>
      <c r="M81" s="13">
        <v>190.99299999999999</v>
      </c>
      <c r="N81" s="12">
        <f t="shared" si="14"/>
        <v>431.42599999999999</v>
      </c>
      <c r="O81" s="12">
        <f t="shared" si="14"/>
        <v>152.32159689529533</v>
      </c>
      <c r="P81" s="12">
        <f t="shared" si="14"/>
        <v>353.53599690920811</v>
      </c>
      <c r="Q81" s="12">
        <f t="shared" si="15"/>
        <v>285.34294956932172</v>
      </c>
      <c r="R81" s="12">
        <f t="shared" si="16"/>
        <v>2.4553671461999698</v>
      </c>
    </row>
    <row r="82" spans="1:18" x14ac:dyDescent="0.2">
      <c r="A82" t="s">
        <v>400</v>
      </c>
      <c r="B82" s="1">
        <v>2</v>
      </c>
      <c r="C82" s="7">
        <v>18.9374</v>
      </c>
      <c r="D82" s="7">
        <v>54.587699999999998</v>
      </c>
      <c r="E82" s="7">
        <v>63.069099999999999</v>
      </c>
      <c r="F82" s="7">
        <f t="shared" si="9"/>
        <v>299.39473895560366</v>
      </c>
      <c r="G82" s="7">
        <f t="shared" si="10"/>
        <v>517.90377200573414</v>
      </c>
      <c r="H82" s="7">
        <f t="shared" si="11"/>
        <v>939.89020821830468</v>
      </c>
      <c r="I82" s="7">
        <f t="shared" si="12"/>
        <v>526.24759157522897</v>
      </c>
      <c r="J82" s="7">
        <f t="shared" si="13"/>
        <v>2.7211901212561114</v>
      </c>
      <c r="K82" s="11">
        <v>321.988</v>
      </c>
      <c r="L82" s="12">
        <v>236.815</v>
      </c>
      <c r="M82" s="13">
        <v>281.79899999999998</v>
      </c>
      <c r="N82" s="12">
        <f t="shared" si="14"/>
        <v>321.988</v>
      </c>
      <c r="O82" s="12">
        <f t="shared" si="14"/>
        <v>409.10990982125128</v>
      </c>
      <c r="P82" s="12">
        <f t="shared" si="14"/>
        <v>521.62168452779906</v>
      </c>
      <c r="Q82" s="12">
        <f t="shared" si="15"/>
        <v>409.58600387270417</v>
      </c>
      <c r="R82" s="12">
        <f t="shared" si="16"/>
        <v>2.6123451077707385</v>
      </c>
    </row>
    <row r="83" spans="1:18" x14ac:dyDescent="0.2">
      <c r="A83" t="s">
        <v>141</v>
      </c>
      <c r="B83" s="1">
        <v>2</v>
      </c>
      <c r="C83" s="7">
        <v>59.357999999999997</v>
      </c>
      <c r="D83" s="7">
        <v>89.2072</v>
      </c>
      <c r="E83" s="7">
        <v>109.681</v>
      </c>
      <c r="F83" s="7">
        <f t="shared" si="9"/>
        <v>938.4325680888993</v>
      </c>
      <c r="G83" s="7">
        <f t="shared" si="10"/>
        <v>846.35816072246917</v>
      </c>
      <c r="H83" s="7">
        <f t="shared" si="11"/>
        <v>1634.5262248484896</v>
      </c>
      <c r="I83" s="7">
        <f t="shared" si="12"/>
        <v>1090.8952485413527</v>
      </c>
      <c r="J83" s="7">
        <f t="shared" si="13"/>
        <v>3.0377830501625058</v>
      </c>
      <c r="K83" s="11">
        <v>233.554</v>
      </c>
      <c r="L83" s="12">
        <v>218.04499999999999</v>
      </c>
      <c r="M83" s="13">
        <v>262.488</v>
      </c>
      <c r="N83" s="12">
        <f t="shared" si="14"/>
        <v>233.554</v>
      </c>
      <c r="O83" s="12">
        <f t="shared" si="14"/>
        <v>376.68378391138538</v>
      </c>
      <c r="P83" s="12">
        <f t="shared" si="14"/>
        <v>485.87621932062541</v>
      </c>
      <c r="Q83" s="12">
        <f t="shared" si="15"/>
        <v>349.64712309495656</v>
      </c>
      <c r="R83" s="12">
        <f t="shared" si="16"/>
        <v>2.5436299592053859</v>
      </c>
    </row>
    <row r="84" spans="1:18" x14ac:dyDescent="0.2">
      <c r="A84" t="s">
        <v>223</v>
      </c>
      <c r="B84" s="1">
        <v>6</v>
      </c>
      <c r="C84" s="7">
        <v>1445.3</v>
      </c>
      <c r="D84" s="7">
        <v>2084.7199999999998</v>
      </c>
      <c r="E84" s="7">
        <v>809.09500000000003</v>
      </c>
      <c r="F84" s="7">
        <f t="shared" si="9"/>
        <v>22849.769039706294</v>
      </c>
      <c r="G84" s="7">
        <f t="shared" si="10"/>
        <v>19778.894358542198</v>
      </c>
      <c r="H84" s="7">
        <f t="shared" si="11"/>
        <v>12057.576024049642</v>
      </c>
      <c r="I84" s="7">
        <f t="shared" si="12"/>
        <v>17597.37726300846</v>
      </c>
      <c r="J84" s="7">
        <f t="shared" si="13"/>
        <v>4.2454479447981983</v>
      </c>
      <c r="K84" s="11">
        <v>1111.1600000000001</v>
      </c>
      <c r="L84" s="12">
        <v>594.11699999999996</v>
      </c>
      <c r="M84" s="13">
        <v>711.49199999999996</v>
      </c>
      <c r="N84" s="12">
        <f t="shared" si="14"/>
        <v>1111.1600000000001</v>
      </c>
      <c r="O84" s="12">
        <f t="shared" si="14"/>
        <v>1026.3672161529985</v>
      </c>
      <c r="P84" s="12">
        <f t="shared" si="14"/>
        <v>1317.0013221056597</v>
      </c>
      <c r="Q84" s="12">
        <f t="shared" si="15"/>
        <v>1145.2189539025055</v>
      </c>
      <c r="R84" s="12">
        <f t="shared" si="16"/>
        <v>3.0588885271832584</v>
      </c>
    </row>
    <row r="85" spans="1:18" x14ac:dyDescent="0.2">
      <c r="A85" t="s">
        <v>536</v>
      </c>
      <c r="B85" s="1">
        <v>1</v>
      </c>
      <c r="C85" s="7">
        <v>5.9200099999999999E-3</v>
      </c>
      <c r="D85" s="7">
        <v>8.4501000000000008</v>
      </c>
      <c r="E85" s="7">
        <v>0</v>
      </c>
      <c r="F85" s="7">
        <f t="shared" si="9"/>
        <v>9.3593621540684735E-2</v>
      </c>
      <c r="G85" s="7">
        <f t="shared" si="10"/>
        <v>80.170783231857271</v>
      </c>
      <c r="H85" s="7">
        <f t="shared" si="11"/>
        <v>0</v>
      </c>
      <c r="I85" s="7">
        <f t="shared" si="12"/>
        <v>0</v>
      </c>
      <c r="J85" s="7" t="e">
        <f t="shared" si="13"/>
        <v>#NUM!</v>
      </c>
      <c r="K85" s="11">
        <v>191.05199999999999</v>
      </c>
      <c r="L85" s="12">
        <v>59.851799999999997</v>
      </c>
      <c r="M85" s="13">
        <v>97.521000000000001</v>
      </c>
      <c r="N85" s="12">
        <f t="shared" si="14"/>
        <v>191.05199999999999</v>
      </c>
      <c r="O85" s="12">
        <f t="shared" si="14"/>
        <v>103.39701666127384</v>
      </c>
      <c r="P85" s="12">
        <f t="shared" si="14"/>
        <v>180.51543226496722</v>
      </c>
      <c r="Q85" s="12">
        <f t="shared" si="15"/>
        <v>152.77699987056525</v>
      </c>
      <c r="R85" s="12">
        <f t="shared" si="16"/>
        <v>2.1840579773996622</v>
      </c>
    </row>
    <row r="86" spans="1:18" x14ac:dyDescent="0.2">
      <c r="A86" t="s">
        <v>148</v>
      </c>
      <c r="B86" s="1">
        <v>15</v>
      </c>
      <c r="C86" s="7">
        <v>2988.61</v>
      </c>
      <c r="D86" s="7">
        <v>2107.4</v>
      </c>
      <c r="E86" s="7">
        <v>2639.85</v>
      </c>
      <c r="F86" s="7">
        <f t="shared" si="9"/>
        <v>47249.047429431004</v>
      </c>
      <c r="G86" s="7">
        <f t="shared" si="10"/>
        <v>19994.072091787788</v>
      </c>
      <c r="H86" s="7">
        <f t="shared" si="11"/>
        <v>39340.487911910772</v>
      </c>
      <c r="I86" s="7">
        <f t="shared" si="12"/>
        <v>33371.675936370506</v>
      </c>
      <c r="J86" s="7">
        <f t="shared" si="13"/>
        <v>4.5233780176119698</v>
      </c>
      <c r="K86" s="11">
        <v>4415.05</v>
      </c>
      <c r="L86" s="12">
        <v>1857.57</v>
      </c>
      <c r="M86" s="13">
        <v>2775.37</v>
      </c>
      <c r="N86" s="12">
        <f t="shared" si="14"/>
        <v>4415.05</v>
      </c>
      <c r="O86" s="12">
        <f t="shared" si="14"/>
        <v>3209.0462816403592</v>
      </c>
      <c r="P86" s="12">
        <f t="shared" si="14"/>
        <v>5137.3254503668131</v>
      </c>
      <c r="Q86" s="12">
        <f t="shared" si="15"/>
        <v>4175.2539482463035</v>
      </c>
      <c r="R86" s="12">
        <f t="shared" si="16"/>
        <v>3.6206828953808183</v>
      </c>
    </row>
    <row r="87" spans="1:18" x14ac:dyDescent="0.2">
      <c r="A87" t="s">
        <v>570</v>
      </c>
      <c r="B87" s="1">
        <v>2</v>
      </c>
      <c r="C87" s="7">
        <v>25.0563</v>
      </c>
      <c r="D87" s="7">
        <v>38.724499999999999</v>
      </c>
      <c r="E87" s="7">
        <v>13.613799999999999</v>
      </c>
      <c r="F87" s="7">
        <f t="shared" si="9"/>
        <v>396.13275305444739</v>
      </c>
      <c r="G87" s="7">
        <f t="shared" si="10"/>
        <v>367.4007994298359</v>
      </c>
      <c r="H87" s="7">
        <f t="shared" si="11"/>
        <v>202.88029029496784</v>
      </c>
      <c r="I87" s="7">
        <f t="shared" si="12"/>
        <v>309.08189689919857</v>
      </c>
      <c r="J87" s="7">
        <f t="shared" si="13"/>
        <v>2.4900735689357667</v>
      </c>
      <c r="K87" s="11">
        <v>427.5</v>
      </c>
      <c r="L87" s="12">
        <v>295.03699999999998</v>
      </c>
      <c r="M87" s="13">
        <v>235.49199999999999</v>
      </c>
      <c r="N87" s="12">
        <f t="shared" si="14"/>
        <v>427.5</v>
      </c>
      <c r="O87" s="12">
        <f t="shared" si="14"/>
        <v>509.69136441497585</v>
      </c>
      <c r="P87" s="12">
        <f t="shared" si="14"/>
        <v>435.90549907139649</v>
      </c>
      <c r="Q87" s="12">
        <f t="shared" si="15"/>
        <v>456.25949359830679</v>
      </c>
      <c r="R87" s="12">
        <f t="shared" si="16"/>
        <v>2.6592119141208883</v>
      </c>
    </row>
    <row r="88" spans="1:18" x14ac:dyDescent="0.2">
      <c r="A88" t="s">
        <v>443</v>
      </c>
      <c r="B88" s="1">
        <v>1</v>
      </c>
      <c r="C88" s="7">
        <v>19.0746</v>
      </c>
      <c r="D88" s="7">
        <v>14.2592</v>
      </c>
      <c r="E88" s="7">
        <v>19.911100000000001</v>
      </c>
      <c r="F88" s="7">
        <f t="shared" si="9"/>
        <v>301.56383070973618</v>
      </c>
      <c r="G88" s="7">
        <f t="shared" si="10"/>
        <v>135.28493535694241</v>
      </c>
      <c r="H88" s="7">
        <f t="shared" si="11"/>
        <v>296.72609764298983</v>
      </c>
      <c r="I88" s="7">
        <f t="shared" si="12"/>
        <v>229.6121217067334</v>
      </c>
      <c r="J88" s="7">
        <f t="shared" si="13"/>
        <v>2.3609948116500821</v>
      </c>
      <c r="K88" s="11">
        <v>158.29900000000001</v>
      </c>
      <c r="L88" s="12">
        <v>68.110299999999995</v>
      </c>
      <c r="M88" s="13">
        <v>50.205500000000001</v>
      </c>
      <c r="N88" s="12">
        <f t="shared" si="14"/>
        <v>158.29900000000001</v>
      </c>
      <c r="O88" s="12">
        <f t="shared" si="14"/>
        <v>117.66399379641648</v>
      </c>
      <c r="P88" s="12">
        <f t="shared" si="14"/>
        <v>92.9324713095519</v>
      </c>
      <c r="Q88" s="12">
        <f t="shared" si="15"/>
        <v>120.06868317827006</v>
      </c>
      <c r="R88" s="12">
        <f t="shared" si="16"/>
        <v>2.07942974764926</v>
      </c>
    </row>
    <row r="89" spans="1:18" x14ac:dyDescent="0.2">
      <c r="A89" t="s">
        <v>593</v>
      </c>
      <c r="B89" s="1">
        <v>3</v>
      </c>
      <c r="C89" s="7">
        <v>79.800600000000003</v>
      </c>
      <c r="D89" s="7">
        <v>431.72500000000002</v>
      </c>
      <c r="E89" s="7">
        <v>118.89</v>
      </c>
      <c r="F89" s="7">
        <f t="shared" si="9"/>
        <v>1261.6240775133094</v>
      </c>
      <c r="G89" s="7">
        <f t="shared" si="10"/>
        <v>4096.0144129387318</v>
      </c>
      <c r="H89" s="7">
        <f t="shared" si="11"/>
        <v>1771.7637774294267</v>
      </c>
      <c r="I89" s="7">
        <f t="shared" si="12"/>
        <v>2092.0196259406271</v>
      </c>
      <c r="J89" s="7">
        <f t="shared" si="13"/>
        <v>3.320565754477137</v>
      </c>
      <c r="K89" s="11">
        <v>302.24299999999999</v>
      </c>
      <c r="L89" s="12">
        <v>236.10300000000001</v>
      </c>
      <c r="M89" s="13">
        <v>145.16200000000001</v>
      </c>
      <c r="N89" s="12">
        <f t="shared" si="14"/>
        <v>302.24299999999999</v>
      </c>
      <c r="O89" s="12">
        <f t="shared" si="14"/>
        <v>407.87989375050944</v>
      </c>
      <c r="P89" s="12">
        <f t="shared" si="14"/>
        <v>268.70090727583977</v>
      </c>
      <c r="Q89" s="12">
        <f t="shared" si="15"/>
        <v>321.15835682109389</v>
      </c>
      <c r="R89" s="12">
        <f t="shared" si="16"/>
        <v>2.5067192272190839</v>
      </c>
    </row>
    <row r="90" spans="1:18" x14ac:dyDescent="0.2">
      <c r="A90" t="s">
        <v>392</v>
      </c>
      <c r="B90" s="1">
        <v>21</v>
      </c>
      <c r="C90" s="7">
        <v>15.568300000000001</v>
      </c>
      <c r="D90" s="7">
        <v>125.267</v>
      </c>
      <c r="E90" s="7">
        <v>110.78</v>
      </c>
      <c r="F90" s="7">
        <f t="shared" si="9"/>
        <v>246.13025623805405</v>
      </c>
      <c r="G90" s="7">
        <f t="shared" si="10"/>
        <v>1188.477474006824</v>
      </c>
      <c r="H90" s="7">
        <f t="shared" si="11"/>
        <v>1650.9041236742526</v>
      </c>
      <c r="I90" s="7">
        <f t="shared" si="12"/>
        <v>784.55959290171916</v>
      </c>
      <c r="J90" s="7">
        <f t="shared" si="13"/>
        <v>2.894625936941992</v>
      </c>
      <c r="K90" s="11">
        <v>6775.51</v>
      </c>
      <c r="L90" s="12">
        <v>5898.91</v>
      </c>
      <c r="M90" s="13">
        <v>3243.89</v>
      </c>
      <c r="N90" s="12">
        <f t="shared" si="14"/>
        <v>6775.51</v>
      </c>
      <c r="O90" s="12">
        <f t="shared" si="14"/>
        <v>10190.665870589604</v>
      </c>
      <c r="P90" s="12">
        <f t="shared" si="14"/>
        <v>6004.5754818962523</v>
      </c>
      <c r="Q90" s="12">
        <f t="shared" si="15"/>
        <v>7456.6247347299277</v>
      </c>
      <c r="R90" s="12">
        <f t="shared" si="16"/>
        <v>3.8725422871516728</v>
      </c>
    </row>
    <row r="91" spans="1:18" x14ac:dyDescent="0.2">
      <c r="A91" t="s">
        <v>447</v>
      </c>
      <c r="B91" s="1">
        <v>4</v>
      </c>
      <c r="C91" s="7">
        <v>65.6798</v>
      </c>
      <c r="D91" s="7">
        <v>135.59700000000001</v>
      </c>
      <c r="E91" s="7">
        <v>90.354699999999994</v>
      </c>
      <c r="F91" s="7">
        <f t="shared" si="9"/>
        <v>1038.3783716696198</v>
      </c>
      <c r="G91" s="7">
        <f t="shared" si="10"/>
        <v>1286.4839107099501</v>
      </c>
      <c r="H91" s="7">
        <f t="shared" si="11"/>
        <v>1346.5151365169704</v>
      </c>
      <c r="I91" s="7">
        <f t="shared" si="12"/>
        <v>1216.1591477664292</v>
      </c>
      <c r="J91" s="7">
        <f t="shared" si="13"/>
        <v>3.0849904108530084</v>
      </c>
      <c r="K91" s="11">
        <v>1189.98</v>
      </c>
      <c r="L91" s="12">
        <v>1095.73</v>
      </c>
      <c r="M91" s="13">
        <v>605.26400000000001</v>
      </c>
      <c r="N91" s="12">
        <f t="shared" si="14"/>
        <v>1189.98</v>
      </c>
      <c r="O91" s="12">
        <f t="shared" si="14"/>
        <v>1892.9290859465814</v>
      </c>
      <c r="P91" s="12">
        <f t="shared" si="14"/>
        <v>1120.3688702374168</v>
      </c>
      <c r="Q91" s="12">
        <f t="shared" si="15"/>
        <v>1361.4812979740129</v>
      </c>
      <c r="R91" s="12">
        <f t="shared" si="16"/>
        <v>3.1340116800186411</v>
      </c>
    </row>
    <row r="92" spans="1:18" x14ac:dyDescent="0.2">
      <c r="A92" t="s">
        <v>520</v>
      </c>
      <c r="B92" s="1">
        <v>3</v>
      </c>
      <c r="C92" s="7">
        <v>121.773</v>
      </c>
      <c r="D92" s="7">
        <v>393.78100000000001</v>
      </c>
      <c r="E92" s="7">
        <v>94.694699999999997</v>
      </c>
      <c r="F92" s="7">
        <f t="shared" si="9"/>
        <v>1925.1954094458965</v>
      </c>
      <c r="G92" s="7">
        <f t="shared" si="10"/>
        <v>3736.0186496992915</v>
      </c>
      <c r="H92" s="7">
        <f t="shared" si="11"/>
        <v>1411.1921892046962</v>
      </c>
      <c r="I92" s="7">
        <f t="shared" si="12"/>
        <v>2165.1600522873105</v>
      </c>
      <c r="J92" s="7">
        <f t="shared" si="13"/>
        <v>3.3354900056575087</v>
      </c>
      <c r="K92" s="11">
        <v>1039.05</v>
      </c>
      <c r="L92" s="12">
        <v>959.85799999999995</v>
      </c>
      <c r="M92" s="13">
        <v>1177.7</v>
      </c>
      <c r="N92" s="12">
        <f t="shared" si="14"/>
        <v>1039.05</v>
      </c>
      <c r="O92" s="12">
        <f t="shared" si="14"/>
        <v>1658.2033225142266</v>
      </c>
      <c r="P92" s="12">
        <f t="shared" si="14"/>
        <v>2179.9717453517897</v>
      </c>
      <c r="Q92" s="12">
        <f t="shared" si="15"/>
        <v>1554.4438207939556</v>
      </c>
      <c r="R92" s="12">
        <f t="shared" si="16"/>
        <v>3.1915750308114603</v>
      </c>
    </row>
    <row r="93" spans="1:18" x14ac:dyDescent="0.2">
      <c r="A93" t="s">
        <v>105</v>
      </c>
      <c r="B93" s="1">
        <v>3</v>
      </c>
      <c r="C93" s="7">
        <v>193.19</v>
      </c>
      <c r="D93" s="7">
        <v>922.53899999999999</v>
      </c>
      <c r="E93" s="7">
        <v>236.38399999999999</v>
      </c>
      <c r="F93" s="7">
        <f t="shared" si="9"/>
        <v>3054.2772301811797</v>
      </c>
      <c r="G93" s="7">
        <f t="shared" si="10"/>
        <v>8752.6389263954698</v>
      </c>
      <c r="H93" s="7">
        <f t="shared" si="11"/>
        <v>3522.7235996625245</v>
      </c>
      <c r="I93" s="7">
        <f t="shared" si="12"/>
        <v>4549.6223151571185</v>
      </c>
      <c r="J93" s="7">
        <f t="shared" si="13"/>
        <v>3.6579753453930981</v>
      </c>
      <c r="K93" s="11">
        <v>103.29600000000001</v>
      </c>
      <c r="L93" s="12">
        <v>90.638800000000003</v>
      </c>
      <c r="M93" s="13">
        <v>80.290499999999994</v>
      </c>
      <c r="N93" s="12">
        <f t="shared" si="14"/>
        <v>103.29600000000001</v>
      </c>
      <c r="O93" s="12">
        <f t="shared" si="14"/>
        <v>156.58311886623073</v>
      </c>
      <c r="P93" s="12">
        <f t="shared" si="14"/>
        <v>148.62105920027838</v>
      </c>
      <c r="Q93" s="12">
        <f t="shared" si="15"/>
        <v>133.95829108287069</v>
      </c>
      <c r="R93" s="12">
        <f t="shared" si="16"/>
        <v>2.1269695985721198</v>
      </c>
    </row>
    <row r="94" spans="1:18" x14ac:dyDescent="0.2">
      <c r="A94" t="s">
        <v>631</v>
      </c>
      <c r="B94" s="1">
        <v>2</v>
      </c>
      <c r="C94" s="7">
        <v>18.619499999999999</v>
      </c>
      <c r="D94" s="7">
        <v>22.682400000000001</v>
      </c>
      <c r="E94" s="7">
        <v>35.6663</v>
      </c>
      <c r="F94" s="7">
        <f t="shared" si="9"/>
        <v>294.36883320750798</v>
      </c>
      <c r="G94" s="7">
        <f t="shared" si="10"/>
        <v>215.20050337608777</v>
      </c>
      <c r="H94" s="7">
        <f t="shared" si="11"/>
        <v>531.51870144613645</v>
      </c>
      <c r="I94" s="7">
        <f t="shared" si="12"/>
        <v>322.91227400823794</v>
      </c>
      <c r="J94" s="7">
        <f t="shared" si="13"/>
        <v>2.5090845530157355</v>
      </c>
      <c r="K94" s="11">
        <v>239.6</v>
      </c>
      <c r="L94" s="12">
        <v>150.44800000000001</v>
      </c>
      <c r="M94" s="13">
        <v>271.58999999999997</v>
      </c>
      <c r="N94" s="12">
        <f t="shared" si="14"/>
        <v>239.6</v>
      </c>
      <c r="O94" s="12">
        <f t="shared" si="14"/>
        <v>259.90654186933943</v>
      </c>
      <c r="P94" s="12">
        <f t="shared" si="14"/>
        <v>502.72440037368813</v>
      </c>
      <c r="Q94" s="12">
        <f t="shared" si="15"/>
        <v>315.16984862189105</v>
      </c>
      <c r="R94" s="12">
        <f t="shared" si="16"/>
        <v>2.4985446631212156</v>
      </c>
    </row>
    <row r="95" spans="1:18" x14ac:dyDescent="0.2">
      <c r="A95" t="s">
        <v>172</v>
      </c>
      <c r="B95" s="1">
        <v>2</v>
      </c>
      <c r="C95" s="7">
        <v>32.250999999999998</v>
      </c>
      <c r="D95" s="7">
        <v>48.6096</v>
      </c>
      <c r="E95" s="7">
        <v>24.144600000000001</v>
      </c>
      <c r="F95" s="7">
        <f t="shared" si="9"/>
        <v>509.8788495811026</v>
      </c>
      <c r="G95" s="7">
        <f t="shared" si="10"/>
        <v>461.18622319112063</v>
      </c>
      <c r="H95" s="7">
        <f t="shared" si="11"/>
        <v>359.81602910692686</v>
      </c>
      <c r="I95" s="7">
        <f t="shared" si="12"/>
        <v>439.01019886313992</v>
      </c>
      <c r="J95" s="7">
        <f t="shared" si="13"/>
        <v>2.6424746096693039</v>
      </c>
      <c r="K95" s="11">
        <v>280.15800000000002</v>
      </c>
      <c r="L95" s="12">
        <v>76.071100000000001</v>
      </c>
      <c r="M95" s="13">
        <v>164.40299999999999</v>
      </c>
      <c r="N95" s="12">
        <f t="shared" si="14"/>
        <v>280.15800000000002</v>
      </c>
      <c r="O95" s="12">
        <f t="shared" si="14"/>
        <v>131.4166790997335</v>
      </c>
      <c r="P95" s="12">
        <f t="shared" si="14"/>
        <v>304.31679956786132</v>
      </c>
      <c r="Q95" s="12">
        <f t="shared" si="15"/>
        <v>223.7655103421319</v>
      </c>
      <c r="R95" s="12">
        <f t="shared" si="16"/>
        <v>2.349793148222763</v>
      </c>
    </row>
    <row r="96" spans="1:18" x14ac:dyDescent="0.2">
      <c r="A96" t="s">
        <v>76</v>
      </c>
      <c r="B96" s="1">
        <v>3</v>
      </c>
      <c r="C96" s="7">
        <v>205.80199999999999</v>
      </c>
      <c r="D96" s="7">
        <v>264.10700000000003</v>
      </c>
      <c r="E96" s="7">
        <v>354.44200000000001</v>
      </c>
      <c r="F96" s="7">
        <f t="shared" si="9"/>
        <v>3253.6692506120767</v>
      </c>
      <c r="G96" s="7">
        <f t="shared" si="10"/>
        <v>2505.7295235578426</v>
      </c>
      <c r="H96" s="7">
        <f t="shared" si="11"/>
        <v>5282.0884582356875</v>
      </c>
      <c r="I96" s="7">
        <f t="shared" si="12"/>
        <v>3505.1323491739759</v>
      </c>
      <c r="J96" s="7">
        <f t="shared" si="13"/>
        <v>3.5447044209990461</v>
      </c>
      <c r="K96" s="11">
        <v>449.94400000000002</v>
      </c>
      <c r="L96" s="12">
        <v>321.76400000000001</v>
      </c>
      <c r="M96" s="13">
        <v>470.892</v>
      </c>
      <c r="N96" s="12">
        <f t="shared" si="14"/>
        <v>449.94400000000002</v>
      </c>
      <c r="O96" s="12">
        <f t="shared" si="14"/>
        <v>555.86361093564642</v>
      </c>
      <c r="P96" s="12">
        <f t="shared" si="14"/>
        <v>871.64070231145024</v>
      </c>
      <c r="Q96" s="12">
        <f t="shared" si="15"/>
        <v>601.84973048138932</v>
      </c>
      <c r="R96" s="12">
        <f t="shared" si="16"/>
        <v>2.7794880703786777</v>
      </c>
    </row>
    <row r="97" spans="1:18" x14ac:dyDescent="0.2">
      <c r="A97" t="s">
        <v>446</v>
      </c>
      <c r="B97" s="1">
        <v>3</v>
      </c>
      <c r="C97" s="7">
        <v>43.872500000000002</v>
      </c>
      <c r="D97" s="7">
        <v>138.809</v>
      </c>
      <c r="E97" s="7">
        <v>40.451500000000003</v>
      </c>
      <c r="F97" s="7">
        <f t="shared" si="9"/>
        <v>693.61135556252293</v>
      </c>
      <c r="G97" s="7">
        <f t="shared" si="10"/>
        <v>1316.9579353653653</v>
      </c>
      <c r="H97" s="7">
        <f t="shared" si="11"/>
        <v>602.83036792569987</v>
      </c>
      <c r="I97" s="7">
        <f t="shared" si="12"/>
        <v>819.64867291223038</v>
      </c>
      <c r="J97" s="7">
        <f t="shared" si="13"/>
        <v>2.9136277400531703</v>
      </c>
      <c r="K97" s="11">
        <v>1402.32</v>
      </c>
      <c r="L97" s="12">
        <v>1203.03</v>
      </c>
      <c r="M97" s="13">
        <v>433.82799999999997</v>
      </c>
      <c r="N97" s="12">
        <f t="shared" si="14"/>
        <v>1402.32</v>
      </c>
      <c r="O97" s="12">
        <f t="shared" si="14"/>
        <v>2078.2952718884358</v>
      </c>
      <c r="P97" s="12">
        <f t="shared" si="14"/>
        <v>803.03369478005959</v>
      </c>
      <c r="Q97" s="12">
        <f t="shared" si="15"/>
        <v>1327.6880570507856</v>
      </c>
      <c r="R97" s="12">
        <f t="shared" si="16"/>
        <v>3.123096048665027</v>
      </c>
    </row>
    <row r="98" spans="1:18" x14ac:dyDescent="0.2">
      <c r="A98" t="s">
        <v>426</v>
      </c>
      <c r="B98" s="1">
        <v>5</v>
      </c>
      <c r="C98" s="7">
        <v>243.60900000000001</v>
      </c>
      <c r="D98" s="7">
        <v>254.20099999999999</v>
      </c>
      <c r="E98" s="7">
        <v>428.42399999999998</v>
      </c>
      <c r="F98" s="7">
        <f t="shared" si="9"/>
        <v>3851.3868304115481</v>
      </c>
      <c r="G98" s="7">
        <f t="shared" si="10"/>
        <v>2411.7458099101013</v>
      </c>
      <c r="H98" s="7">
        <f t="shared" si="11"/>
        <v>6384.6086683608764</v>
      </c>
      <c r="I98" s="7">
        <f t="shared" si="12"/>
        <v>3899.6681576784367</v>
      </c>
      <c r="J98" s="7">
        <f t="shared" si="13"/>
        <v>3.5910276523032238</v>
      </c>
      <c r="K98" s="11">
        <v>347.41199999999998</v>
      </c>
      <c r="L98" s="12">
        <v>315.01400000000001</v>
      </c>
      <c r="M98" s="13">
        <v>280.74400000000003</v>
      </c>
      <c r="N98" s="12">
        <f t="shared" si="14"/>
        <v>347.41199999999998</v>
      </c>
      <c r="O98" s="12">
        <f t="shared" si="14"/>
        <v>544.20264397285496</v>
      </c>
      <c r="P98" s="12">
        <f t="shared" si="14"/>
        <v>519.66883559229257</v>
      </c>
      <c r="Q98" s="12">
        <f t="shared" si="15"/>
        <v>461.43519034638979</v>
      </c>
      <c r="R98" s="12">
        <f t="shared" si="16"/>
        <v>2.6641107119676435</v>
      </c>
    </row>
    <row r="99" spans="1:18" x14ac:dyDescent="0.2">
      <c r="A99" t="s">
        <v>759</v>
      </c>
      <c r="B99" s="1">
        <v>1</v>
      </c>
      <c r="C99" s="7">
        <v>6.6329599999999997</v>
      </c>
      <c r="D99" s="7">
        <v>18.645700000000001</v>
      </c>
      <c r="E99" s="7">
        <v>6.99864</v>
      </c>
      <c r="F99" s="7">
        <f t="shared" si="9"/>
        <v>104.86515190590899</v>
      </c>
      <c r="G99" s="7">
        <f t="shared" si="10"/>
        <v>176.90209262686133</v>
      </c>
      <c r="H99" s="7">
        <f t="shared" si="11"/>
        <v>104.29755945217161</v>
      </c>
      <c r="I99" s="7">
        <f t="shared" si="12"/>
        <v>124.60805071221954</v>
      </c>
      <c r="J99" s="7">
        <f t="shared" si="13"/>
        <v>2.0955461022504571</v>
      </c>
      <c r="K99" s="11">
        <v>112.73</v>
      </c>
      <c r="L99" s="12">
        <v>77.318700000000007</v>
      </c>
      <c r="M99" s="13">
        <v>79.647199999999998</v>
      </c>
      <c r="N99" s="12">
        <f t="shared" si="14"/>
        <v>112.73</v>
      </c>
      <c r="O99" s="12">
        <f t="shared" si="14"/>
        <v>133.5719713045896</v>
      </c>
      <c r="P99" s="12">
        <f t="shared" si="14"/>
        <v>147.43028411003061</v>
      </c>
      <c r="Q99" s="12">
        <f t="shared" si="15"/>
        <v>130.45093062146066</v>
      </c>
      <c r="R99" s="12">
        <f t="shared" si="16"/>
        <v>2.1154471816525944</v>
      </c>
    </row>
    <row r="100" spans="1:18" x14ac:dyDescent="0.2">
      <c r="A100" t="s">
        <v>346</v>
      </c>
      <c r="B100" s="1">
        <v>14</v>
      </c>
      <c r="C100" s="7">
        <v>2645.33</v>
      </c>
      <c r="D100" s="7">
        <v>3155.17</v>
      </c>
      <c r="E100" s="7">
        <v>815.84900000000005</v>
      </c>
      <c r="F100" s="7">
        <f t="shared" si="9"/>
        <v>41821.891326234174</v>
      </c>
      <c r="G100" s="7">
        <f t="shared" si="10"/>
        <v>29934.84694023255</v>
      </c>
      <c r="H100" s="7">
        <f t="shared" si="11"/>
        <v>12158.227824476578</v>
      </c>
      <c r="I100" s="7">
        <f t="shared" si="12"/>
        <v>24782.79756274775</v>
      </c>
      <c r="J100" s="7">
        <f t="shared" si="13"/>
        <v>4.3941503293801123</v>
      </c>
      <c r="K100" s="11">
        <v>1175.8699999999999</v>
      </c>
      <c r="L100" s="12">
        <v>956.09900000000005</v>
      </c>
      <c r="M100" s="13">
        <v>804.74</v>
      </c>
      <c r="N100" s="12">
        <f t="shared" si="14"/>
        <v>1175.8699999999999</v>
      </c>
      <c r="O100" s="12">
        <f t="shared" si="14"/>
        <v>1651.7094595789479</v>
      </c>
      <c r="P100" s="12">
        <f t="shared" si="14"/>
        <v>1489.607253421414</v>
      </c>
      <c r="Q100" s="12">
        <f t="shared" si="15"/>
        <v>1424.9126704093787</v>
      </c>
      <c r="R100" s="12">
        <f t="shared" si="16"/>
        <v>3.1537882482592576</v>
      </c>
    </row>
    <row r="101" spans="1:18" x14ac:dyDescent="0.2">
      <c r="A101" t="s">
        <v>119</v>
      </c>
      <c r="B101" s="1">
        <v>3</v>
      </c>
      <c r="C101" s="7">
        <v>128.495</v>
      </c>
      <c r="D101" s="7">
        <v>156.79400000000001</v>
      </c>
      <c r="E101" s="7">
        <v>180.81</v>
      </c>
      <c r="F101" s="7">
        <f t="shared" si="9"/>
        <v>2031.468257633059</v>
      </c>
      <c r="G101" s="7">
        <f t="shared" si="10"/>
        <v>1487.5916008160646</v>
      </c>
      <c r="H101" s="7">
        <f t="shared" si="11"/>
        <v>2694.5294692321863</v>
      </c>
      <c r="I101" s="7">
        <f t="shared" si="12"/>
        <v>2011.8344102179572</v>
      </c>
      <c r="J101" s="7">
        <f t="shared" si="13"/>
        <v>3.30359223200611</v>
      </c>
      <c r="K101" s="11">
        <v>949.17700000000002</v>
      </c>
      <c r="L101" s="12">
        <v>620.46400000000006</v>
      </c>
      <c r="M101" s="13">
        <v>735.57899999999995</v>
      </c>
      <c r="N101" s="12">
        <f t="shared" si="14"/>
        <v>949.17700000000002</v>
      </c>
      <c r="O101" s="12">
        <f t="shared" si="14"/>
        <v>1071.8829934224304</v>
      </c>
      <c r="P101" s="12">
        <f t="shared" si="14"/>
        <v>1361.5873622094964</v>
      </c>
      <c r="Q101" s="12">
        <f t="shared" si="15"/>
        <v>1114.7565498307135</v>
      </c>
      <c r="R101" s="12">
        <f t="shared" si="16"/>
        <v>3.0471800327569931</v>
      </c>
    </row>
    <row r="102" spans="1:18" x14ac:dyDescent="0.2">
      <c r="A102" t="s">
        <v>401</v>
      </c>
      <c r="B102" s="1">
        <v>15</v>
      </c>
      <c r="C102" s="7">
        <v>36.028100000000002</v>
      </c>
      <c r="D102" s="7">
        <v>175.9</v>
      </c>
      <c r="E102" s="7">
        <v>109.964</v>
      </c>
      <c r="F102" s="7">
        <f t="shared" si="9"/>
        <v>569.59369261706388</v>
      </c>
      <c r="G102" s="7">
        <f t="shared" si="10"/>
        <v>1668.8608147221562</v>
      </c>
      <c r="H102" s="7">
        <f t="shared" si="11"/>
        <v>1638.7436455652239</v>
      </c>
      <c r="I102" s="7">
        <f t="shared" si="12"/>
        <v>1159.218855272225</v>
      </c>
      <c r="J102" s="7">
        <f t="shared" si="13"/>
        <v>3.0641654365366904</v>
      </c>
      <c r="K102" s="11">
        <v>5560.19</v>
      </c>
      <c r="L102" s="12">
        <v>3535.73</v>
      </c>
      <c r="M102" s="13">
        <v>1847.51</v>
      </c>
      <c r="N102" s="12">
        <f t="shared" si="14"/>
        <v>5560.19</v>
      </c>
      <c r="O102" s="12">
        <f t="shared" si="14"/>
        <v>6108.152699163029</v>
      </c>
      <c r="P102" s="12">
        <f t="shared" si="14"/>
        <v>3419.8179496093103</v>
      </c>
      <c r="Q102" s="12">
        <f t="shared" si="15"/>
        <v>4879.0376388581826</v>
      </c>
      <c r="R102" s="12">
        <f t="shared" si="16"/>
        <v>3.6883341684474504</v>
      </c>
    </row>
    <row r="103" spans="1:18" x14ac:dyDescent="0.2">
      <c r="A103" t="s">
        <v>472</v>
      </c>
      <c r="B103" s="1">
        <v>13</v>
      </c>
      <c r="C103" s="7">
        <v>12.879200000000001</v>
      </c>
      <c r="D103" s="7">
        <v>248.61199999999999</v>
      </c>
      <c r="E103" s="7">
        <v>159.976</v>
      </c>
      <c r="F103" s="7">
        <f t="shared" si="9"/>
        <v>203.61637405119029</v>
      </c>
      <c r="G103" s="7">
        <f t="shared" si="10"/>
        <v>2358.7198685031535</v>
      </c>
      <c r="H103" s="7">
        <f t="shared" si="11"/>
        <v>2384.0498112376981</v>
      </c>
      <c r="I103" s="7">
        <f t="shared" si="12"/>
        <v>1046.168075859933</v>
      </c>
      <c r="J103" s="7">
        <f t="shared" si="13"/>
        <v>3.019601463264149</v>
      </c>
      <c r="K103" s="11">
        <v>10912.6</v>
      </c>
      <c r="L103" s="12">
        <v>5886.79</v>
      </c>
      <c r="M103" s="13">
        <v>2879.83</v>
      </c>
      <c r="N103" s="12">
        <f t="shared" si="14"/>
        <v>10912.6</v>
      </c>
      <c r="O103" s="12">
        <f t="shared" si="14"/>
        <v>10169.727956576415</v>
      </c>
      <c r="P103" s="12">
        <f t="shared" si="14"/>
        <v>5330.6852606066441</v>
      </c>
      <c r="Q103" s="12">
        <f t="shared" si="15"/>
        <v>8394.7326796783236</v>
      </c>
      <c r="R103" s="12">
        <f t="shared" si="16"/>
        <v>3.9240068711007443</v>
      </c>
    </row>
    <row r="104" spans="1:18" x14ac:dyDescent="0.2">
      <c r="A104" t="s">
        <v>376</v>
      </c>
      <c r="B104" s="1">
        <v>2</v>
      </c>
      <c r="C104" s="7">
        <v>600.59299999999996</v>
      </c>
      <c r="D104" s="7">
        <v>796.79</v>
      </c>
      <c r="E104" s="7">
        <v>717.27800000000002</v>
      </c>
      <c r="F104" s="7">
        <f t="shared" si="9"/>
        <v>9495.1991537150225</v>
      </c>
      <c r="G104" s="7">
        <f t="shared" si="10"/>
        <v>7559.5884511794584</v>
      </c>
      <c r="H104" s="7">
        <f t="shared" si="11"/>
        <v>10689.268893489985</v>
      </c>
      <c r="I104" s="7">
        <f t="shared" si="12"/>
        <v>9154.8256488280658</v>
      </c>
      <c r="J104" s="7">
        <f t="shared" si="13"/>
        <v>3.9616500776958352</v>
      </c>
      <c r="K104" s="11">
        <v>52.333599999999997</v>
      </c>
      <c r="L104" s="12">
        <v>45.091900000000003</v>
      </c>
      <c r="M104" s="13">
        <v>32.902900000000002</v>
      </c>
      <c r="N104" s="12">
        <f t="shared" si="14"/>
        <v>52.333599999999997</v>
      </c>
      <c r="O104" s="12">
        <f t="shared" si="14"/>
        <v>77.898541657702765</v>
      </c>
      <c r="P104" s="12">
        <f t="shared" si="14"/>
        <v>60.904638142256438</v>
      </c>
      <c r="Q104" s="12">
        <f t="shared" si="15"/>
        <v>62.852144706769337</v>
      </c>
      <c r="R104" s="12">
        <f t="shared" si="16"/>
        <v>1.7983201017264054</v>
      </c>
    </row>
    <row r="105" spans="1:18" x14ac:dyDescent="0.2">
      <c r="A105" t="s">
        <v>367</v>
      </c>
      <c r="B105" s="1">
        <v>2</v>
      </c>
      <c r="C105" s="7">
        <v>211.434</v>
      </c>
      <c r="D105" s="7">
        <v>383.20800000000003</v>
      </c>
      <c r="E105" s="7">
        <v>279.00599999999997</v>
      </c>
      <c r="F105" s="7">
        <f t="shared" si="9"/>
        <v>3342.7095185368162</v>
      </c>
      <c r="G105" s="7">
        <f t="shared" si="10"/>
        <v>3635.7067372828201</v>
      </c>
      <c r="H105" s="7">
        <f t="shared" si="11"/>
        <v>4157.8999452054386</v>
      </c>
      <c r="I105" s="7">
        <f t="shared" si="12"/>
        <v>3697.0373584255885</v>
      </c>
      <c r="J105" s="7">
        <f t="shared" si="13"/>
        <v>3.5678538391249357</v>
      </c>
      <c r="K105" s="11">
        <v>129.52600000000001</v>
      </c>
      <c r="L105" s="12">
        <v>71.950199999999995</v>
      </c>
      <c r="M105" s="13">
        <v>73.808800000000005</v>
      </c>
      <c r="N105" s="12">
        <f t="shared" si="14"/>
        <v>129.52600000000001</v>
      </c>
      <c r="O105" s="12">
        <f t="shared" si="14"/>
        <v>124.29761558018281</v>
      </c>
      <c r="P105" s="12">
        <f t="shared" si="14"/>
        <v>136.62316256968768</v>
      </c>
      <c r="Q105" s="12">
        <f t="shared" si="15"/>
        <v>130.0512992384549</v>
      </c>
      <c r="R105" s="12">
        <f t="shared" si="16"/>
        <v>2.114114695242181</v>
      </c>
    </row>
    <row r="106" spans="1:18" x14ac:dyDescent="0.2">
      <c r="A106" t="s">
        <v>461</v>
      </c>
      <c r="B106" s="1">
        <v>3</v>
      </c>
      <c r="C106" s="7">
        <v>133.09</v>
      </c>
      <c r="D106" s="7">
        <v>188.53800000000001</v>
      </c>
      <c r="E106" s="7">
        <v>180.458</v>
      </c>
      <c r="F106" s="7">
        <f t="shared" si="9"/>
        <v>2104.1138597485024</v>
      </c>
      <c r="G106" s="7">
        <f t="shared" si="10"/>
        <v>1788.7645269248771</v>
      </c>
      <c r="H106" s="7">
        <f t="shared" si="11"/>
        <v>2689.2837727929973</v>
      </c>
      <c r="I106" s="7">
        <f t="shared" si="12"/>
        <v>2163.1485629482909</v>
      </c>
      <c r="J106" s="7">
        <f t="shared" si="13"/>
        <v>3.335086347387783</v>
      </c>
      <c r="K106" s="11">
        <v>216.017</v>
      </c>
      <c r="L106" s="12">
        <v>98.737899999999996</v>
      </c>
      <c r="M106" s="13">
        <v>120.26300000000001</v>
      </c>
      <c r="N106" s="12">
        <f t="shared" si="14"/>
        <v>216.017</v>
      </c>
      <c r="O106" s="12">
        <f t="shared" si="14"/>
        <v>170.57472442598535</v>
      </c>
      <c r="P106" s="12">
        <f t="shared" si="14"/>
        <v>222.61182135623869</v>
      </c>
      <c r="Q106" s="12">
        <f t="shared" si="15"/>
        <v>201.67416951866744</v>
      </c>
      <c r="R106" s="12">
        <f t="shared" si="16"/>
        <v>2.3046502772217816</v>
      </c>
    </row>
    <row r="107" spans="1:18" x14ac:dyDescent="0.2">
      <c r="A107" t="s">
        <v>628</v>
      </c>
      <c r="B107" s="1">
        <v>2</v>
      </c>
      <c r="C107" s="7">
        <v>19.308599999999998</v>
      </c>
      <c r="D107" s="7">
        <v>25.440100000000001</v>
      </c>
      <c r="E107" s="7">
        <v>38.066400000000002</v>
      </c>
      <c r="F107" s="7">
        <f t="shared" si="9"/>
        <v>305.26330206882511</v>
      </c>
      <c r="G107" s="7">
        <f t="shared" si="10"/>
        <v>241.36433207852829</v>
      </c>
      <c r="H107" s="7">
        <f t="shared" si="11"/>
        <v>567.28630378618493</v>
      </c>
      <c r="I107" s="7">
        <f t="shared" si="12"/>
        <v>347.04303232960757</v>
      </c>
      <c r="J107" s="7">
        <f t="shared" si="13"/>
        <v>2.5403833293861808</v>
      </c>
      <c r="K107" s="11">
        <v>131.95500000000001</v>
      </c>
      <c r="L107" s="12">
        <v>129.74700000000001</v>
      </c>
      <c r="M107" s="13">
        <v>90.337000000000003</v>
      </c>
      <c r="N107" s="12">
        <f t="shared" si="14"/>
        <v>131.95500000000001</v>
      </c>
      <c r="O107" s="12">
        <f t="shared" si="14"/>
        <v>224.14451563278465</v>
      </c>
      <c r="P107" s="12">
        <f t="shared" si="14"/>
        <v>167.21754908707194</v>
      </c>
      <c r="Q107" s="12">
        <f t="shared" si="15"/>
        <v>170.37738197412801</v>
      </c>
      <c r="R107" s="12">
        <f t="shared" si="16"/>
        <v>2.23141194057267</v>
      </c>
    </row>
    <row r="108" spans="1:18" x14ac:dyDescent="0.2">
      <c r="A108" t="s">
        <v>484</v>
      </c>
      <c r="B108" s="1">
        <v>2</v>
      </c>
      <c r="C108" s="7">
        <v>16.801600000000001</v>
      </c>
      <c r="D108" s="7">
        <v>40.5548</v>
      </c>
      <c r="E108" s="7">
        <v>28.734000000000002</v>
      </c>
      <c r="F108" s="7">
        <f t="shared" si="9"/>
        <v>265.62836746525238</v>
      </c>
      <c r="G108" s="7">
        <f t="shared" si="10"/>
        <v>384.76587020405969</v>
      </c>
      <c r="H108" s="7">
        <f t="shared" si="11"/>
        <v>428.20977694219152</v>
      </c>
      <c r="I108" s="7">
        <f t="shared" si="12"/>
        <v>352.40537571961966</v>
      </c>
      <c r="J108" s="7">
        <f t="shared" si="13"/>
        <v>2.5470425246763333</v>
      </c>
      <c r="K108" s="11">
        <v>1289.44</v>
      </c>
      <c r="L108" s="12">
        <v>295.084</v>
      </c>
      <c r="M108" s="13">
        <v>770.98900000000003</v>
      </c>
      <c r="N108" s="12">
        <f t="shared" si="14"/>
        <v>1289.44</v>
      </c>
      <c r="O108" s="12">
        <f t="shared" si="14"/>
        <v>509.77255929605013</v>
      </c>
      <c r="P108" s="12">
        <f t="shared" si="14"/>
        <v>1427.1327468600077</v>
      </c>
      <c r="Q108" s="12">
        <f t="shared" si="15"/>
        <v>978.92027001057374</v>
      </c>
      <c r="R108" s="12">
        <f t="shared" si="16"/>
        <v>2.9907473213184459</v>
      </c>
    </row>
    <row r="109" spans="1:18" x14ac:dyDescent="0.2">
      <c r="A109" t="s">
        <v>550</v>
      </c>
      <c r="B109" s="1">
        <v>1</v>
      </c>
      <c r="C109" s="7">
        <v>21.373899999999999</v>
      </c>
      <c r="D109" s="7">
        <v>40.607799999999997</v>
      </c>
      <c r="E109" s="7">
        <v>27.098700000000001</v>
      </c>
      <c r="F109" s="7">
        <f t="shared" si="9"/>
        <v>337.91508923945088</v>
      </c>
      <c r="G109" s="7">
        <f t="shared" si="10"/>
        <v>385.26871058598277</v>
      </c>
      <c r="H109" s="7">
        <f t="shared" si="11"/>
        <v>403.83964232001688</v>
      </c>
      <c r="I109" s="7">
        <f t="shared" si="12"/>
        <v>374.62212618374798</v>
      </c>
      <c r="J109" s="7">
        <f t="shared" si="13"/>
        <v>2.5735934243892635</v>
      </c>
      <c r="K109" s="11">
        <v>1068.26</v>
      </c>
      <c r="L109" s="12">
        <v>683.63400000000001</v>
      </c>
      <c r="M109" s="13">
        <v>664.73400000000004</v>
      </c>
      <c r="N109" s="12">
        <f t="shared" si="14"/>
        <v>1068.26</v>
      </c>
      <c r="O109" s="12">
        <f t="shared" si="14"/>
        <v>1181.0123686875463</v>
      </c>
      <c r="P109" s="12">
        <f t="shared" si="14"/>
        <v>1230.4503168673489</v>
      </c>
      <c r="Q109" s="12">
        <f t="shared" si="15"/>
        <v>1157.8842995900497</v>
      </c>
      <c r="R109" s="12">
        <f t="shared" si="16"/>
        <v>3.0636651651254376</v>
      </c>
    </row>
    <row r="110" spans="1:18" x14ac:dyDescent="0.2">
      <c r="A110" t="s">
        <v>317</v>
      </c>
      <c r="B110" s="1">
        <v>11</v>
      </c>
      <c r="C110" s="7">
        <v>171.95500000000001</v>
      </c>
      <c r="D110" s="7">
        <v>279.48200000000003</v>
      </c>
      <c r="E110" s="7">
        <v>181.65100000000001</v>
      </c>
      <c r="F110" s="7">
        <f t="shared" si="9"/>
        <v>2718.5581091971881</v>
      </c>
      <c r="G110" s="7">
        <f t="shared" si="10"/>
        <v>2651.6006720874229</v>
      </c>
      <c r="H110" s="7">
        <f t="shared" si="11"/>
        <v>2707.0625110087713</v>
      </c>
      <c r="I110" s="7">
        <f t="shared" si="12"/>
        <v>2692.2476619883555</v>
      </c>
      <c r="J110" s="7">
        <f t="shared" si="13"/>
        <v>3.4301150084819483</v>
      </c>
      <c r="K110" s="11">
        <v>4349.8900000000003</v>
      </c>
      <c r="L110" s="12">
        <v>1615.53</v>
      </c>
      <c r="M110" s="13">
        <v>2049.9</v>
      </c>
      <c r="N110" s="12">
        <f t="shared" si="14"/>
        <v>4349.8900000000003</v>
      </c>
      <c r="O110" s="12">
        <f t="shared" si="14"/>
        <v>2790.9099196145771</v>
      </c>
      <c r="P110" s="12">
        <f t="shared" si="14"/>
        <v>3794.4502681469253</v>
      </c>
      <c r="Q110" s="12">
        <f t="shared" si="15"/>
        <v>3584.7399266122375</v>
      </c>
      <c r="R110" s="12">
        <f t="shared" si="16"/>
        <v>3.5544576530207483</v>
      </c>
    </row>
    <row r="111" spans="1:18" x14ac:dyDescent="0.2">
      <c r="A111" t="s">
        <v>767</v>
      </c>
      <c r="B111" s="1">
        <v>1</v>
      </c>
      <c r="C111" s="7">
        <v>275.86500000000001</v>
      </c>
      <c r="D111" s="7">
        <v>159.51599999999999</v>
      </c>
      <c r="E111" s="7">
        <v>36.1419</v>
      </c>
      <c r="F111" s="7">
        <f t="shared" si="9"/>
        <v>4361.3447285259645</v>
      </c>
      <c r="G111" s="7">
        <f t="shared" si="10"/>
        <v>1513.4167238272851</v>
      </c>
      <c r="H111" s="7">
        <f t="shared" si="11"/>
        <v>538.60635265772225</v>
      </c>
      <c r="I111" s="7">
        <f t="shared" si="12"/>
        <v>1526.2188222141735</v>
      </c>
      <c r="J111" s="7">
        <f t="shared" si="13"/>
        <v>3.18361680522246</v>
      </c>
      <c r="K111" s="11">
        <v>108.623</v>
      </c>
      <c r="L111" s="12">
        <v>87.409000000000006</v>
      </c>
      <c r="M111" s="13">
        <v>96.706800000000001</v>
      </c>
      <c r="N111" s="12">
        <f t="shared" si="14"/>
        <v>108.623</v>
      </c>
      <c r="O111" s="12">
        <f t="shared" si="14"/>
        <v>151.00347574083463</v>
      </c>
      <c r="P111" s="12">
        <f t="shared" si="14"/>
        <v>179.00831415758381</v>
      </c>
      <c r="Q111" s="12">
        <f t="shared" si="15"/>
        <v>143.1948217496288</v>
      </c>
      <c r="R111" s="12">
        <f t="shared" si="16"/>
        <v>2.1559273131797694</v>
      </c>
    </row>
    <row r="112" spans="1:18" x14ac:dyDescent="0.2">
      <c r="A112" t="s">
        <v>160</v>
      </c>
      <c r="B112" s="1">
        <v>3</v>
      </c>
      <c r="C112" s="7">
        <v>1.6510499999999999</v>
      </c>
      <c r="D112" s="7">
        <v>15.895799999999999</v>
      </c>
      <c r="E112" s="7">
        <v>13.389099999999999</v>
      </c>
      <c r="F112" s="7">
        <f t="shared" si="9"/>
        <v>26.102616185571904</v>
      </c>
      <c r="G112" s="7">
        <f t="shared" si="10"/>
        <v>150.81226684855287</v>
      </c>
      <c r="H112" s="7">
        <f t="shared" si="11"/>
        <v>199.53168805097431</v>
      </c>
      <c r="I112" s="7">
        <f t="shared" si="12"/>
        <v>92.266531328606007</v>
      </c>
      <c r="J112" s="7">
        <f t="shared" si="13"/>
        <v>1.9650441940352597</v>
      </c>
      <c r="K112" s="11">
        <v>497.37200000000001</v>
      </c>
      <c r="L112" s="12">
        <v>321.86</v>
      </c>
      <c r="M112" s="13">
        <v>418.404</v>
      </c>
      <c r="N112" s="12">
        <f t="shared" si="14"/>
        <v>497.37200000000001</v>
      </c>
      <c r="O112" s="12">
        <f t="shared" si="14"/>
        <v>556.02945579911716</v>
      </c>
      <c r="P112" s="12">
        <f t="shared" si="14"/>
        <v>774.48322844711743</v>
      </c>
      <c r="Q112" s="12">
        <f t="shared" si="15"/>
        <v>598.31567800202299</v>
      </c>
      <c r="R112" s="12">
        <f t="shared" si="16"/>
        <v>2.7769303830535739</v>
      </c>
    </row>
    <row r="113" spans="1:18" x14ac:dyDescent="0.2">
      <c r="A113" t="s">
        <v>118</v>
      </c>
      <c r="B113" s="1">
        <v>1</v>
      </c>
      <c r="C113" s="7">
        <v>3.0018600000000002</v>
      </c>
      <c r="D113" s="7">
        <v>17.827500000000001</v>
      </c>
      <c r="E113" s="7">
        <v>10.359400000000001</v>
      </c>
      <c r="F113" s="7">
        <f t="shared" si="9"/>
        <v>47.458526042712748</v>
      </c>
      <c r="G113" s="7">
        <f t="shared" si="10"/>
        <v>169.1393756364937</v>
      </c>
      <c r="H113" s="7">
        <f t="shared" si="11"/>
        <v>154.38144230719493</v>
      </c>
      <c r="I113" s="7">
        <f t="shared" si="12"/>
        <v>107.41164166216352</v>
      </c>
      <c r="J113" s="7">
        <f t="shared" si="13"/>
        <v>2.0310513543210695</v>
      </c>
      <c r="K113" s="11">
        <v>414.20600000000002</v>
      </c>
      <c r="L113" s="12">
        <v>328.55099999999999</v>
      </c>
      <c r="M113" s="13">
        <v>261.42500000000001</v>
      </c>
      <c r="N113" s="12">
        <f t="shared" si="14"/>
        <v>414.20600000000002</v>
      </c>
      <c r="O113" s="12">
        <f t="shared" si="14"/>
        <v>567.58849727290044</v>
      </c>
      <c r="P113" s="12">
        <f t="shared" si="14"/>
        <v>483.9085620519586</v>
      </c>
      <c r="Q113" s="12">
        <f t="shared" si="15"/>
        <v>484.54906418754524</v>
      </c>
      <c r="R113" s="12">
        <f t="shared" si="16"/>
        <v>2.6853377591516172</v>
      </c>
    </row>
    <row r="114" spans="1:18" x14ac:dyDescent="0.2">
      <c r="A114" t="s">
        <v>308</v>
      </c>
      <c r="B114" s="1">
        <v>4</v>
      </c>
      <c r="C114" s="7">
        <v>22.0884</v>
      </c>
      <c r="D114" s="7">
        <v>27.693100000000001</v>
      </c>
      <c r="E114" s="7">
        <v>33.205800000000004</v>
      </c>
      <c r="F114" s="7">
        <f t="shared" si="9"/>
        <v>349.21112465000243</v>
      </c>
      <c r="G114" s="7">
        <f t="shared" si="10"/>
        <v>262.73979208744822</v>
      </c>
      <c r="H114" s="7">
        <f t="shared" si="11"/>
        <v>494.8509852852726</v>
      </c>
      <c r="I114" s="7">
        <f t="shared" si="12"/>
        <v>356.74901870753041</v>
      </c>
      <c r="J114" s="7">
        <f t="shared" si="13"/>
        <v>2.5523627871952597</v>
      </c>
      <c r="K114" s="11">
        <v>829.97699999999998</v>
      </c>
      <c r="L114" s="12">
        <v>481.31299999999999</v>
      </c>
      <c r="M114" s="13">
        <v>710.649</v>
      </c>
      <c r="N114" s="12">
        <f t="shared" si="14"/>
        <v>829.97699999999998</v>
      </c>
      <c r="O114" s="12">
        <f t="shared" si="14"/>
        <v>831.49259137215086</v>
      </c>
      <c r="P114" s="12">
        <f t="shared" si="14"/>
        <v>1315.4408939988996</v>
      </c>
      <c r="Q114" s="12">
        <f t="shared" si="15"/>
        <v>968.27472039715451</v>
      </c>
      <c r="R114" s="12">
        <f t="shared" si="16"/>
        <v>2.9859985934918694</v>
      </c>
    </row>
    <row r="115" spans="1:18" x14ac:dyDescent="0.2">
      <c r="A115" t="s">
        <v>512</v>
      </c>
      <c r="B115" s="1">
        <v>2</v>
      </c>
      <c r="C115" s="7">
        <v>486.12400000000002</v>
      </c>
      <c r="D115" s="7">
        <v>778.18700000000001</v>
      </c>
      <c r="E115" s="7">
        <v>151.14699999999999</v>
      </c>
      <c r="F115" s="7">
        <f t="shared" si="9"/>
        <v>7685.4778417340221</v>
      </c>
      <c r="G115" s="7">
        <f t="shared" si="10"/>
        <v>7383.0914771244488</v>
      </c>
      <c r="H115" s="7">
        <f t="shared" si="11"/>
        <v>2252.4752264036129</v>
      </c>
      <c r="I115" s="7">
        <f t="shared" si="12"/>
        <v>5037.2060438287363</v>
      </c>
      <c r="J115" s="7">
        <f t="shared" si="13"/>
        <v>3.7021897157708912</v>
      </c>
      <c r="K115" s="11">
        <v>217.661</v>
      </c>
      <c r="L115" s="12">
        <v>183.49100000000001</v>
      </c>
      <c r="M115" s="13">
        <v>153.97399999999999</v>
      </c>
      <c r="N115" s="12">
        <f t="shared" si="14"/>
        <v>217.661</v>
      </c>
      <c r="O115" s="12">
        <f t="shared" si="14"/>
        <v>316.98999836586034</v>
      </c>
      <c r="P115" s="12">
        <f t="shared" si="14"/>
        <v>285.01228625184382</v>
      </c>
      <c r="Q115" s="12">
        <f t="shared" si="15"/>
        <v>269.91680251639269</v>
      </c>
      <c r="R115" s="12">
        <f t="shared" si="16"/>
        <v>2.4312299205439842</v>
      </c>
    </row>
    <row r="116" spans="1:18" x14ac:dyDescent="0.2">
      <c r="A116" t="s">
        <v>751</v>
      </c>
      <c r="B116" s="1">
        <v>1</v>
      </c>
      <c r="C116" s="7">
        <v>4.9918699999999996</v>
      </c>
      <c r="D116" s="7">
        <v>18.25</v>
      </c>
      <c r="E116" s="7">
        <v>12.4171</v>
      </c>
      <c r="F116" s="7">
        <f t="shared" si="9"/>
        <v>78.920000398698292</v>
      </c>
      <c r="G116" s="7">
        <f t="shared" si="10"/>
        <v>173.14786736031468</v>
      </c>
      <c r="H116" s="7">
        <f t="shared" si="11"/>
        <v>185.04641265639611</v>
      </c>
      <c r="I116" s="7">
        <f t="shared" si="12"/>
        <v>136.23696660634567</v>
      </c>
      <c r="J116" s="7">
        <f t="shared" si="13"/>
        <v>2.1342949652482059</v>
      </c>
      <c r="K116" s="11">
        <v>275.99</v>
      </c>
      <c r="L116" s="12">
        <v>132.60599999999999</v>
      </c>
      <c r="M116" s="13">
        <v>188.05799999999999</v>
      </c>
      <c r="N116" s="12">
        <f t="shared" si="14"/>
        <v>275.99</v>
      </c>
      <c r="O116" s="12">
        <f t="shared" si="14"/>
        <v>229.0835829730247</v>
      </c>
      <c r="P116" s="12">
        <f t="shared" si="14"/>
        <v>348.10318968104514</v>
      </c>
      <c r="Q116" s="12">
        <f t="shared" si="15"/>
        <v>280.24106328033207</v>
      </c>
      <c r="R116" s="12">
        <f t="shared" si="16"/>
        <v>2.4475317720969074</v>
      </c>
    </row>
    <row r="117" spans="1:18" x14ac:dyDescent="0.2">
      <c r="A117" t="s">
        <v>624</v>
      </c>
      <c r="B117" s="1">
        <v>1</v>
      </c>
      <c r="C117" s="7">
        <v>401.10300000000001</v>
      </c>
      <c r="D117" s="7">
        <v>550.92899999999997</v>
      </c>
      <c r="E117" s="7">
        <v>140.137</v>
      </c>
      <c r="F117" s="7">
        <f t="shared" si="9"/>
        <v>6341.3207715583712</v>
      </c>
      <c r="G117" s="7">
        <f t="shared" si="10"/>
        <v>5226.9688447644266</v>
      </c>
      <c r="H117" s="7">
        <f t="shared" si="11"/>
        <v>2088.3981872119402</v>
      </c>
      <c r="I117" s="7">
        <f t="shared" si="12"/>
        <v>4105.9562143269723</v>
      </c>
      <c r="J117" s="7">
        <f t="shared" si="13"/>
        <v>3.6134143137687245</v>
      </c>
      <c r="K117" s="11">
        <v>0</v>
      </c>
      <c r="L117" s="12">
        <v>4.27142</v>
      </c>
      <c r="M117" s="13">
        <v>2.7400199999999999</v>
      </c>
      <c r="N117" s="12">
        <f t="shared" si="14"/>
        <v>0</v>
      </c>
      <c r="O117" s="12">
        <f t="shared" si="14"/>
        <v>7.379094445067623</v>
      </c>
      <c r="P117" s="12">
        <f t="shared" si="14"/>
        <v>5.0718911282150048</v>
      </c>
      <c r="Q117" s="12">
        <f t="shared" si="15"/>
        <v>0</v>
      </c>
      <c r="R117" s="12" t="e">
        <f t="shared" si="16"/>
        <v>#NUM!</v>
      </c>
    </row>
    <row r="118" spans="1:18" x14ac:dyDescent="0.2">
      <c r="A118" t="s">
        <v>195</v>
      </c>
      <c r="B118" s="1">
        <v>1</v>
      </c>
      <c r="C118" s="7">
        <v>5.7520300000000004</v>
      </c>
      <c r="D118" s="7">
        <v>6.4070299999999998</v>
      </c>
      <c r="E118" s="7">
        <v>21.080200000000001</v>
      </c>
      <c r="F118" s="7">
        <f t="shared" si="9"/>
        <v>90.937907015472078</v>
      </c>
      <c r="G118" s="7">
        <f t="shared" si="10"/>
        <v>60.787045513071604</v>
      </c>
      <c r="H118" s="7">
        <f t="shared" si="11"/>
        <v>314.14866499257971</v>
      </c>
      <c r="I118" s="7">
        <f t="shared" si="12"/>
        <v>120.19795241560251</v>
      </c>
      <c r="J118" s="7">
        <f t="shared" si="13"/>
        <v>2.0798970694788732</v>
      </c>
      <c r="K118" s="11">
        <v>54.225099999999998</v>
      </c>
      <c r="L118" s="12">
        <v>37.846499999999999</v>
      </c>
      <c r="M118" s="13">
        <v>41.718899999999998</v>
      </c>
      <c r="N118" s="12">
        <f t="shared" si="14"/>
        <v>54.225099999999998</v>
      </c>
      <c r="O118" s="12">
        <f t="shared" si="14"/>
        <v>65.381746097375526</v>
      </c>
      <c r="P118" s="12">
        <f t="shared" si="14"/>
        <v>77.223421284840597</v>
      </c>
      <c r="Q118" s="12">
        <f t="shared" si="15"/>
        <v>64.93347394962781</v>
      </c>
      <c r="R118" s="12">
        <f t="shared" si="16"/>
        <v>1.8124686383077593</v>
      </c>
    </row>
    <row r="119" spans="1:18" x14ac:dyDescent="0.2">
      <c r="A119" t="s">
        <v>506</v>
      </c>
      <c r="B119" s="1">
        <v>2</v>
      </c>
      <c r="C119" s="7">
        <v>128.61799999999999</v>
      </c>
      <c r="D119" s="7">
        <v>185.15799999999999</v>
      </c>
      <c r="E119" s="7">
        <v>2727.46</v>
      </c>
      <c r="F119" s="7">
        <f t="shared" si="9"/>
        <v>2033.4128515525802</v>
      </c>
      <c r="G119" s="7">
        <f t="shared" si="10"/>
        <v>1756.6965931343091</v>
      </c>
      <c r="H119" s="7">
        <f t="shared" si="11"/>
        <v>40646.100028494104</v>
      </c>
      <c r="I119" s="7">
        <f t="shared" si="12"/>
        <v>5255.8996925329175</v>
      </c>
      <c r="J119" s="7">
        <f t="shared" si="13"/>
        <v>3.7206470682345367</v>
      </c>
      <c r="K119" s="11">
        <v>206.61699999999999</v>
      </c>
      <c r="L119" s="12">
        <v>90.405600000000007</v>
      </c>
      <c r="M119" s="13">
        <v>143.96799999999999</v>
      </c>
      <c r="N119" s="12">
        <f t="shared" si="14"/>
        <v>206.61699999999999</v>
      </c>
      <c r="O119" s="12">
        <f t="shared" si="14"/>
        <v>156.18025405204955</v>
      </c>
      <c r="P119" s="12">
        <f t="shared" si="14"/>
        <v>266.49076355167398</v>
      </c>
      <c r="Q119" s="12">
        <f t="shared" si="15"/>
        <v>204.87616958513141</v>
      </c>
      <c r="R119" s="12">
        <f t="shared" si="16"/>
        <v>2.3114914458606486</v>
      </c>
    </row>
    <row r="120" spans="1:18" x14ac:dyDescent="0.2">
      <c r="A120" t="s">
        <v>726</v>
      </c>
      <c r="B120" s="1">
        <v>2</v>
      </c>
      <c r="C120" s="7">
        <v>56.916899999999998</v>
      </c>
      <c r="D120" s="7">
        <v>54.7545</v>
      </c>
      <c r="E120" s="7">
        <v>62.263300000000001</v>
      </c>
      <c r="F120" s="7">
        <f t="shared" si="9"/>
        <v>899.83949315440327</v>
      </c>
      <c r="G120" s="7">
        <f t="shared" si="10"/>
        <v>519.48629607563555</v>
      </c>
      <c r="H120" s="7">
        <f t="shared" si="11"/>
        <v>927.88173608563898</v>
      </c>
      <c r="I120" s="7">
        <f t="shared" si="12"/>
        <v>756.96754114053579</v>
      </c>
      <c r="J120" s="7">
        <f t="shared" si="13"/>
        <v>2.8790772572995653</v>
      </c>
      <c r="K120" s="11">
        <v>334.70299999999997</v>
      </c>
      <c r="L120" s="12">
        <v>277.41500000000002</v>
      </c>
      <c r="M120" s="13">
        <v>271.66199999999998</v>
      </c>
      <c r="N120" s="12">
        <f t="shared" si="14"/>
        <v>334.70299999999997</v>
      </c>
      <c r="O120" s="12">
        <f t="shared" si="14"/>
        <v>479.24846666411514</v>
      </c>
      <c r="P120" s="12">
        <f t="shared" si="14"/>
        <v>502.8576753721303</v>
      </c>
      <c r="Q120" s="12">
        <f t="shared" si="15"/>
        <v>432.07102198369017</v>
      </c>
      <c r="R120" s="12">
        <f t="shared" si="16"/>
        <v>2.6355551401492452</v>
      </c>
    </row>
    <row r="121" spans="1:18" x14ac:dyDescent="0.2">
      <c r="A121" t="s">
        <v>162</v>
      </c>
      <c r="B121" s="1">
        <v>1</v>
      </c>
      <c r="C121" s="7">
        <v>82.776200000000003</v>
      </c>
      <c r="D121" s="7">
        <v>127.694</v>
      </c>
      <c r="E121" s="7">
        <v>31.5002</v>
      </c>
      <c r="F121" s="7">
        <f t="shared" si="9"/>
        <v>1308.6674406590578</v>
      </c>
      <c r="G121" s="7">
        <f t="shared" si="10"/>
        <v>1211.5037684771519</v>
      </c>
      <c r="H121" s="7">
        <f t="shared" si="11"/>
        <v>469.43320162993041</v>
      </c>
      <c r="I121" s="7">
        <f t="shared" si="12"/>
        <v>906.2387392837104</v>
      </c>
      <c r="J121" s="7">
        <f t="shared" si="13"/>
        <v>2.9572426231682023</v>
      </c>
      <c r="K121" s="11">
        <v>50.769100000000002</v>
      </c>
      <c r="L121" s="12">
        <v>22.0016</v>
      </c>
      <c r="M121" s="13">
        <v>28.7957</v>
      </c>
      <c r="N121" s="12">
        <f t="shared" si="14"/>
        <v>50.769100000000002</v>
      </c>
      <c r="O121" s="12">
        <f t="shared" si="14"/>
        <v>38.008878626452045</v>
      </c>
      <c r="P121" s="12">
        <f t="shared" si="14"/>
        <v>53.302039897789363</v>
      </c>
      <c r="Q121" s="12">
        <f t="shared" si="15"/>
        <v>46.853580393302735</v>
      </c>
      <c r="R121" s="12">
        <f t="shared" si="16"/>
        <v>1.6707427838180569</v>
      </c>
    </row>
    <row r="122" spans="1:18" x14ac:dyDescent="0.2">
      <c r="A122" t="s">
        <v>717</v>
      </c>
      <c r="B122" s="1">
        <v>2</v>
      </c>
      <c r="C122" s="7">
        <v>10.1259</v>
      </c>
      <c r="D122" s="7">
        <v>27.6646</v>
      </c>
      <c r="E122" s="7">
        <v>17.7913</v>
      </c>
      <c r="F122" s="7">
        <f t="shared" si="9"/>
        <v>160.08750869657646</v>
      </c>
      <c r="G122" s="7">
        <f t="shared" si="10"/>
        <v>262.46939678773487</v>
      </c>
      <c r="H122" s="7">
        <f t="shared" si="11"/>
        <v>265.13567914357941</v>
      </c>
      <c r="I122" s="7">
        <f t="shared" si="12"/>
        <v>223.34081566310184</v>
      </c>
      <c r="J122" s="7">
        <f t="shared" si="13"/>
        <v>2.3489680978920457</v>
      </c>
      <c r="K122" s="11">
        <v>804.99900000000002</v>
      </c>
      <c r="L122" s="12">
        <v>298.77999999999997</v>
      </c>
      <c r="M122" s="13">
        <v>450.82299999999998</v>
      </c>
      <c r="N122" s="12">
        <f t="shared" si="14"/>
        <v>804.99900000000002</v>
      </c>
      <c r="O122" s="12">
        <f t="shared" si="14"/>
        <v>516.15758653967634</v>
      </c>
      <c r="P122" s="12">
        <f t="shared" si="14"/>
        <v>834.49214753734384</v>
      </c>
      <c r="Q122" s="12">
        <f t="shared" si="15"/>
        <v>702.53285059566008</v>
      </c>
      <c r="R122" s="12">
        <f t="shared" si="16"/>
        <v>2.8466666367605438</v>
      </c>
    </row>
    <row r="123" spans="1:18" x14ac:dyDescent="0.2">
      <c r="A123" t="s">
        <v>775</v>
      </c>
      <c r="B123" s="1">
        <v>1</v>
      </c>
      <c r="C123" s="7">
        <v>37.818300000000001</v>
      </c>
      <c r="D123" s="7">
        <v>60.222000000000001</v>
      </c>
      <c r="E123" s="7">
        <v>15.1204</v>
      </c>
      <c r="F123" s="7">
        <f t="shared" si="9"/>
        <v>597.89622948476062</v>
      </c>
      <c r="G123" s="7">
        <f t="shared" si="10"/>
        <v>571.35949962591064</v>
      </c>
      <c r="H123" s="7">
        <f t="shared" si="11"/>
        <v>225.33246715656406</v>
      </c>
      <c r="I123" s="7">
        <f t="shared" si="12"/>
        <v>425.38908902389204</v>
      </c>
      <c r="J123" s="7">
        <f t="shared" si="13"/>
        <v>2.6287863463154499</v>
      </c>
      <c r="K123" s="11">
        <v>40.876600000000003</v>
      </c>
      <c r="L123" s="12">
        <v>11.064500000000001</v>
      </c>
      <c r="M123" s="13">
        <v>12.686400000000001</v>
      </c>
      <c r="N123" s="12">
        <f t="shared" si="14"/>
        <v>40.876600000000003</v>
      </c>
      <c r="O123" s="12">
        <f t="shared" si="14"/>
        <v>19.114484290341554</v>
      </c>
      <c r="P123" s="12">
        <f t="shared" si="14"/>
        <v>23.483054725508147</v>
      </c>
      <c r="Q123" s="12">
        <f t="shared" si="15"/>
        <v>26.375294256966853</v>
      </c>
      <c r="R123" s="12">
        <f t="shared" si="16"/>
        <v>1.4211973135555724</v>
      </c>
    </row>
    <row r="124" spans="1:18" x14ac:dyDescent="0.2">
      <c r="A124" t="s">
        <v>552</v>
      </c>
      <c r="B124" s="1">
        <v>1</v>
      </c>
      <c r="C124" s="7">
        <v>37.858699999999999</v>
      </c>
      <c r="D124" s="7">
        <v>47.374899999999997</v>
      </c>
      <c r="E124" s="7">
        <v>24.4846</v>
      </c>
      <c r="F124" s="7">
        <f t="shared" si="9"/>
        <v>598.53494163393668</v>
      </c>
      <c r="G124" s="7">
        <f t="shared" si="10"/>
        <v>449.47193980318741</v>
      </c>
      <c r="H124" s="7">
        <f t="shared" si="11"/>
        <v>364.88289498568878</v>
      </c>
      <c r="I124" s="7">
        <f t="shared" si="12"/>
        <v>461.29831267084978</v>
      </c>
      <c r="J124" s="7">
        <f t="shared" si="13"/>
        <v>2.6639818660561763</v>
      </c>
      <c r="K124" s="11">
        <v>73.808800000000005</v>
      </c>
      <c r="L124" s="12">
        <v>42.375599999999999</v>
      </c>
      <c r="M124" s="13">
        <v>34.6434</v>
      </c>
      <c r="N124" s="12">
        <f t="shared" si="14"/>
        <v>73.808800000000005</v>
      </c>
      <c r="O124" s="12">
        <f t="shared" si="14"/>
        <v>73.20599579680939</v>
      </c>
      <c r="P124" s="12">
        <f t="shared" si="14"/>
        <v>64.126376125431094</v>
      </c>
      <c r="Q124" s="12">
        <f t="shared" si="15"/>
        <v>70.236656852733248</v>
      </c>
      <c r="R124" s="12">
        <f t="shared" si="16"/>
        <v>1.8465638316998136</v>
      </c>
    </row>
    <row r="125" spans="1:18" x14ac:dyDescent="0.2">
      <c r="A125" t="s">
        <v>390</v>
      </c>
      <c r="B125" s="1">
        <v>26</v>
      </c>
      <c r="C125" s="7">
        <v>395.05900000000003</v>
      </c>
      <c r="D125" s="7">
        <v>835.72</v>
      </c>
      <c r="E125" s="7">
        <v>427.96300000000002</v>
      </c>
      <c r="F125" s="7">
        <f t="shared" si="9"/>
        <v>6245.7669044885697</v>
      </c>
      <c r="G125" s="7">
        <f t="shared" si="10"/>
        <v>7928.9389430335441</v>
      </c>
      <c r="H125" s="7">
        <f t="shared" si="11"/>
        <v>6377.7385943311447</v>
      </c>
      <c r="I125" s="7">
        <f t="shared" si="12"/>
        <v>6810.1370742780464</v>
      </c>
      <c r="J125" s="7">
        <f t="shared" si="13"/>
        <v>3.833155853469826</v>
      </c>
      <c r="K125" s="11">
        <v>13166.7</v>
      </c>
      <c r="L125" s="12">
        <v>5582.43</v>
      </c>
      <c r="M125" s="13">
        <v>7800.38</v>
      </c>
      <c r="N125" s="12">
        <f t="shared" si="14"/>
        <v>13166.7</v>
      </c>
      <c r="O125" s="12">
        <f t="shared" si="14"/>
        <v>9643.9306373474992</v>
      </c>
      <c r="P125" s="12">
        <f t="shared" si="14"/>
        <v>14438.828227058839</v>
      </c>
      <c r="Q125" s="12">
        <f t="shared" si="15"/>
        <v>12239.23638683329</v>
      </c>
      <c r="R125" s="12">
        <f t="shared" si="16"/>
        <v>4.0877543227662594</v>
      </c>
    </row>
    <row r="126" spans="1:18" x14ac:dyDescent="0.2">
      <c r="A126" t="s">
        <v>433</v>
      </c>
      <c r="B126" s="1">
        <v>1</v>
      </c>
      <c r="C126" s="7">
        <v>7.4831200000000004</v>
      </c>
      <c r="D126" s="7">
        <v>22.725000000000001</v>
      </c>
      <c r="E126" s="7">
        <v>14.374700000000001</v>
      </c>
      <c r="F126" s="7">
        <f t="shared" si="9"/>
        <v>118.30593212233236</v>
      </c>
      <c r="G126" s="7">
        <f t="shared" si="10"/>
        <v>215.60467319250142</v>
      </c>
      <c r="H126" s="7">
        <f t="shared" si="11"/>
        <v>214.21963808070299</v>
      </c>
      <c r="I126" s="7">
        <f t="shared" si="12"/>
        <v>176.13324006920541</v>
      </c>
      <c r="J126" s="7">
        <f t="shared" si="13"/>
        <v>2.2458413242600708</v>
      </c>
      <c r="K126" s="11">
        <v>373.233</v>
      </c>
      <c r="L126" s="12">
        <v>407.262</v>
      </c>
      <c r="M126" s="13">
        <v>184.08799999999999</v>
      </c>
      <c r="N126" s="12">
        <f t="shared" si="14"/>
        <v>373.233</v>
      </c>
      <c r="O126" s="12">
        <f t="shared" si="14"/>
        <v>703.56573736301516</v>
      </c>
      <c r="P126" s="12">
        <f t="shared" si="14"/>
        <v>340.75455435027618</v>
      </c>
      <c r="Q126" s="12">
        <f t="shared" si="15"/>
        <v>447.27586282661503</v>
      </c>
      <c r="R126" s="12">
        <f t="shared" si="16"/>
        <v>2.6505754621698583</v>
      </c>
    </row>
    <row r="127" spans="1:18" x14ac:dyDescent="0.2">
      <c r="A127" t="s">
        <v>251</v>
      </c>
      <c r="B127" s="1">
        <v>5</v>
      </c>
      <c r="C127" s="7">
        <v>634.24300000000005</v>
      </c>
      <c r="D127" s="7">
        <v>2013.37</v>
      </c>
      <c r="E127" s="7">
        <v>280.61399999999998</v>
      </c>
      <c r="F127" s="7">
        <f t="shared" si="9"/>
        <v>10027.195782917346</v>
      </c>
      <c r="G127" s="7">
        <f t="shared" si="10"/>
        <v>19101.957353821192</v>
      </c>
      <c r="H127" s="7">
        <f t="shared" si="11"/>
        <v>4181.8632403026422</v>
      </c>
      <c r="I127" s="7">
        <f t="shared" si="12"/>
        <v>9287.0060956467187</v>
      </c>
      <c r="J127" s="7">
        <f t="shared" si="13"/>
        <v>3.967875730602934</v>
      </c>
      <c r="K127" s="11">
        <v>222.11500000000001</v>
      </c>
      <c r="L127" s="12">
        <v>173.19399999999999</v>
      </c>
      <c r="M127" s="13">
        <v>186.22800000000001</v>
      </c>
      <c r="N127" s="12">
        <f t="shared" si="14"/>
        <v>222.11500000000001</v>
      </c>
      <c r="O127" s="12">
        <f t="shared" si="14"/>
        <v>299.20140920795467</v>
      </c>
      <c r="P127" s="12">
        <f t="shared" si="14"/>
        <v>344.7157834706403</v>
      </c>
      <c r="Q127" s="12">
        <f t="shared" si="15"/>
        <v>284.01039163384689</v>
      </c>
      <c r="R127" s="12">
        <f t="shared" si="16"/>
        <v>2.4533342307043378</v>
      </c>
    </row>
    <row r="128" spans="1:18" x14ac:dyDescent="0.2">
      <c r="A128" t="s">
        <v>669</v>
      </c>
      <c r="B128" s="1">
        <v>2</v>
      </c>
      <c r="C128" s="7">
        <v>136.898</v>
      </c>
      <c r="D128" s="7">
        <v>396.47899999999998</v>
      </c>
      <c r="E128" s="7">
        <v>86.640699999999995</v>
      </c>
      <c r="F128" s="7">
        <f t="shared" si="9"/>
        <v>2164.3172227203431</v>
      </c>
      <c r="G128" s="7">
        <f t="shared" si="10"/>
        <v>3761.6160714054899</v>
      </c>
      <c r="H128" s="7">
        <f t="shared" si="11"/>
        <v>1291.1670780648474</v>
      </c>
      <c r="I128" s="7">
        <f t="shared" si="12"/>
        <v>2190.5807934564859</v>
      </c>
      <c r="J128" s="7">
        <f t="shared" si="13"/>
        <v>3.3405592755490052</v>
      </c>
      <c r="K128" s="11">
        <v>120.858</v>
      </c>
      <c r="L128" s="12">
        <v>76.826700000000002</v>
      </c>
      <c r="M128" s="13">
        <v>66.553399999999996</v>
      </c>
      <c r="N128" s="12">
        <f t="shared" si="14"/>
        <v>120.858</v>
      </c>
      <c r="O128" s="12">
        <f t="shared" si="14"/>
        <v>132.72201637930166</v>
      </c>
      <c r="P128" s="12">
        <f t="shared" si="14"/>
        <v>123.19311501833727</v>
      </c>
      <c r="Q128" s="12">
        <f t="shared" si="15"/>
        <v>125.48782836423645</v>
      </c>
      <c r="R128" s="12">
        <f t="shared" si="16"/>
        <v>2.0986016036608834</v>
      </c>
    </row>
    <row r="129" spans="1:18" x14ac:dyDescent="0.2">
      <c r="A129" t="s">
        <v>104</v>
      </c>
      <c r="B129" s="1">
        <v>15</v>
      </c>
      <c r="C129" s="7">
        <v>589.03399999999999</v>
      </c>
      <c r="D129" s="7">
        <v>889.221</v>
      </c>
      <c r="E129" s="7">
        <v>973.16099999999994</v>
      </c>
      <c r="F129" s="7">
        <f t="shared" si="9"/>
        <v>9312.4547544000252</v>
      </c>
      <c r="G129" s="7">
        <f t="shared" si="10"/>
        <v>8436.5325896989798</v>
      </c>
      <c r="H129" s="7">
        <f t="shared" si="11"/>
        <v>14502.577251299504</v>
      </c>
      <c r="I129" s="7">
        <f t="shared" si="12"/>
        <v>10444.58328335117</v>
      </c>
      <c r="J129" s="7">
        <f t="shared" si="13"/>
        <v>4.0188911172362536</v>
      </c>
      <c r="K129" s="11">
        <v>3770.49</v>
      </c>
      <c r="L129" s="12">
        <v>3090.9</v>
      </c>
      <c r="M129" s="13">
        <v>4030.33</v>
      </c>
      <c r="N129" s="12">
        <f t="shared" si="14"/>
        <v>3770.49</v>
      </c>
      <c r="O129" s="12">
        <f t="shared" si="14"/>
        <v>5339.6863385617698</v>
      </c>
      <c r="P129" s="12">
        <f t="shared" si="14"/>
        <v>7460.308673213618</v>
      </c>
      <c r="Q129" s="12">
        <f t="shared" si="15"/>
        <v>5315.654909863194</v>
      </c>
      <c r="R129" s="12">
        <f t="shared" si="16"/>
        <v>3.7255567789661717</v>
      </c>
    </row>
    <row r="130" spans="1:18" x14ac:dyDescent="0.2">
      <c r="A130" t="s">
        <v>146</v>
      </c>
      <c r="B130" s="1">
        <v>3</v>
      </c>
      <c r="C130" s="7">
        <v>39.4191</v>
      </c>
      <c r="D130" s="7">
        <v>70.786299999999997</v>
      </c>
      <c r="E130" s="7">
        <v>72.994900000000001</v>
      </c>
      <c r="F130" s="7">
        <f t="shared" si="9"/>
        <v>623.20440791052818</v>
      </c>
      <c r="G130" s="7">
        <f t="shared" si="10"/>
        <v>671.58887031931181</v>
      </c>
      <c r="H130" s="7">
        <f t="shared" si="11"/>
        <v>1087.8099062754079</v>
      </c>
      <c r="I130" s="7">
        <f t="shared" si="12"/>
        <v>769.29989306602545</v>
      </c>
      <c r="J130" s="7">
        <f t="shared" si="13"/>
        <v>2.8860956720700908</v>
      </c>
      <c r="K130" s="11">
        <v>277.76299999999998</v>
      </c>
      <c r="L130" s="12">
        <v>330.96699999999998</v>
      </c>
      <c r="M130" s="13">
        <v>527.02599999999995</v>
      </c>
      <c r="N130" s="12">
        <f t="shared" si="14"/>
        <v>277.76299999999998</v>
      </c>
      <c r="O130" s="12">
        <f t="shared" si="14"/>
        <v>571.76225967024925</v>
      </c>
      <c r="P130" s="12">
        <f t="shared" si="14"/>
        <v>975.54707401356222</v>
      </c>
      <c r="Q130" s="12">
        <f t="shared" si="15"/>
        <v>537.08872667520529</v>
      </c>
      <c r="R130" s="12">
        <f t="shared" si="16"/>
        <v>2.7300460367654962</v>
      </c>
    </row>
    <row r="131" spans="1:18" x14ac:dyDescent="0.2">
      <c r="A131" t="s">
        <v>191</v>
      </c>
      <c r="B131" s="1">
        <v>2</v>
      </c>
      <c r="C131" s="7">
        <v>132.142</v>
      </c>
      <c r="D131" s="7">
        <v>198.892</v>
      </c>
      <c r="E131" s="7">
        <v>143.58099999999999</v>
      </c>
      <c r="F131" s="7">
        <f t="shared" si="9"/>
        <v>2089.1262578321935</v>
      </c>
      <c r="G131" s="7">
        <f t="shared" si="10"/>
        <v>1886.9986649330249</v>
      </c>
      <c r="H131" s="7">
        <f t="shared" si="11"/>
        <v>2139.7225580544577</v>
      </c>
      <c r="I131" s="7">
        <f t="shared" si="12"/>
        <v>2035.625653236179</v>
      </c>
      <c r="J131" s="7">
        <f t="shared" si="13"/>
        <v>3.3086979152749034</v>
      </c>
      <c r="K131" s="11">
        <v>77.967699999999994</v>
      </c>
      <c r="L131" s="12">
        <v>70.253500000000003</v>
      </c>
      <c r="M131" s="13">
        <v>53.996099999999998</v>
      </c>
      <c r="N131" s="12">
        <f t="shared" si="14"/>
        <v>77.967699999999994</v>
      </c>
      <c r="O131" s="12">
        <f t="shared" si="14"/>
        <v>121.36648037340235</v>
      </c>
      <c r="P131" s="12">
        <f t="shared" si="14"/>
        <v>99.949029769202482</v>
      </c>
      <c r="Q131" s="12">
        <f t="shared" si="15"/>
        <v>98.15912711414606</v>
      </c>
      <c r="R131" s="12">
        <f t="shared" si="16"/>
        <v>1.9919306877467062</v>
      </c>
    </row>
    <row r="132" spans="1:18" x14ac:dyDescent="0.2">
      <c r="A132" t="s">
        <v>132</v>
      </c>
      <c r="B132" s="1">
        <v>1</v>
      </c>
      <c r="C132" s="7">
        <v>273.803</v>
      </c>
      <c r="D132" s="7">
        <v>321.00299999999999</v>
      </c>
      <c r="E132" s="7">
        <v>104.76300000000001</v>
      </c>
      <c r="F132" s="7">
        <f t="shared" si="9"/>
        <v>4328.7451133873255</v>
      </c>
      <c r="G132" s="7">
        <f t="shared" si="10"/>
        <v>3045.5334173294841</v>
      </c>
      <c r="H132" s="7">
        <f t="shared" si="11"/>
        <v>1561.2355001668689</v>
      </c>
      <c r="I132" s="7">
        <f t="shared" si="12"/>
        <v>2740.5092175632462</v>
      </c>
      <c r="J132" s="7">
        <f t="shared" si="13"/>
        <v>3.4378312671380575</v>
      </c>
      <c r="K132" s="11">
        <v>53.077500000000001</v>
      </c>
      <c r="L132" s="12">
        <v>32.389200000000002</v>
      </c>
      <c r="M132" s="13">
        <v>30.1082</v>
      </c>
      <c r="N132" s="12">
        <f t="shared" si="14"/>
        <v>53.077500000000001</v>
      </c>
      <c r="O132" s="12">
        <f t="shared" si="14"/>
        <v>55.95398387425827</v>
      </c>
      <c r="P132" s="12">
        <f t="shared" si="14"/>
        <v>55.73153205689119</v>
      </c>
      <c r="Q132" s="12">
        <f t="shared" si="15"/>
        <v>54.905285155415392</v>
      </c>
      <c r="R132" s="12">
        <f t="shared" si="16"/>
        <v>1.7396141514329058</v>
      </c>
    </row>
    <row r="133" spans="1:18" x14ac:dyDescent="0.2">
      <c r="A133" t="s">
        <v>606</v>
      </c>
      <c r="B133" s="1">
        <v>1</v>
      </c>
      <c r="C133" s="7">
        <v>24.485600000000002</v>
      </c>
      <c r="D133" s="7">
        <v>22.418099999999999</v>
      </c>
      <c r="E133" s="7">
        <v>46.338000000000001</v>
      </c>
      <c r="F133" s="7">
        <f t="shared" ref="F133:F196" si="17">C133*C$785</f>
        <v>387.11015346200264</v>
      </c>
      <c r="G133" s="7">
        <f t="shared" ref="G133:G196" si="18">D133*D$785</f>
        <v>212.69294275453535</v>
      </c>
      <c r="H133" s="7">
        <f t="shared" ref="H133:H196" si="19">E133*E$785</f>
        <v>690.55420908844121</v>
      </c>
      <c r="I133" s="7">
        <f t="shared" ref="I133:I196" si="20">(F133*G133*H133)^(1/3)</f>
        <v>384.52844624073686</v>
      </c>
      <c r="J133" s="7">
        <f t="shared" ref="J133:J196" si="21">LOG(I133)</f>
        <v>2.5849284731060176</v>
      </c>
      <c r="K133" s="11">
        <v>32.927500000000002</v>
      </c>
      <c r="L133" s="12">
        <v>21.7728</v>
      </c>
      <c r="M133" s="13">
        <v>23.855799999999999</v>
      </c>
      <c r="N133" s="12">
        <f t="shared" ref="N133:P196" si="22">K133*K$785</f>
        <v>32.927500000000002</v>
      </c>
      <c r="O133" s="12">
        <f t="shared" si="22"/>
        <v>37.613615035179947</v>
      </c>
      <c r="P133" s="12">
        <f t="shared" si="22"/>
        <v>44.158079275505834</v>
      </c>
      <c r="Q133" s="12">
        <f t="shared" ref="Q133:Q196" si="23">(N133*O133*P133)^(1/3)</f>
        <v>37.958117823776291</v>
      </c>
      <c r="R133" s="12">
        <f t="shared" ref="R133:R196" si="24">LOG(Q133)</f>
        <v>1.5793046695346624</v>
      </c>
    </row>
    <row r="134" spans="1:18" x14ac:dyDescent="0.2">
      <c r="A134" t="s">
        <v>412</v>
      </c>
      <c r="B134" s="1">
        <v>5</v>
      </c>
      <c r="C134" s="7">
        <v>308.43799999999999</v>
      </c>
      <c r="D134" s="7">
        <v>406.13099999999997</v>
      </c>
      <c r="E134" s="7">
        <v>284.88499999999999</v>
      </c>
      <c r="F134" s="7">
        <f t="shared" si="17"/>
        <v>4876.3143036524798</v>
      </c>
      <c r="G134" s="7">
        <f t="shared" si="18"/>
        <v>3853.1899462417505</v>
      </c>
      <c r="H134" s="7">
        <f t="shared" si="19"/>
        <v>4245.5120172679135</v>
      </c>
      <c r="I134" s="7">
        <f t="shared" si="20"/>
        <v>4304.7446449724803</v>
      </c>
      <c r="J134" s="7">
        <f t="shared" si="21"/>
        <v>3.6339473944497076</v>
      </c>
      <c r="K134" s="11">
        <v>812.01700000000005</v>
      </c>
      <c r="L134" s="12">
        <v>736.17200000000003</v>
      </c>
      <c r="M134" s="13">
        <v>601.73699999999997</v>
      </c>
      <c r="N134" s="12">
        <f t="shared" si="22"/>
        <v>812.01700000000005</v>
      </c>
      <c r="O134" s="12">
        <f t="shared" si="22"/>
        <v>1271.77442532327</v>
      </c>
      <c r="P134" s="12">
        <f t="shared" si="22"/>
        <v>1113.8402463553959</v>
      </c>
      <c r="Q134" s="12">
        <f t="shared" si="23"/>
        <v>1047.770190286953</v>
      </c>
      <c r="R134" s="12">
        <f t="shared" si="24"/>
        <v>3.0202660383397903</v>
      </c>
    </row>
    <row r="135" spans="1:18" x14ac:dyDescent="0.2">
      <c r="A135" t="s">
        <v>574</v>
      </c>
      <c r="B135" s="1">
        <v>6</v>
      </c>
      <c r="C135" s="7">
        <v>42.361499999999999</v>
      </c>
      <c r="D135" s="7">
        <v>103.128</v>
      </c>
      <c r="E135" s="7">
        <v>58.794400000000003</v>
      </c>
      <c r="F135" s="7">
        <f t="shared" si="17"/>
        <v>669.72288879507244</v>
      </c>
      <c r="G135" s="7">
        <f t="shared" si="18"/>
        <v>978.43250767860445</v>
      </c>
      <c r="H135" s="7">
        <f t="shared" si="19"/>
        <v>876.1862918302354</v>
      </c>
      <c r="I135" s="7">
        <f t="shared" si="20"/>
        <v>831.13994743245075</v>
      </c>
      <c r="J135" s="7">
        <f t="shared" si="21"/>
        <v>2.9196741564922291</v>
      </c>
      <c r="K135" s="11">
        <v>1698.83</v>
      </c>
      <c r="L135" s="12">
        <v>625.23</v>
      </c>
      <c r="M135" s="13">
        <v>1507.39</v>
      </c>
      <c r="N135" s="12">
        <f t="shared" si="22"/>
        <v>1698.83</v>
      </c>
      <c r="O135" s="12">
        <f t="shared" si="22"/>
        <v>1080.1164998734916</v>
      </c>
      <c r="P135" s="12">
        <f t="shared" si="22"/>
        <v>2790.241665301719</v>
      </c>
      <c r="Q135" s="12">
        <f t="shared" si="23"/>
        <v>1723.5376726417946</v>
      </c>
      <c r="R135" s="12">
        <f t="shared" si="24"/>
        <v>3.2364207805444547</v>
      </c>
    </row>
    <row r="136" spans="1:18" x14ac:dyDescent="0.2">
      <c r="A136" t="s">
        <v>750</v>
      </c>
      <c r="B136" s="1">
        <v>1</v>
      </c>
      <c r="C136" s="7">
        <v>15.059900000000001</v>
      </c>
      <c r="D136" s="7">
        <v>15.758699999999999</v>
      </c>
      <c r="E136" s="7">
        <v>18.011199999999999</v>
      </c>
      <c r="F136" s="7">
        <f t="shared" si="17"/>
        <v>238.09260137070009</v>
      </c>
      <c r="G136" s="7">
        <f t="shared" si="18"/>
        <v>149.51152314361593</v>
      </c>
      <c r="H136" s="7">
        <f t="shared" si="19"/>
        <v>268.41274916340217</v>
      </c>
      <c r="I136" s="7">
        <f t="shared" si="20"/>
        <v>212.1979751386304</v>
      </c>
      <c r="J136" s="7">
        <f t="shared" si="21"/>
        <v>2.3267412354073809</v>
      </c>
      <c r="K136" s="11">
        <v>23.972799999999999</v>
      </c>
      <c r="L136" s="12">
        <v>24.0823</v>
      </c>
      <c r="M136" s="13">
        <v>25.477699999999999</v>
      </c>
      <c r="N136" s="12">
        <f t="shared" si="22"/>
        <v>23.972799999999999</v>
      </c>
      <c r="O136" s="12">
        <f t="shared" si="22"/>
        <v>41.603393287115765</v>
      </c>
      <c r="P136" s="12">
        <f t="shared" si="22"/>
        <v>47.160283719579937</v>
      </c>
      <c r="Q136" s="12">
        <f t="shared" si="23"/>
        <v>36.097293604915428</v>
      </c>
      <c r="R136" s="12">
        <f t="shared" si="24"/>
        <v>1.5574746418914818</v>
      </c>
    </row>
    <row r="137" spans="1:18" x14ac:dyDescent="0.2">
      <c r="A137" t="s">
        <v>368</v>
      </c>
      <c r="B137" s="1">
        <v>3</v>
      </c>
      <c r="C137" s="7">
        <v>19.978999999999999</v>
      </c>
      <c r="D137" s="7">
        <v>70.072299999999998</v>
      </c>
      <c r="E137" s="7">
        <v>38.033799999999999</v>
      </c>
      <c r="F137" s="7">
        <f t="shared" si="17"/>
        <v>315.86212941554834</v>
      </c>
      <c r="G137" s="7">
        <f t="shared" si="18"/>
        <v>664.81475649491381</v>
      </c>
      <c r="H137" s="7">
        <f t="shared" si="19"/>
        <v>566.80048076369189</v>
      </c>
      <c r="I137" s="7">
        <f t="shared" si="20"/>
        <v>491.89922671258546</v>
      </c>
      <c r="J137" s="7">
        <f t="shared" si="21"/>
        <v>2.6918761398296689</v>
      </c>
      <c r="K137" s="11">
        <v>2334.02</v>
      </c>
      <c r="L137" s="12">
        <v>900.721</v>
      </c>
      <c r="M137" s="13">
        <v>942.41099999999994</v>
      </c>
      <c r="N137" s="12">
        <f t="shared" si="22"/>
        <v>2334.02</v>
      </c>
      <c r="O137" s="12">
        <f t="shared" si="22"/>
        <v>1556.041159065546</v>
      </c>
      <c r="P137" s="12">
        <f t="shared" si="22"/>
        <v>1744.4420077343341</v>
      </c>
      <c r="Q137" s="12">
        <f t="shared" si="23"/>
        <v>1850.3791661105727</v>
      </c>
      <c r="R137" s="12">
        <f t="shared" si="24"/>
        <v>3.2672607299581142</v>
      </c>
    </row>
    <row r="138" spans="1:18" x14ac:dyDescent="0.2">
      <c r="A138" t="s">
        <v>425</v>
      </c>
      <c r="B138" s="1">
        <v>1</v>
      </c>
      <c r="C138" s="7">
        <v>297.32799999999997</v>
      </c>
      <c r="D138" s="7">
        <v>524.10500000000002</v>
      </c>
      <c r="E138" s="7">
        <v>129.50200000000001</v>
      </c>
      <c r="F138" s="7">
        <f t="shared" si="17"/>
        <v>4700.668462629068</v>
      </c>
      <c r="G138" s="7">
        <f t="shared" si="18"/>
        <v>4972.4746861850808</v>
      </c>
      <c r="H138" s="7">
        <f t="shared" si="19"/>
        <v>1929.9096030336077</v>
      </c>
      <c r="I138" s="7">
        <f t="shared" si="20"/>
        <v>3559.7791623526878</v>
      </c>
      <c r="J138" s="7">
        <f t="shared" si="21"/>
        <v>3.5514230565272298</v>
      </c>
      <c r="K138" s="11">
        <v>168.74700000000001</v>
      </c>
      <c r="L138" s="12">
        <v>77.760300000000001</v>
      </c>
      <c r="M138" s="13">
        <v>123.8</v>
      </c>
      <c r="N138" s="12">
        <f t="shared" si="22"/>
        <v>168.74700000000001</v>
      </c>
      <c r="O138" s="12">
        <f t="shared" si="22"/>
        <v>134.33485767655532</v>
      </c>
      <c r="P138" s="12">
        <f t="shared" si="22"/>
        <v>229.15895565470964</v>
      </c>
      <c r="Q138" s="12">
        <f t="shared" si="23"/>
        <v>173.18909315243889</v>
      </c>
      <c r="R138" s="12">
        <f t="shared" si="24"/>
        <v>2.2385205381844413</v>
      </c>
    </row>
    <row r="139" spans="1:18" x14ac:dyDescent="0.2">
      <c r="A139" t="s">
        <v>693</v>
      </c>
      <c r="B139" s="1">
        <v>2</v>
      </c>
      <c r="C139" s="7">
        <v>33.598300000000002</v>
      </c>
      <c r="D139" s="7">
        <v>25.9724</v>
      </c>
      <c r="E139" s="7">
        <v>20.518799999999999</v>
      </c>
      <c r="F139" s="7">
        <f t="shared" si="17"/>
        <v>531.17926736785716</v>
      </c>
      <c r="G139" s="7">
        <f t="shared" si="18"/>
        <v>246.41455727282391</v>
      </c>
      <c r="H139" s="7">
        <f t="shared" si="19"/>
        <v>305.78237527394162</v>
      </c>
      <c r="I139" s="7">
        <f t="shared" si="20"/>
        <v>342.06342672371744</v>
      </c>
      <c r="J139" s="7">
        <f t="shared" si="21"/>
        <v>2.5341066420857441</v>
      </c>
      <c r="K139" s="11">
        <v>104.946</v>
      </c>
      <c r="L139" s="12">
        <v>85.850499999999997</v>
      </c>
      <c r="M139" s="13">
        <v>100.977</v>
      </c>
      <c r="N139" s="12">
        <f t="shared" si="22"/>
        <v>104.946</v>
      </c>
      <c r="O139" s="12">
        <f t="shared" si="22"/>
        <v>148.31108803542568</v>
      </c>
      <c r="P139" s="12">
        <f t="shared" si="22"/>
        <v>186.91263219019078</v>
      </c>
      <c r="Q139" s="12">
        <f t="shared" si="23"/>
        <v>142.75545794293063</v>
      </c>
      <c r="R139" s="12">
        <f t="shared" si="24"/>
        <v>2.1545927215356375</v>
      </c>
    </row>
    <row r="140" spans="1:18" x14ac:dyDescent="0.2">
      <c r="A140" t="s">
        <v>371</v>
      </c>
      <c r="B140" s="1">
        <v>2</v>
      </c>
      <c r="C140" s="7">
        <v>194.98500000000001</v>
      </c>
      <c r="D140" s="7">
        <v>284.16699999999997</v>
      </c>
      <c r="E140" s="7">
        <v>419.57400000000001</v>
      </c>
      <c r="F140" s="7">
        <f t="shared" si="17"/>
        <v>3082.655653640858</v>
      </c>
      <c r="G140" s="7">
        <f t="shared" si="18"/>
        <v>2696.0498643385499</v>
      </c>
      <c r="H140" s="7">
        <f t="shared" si="19"/>
        <v>6252.7211300460449</v>
      </c>
      <c r="I140" s="7">
        <f t="shared" si="20"/>
        <v>3731.7052335185745</v>
      </c>
      <c r="J140" s="7">
        <f t="shared" si="21"/>
        <v>3.5719073316146139</v>
      </c>
      <c r="K140" s="11">
        <v>92.517200000000003</v>
      </c>
      <c r="L140" s="12">
        <v>71.576499999999996</v>
      </c>
      <c r="M140" s="13">
        <v>220.029</v>
      </c>
      <c r="N140" s="12">
        <f t="shared" si="22"/>
        <v>92.517200000000003</v>
      </c>
      <c r="O140" s="12">
        <f t="shared" si="22"/>
        <v>123.65202989810945</v>
      </c>
      <c r="P140" s="12">
        <f t="shared" si="22"/>
        <v>407.28284211429815</v>
      </c>
      <c r="Q140" s="12">
        <f t="shared" si="23"/>
        <v>167.02184692681385</v>
      </c>
      <c r="R140" s="12">
        <f t="shared" si="24"/>
        <v>2.2227732818015129</v>
      </c>
    </row>
    <row r="141" spans="1:18" x14ac:dyDescent="0.2">
      <c r="A141" t="s">
        <v>224</v>
      </c>
      <c r="B141" s="1">
        <v>7</v>
      </c>
      <c r="C141" s="7">
        <v>1664.8</v>
      </c>
      <c r="D141" s="7">
        <v>2080.2600000000002</v>
      </c>
      <c r="E141" s="7">
        <v>596.971</v>
      </c>
      <c r="F141" s="7">
        <f t="shared" si="17"/>
        <v>26319.999652185037</v>
      </c>
      <c r="G141" s="7">
        <f t="shared" si="18"/>
        <v>19736.579866025655</v>
      </c>
      <c r="H141" s="7">
        <f t="shared" si="19"/>
        <v>8896.3882073834829</v>
      </c>
      <c r="I141" s="7">
        <f t="shared" si="20"/>
        <v>16656.758934205951</v>
      </c>
      <c r="J141" s="7">
        <f t="shared" si="21"/>
        <v>4.221590500436684</v>
      </c>
      <c r="K141" s="11">
        <v>633.17600000000004</v>
      </c>
      <c r="L141" s="12">
        <v>382.43299999999999</v>
      </c>
      <c r="M141" s="13">
        <v>509.887</v>
      </c>
      <c r="N141" s="12">
        <f t="shared" si="22"/>
        <v>633.17600000000004</v>
      </c>
      <c r="O141" s="12">
        <f t="shared" si="22"/>
        <v>660.67238199721544</v>
      </c>
      <c r="P141" s="12">
        <f t="shared" si="22"/>
        <v>943.82207125939374</v>
      </c>
      <c r="Q141" s="12">
        <f t="shared" si="23"/>
        <v>733.61281447242186</v>
      </c>
      <c r="R141" s="12">
        <f t="shared" si="24"/>
        <v>2.8654669088207094</v>
      </c>
    </row>
    <row r="142" spans="1:18" x14ac:dyDescent="0.2">
      <c r="A142" t="s">
        <v>238</v>
      </c>
      <c r="B142" s="1">
        <v>3</v>
      </c>
      <c r="C142" s="7">
        <v>37.617899999999999</v>
      </c>
      <c r="D142" s="7">
        <v>73.700999999999993</v>
      </c>
      <c r="E142" s="7">
        <v>65.804100000000005</v>
      </c>
      <c r="F142" s="7">
        <f t="shared" si="17"/>
        <v>594.72796426954085</v>
      </c>
      <c r="G142" s="7">
        <f t="shared" si="18"/>
        <v>699.24224505876987</v>
      </c>
      <c r="H142" s="7">
        <f t="shared" si="19"/>
        <v>980.64867344893378</v>
      </c>
      <c r="I142" s="7">
        <f t="shared" si="20"/>
        <v>741.57171130875793</v>
      </c>
      <c r="J142" s="7">
        <f t="shared" si="21"/>
        <v>2.8701531544470757</v>
      </c>
      <c r="K142" s="11">
        <v>1069.22</v>
      </c>
      <c r="L142" s="12">
        <v>505.22699999999998</v>
      </c>
      <c r="M142" s="13">
        <v>645.029</v>
      </c>
      <c r="N142" s="12">
        <f t="shared" si="22"/>
        <v>1069.22</v>
      </c>
      <c r="O142" s="12">
        <f t="shared" si="22"/>
        <v>872.80523788299433</v>
      </c>
      <c r="P142" s="12">
        <f t="shared" si="22"/>
        <v>1193.9755412520333</v>
      </c>
      <c r="Q142" s="12">
        <f t="shared" si="23"/>
        <v>1036.7163535350783</v>
      </c>
      <c r="R142" s="12">
        <f t="shared" si="24"/>
        <v>3.0156599493062064</v>
      </c>
    </row>
    <row r="143" spans="1:18" x14ac:dyDescent="0.2">
      <c r="A143" t="s">
        <v>196</v>
      </c>
      <c r="B143" s="1">
        <v>4</v>
      </c>
      <c r="C143" s="7">
        <v>135.18700000000001</v>
      </c>
      <c r="D143" s="7">
        <v>208.18199999999999</v>
      </c>
      <c r="E143" s="7">
        <v>182.529</v>
      </c>
      <c r="F143" s="7">
        <f t="shared" si="17"/>
        <v>2137.2668146203382</v>
      </c>
      <c r="G143" s="7">
        <f t="shared" si="18"/>
        <v>1975.1380450852068</v>
      </c>
      <c r="H143" s="7">
        <f t="shared" si="19"/>
        <v>2720.1469470133384</v>
      </c>
      <c r="I143" s="7">
        <f t="shared" si="20"/>
        <v>2256.0541582139185</v>
      </c>
      <c r="J143" s="7">
        <f t="shared" si="21"/>
        <v>3.3533495209900006</v>
      </c>
      <c r="K143" s="11">
        <v>2268.8200000000002</v>
      </c>
      <c r="L143" s="12">
        <v>1205.3800000000001</v>
      </c>
      <c r="M143" s="13">
        <v>1819.22</v>
      </c>
      <c r="N143" s="12">
        <f t="shared" si="22"/>
        <v>2268.8200000000002</v>
      </c>
      <c r="O143" s="12">
        <f t="shared" si="22"/>
        <v>2082.3550159421484</v>
      </c>
      <c r="P143" s="12">
        <f t="shared" si="22"/>
        <v>3367.4519814714126</v>
      </c>
      <c r="Q143" s="12">
        <f t="shared" si="23"/>
        <v>2515.081574622619</v>
      </c>
      <c r="R143" s="12">
        <f t="shared" si="24"/>
        <v>3.4005520756082208</v>
      </c>
    </row>
    <row r="144" spans="1:18" x14ac:dyDescent="0.2">
      <c r="A144" t="s">
        <v>311</v>
      </c>
      <c r="B144" s="1">
        <v>22</v>
      </c>
      <c r="C144" s="7">
        <v>85.089500000000001</v>
      </c>
      <c r="D144" s="7">
        <v>297.53300000000002</v>
      </c>
      <c r="E144" s="7">
        <v>289.71199999999999</v>
      </c>
      <c r="F144" s="7">
        <f t="shared" si="17"/>
        <v>1345.2400350820512</v>
      </c>
      <c r="G144" s="7">
        <f t="shared" si="18"/>
        <v>2822.860516126932</v>
      </c>
      <c r="H144" s="7">
        <f t="shared" si="19"/>
        <v>4317.4466101996304</v>
      </c>
      <c r="I144" s="7">
        <f t="shared" si="20"/>
        <v>2540.4192379629203</v>
      </c>
      <c r="J144" s="7">
        <f t="shared" si="21"/>
        <v>3.4049053928835633</v>
      </c>
      <c r="K144" s="11">
        <v>9381.58</v>
      </c>
      <c r="L144" s="12">
        <v>5602.43</v>
      </c>
      <c r="M144" s="13">
        <v>6938.11</v>
      </c>
      <c r="N144" s="12">
        <f t="shared" si="22"/>
        <v>9381.58</v>
      </c>
      <c r="O144" s="12">
        <f t="shared" si="22"/>
        <v>9678.481650570584</v>
      </c>
      <c r="P144" s="12">
        <f t="shared" si="22"/>
        <v>12842.73054779885</v>
      </c>
      <c r="Q144" s="12">
        <f t="shared" si="23"/>
        <v>10525.600024440433</v>
      </c>
      <c r="R144" s="12">
        <f t="shared" si="24"/>
        <v>4.0222468626906798</v>
      </c>
    </row>
    <row r="145" spans="1:18" x14ac:dyDescent="0.2">
      <c r="A145" t="s">
        <v>315</v>
      </c>
      <c r="B145" s="1">
        <v>1</v>
      </c>
      <c r="C145" s="7">
        <v>131.40700000000001</v>
      </c>
      <c r="D145" s="7">
        <v>196.29900000000001</v>
      </c>
      <c r="E145" s="7">
        <v>49.332700000000003</v>
      </c>
      <c r="F145" s="7">
        <f t="shared" si="17"/>
        <v>2077.5061234350551</v>
      </c>
      <c r="G145" s="7">
        <f t="shared" si="18"/>
        <v>1862.3974364362964</v>
      </c>
      <c r="H145" s="7">
        <f t="shared" si="19"/>
        <v>735.18286569764223</v>
      </c>
      <c r="I145" s="7">
        <f t="shared" si="20"/>
        <v>1416.8917931993265</v>
      </c>
      <c r="J145" s="7">
        <f t="shared" si="21"/>
        <v>3.1513366848199218</v>
      </c>
      <c r="K145" s="11">
        <v>55.2423</v>
      </c>
      <c r="L145" s="12">
        <v>45.170299999999997</v>
      </c>
      <c r="M145" s="13">
        <v>46.768999999999998</v>
      </c>
      <c r="N145" s="12">
        <f t="shared" si="22"/>
        <v>55.2423</v>
      </c>
      <c r="O145" s="12">
        <f t="shared" si="22"/>
        <v>78.033981629537251</v>
      </c>
      <c r="P145" s="12">
        <f t="shared" si="22"/>
        <v>86.571366696406429</v>
      </c>
      <c r="Q145" s="12">
        <f t="shared" si="23"/>
        <v>71.996259052569016</v>
      </c>
      <c r="R145" s="12">
        <f t="shared" si="24"/>
        <v>1.8573099309446728</v>
      </c>
    </row>
    <row r="146" spans="1:18" x14ac:dyDescent="0.2">
      <c r="A146" t="s">
        <v>676</v>
      </c>
      <c r="B146" s="1">
        <v>2</v>
      </c>
      <c r="C146" s="7">
        <v>283.21300000000002</v>
      </c>
      <c r="D146" s="7">
        <v>403.18099999999998</v>
      </c>
      <c r="E146" s="7">
        <v>362.88799999999998</v>
      </c>
      <c r="F146" s="7">
        <f t="shared" si="17"/>
        <v>4477.5144530840234</v>
      </c>
      <c r="G146" s="7">
        <f t="shared" si="18"/>
        <v>3825.2016608328231</v>
      </c>
      <c r="H146" s="7">
        <f t="shared" si="19"/>
        <v>5407.9553676828136</v>
      </c>
      <c r="I146" s="7">
        <f t="shared" si="20"/>
        <v>4524.5439403792161</v>
      </c>
      <c r="J146" s="7">
        <f t="shared" si="21"/>
        <v>3.6555748102465242</v>
      </c>
      <c r="K146" s="11">
        <v>110.843</v>
      </c>
      <c r="L146" s="12">
        <v>102.706</v>
      </c>
      <c r="M146" s="13">
        <v>87.758700000000005</v>
      </c>
      <c r="N146" s="12">
        <f t="shared" si="22"/>
        <v>110.843</v>
      </c>
      <c r="O146" s="12">
        <f t="shared" si="22"/>
        <v>177.42981820451169</v>
      </c>
      <c r="P146" s="12">
        <f t="shared" si="22"/>
        <v>162.4450084136912</v>
      </c>
      <c r="Q146" s="12">
        <f t="shared" si="23"/>
        <v>147.28112178500052</v>
      </c>
      <c r="R146" s="12">
        <f t="shared" si="24"/>
        <v>2.1681470833665468</v>
      </c>
    </row>
    <row r="147" spans="1:18" x14ac:dyDescent="0.2">
      <c r="A147" t="s">
        <v>393</v>
      </c>
      <c r="B147" s="1">
        <v>16</v>
      </c>
      <c r="C147" s="7">
        <v>3392.78</v>
      </c>
      <c r="D147" s="7">
        <v>3797.2</v>
      </c>
      <c r="E147" s="7">
        <v>5512.87</v>
      </c>
      <c r="F147" s="7">
        <f t="shared" si="17"/>
        <v>53638.856571324104</v>
      </c>
      <c r="G147" s="7">
        <f t="shared" si="18"/>
        <v>36026.141476196535</v>
      </c>
      <c r="H147" s="7">
        <f t="shared" si="19"/>
        <v>82155.802638383073</v>
      </c>
      <c r="I147" s="7">
        <f t="shared" si="20"/>
        <v>54147.511410588515</v>
      </c>
      <c r="J147" s="7">
        <f t="shared" si="21"/>
        <v>4.7335785014879361</v>
      </c>
      <c r="K147" s="11">
        <v>1366.68</v>
      </c>
      <c r="L147" s="12">
        <v>914.47500000000002</v>
      </c>
      <c r="M147" s="13">
        <v>1536.05</v>
      </c>
      <c r="N147" s="12">
        <f t="shared" si="22"/>
        <v>1366.68</v>
      </c>
      <c r="O147" s="12">
        <f t="shared" si="22"/>
        <v>1579.801890859062</v>
      </c>
      <c r="P147" s="12">
        <f t="shared" si="22"/>
        <v>2843.2925188482777</v>
      </c>
      <c r="Q147" s="12">
        <f t="shared" si="23"/>
        <v>1831.0365080278714</v>
      </c>
      <c r="R147" s="12">
        <f t="shared" si="24"/>
        <v>3.2626970035463629</v>
      </c>
    </row>
    <row r="148" spans="1:18" x14ac:dyDescent="0.2">
      <c r="A148" t="s">
        <v>378</v>
      </c>
      <c r="B148" s="1">
        <v>6</v>
      </c>
      <c r="C148" s="7">
        <v>4112.1899999999996</v>
      </c>
      <c r="D148" s="7">
        <v>2175.27</v>
      </c>
      <c r="E148" s="7">
        <v>5027.5600000000004</v>
      </c>
      <c r="F148" s="7">
        <f t="shared" si="17"/>
        <v>65012.517641589853</v>
      </c>
      <c r="G148" s="7">
        <f t="shared" si="18"/>
        <v>20637.992407280639</v>
      </c>
      <c r="H148" s="7">
        <f t="shared" si="19"/>
        <v>74923.447698318516</v>
      </c>
      <c r="I148" s="7">
        <f t="shared" si="20"/>
        <v>46497.26365446506</v>
      </c>
      <c r="J148" s="7">
        <f t="shared" si="21"/>
        <v>4.6674273955838563</v>
      </c>
      <c r="K148" s="11">
        <v>351.351</v>
      </c>
      <c r="L148" s="12">
        <v>393.79700000000003</v>
      </c>
      <c r="M148" s="13">
        <v>656.85699999999997</v>
      </c>
      <c r="N148" s="12">
        <f t="shared" si="22"/>
        <v>351.351</v>
      </c>
      <c r="O148" s="12">
        <f t="shared" si="22"/>
        <v>680.30426771057284</v>
      </c>
      <c r="P148" s="12">
        <f t="shared" si="22"/>
        <v>1215.8696618294475</v>
      </c>
      <c r="Q148" s="12">
        <f t="shared" si="23"/>
        <v>662.384971634919</v>
      </c>
      <c r="R148" s="12">
        <f t="shared" si="24"/>
        <v>2.8211104705007575</v>
      </c>
    </row>
    <row r="149" spans="1:18" x14ac:dyDescent="0.2">
      <c r="A149" t="s">
        <v>111</v>
      </c>
      <c r="B149" s="1">
        <v>4</v>
      </c>
      <c r="C149" s="7">
        <v>325.32499999999999</v>
      </c>
      <c r="D149" s="7">
        <v>509.65199999999999</v>
      </c>
      <c r="E149" s="7">
        <v>323.37200000000001</v>
      </c>
      <c r="F149" s="7">
        <f t="shared" si="17"/>
        <v>5143.2928200667329</v>
      </c>
      <c r="G149" s="7">
        <f t="shared" si="18"/>
        <v>4835.3510627900869</v>
      </c>
      <c r="H149" s="7">
        <f t="shared" si="19"/>
        <v>4819.0663321970605</v>
      </c>
      <c r="I149" s="7">
        <f t="shared" si="20"/>
        <v>4930.3458908437906</v>
      </c>
      <c r="J149" s="7">
        <f t="shared" si="21"/>
        <v>3.6928773884892685</v>
      </c>
      <c r="K149" s="11">
        <v>929.60299999999995</v>
      </c>
      <c r="L149" s="12">
        <v>256.57</v>
      </c>
      <c r="M149" s="13">
        <v>250.09899999999999</v>
      </c>
      <c r="N149" s="12">
        <f t="shared" si="22"/>
        <v>929.60299999999995</v>
      </c>
      <c r="O149" s="12">
        <f t="shared" si="22"/>
        <v>443.23767313235408</v>
      </c>
      <c r="P149" s="12">
        <f t="shared" si="22"/>
        <v>462.94366438034916</v>
      </c>
      <c r="Q149" s="12">
        <f t="shared" si="23"/>
        <v>575.64416826948116</v>
      </c>
      <c r="R149" s="12">
        <f t="shared" si="24"/>
        <v>2.760154109273929</v>
      </c>
    </row>
    <row r="150" spans="1:18" x14ac:dyDescent="0.2">
      <c r="A150" t="s">
        <v>36</v>
      </c>
      <c r="B150" s="1">
        <v>10</v>
      </c>
      <c r="C150" s="7">
        <v>126.383</v>
      </c>
      <c r="D150" s="7">
        <v>392.24299999999999</v>
      </c>
      <c r="E150" s="7">
        <v>265.84100000000001</v>
      </c>
      <c r="F150" s="7">
        <f t="shared" si="17"/>
        <v>1998.0781571612818</v>
      </c>
      <c r="G150" s="7">
        <f t="shared" si="18"/>
        <v>3721.4267910691456</v>
      </c>
      <c r="H150" s="7">
        <f t="shared" si="19"/>
        <v>3961.7079178704366</v>
      </c>
      <c r="I150" s="7">
        <f t="shared" si="20"/>
        <v>3088.4089463012306</v>
      </c>
      <c r="J150" s="7">
        <f t="shared" si="21"/>
        <v>3.4897348018201093</v>
      </c>
      <c r="K150" s="11">
        <v>9219.3700000000008</v>
      </c>
      <c r="L150" s="12">
        <v>1089.9100000000001</v>
      </c>
      <c r="M150" s="13">
        <v>579.42600000000004</v>
      </c>
      <c r="N150" s="12">
        <f t="shared" si="22"/>
        <v>9219.3700000000008</v>
      </c>
      <c r="O150" s="12">
        <f t="shared" si="22"/>
        <v>1882.8747410986634</v>
      </c>
      <c r="P150" s="12">
        <f t="shared" si="22"/>
        <v>1072.5416562131325</v>
      </c>
      <c r="Q150" s="12">
        <f t="shared" si="23"/>
        <v>2650.4052366660562</v>
      </c>
      <c r="R150" s="12">
        <f t="shared" si="24"/>
        <v>3.423312280953033</v>
      </c>
    </row>
    <row r="151" spans="1:18" x14ac:dyDescent="0.2">
      <c r="A151" t="s">
        <v>648</v>
      </c>
      <c r="B151" s="1">
        <v>2</v>
      </c>
      <c r="C151" s="7">
        <v>99.5852</v>
      </c>
      <c r="D151" s="7">
        <v>153.518</v>
      </c>
      <c r="E151" s="7">
        <v>85.738200000000006</v>
      </c>
      <c r="F151" s="7">
        <f t="shared" si="17"/>
        <v>1574.4127999536147</v>
      </c>
      <c r="G151" s="7">
        <f t="shared" si="18"/>
        <v>1456.510372680591</v>
      </c>
      <c r="H151" s="7">
        <f t="shared" si="19"/>
        <v>1277.7175296660753</v>
      </c>
      <c r="I151" s="7">
        <f t="shared" si="20"/>
        <v>1430.9430477517376</v>
      </c>
      <c r="J151" s="7">
        <f t="shared" si="21"/>
        <v>3.1556223489663733</v>
      </c>
      <c r="K151" s="11">
        <v>86.892200000000003</v>
      </c>
      <c r="L151" s="12">
        <v>45.800600000000003</v>
      </c>
      <c r="M151" s="13">
        <v>39.5976</v>
      </c>
      <c r="N151" s="12">
        <f t="shared" si="22"/>
        <v>86.892200000000003</v>
      </c>
      <c r="O151" s="12">
        <f t="shared" si="22"/>
        <v>79.122856811262807</v>
      </c>
      <c r="P151" s="12">
        <f t="shared" si="22"/>
        <v>73.29680664323854</v>
      </c>
      <c r="Q151" s="12">
        <f t="shared" si="23"/>
        <v>79.577312662053615</v>
      </c>
      <c r="R151" s="12">
        <f t="shared" si="24"/>
        <v>1.900789268867326</v>
      </c>
    </row>
    <row r="152" spans="1:18" x14ac:dyDescent="0.2">
      <c r="A152" t="s">
        <v>499</v>
      </c>
      <c r="B152" s="1">
        <v>4</v>
      </c>
      <c r="C152" s="7">
        <v>726.58699999999999</v>
      </c>
      <c r="D152" s="7">
        <v>826.2</v>
      </c>
      <c r="E152" s="7">
        <v>239.881</v>
      </c>
      <c r="F152" s="7">
        <f t="shared" si="17"/>
        <v>11487.127334984485</v>
      </c>
      <c r="G152" s="7">
        <f t="shared" si="18"/>
        <v>7838.6174253749032</v>
      </c>
      <c r="H152" s="7">
        <f t="shared" si="19"/>
        <v>3574.8378054802615</v>
      </c>
      <c r="I152" s="7">
        <f t="shared" si="20"/>
        <v>6853.3421661681077</v>
      </c>
      <c r="J152" s="7">
        <f t="shared" si="21"/>
        <v>3.8359024153383419</v>
      </c>
      <c r="K152" s="11">
        <v>247.53299999999999</v>
      </c>
      <c r="L152" s="12">
        <v>170.517</v>
      </c>
      <c r="M152" s="13">
        <v>136.858</v>
      </c>
      <c r="N152" s="12">
        <f t="shared" si="22"/>
        <v>247.53299999999999</v>
      </c>
      <c r="O152" s="12">
        <f t="shared" si="22"/>
        <v>294.5767560880447</v>
      </c>
      <c r="P152" s="12">
        <f t="shared" si="22"/>
        <v>253.32985745551096</v>
      </c>
      <c r="Q152" s="12">
        <f t="shared" si="23"/>
        <v>264.34594519890612</v>
      </c>
      <c r="R152" s="12">
        <f t="shared" si="24"/>
        <v>2.4221726531513967</v>
      </c>
    </row>
    <row r="153" spans="1:18" x14ac:dyDescent="0.2">
      <c r="A153" t="s">
        <v>539</v>
      </c>
      <c r="B153" s="1">
        <v>4</v>
      </c>
      <c r="C153" s="7">
        <v>105.372</v>
      </c>
      <c r="D153" s="7">
        <v>105.352</v>
      </c>
      <c r="E153" s="7">
        <v>175.60499999999999</v>
      </c>
      <c r="F153" s="7">
        <f t="shared" si="17"/>
        <v>1665.9004104697513</v>
      </c>
      <c r="G153" s="7">
        <f t="shared" si="18"/>
        <v>999.53282861062303</v>
      </c>
      <c r="H153" s="7">
        <f t="shared" si="19"/>
        <v>2616.961713647022</v>
      </c>
      <c r="I153" s="7">
        <f t="shared" si="20"/>
        <v>1633.357140980462</v>
      </c>
      <c r="J153" s="7">
        <f t="shared" si="21"/>
        <v>3.213081155587068</v>
      </c>
      <c r="K153" s="11">
        <v>375.036</v>
      </c>
      <c r="L153" s="12">
        <v>319.82299999999998</v>
      </c>
      <c r="M153" s="13">
        <v>434.89100000000002</v>
      </c>
      <c r="N153" s="12">
        <f t="shared" si="22"/>
        <v>375.036</v>
      </c>
      <c r="O153" s="12">
        <f t="shared" si="22"/>
        <v>552.51043510234592</v>
      </c>
      <c r="P153" s="12">
        <f t="shared" si="22"/>
        <v>805.00135204872652</v>
      </c>
      <c r="Q153" s="12">
        <f t="shared" si="23"/>
        <v>550.47383905083746</v>
      </c>
      <c r="R153" s="12">
        <f t="shared" si="24"/>
        <v>2.7407366842054381</v>
      </c>
    </row>
    <row r="154" spans="1:18" x14ac:dyDescent="0.2">
      <c r="A154" t="s">
        <v>337</v>
      </c>
      <c r="B154" s="1">
        <v>3</v>
      </c>
      <c r="C154" s="7">
        <v>116.874</v>
      </c>
      <c r="D154" s="7">
        <v>99.7988</v>
      </c>
      <c r="E154" s="7">
        <v>164.19399999999999</v>
      </c>
      <c r="F154" s="7">
        <f t="shared" si="17"/>
        <v>1847.74365650497</v>
      </c>
      <c r="G154" s="7">
        <f t="shared" si="18"/>
        <v>946.84654165033271</v>
      </c>
      <c r="H154" s="7">
        <f t="shared" si="19"/>
        <v>2446.9087532277504</v>
      </c>
      <c r="I154" s="7">
        <f t="shared" si="20"/>
        <v>1623.7270681263249</v>
      </c>
      <c r="J154" s="7">
        <f t="shared" si="21"/>
        <v>3.2105130305897691</v>
      </c>
      <c r="K154" s="11">
        <v>139.20099999999999</v>
      </c>
      <c r="L154" s="12">
        <v>75.090800000000002</v>
      </c>
      <c r="M154" s="13">
        <v>88.426199999999994</v>
      </c>
      <c r="N154" s="12">
        <f t="shared" si="22"/>
        <v>139.20099999999999</v>
      </c>
      <c r="O154" s="12">
        <f t="shared" si="22"/>
        <v>129.72316118660396</v>
      </c>
      <c r="P154" s="12">
        <f t="shared" si="22"/>
        <v>163.68057871174867</v>
      </c>
      <c r="Q154" s="12">
        <f t="shared" si="23"/>
        <v>143.51116064229799</v>
      </c>
      <c r="R154" s="12">
        <f t="shared" si="24"/>
        <v>2.1568856767974505</v>
      </c>
    </row>
    <row r="155" spans="1:18" x14ac:dyDescent="0.2">
      <c r="A155" t="s">
        <v>135</v>
      </c>
      <c r="B155" s="1">
        <v>1</v>
      </c>
      <c r="C155" s="7">
        <v>82.041899999999998</v>
      </c>
      <c r="D155" s="7">
        <v>163.29</v>
      </c>
      <c r="E155" s="7">
        <v>38.283000000000001</v>
      </c>
      <c r="F155" s="7">
        <f t="shared" si="17"/>
        <v>1297.0583730565832</v>
      </c>
      <c r="G155" s="7">
        <f t="shared" si="18"/>
        <v>1549.2227540419606</v>
      </c>
      <c r="H155" s="7">
        <f t="shared" si="19"/>
        <v>570.51419540189033</v>
      </c>
      <c r="I155" s="7">
        <f t="shared" si="20"/>
        <v>1046.5981141057171</v>
      </c>
      <c r="J155" s="7">
        <f t="shared" si="21"/>
        <v>3.0197799478370322</v>
      </c>
      <c r="K155" s="11">
        <v>80.792199999999994</v>
      </c>
      <c r="L155" s="12">
        <v>60.111800000000002</v>
      </c>
      <c r="M155" s="13">
        <v>52.231999999999999</v>
      </c>
      <c r="N155" s="12">
        <f t="shared" si="22"/>
        <v>80.792199999999994</v>
      </c>
      <c r="O155" s="12">
        <f t="shared" si="22"/>
        <v>103.84617983317396</v>
      </c>
      <c r="P155" s="12">
        <f t="shared" si="22"/>
        <v>96.683607203205128</v>
      </c>
      <c r="Q155" s="12">
        <f t="shared" si="23"/>
        <v>93.261901969359798</v>
      </c>
      <c r="R155" s="12">
        <f t="shared" si="24"/>
        <v>1.9697042681458681</v>
      </c>
    </row>
    <row r="156" spans="1:18" x14ac:dyDescent="0.2">
      <c r="A156" t="s">
        <v>636</v>
      </c>
      <c r="B156" s="1">
        <v>1</v>
      </c>
      <c r="C156" s="7">
        <v>13.819100000000001</v>
      </c>
      <c r="D156" s="7">
        <v>41.519500000000001</v>
      </c>
      <c r="E156" s="7">
        <v>16.1326</v>
      </c>
      <c r="F156" s="7">
        <f t="shared" si="17"/>
        <v>218.47591734353094</v>
      </c>
      <c r="G156" s="7">
        <f t="shared" si="18"/>
        <v>393.91851391049778</v>
      </c>
      <c r="H156" s="7">
        <f t="shared" si="19"/>
        <v>240.41682492857237</v>
      </c>
      <c r="I156" s="7">
        <f t="shared" si="20"/>
        <v>274.53113604643045</v>
      </c>
      <c r="J156" s="7">
        <f t="shared" si="21"/>
        <v>2.4385916072426159</v>
      </c>
      <c r="K156" s="11">
        <v>417.28199999999998</v>
      </c>
      <c r="L156" s="12">
        <v>208.959</v>
      </c>
      <c r="M156" s="13">
        <v>327.73700000000002</v>
      </c>
      <c r="N156" s="12">
        <f t="shared" si="22"/>
        <v>417.28199999999998</v>
      </c>
      <c r="O156" s="12">
        <f t="shared" si="22"/>
        <v>360.98725860413759</v>
      </c>
      <c r="P156" s="12">
        <f t="shared" si="22"/>
        <v>606.65483561718565</v>
      </c>
      <c r="Q156" s="12">
        <f t="shared" si="23"/>
        <v>450.42352263747864</v>
      </c>
      <c r="R156" s="12">
        <f t="shared" si="24"/>
        <v>2.6536210627600343</v>
      </c>
    </row>
    <row r="157" spans="1:18" x14ac:dyDescent="0.2">
      <c r="A157" t="s">
        <v>366</v>
      </c>
      <c r="B157" s="1">
        <v>4</v>
      </c>
      <c r="C157" s="7">
        <v>37.939799999999998</v>
      </c>
      <c r="D157" s="7">
        <v>59.358199999999997</v>
      </c>
      <c r="E157" s="7">
        <v>89.987099999999998</v>
      </c>
      <c r="F157" s="7">
        <f t="shared" si="17"/>
        <v>599.81710884428753</v>
      </c>
      <c r="G157" s="7">
        <f t="shared" si="18"/>
        <v>563.1641501560016</v>
      </c>
      <c r="H157" s="7">
        <f t="shared" si="19"/>
        <v>1341.0369603492265</v>
      </c>
      <c r="I157" s="7">
        <f t="shared" si="20"/>
        <v>768.00644722647132</v>
      </c>
      <c r="J157" s="7">
        <f t="shared" si="21"/>
        <v>2.8853648658428757</v>
      </c>
      <c r="K157" s="11">
        <v>278.47300000000001</v>
      </c>
      <c r="L157" s="12">
        <v>254.71600000000001</v>
      </c>
      <c r="M157" s="13">
        <v>170.02</v>
      </c>
      <c r="N157" s="12">
        <f t="shared" si="22"/>
        <v>278.47300000000001</v>
      </c>
      <c r="O157" s="12">
        <f t="shared" si="22"/>
        <v>440.03479420657408</v>
      </c>
      <c r="P157" s="12">
        <f t="shared" si="22"/>
        <v>314.71410048799464</v>
      </c>
      <c r="Q157" s="12">
        <f t="shared" si="23"/>
        <v>337.85377126702843</v>
      </c>
      <c r="R157" s="12">
        <f t="shared" si="24"/>
        <v>2.5287287710671773</v>
      </c>
    </row>
    <row r="158" spans="1:18" x14ac:dyDescent="0.2">
      <c r="A158" t="s">
        <v>542</v>
      </c>
      <c r="B158" s="1">
        <v>2</v>
      </c>
      <c r="C158" s="7">
        <v>57.225900000000003</v>
      </c>
      <c r="D158" s="7">
        <v>58.020200000000003</v>
      </c>
      <c r="E158" s="7">
        <v>70.495500000000007</v>
      </c>
      <c r="F158" s="7">
        <f t="shared" si="17"/>
        <v>904.72469251320035</v>
      </c>
      <c r="G158" s="7">
        <f t="shared" si="18"/>
        <v>550.46980240103721</v>
      </c>
      <c r="H158" s="7">
        <f t="shared" si="19"/>
        <v>1050.5624810478271</v>
      </c>
      <c r="I158" s="7">
        <f t="shared" si="20"/>
        <v>805.79384041702065</v>
      </c>
      <c r="J158" s="7">
        <f t="shared" si="21"/>
        <v>2.9062239432668999</v>
      </c>
      <c r="K158" s="11">
        <v>766.15</v>
      </c>
      <c r="L158" s="12">
        <v>370.45299999999997</v>
      </c>
      <c r="M158" s="13">
        <v>411.51</v>
      </c>
      <c r="N158" s="12">
        <f t="shared" si="22"/>
        <v>766.15</v>
      </c>
      <c r="O158" s="12">
        <f t="shared" si="22"/>
        <v>639.97632507658716</v>
      </c>
      <c r="P158" s="12">
        <f t="shared" si="22"/>
        <v>761.72214734628085</v>
      </c>
      <c r="Q158" s="12">
        <f t="shared" si="23"/>
        <v>720.15298595283639</v>
      </c>
      <c r="R158" s="12">
        <f t="shared" si="24"/>
        <v>2.8574247657332434</v>
      </c>
    </row>
    <row r="159" spans="1:18" x14ac:dyDescent="0.2">
      <c r="A159" t="s">
        <v>770</v>
      </c>
      <c r="B159" s="1">
        <v>1</v>
      </c>
      <c r="C159" s="7">
        <v>113.596</v>
      </c>
      <c r="D159" s="7">
        <v>172.66900000000001</v>
      </c>
      <c r="E159" s="7">
        <v>29.683599999999998</v>
      </c>
      <c r="F159" s="7">
        <f t="shared" si="17"/>
        <v>1795.9194380643992</v>
      </c>
      <c r="G159" s="7">
        <f t="shared" si="18"/>
        <v>1638.2065265335987</v>
      </c>
      <c r="H159" s="7">
        <f t="shared" si="19"/>
        <v>442.36123529063946</v>
      </c>
      <c r="I159" s="7">
        <f t="shared" si="20"/>
        <v>1091.8027612550063</v>
      </c>
      <c r="J159" s="7">
        <f t="shared" si="21"/>
        <v>3.0381441883362146</v>
      </c>
      <c r="K159" s="11">
        <v>26.188800000000001</v>
      </c>
      <c r="L159" s="12">
        <v>14.9237</v>
      </c>
      <c r="M159" s="13">
        <v>15.7575</v>
      </c>
      <c r="N159" s="12">
        <f t="shared" si="22"/>
        <v>26.188800000000001</v>
      </c>
      <c r="O159" s="12">
        <f t="shared" si="22"/>
        <v>25.781447801868158</v>
      </c>
      <c r="P159" s="12">
        <f t="shared" si="22"/>
        <v>29.167788721559674</v>
      </c>
      <c r="Q159" s="12">
        <f t="shared" si="23"/>
        <v>27.004872775692281</v>
      </c>
      <c r="R159" s="12">
        <f t="shared" si="24"/>
        <v>1.4314421355907372</v>
      </c>
    </row>
    <row r="160" spans="1:18" x14ac:dyDescent="0.2">
      <c r="A160" t="s">
        <v>739</v>
      </c>
      <c r="B160" s="1">
        <v>1</v>
      </c>
      <c r="C160" s="7">
        <v>115.598</v>
      </c>
      <c r="D160" s="7">
        <v>127.613</v>
      </c>
      <c r="E160" s="7">
        <v>57.169400000000003</v>
      </c>
      <c r="F160" s="7">
        <f t="shared" si="17"/>
        <v>1827.5704708032713</v>
      </c>
      <c r="G160" s="7">
        <f t="shared" si="18"/>
        <v>1210.7352765727032</v>
      </c>
      <c r="H160" s="7">
        <f t="shared" si="19"/>
        <v>851.9696534390938</v>
      </c>
      <c r="I160" s="7">
        <f t="shared" si="20"/>
        <v>1235.3285676138439</v>
      </c>
      <c r="J160" s="7">
        <f t="shared" si="21"/>
        <v>3.0917824848209587</v>
      </c>
      <c r="K160" s="11">
        <v>60.137700000000002</v>
      </c>
      <c r="L160" s="12">
        <v>44.263800000000003</v>
      </c>
      <c r="M160" s="13">
        <v>47.117400000000004</v>
      </c>
      <c r="N160" s="12">
        <f t="shared" si="22"/>
        <v>60.137700000000002</v>
      </c>
      <c r="O160" s="12">
        <f t="shared" si="22"/>
        <v>76.467956955200904</v>
      </c>
      <c r="P160" s="12">
        <f t="shared" si="22"/>
        <v>87.216269605534876</v>
      </c>
      <c r="Q160" s="12">
        <f t="shared" si="23"/>
        <v>73.746475531961138</v>
      </c>
      <c r="R160" s="12">
        <f t="shared" si="24"/>
        <v>1.867741269482788</v>
      </c>
    </row>
    <row r="161" spans="1:18" x14ac:dyDescent="0.2">
      <c r="A161" t="s">
        <v>8</v>
      </c>
      <c r="B161" s="1">
        <v>3</v>
      </c>
      <c r="C161" s="7">
        <v>115.11</v>
      </c>
      <c r="D161" s="7">
        <v>178.77</v>
      </c>
      <c r="E161" s="7">
        <v>198.90299999999999</v>
      </c>
      <c r="F161" s="7">
        <f t="shared" si="17"/>
        <v>1819.855333951838</v>
      </c>
      <c r="G161" s="7">
        <f t="shared" si="18"/>
        <v>1696.0900957810111</v>
      </c>
      <c r="H161" s="7">
        <f t="shared" si="19"/>
        <v>2964.1612467158316</v>
      </c>
      <c r="I161" s="7">
        <f t="shared" si="20"/>
        <v>2091.5224778482575</v>
      </c>
      <c r="J161" s="7">
        <f t="shared" si="21"/>
        <v>3.3204625363577231</v>
      </c>
      <c r="K161" s="11">
        <v>391.87700000000001</v>
      </c>
      <c r="L161" s="12">
        <v>325.22000000000003</v>
      </c>
      <c r="M161" s="13">
        <v>404.35199999999998</v>
      </c>
      <c r="N161" s="12">
        <f t="shared" si="22"/>
        <v>391.87700000000001</v>
      </c>
      <c r="O161" s="12">
        <f t="shared" si="22"/>
        <v>561.83402602059562</v>
      </c>
      <c r="P161" s="12">
        <f t="shared" si="22"/>
        <v>748.4723912511563</v>
      </c>
      <c r="Q161" s="12">
        <f t="shared" si="23"/>
        <v>548.24902225224582</v>
      </c>
      <c r="R161" s="12">
        <f t="shared" si="24"/>
        <v>2.7389778658291175</v>
      </c>
    </row>
    <row r="162" spans="1:18" x14ac:dyDescent="0.2">
      <c r="A162" t="s">
        <v>503</v>
      </c>
      <c r="B162" s="1">
        <v>5</v>
      </c>
      <c r="C162" s="7">
        <v>1072.99</v>
      </c>
      <c r="D162" s="7">
        <v>1366.51</v>
      </c>
      <c r="E162" s="7">
        <v>190.673</v>
      </c>
      <c r="F162" s="7">
        <f t="shared" si="17"/>
        <v>16963.657152089156</v>
      </c>
      <c r="G162" s="7">
        <f t="shared" si="18"/>
        <v>12964.837930221567</v>
      </c>
      <c r="H162" s="7">
        <f t="shared" si="19"/>
        <v>2841.5132873563889</v>
      </c>
      <c r="I162" s="7">
        <f t="shared" si="20"/>
        <v>8549.5926549619289</v>
      </c>
      <c r="J162" s="7">
        <f t="shared" si="21"/>
        <v>3.9319454232759412</v>
      </c>
      <c r="K162" s="11">
        <v>386.66399999999999</v>
      </c>
      <c r="L162" s="12">
        <v>263.22500000000002</v>
      </c>
      <c r="M162" s="13">
        <v>271.52300000000002</v>
      </c>
      <c r="N162" s="12">
        <f t="shared" si="22"/>
        <v>386.66399999999999</v>
      </c>
      <c r="O162" s="12">
        <f t="shared" si="22"/>
        <v>454.73452278233589</v>
      </c>
      <c r="P162" s="12">
        <f t="shared" si="22"/>
        <v>502.60038058347124</v>
      </c>
      <c r="Q162" s="12">
        <f t="shared" si="23"/>
        <v>445.42182498345841</v>
      </c>
      <c r="R162" s="12">
        <f t="shared" si="24"/>
        <v>2.648771492980158</v>
      </c>
    </row>
    <row r="163" spans="1:18" x14ac:dyDescent="0.2">
      <c r="A163" t="s">
        <v>79</v>
      </c>
      <c r="B163" s="1">
        <v>2</v>
      </c>
      <c r="C163" s="7">
        <v>609.51900000000001</v>
      </c>
      <c r="D163" s="7">
        <v>1072.1099999999999</v>
      </c>
      <c r="E163" s="7">
        <v>207.995</v>
      </c>
      <c r="F163" s="7">
        <f t="shared" si="17"/>
        <v>9636.3165953869375</v>
      </c>
      <c r="G163" s="7">
        <f t="shared" si="18"/>
        <v>10171.701921954353</v>
      </c>
      <c r="H163" s="7">
        <f t="shared" si="19"/>
        <v>3099.6552013326068</v>
      </c>
      <c r="I163" s="7">
        <f t="shared" si="20"/>
        <v>6722.6322899905754</v>
      </c>
      <c r="J163" s="7">
        <f t="shared" si="21"/>
        <v>3.8275393571575376</v>
      </c>
      <c r="K163" s="11">
        <v>142.05600000000001</v>
      </c>
      <c r="L163" s="12">
        <v>144.30799999999999</v>
      </c>
      <c r="M163" s="13">
        <v>135.267</v>
      </c>
      <c r="N163" s="12">
        <f t="shared" si="22"/>
        <v>142.05600000000001</v>
      </c>
      <c r="O163" s="12">
        <f t="shared" si="22"/>
        <v>249.2993808098521</v>
      </c>
      <c r="P163" s="12">
        <f t="shared" si="22"/>
        <v>250.38485019826825</v>
      </c>
      <c r="Q163" s="12">
        <f t="shared" si="23"/>
        <v>206.98058486699992</v>
      </c>
      <c r="R163" s="12">
        <f t="shared" si="24"/>
        <v>2.3159296098019535</v>
      </c>
    </row>
    <row r="164" spans="1:18" x14ac:dyDescent="0.2">
      <c r="A164" t="s">
        <v>597</v>
      </c>
      <c r="B164" s="1">
        <v>6</v>
      </c>
      <c r="C164" s="7">
        <v>823.31399999999996</v>
      </c>
      <c r="D164" s="7">
        <v>1195.03</v>
      </c>
      <c r="E164" s="7">
        <v>518.98099999999999</v>
      </c>
      <c r="F164" s="7">
        <f t="shared" si="17"/>
        <v>13016.352831354561</v>
      </c>
      <c r="G164" s="7">
        <f t="shared" si="18"/>
        <v>11337.912105840922</v>
      </c>
      <c r="H164" s="7">
        <f t="shared" si="19"/>
        <v>7734.1385900757105</v>
      </c>
      <c r="I164" s="7">
        <f t="shared" si="20"/>
        <v>10450.685605658591</v>
      </c>
      <c r="J164" s="7">
        <f t="shared" si="21"/>
        <v>4.0191447827903399</v>
      </c>
      <c r="K164" s="11">
        <v>281.649</v>
      </c>
      <c r="L164" s="12">
        <v>260.74799999999999</v>
      </c>
      <c r="M164" s="13">
        <v>206.45400000000001</v>
      </c>
      <c r="N164" s="12">
        <f t="shared" si="22"/>
        <v>281.649</v>
      </c>
      <c r="O164" s="12">
        <f t="shared" si="22"/>
        <v>450.45537979465666</v>
      </c>
      <c r="P164" s="12">
        <f t="shared" si="22"/>
        <v>382.15495178301637</v>
      </c>
      <c r="Q164" s="12">
        <f t="shared" si="23"/>
        <v>364.64183582337375</v>
      </c>
      <c r="R164" s="12">
        <f t="shared" si="24"/>
        <v>2.5618664943379295</v>
      </c>
    </row>
    <row r="165" spans="1:18" x14ac:dyDescent="0.2">
      <c r="A165" t="s">
        <v>89</v>
      </c>
      <c r="B165" s="1">
        <v>66</v>
      </c>
      <c r="C165" s="7">
        <v>2039.93</v>
      </c>
      <c r="D165" s="7">
        <v>2823.69</v>
      </c>
      <c r="E165" s="7">
        <v>2794.92</v>
      </c>
      <c r="F165" s="7">
        <f t="shared" si="17"/>
        <v>32250.6949125912</v>
      </c>
      <c r="G165" s="7">
        <f t="shared" si="18"/>
        <v>26789.91241570668</v>
      </c>
      <c r="H165" s="7">
        <f t="shared" si="19"/>
        <v>41651.425829027277</v>
      </c>
      <c r="I165" s="7">
        <f t="shared" si="20"/>
        <v>33015.160625242788</v>
      </c>
      <c r="J165" s="7">
        <f t="shared" si="21"/>
        <v>4.5187134145421473</v>
      </c>
      <c r="K165" s="11">
        <v>4193.7</v>
      </c>
      <c r="L165" s="12">
        <v>4575.2299999999996</v>
      </c>
      <c r="M165" s="13">
        <v>4375.67</v>
      </c>
      <c r="N165" s="12">
        <f t="shared" si="22"/>
        <v>4193.7</v>
      </c>
      <c r="O165" s="12">
        <f t="shared" si="22"/>
        <v>7903.9416114329042</v>
      </c>
      <c r="P165" s="12">
        <f t="shared" si="22"/>
        <v>8099.5473949082671</v>
      </c>
      <c r="Q165" s="12">
        <f t="shared" si="23"/>
        <v>6451.1025344257278</v>
      </c>
      <c r="R165" s="12">
        <f t="shared" si="24"/>
        <v>3.809633944665932</v>
      </c>
    </row>
    <row r="166" spans="1:18" x14ac:dyDescent="0.2">
      <c r="A166" t="s">
        <v>404</v>
      </c>
      <c r="B166" s="1">
        <v>6</v>
      </c>
      <c r="C166" s="7">
        <v>23.9924</v>
      </c>
      <c r="D166" s="7">
        <v>120.392</v>
      </c>
      <c r="E166" s="7">
        <v>67.531000000000006</v>
      </c>
      <c r="F166" s="7">
        <f t="shared" si="17"/>
        <v>379.31280613592281</v>
      </c>
      <c r="G166" s="7">
        <f t="shared" si="18"/>
        <v>1142.2256464242741</v>
      </c>
      <c r="H166" s="7">
        <f t="shared" si="19"/>
        <v>1006.3838813490337</v>
      </c>
      <c r="I166" s="7">
        <f t="shared" si="20"/>
        <v>758.29413147255809</v>
      </c>
      <c r="J166" s="7">
        <f t="shared" si="21"/>
        <v>2.8798376949435096</v>
      </c>
      <c r="K166" s="11">
        <v>3008.37</v>
      </c>
      <c r="L166" s="12">
        <v>1260.67</v>
      </c>
      <c r="M166" s="13">
        <v>2398.27</v>
      </c>
      <c r="N166" s="12">
        <f t="shared" si="22"/>
        <v>3008.37</v>
      </c>
      <c r="O166" s="12">
        <f t="shared" si="22"/>
        <v>2177.8712919973686</v>
      </c>
      <c r="P166" s="12">
        <f t="shared" si="22"/>
        <v>4439.2976460260143</v>
      </c>
      <c r="Q166" s="12">
        <f t="shared" si="23"/>
        <v>3075.3360178134853</v>
      </c>
      <c r="R166" s="12">
        <f t="shared" si="24"/>
        <v>3.4878925746511356</v>
      </c>
    </row>
    <row r="167" spans="1:18" x14ac:dyDescent="0.2">
      <c r="A167" t="s">
        <v>124</v>
      </c>
      <c r="B167" s="1">
        <v>3</v>
      </c>
      <c r="C167" s="7">
        <v>479.74400000000003</v>
      </c>
      <c r="D167" s="7">
        <v>882.51300000000003</v>
      </c>
      <c r="E167" s="7">
        <v>141.58000000000001</v>
      </c>
      <c r="F167" s="7">
        <f t="shared" si="17"/>
        <v>7584.611913225529</v>
      </c>
      <c r="G167" s="7">
        <f t="shared" si="18"/>
        <v>8372.8900749453915</v>
      </c>
      <c r="H167" s="7">
        <f t="shared" si="19"/>
        <v>2109.9025621032738</v>
      </c>
      <c r="I167" s="7">
        <f t="shared" si="20"/>
        <v>5117.0978020443808</v>
      </c>
      <c r="J167" s="7">
        <f t="shared" si="21"/>
        <v>3.7090237176331069</v>
      </c>
      <c r="K167" s="11">
        <v>230.505</v>
      </c>
      <c r="L167" s="12">
        <v>168.60300000000001</v>
      </c>
      <c r="M167" s="13">
        <v>192.59800000000001</v>
      </c>
      <c r="N167" s="12">
        <f t="shared" si="22"/>
        <v>230.505</v>
      </c>
      <c r="O167" s="12">
        <f t="shared" si="22"/>
        <v>291.27022412259538</v>
      </c>
      <c r="P167" s="12">
        <f t="shared" si="22"/>
        <v>356.5069187494812</v>
      </c>
      <c r="Q167" s="12">
        <f t="shared" si="23"/>
        <v>288.19169920001724</v>
      </c>
      <c r="R167" s="12">
        <f t="shared" si="24"/>
        <v>2.4596814676523469</v>
      </c>
    </row>
    <row r="168" spans="1:18" x14ac:dyDescent="0.2">
      <c r="A168" t="s">
        <v>19</v>
      </c>
      <c r="B168" s="1">
        <v>3</v>
      </c>
      <c r="C168" s="7">
        <v>44.026699999999998</v>
      </c>
      <c r="D168" s="7">
        <v>66.112499999999997</v>
      </c>
      <c r="E168" s="7">
        <v>116.526</v>
      </c>
      <c r="F168" s="7">
        <f t="shared" si="17"/>
        <v>696.04921232992251</v>
      </c>
      <c r="G168" s="7">
        <f t="shared" si="18"/>
        <v>627.24593867719466</v>
      </c>
      <c r="H168" s="7">
        <f t="shared" si="19"/>
        <v>1736.534157025329</v>
      </c>
      <c r="I168" s="7">
        <f t="shared" si="20"/>
        <v>911.84365022283828</v>
      </c>
      <c r="J168" s="7">
        <f t="shared" si="21"/>
        <v>2.9599203781677264</v>
      </c>
      <c r="K168" s="11">
        <v>231.32900000000001</v>
      </c>
      <c r="L168" s="12">
        <v>181.596</v>
      </c>
      <c r="M168" s="13">
        <v>241.46700000000001</v>
      </c>
      <c r="N168" s="12">
        <f t="shared" si="22"/>
        <v>231.32900000000001</v>
      </c>
      <c r="O168" s="12">
        <f t="shared" si="22"/>
        <v>313.71628986297299</v>
      </c>
      <c r="P168" s="12">
        <f t="shared" si="22"/>
        <v>446.96547290045055</v>
      </c>
      <c r="Q168" s="12">
        <f t="shared" si="23"/>
        <v>318.91898674753747</v>
      </c>
      <c r="R168" s="12">
        <f t="shared" si="24"/>
        <v>2.5036803756061548</v>
      </c>
    </row>
    <row r="169" spans="1:18" x14ac:dyDescent="0.2">
      <c r="A169" t="s">
        <v>474</v>
      </c>
      <c r="B169" s="1">
        <v>3</v>
      </c>
      <c r="C169" s="7">
        <v>506.19</v>
      </c>
      <c r="D169" s="7">
        <v>803.476</v>
      </c>
      <c r="E169" s="7">
        <v>792.20799999999997</v>
      </c>
      <c r="F169" s="7">
        <f t="shared" si="17"/>
        <v>8002.7154156292318</v>
      </c>
      <c r="G169" s="7">
        <f t="shared" si="18"/>
        <v>7623.022239736777</v>
      </c>
      <c r="H169" s="7">
        <f t="shared" si="19"/>
        <v>11805.916717888898</v>
      </c>
      <c r="I169" s="7">
        <f t="shared" si="20"/>
        <v>8963.7160735422149</v>
      </c>
      <c r="J169" s="7">
        <f t="shared" si="21"/>
        <v>3.9524880917667771</v>
      </c>
      <c r="K169" s="11">
        <v>94.207499999999996</v>
      </c>
      <c r="L169" s="12">
        <v>66.136499999999998</v>
      </c>
      <c r="M169" s="13">
        <v>68.518100000000004</v>
      </c>
      <c r="N169" s="12">
        <f t="shared" si="22"/>
        <v>94.207499999999996</v>
      </c>
      <c r="O169" s="12">
        <f t="shared" si="22"/>
        <v>114.25415430143016</v>
      </c>
      <c r="P169" s="12">
        <f t="shared" si="22"/>
        <v>126.82985653832765</v>
      </c>
      <c r="Q169" s="12">
        <f t="shared" si="23"/>
        <v>110.93271957674396</v>
      </c>
      <c r="R169" s="12">
        <f t="shared" si="24"/>
        <v>2.0450596600879898</v>
      </c>
    </row>
    <row r="170" spans="1:18" x14ac:dyDescent="0.2">
      <c r="A170" t="s">
        <v>735</v>
      </c>
      <c r="B170" s="1">
        <v>1</v>
      </c>
      <c r="C170" s="7">
        <v>38.376399999999997</v>
      </c>
      <c r="D170" s="7">
        <v>62.162599999999998</v>
      </c>
      <c r="E170" s="7">
        <v>47.9773</v>
      </c>
      <c r="F170" s="7">
        <f t="shared" si="17"/>
        <v>606.71962677325439</v>
      </c>
      <c r="G170" s="7">
        <f t="shared" si="18"/>
        <v>589.77104764779699</v>
      </c>
      <c r="H170" s="7">
        <f t="shared" si="19"/>
        <v>714.98395389742473</v>
      </c>
      <c r="I170" s="7">
        <f t="shared" si="20"/>
        <v>634.82778910693764</v>
      </c>
      <c r="J170" s="7">
        <f t="shared" si="21"/>
        <v>2.802655929411809</v>
      </c>
      <c r="K170" s="11">
        <v>115.35899999999999</v>
      </c>
      <c r="L170" s="12">
        <v>79.285200000000003</v>
      </c>
      <c r="M170" s="13">
        <v>122.833</v>
      </c>
      <c r="N170" s="12">
        <f t="shared" si="22"/>
        <v>115.35899999999999</v>
      </c>
      <c r="O170" s="12">
        <f t="shared" si="22"/>
        <v>136.96919967974947</v>
      </c>
      <c r="P170" s="12">
        <f t="shared" si="22"/>
        <v>227.36899838396567</v>
      </c>
      <c r="Q170" s="12">
        <f t="shared" si="23"/>
        <v>153.15642360819044</v>
      </c>
      <c r="R170" s="12">
        <f t="shared" si="24"/>
        <v>2.1851352164810658</v>
      </c>
    </row>
    <row r="171" spans="1:18" x14ac:dyDescent="0.2">
      <c r="A171" t="s">
        <v>765</v>
      </c>
      <c r="B171" s="1">
        <v>3</v>
      </c>
      <c r="C171" s="7">
        <v>889.23699999999997</v>
      </c>
      <c r="D171" s="7">
        <v>1455.01</v>
      </c>
      <c r="E171" s="7">
        <v>222.642</v>
      </c>
      <c r="F171" s="7">
        <f t="shared" si="17"/>
        <v>14058.576123684566</v>
      </c>
      <c r="G171" s="7">
        <f t="shared" si="18"/>
        <v>13804.486492489394</v>
      </c>
      <c r="H171" s="7">
        <f t="shared" si="19"/>
        <v>3317.9328028803297</v>
      </c>
      <c r="I171" s="7">
        <f t="shared" si="20"/>
        <v>8635.279380655189</v>
      </c>
      <c r="J171" s="7">
        <f t="shared" si="21"/>
        <v>3.9362763930342366</v>
      </c>
      <c r="K171" s="11">
        <v>108.349</v>
      </c>
      <c r="L171" s="12">
        <v>83.37</v>
      </c>
      <c r="M171" s="13">
        <v>102.68899999999999</v>
      </c>
      <c r="N171" s="12">
        <f t="shared" si="22"/>
        <v>108.349</v>
      </c>
      <c r="O171" s="12">
        <f t="shared" si="22"/>
        <v>144.02589862043249</v>
      </c>
      <c r="P171" s="12">
        <f t="shared" si="22"/>
        <v>190.08161548648206</v>
      </c>
      <c r="Q171" s="12">
        <f t="shared" si="23"/>
        <v>143.68183695979025</v>
      </c>
      <c r="R171" s="12">
        <f t="shared" si="24"/>
        <v>2.1574018717759058</v>
      </c>
    </row>
    <row r="172" spans="1:18" x14ac:dyDescent="0.2">
      <c r="A172" t="s">
        <v>0</v>
      </c>
      <c r="B172" s="1">
        <v>1</v>
      </c>
      <c r="C172" s="7">
        <v>18.346299999999999</v>
      </c>
      <c r="D172" s="7">
        <v>33.926000000000002</v>
      </c>
      <c r="E172" s="7">
        <v>31.993300000000001</v>
      </c>
      <c r="F172" s="7">
        <f t="shared" si="17"/>
        <v>290.04962134723831</v>
      </c>
      <c r="G172" s="7">
        <f t="shared" si="18"/>
        <v>321.87476975704305</v>
      </c>
      <c r="H172" s="7">
        <f t="shared" si="19"/>
        <v>476.78164740880544</v>
      </c>
      <c r="I172" s="7">
        <f t="shared" si="20"/>
        <v>354.39935501405097</v>
      </c>
      <c r="J172" s="7">
        <f t="shared" si="21"/>
        <v>2.5494929228253591</v>
      </c>
      <c r="K172" s="11">
        <v>207.15</v>
      </c>
      <c r="L172" s="12">
        <v>211.107</v>
      </c>
      <c r="M172" s="13">
        <v>41.111600000000003</v>
      </c>
      <c r="N172" s="12">
        <f t="shared" si="22"/>
        <v>207.15</v>
      </c>
      <c r="O172" s="12">
        <f t="shared" si="22"/>
        <v>364.69803742429701</v>
      </c>
      <c r="P172" s="12">
        <f t="shared" si="22"/>
        <v>76.099283693813916</v>
      </c>
      <c r="Q172" s="12">
        <f t="shared" si="23"/>
        <v>179.14291809295364</v>
      </c>
      <c r="R172" s="12">
        <f t="shared" si="24"/>
        <v>2.2531996442412083</v>
      </c>
    </row>
    <row r="173" spans="1:18" x14ac:dyDescent="0.2">
      <c r="A173" t="s">
        <v>625</v>
      </c>
      <c r="B173" s="1">
        <v>1</v>
      </c>
      <c r="C173" s="7">
        <v>14.574400000000001</v>
      </c>
      <c r="D173" s="7">
        <v>24.2791</v>
      </c>
      <c r="E173" s="7">
        <v>48.600999999999999</v>
      </c>
      <c r="F173" s="7">
        <f t="shared" si="17"/>
        <v>230.41698878592362</v>
      </c>
      <c r="G173" s="7">
        <f t="shared" si="18"/>
        <v>230.3492814480995</v>
      </c>
      <c r="H173" s="7">
        <f t="shared" si="19"/>
        <v>724.27867227561239</v>
      </c>
      <c r="I173" s="7">
        <f t="shared" si="20"/>
        <v>337.49630191881471</v>
      </c>
      <c r="J173" s="7">
        <f t="shared" si="21"/>
        <v>2.5282690184557803</v>
      </c>
      <c r="K173" s="11">
        <v>177.59</v>
      </c>
      <c r="L173" s="12">
        <v>127.809</v>
      </c>
      <c r="M173" s="13">
        <v>177.535</v>
      </c>
      <c r="N173" s="12">
        <f t="shared" si="22"/>
        <v>177.59</v>
      </c>
      <c r="O173" s="12">
        <f t="shared" si="22"/>
        <v>220.79652245146761</v>
      </c>
      <c r="P173" s="12">
        <f t="shared" si="22"/>
        <v>328.62467845039481</v>
      </c>
      <c r="Q173" s="12">
        <f t="shared" si="23"/>
        <v>234.44283806448991</v>
      </c>
      <c r="R173" s="12">
        <f t="shared" si="24"/>
        <v>2.3700369701242154</v>
      </c>
    </row>
    <row r="174" spans="1:18" x14ac:dyDescent="0.2">
      <c r="A174" t="s">
        <v>578</v>
      </c>
      <c r="B174" s="1">
        <v>2</v>
      </c>
      <c r="C174" s="7">
        <v>242.137</v>
      </c>
      <c r="D174" s="7">
        <v>303.81599999999997</v>
      </c>
      <c r="E174" s="7">
        <v>387.041</v>
      </c>
      <c r="F174" s="7">
        <f t="shared" si="17"/>
        <v>3828.1149422039457</v>
      </c>
      <c r="G174" s="7">
        <f t="shared" si="18"/>
        <v>2882.4708202707593</v>
      </c>
      <c r="H174" s="7">
        <f t="shared" si="19"/>
        <v>5767.8965781820398</v>
      </c>
      <c r="I174" s="7">
        <f t="shared" si="20"/>
        <v>3992.5998351918979</v>
      </c>
      <c r="J174" s="7">
        <f t="shared" si="21"/>
        <v>3.6012557845051614</v>
      </c>
      <c r="K174" s="11">
        <v>109.738</v>
      </c>
      <c r="L174" s="12">
        <v>56.1417</v>
      </c>
      <c r="M174" s="13">
        <v>74.915800000000004</v>
      </c>
      <c r="N174" s="12">
        <f t="shared" si="22"/>
        <v>109.738</v>
      </c>
      <c r="O174" s="12">
        <f t="shared" si="22"/>
        <v>96.98763095332535</v>
      </c>
      <c r="P174" s="12">
        <f t="shared" si="22"/>
        <v>138.67226567073587</v>
      </c>
      <c r="Q174" s="12">
        <f t="shared" si="23"/>
        <v>113.85558378413961</v>
      </c>
      <c r="R174" s="12">
        <f t="shared" si="24"/>
        <v>2.0563543344432529</v>
      </c>
    </row>
    <row r="175" spans="1:18" x14ac:dyDescent="0.2">
      <c r="A175" t="s">
        <v>182</v>
      </c>
      <c r="B175" s="1">
        <v>1</v>
      </c>
      <c r="C175" s="7">
        <v>68.034700000000001</v>
      </c>
      <c r="D175" s="7">
        <v>120.285</v>
      </c>
      <c r="E175" s="7">
        <v>12.345800000000001</v>
      </c>
      <c r="F175" s="7">
        <f t="shared" si="17"/>
        <v>1075.6086498897846</v>
      </c>
      <c r="G175" s="7">
        <f t="shared" si="18"/>
        <v>1141.2104781060521</v>
      </c>
      <c r="H175" s="7">
        <f t="shared" si="19"/>
        <v>183.98386107652635</v>
      </c>
      <c r="I175" s="7">
        <f t="shared" si="20"/>
        <v>608.97564177175627</v>
      </c>
      <c r="J175" s="7">
        <f t="shared" si="21"/>
        <v>2.7845999217696926</v>
      </c>
      <c r="K175" s="11">
        <v>53.695399999999999</v>
      </c>
      <c r="L175" s="12">
        <v>57.740099999999998</v>
      </c>
      <c r="M175" s="13">
        <v>38.298999999999999</v>
      </c>
      <c r="N175" s="12">
        <f t="shared" si="22"/>
        <v>53.695399999999999</v>
      </c>
      <c r="O175" s="12">
        <f t="shared" si="22"/>
        <v>99.748947930114355</v>
      </c>
      <c r="P175" s="12">
        <f t="shared" si="22"/>
        <v>70.893043963002626</v>
      </c>
      <c r="Q175" s="12">
        <f t="shared" si="23"/>
        <v>72.412967166749254</v>
      </c>
      <c r="R175" s="12">
        <f t="shared" si="24"/>
        <v>1.8598163433339649</v>
      </c>
    </row>
    <row r="176" spans="1:18" x14ac:dyDescent="0.2">
      <c r="A176" t="s">
        <v>543</v>
      </c>
      <c r="B176" s="1">
        <v>1</v>
      </c>
      <c r="C176" s="7">
        <v>138.339</v>
      </c>
      <c r="D176" s="7">
        <v>241.66300000000001</v>
      </c>
      <c r="E176" s="7">
        <v>79.549099999999996</v>
      </c>
      <c r="F176" s="7">
        <f t="shared" si="17"/>
        <v>2187.0990100213999</v>
      </c>
      <c r="G176" s="7">
        <f t="shared" si="18"/>
        <v>2292.7908531449712</v>
      </c>
      <c r="H176" s="7">
        <f t="shared" si="19"/>
        <v>1185.4841778712355</v>
      </c>
      <c r="I176" s="7">
        <f t="shared" si="20"/>
        <v>1811.518952883438</v>
      </c>
      <c r="J176" s="7">
        <f t="shared" si="21"/>
        <v>3.2580428821683114</v>
      </c>
      <c r="K176" s="11">
        <v>212.137</v>
      </c>
      <c r="L176" s="12">
        <v>60.0458</v>
      </c>
      <c r="M176" s="13">
        <v>67.113399999999999</v>
      </c>
      <c r="N176" s="12">
        <f t="shared" si="22"/>
        <v>212.137</v>
      </c>
      <c r="O176" s="12">
        <f t="shared" si="22"/>
        <v>103.73216148953777</v>
      </c>
      <c r="P176" s="12">
        <f t="shared" si="22"/>
        <v>124.22969833955405</v>
      </c>
      <c r="Q176" s="12">
        <f t="shared" si="23"/>
        <v>139.82508553137515</v>
      </c>
      <c r="R176" s="12">
        <f t="shared" si="24"/>
        <v>2.1455850936594518</v>
      </c>
    </row>
    <row r="177" spans="1:18" x14ac:dyDescent="0.2">
      <c r="A177" t="s">
        <v>428</v>
      </c>
      <c r="B177" s="1">
        <v>2</v>
      </c>
      <c r="C177" s="7">
        <v>83.749399999999994</v>
      </c>
      <c r="D177" s="7">
        <v>100.56</v>
      </c>
      <c r="E177" s="7">
        <v>130.227</v>
      </c>
      <c r="F177" s="7">
        <f t="shared" si="17"/>
        <v>1324.0534471832686</v>
      </c>
      <c r="G177" s="7">
        <f t="shared" si="18"/>
        <v>954.0684680412736</v>
      </c>
      <c r="H177" s="7">
        <f t="shared" si="19"/>
        <v>1940.7139493927323</v>
      </c>
      <c r="I177" s="7">
        <f t="shared" si="20"/>
        <v>1348.3900180031062</v>
      </c>
      <c r="J177" s="7">
        <f t="shared" si="21"/>
        <v>3.1298155288220761</v>
      </c>
      <c r="K177" s="11">
        <v>204.548</v>
      </c>
      <c r="L177" s="12">
        <v>99.104299999999995</v>
      </c>
      <c r="M177" s="13">
        <v>86.468199999999996</v>
      </c>
      <c r="N177" s="12">
        <f t="shared" si="22"/>
        <v>204.548</v>
      </c>
      <c r="O177" s="12">
        <f t="shared" si="22"/>
        <v>171.20769898823229</v>
      </c>
      <c r="P177" s="12">
        <f t="shared" si="22"/>
        <v>160.05623917078</v>
      </c>
      <c r="Q177" s="12">
        <f t="shared" si="23"/>
        <v>177.63575192099248</v>
      </c>
      <c r="R177" s="12">
        <f t="shared" si="24"/>
        <v>2.2495303786688772</v>
      </c>
    </row>
    <row r="178" spans="1:18" x14ac:dyDescent="0.2">
      <c r="A178" t="s">
        <v>583</v>
      </c>
      <c r="B178" s="1">
        <v>1</v>
      </c>
      <c r="C178" s="7">
        <v>108.878</v>
      </c>
      <c r="D178" s="7">
        <v>183.495</v>
      </c>
      <c r="E178" s="7">
        <v>40.954900000000002</v>
      </c>
      <c r="F178" s="7">
        <f t="shared" si="17"/>
        <v>1721.3292420294347</v>
      </c>
      <c r="G178" s="7">
        <f t="shared" si="18"/>
        <v>1740.9187902071749</v>
      </c>
      <c r="H178" s="7">
        <f t="shared" si="19"/>
        <v>610.3323099356079</v>
      </c>
      <c r="I178" s="7">
        <f t="shared" si="20"/>
        <v>1222.9337770869254</v>
      </c>
      <c r="J178" s="7">
        <f t="shared" si="21"/>
        <v>3.0874029402542691</v>
      </c>
      <c r="K178" s="11">
        <v>31.14</v>
      </c>
      <c r="L178" s="12">
        <v>21.765499999999999</v>
      </c>
      <c r="M178" s="13">
        <v>56.821100000000001</v>
      </c>
      <c r="N178" s="12">
        <f t="shared" si="22"/>
        <v>31.14</v>
      </c>
      <c r="O178" s="12">
        <f t="shared" si="22"/>
        <v>37.601003915353523</v>
      </c>
      <c r="P178" s="12">
        <f t="shared" si="22"/>
        <v>105.17822241641214</v>
      </c>
      <c r="Q178" s="12">
        <f t="shared" si="23"/>
        <v>49.752467547278791</v>
      </c>
      <c r="R178" s="12">
        <f t="shared" si="24"/>
        <v>1.6968146250936385</v>
      </c>
    </row>
    <row r="179" spans="1:18" x14ac:dyDescent="0.2">
      <c r="A179" t="s">
        <v>551</v>
      </c>
      <c r="B179" s="1">
        <v>1</v>
      </c>
      <c r="C179" s="7">
        <v>26.257899999999999</v>
      </c>
      <c r="D179" s="7">
        <v>38.770699999999998</v>
      </c>
      <c r="E179" s="7">
        <v>14.0304</v>
      </c>
      <c r="F179" s="7">
        <f t="shared" si="17"/>
        <v>415.12969658043579</v>
      </c>
      <c r="G179" s="7">
        <f t="shared" si="18"/>
        <v>367.8391244420028</v>
      </c>
      <c r="H179" s="7">
        <f t="shared" si="19"/>
        <v>209.08869125112145</v>
      </c>
      <c r="I179" s="7">
        <f t="shared" si="20"/>
        <v>317.24205576281992</v>
      </c>
      <c r="J179" s="7">
        <f t="shared" si="21"/>
        <v>2.5013907554899313</v>
      </c>
      <c r="K179" s="11">
        <v>94.542299999999997</v>
      </c>
      <c r="L179" s="12">
        <v>39.618000000000002</v>
      </c>
      <c r="M179" s="13">
        <v>55.214300000000001</v>
      </c>
      <c r="N179" s="12">
        <f t="shared" si="22"/>
        <v>94.542299999999997</v>
      </c>
      <c r="O179" s="12">
        <f t="shared" si="22"/>
        <v>68.442102093610345</v>
      </c>
      <c r="P179" s="12">
        <f t="shared" si="22"/>
        <v>102.203968701178</v>
      </c>
      <c r="Q179" s="12">
        <f t="shared" si="23"/>
        <v>87.124257082928736</v>
      </c>
      <c r="R179" s="12">
        <f t="shared" si="24"/>
        <v>1.940139087850282</v>
      </c>
    </row>
    <row r="180" spans="1:18" x14ac:dyDescent="0.2">
      <c r="A180" t="s">
        <v>345</v>
      </c>
      <c r="B180" s="1">
        <v>12</v>
      </c>
      <c r="C180" s="7">
        <v>348.38</v>
      </c>
      <c r="D180" s="7">
        <v>269.88900000000001</v>
      </c>
      <c r="E180" s="7">
        <v>507.41500000000002</v>
      </c>
      <c r="F180" s="7">
        <f t="shared" si="17"/>
        <v>5507.7856071769729</v>
      </c>
      <c r="G180" s="7">
        <f t="shared" si="18"/>
        <v>2560.5865629593404</v>
      </c>
      <c r="H180" s="7">
        <f t="shared" si="19"/>
        <v>7561.7757349175927</v>
      </c>
      <c r="I180" s="7">
        <f t="shared" si="20"/>
        <v>4742.2024875110137</v>
      </c>
      <c r="J180" s="7">
        <f t="shared" si="21"/>
        <v>3.6759800939971252</v>
      </c>
      <c r="K180" s="11">
        <v>919.65599999999995</v>
      </c>
      <c r="L180" s="12">
        <v>506.137</v>
      </c>
      <c r="M180" s="13">
        <v>1027.83</v>
      </c>
      <c r="N180" s="12">
        <f t="shared" si="22"/>
        <v>919.65599999999995</v>
      </c>
      <c r="O180" s="12">
        <f t="shared" si="22"/>
        <v>874.37730898464474</v>
      </c>
      <c r="P180" s="12">
        <f t="shared" si="22"/>
        <v>1902.5561340111487</v>
      </c>
      <c r="Q180" s="12">
        <f t="shared" si="23"/>
        <v>1152.2691171809697</v>
      </c>
      <c r="R180" s="12">
        <f t="shared" si="24"/>
        <v>3.0615539221923762</v>
      </c>
    </row>
    <row r="181" spans="1:18" x14ac:dyDescent="0.2">
      <c r="A181" t="s">
        <v>440</v>
      </c>
      <c r="B181" s="1">
        <v>1</v>
      </c>
      <c r="C181" s="7">
        <v>149.98400000000001</v>
      </c>
      <c r="D181" s="7">
        <v>270.16399999999999</v>
      </c>
      <c r="E181" s="7">
        <v>45.402099999999997</v>
      </c>
      <c r="F181" s="7">
        <f t="shared" si="17"/>
        <v>2371.2030441093953</v>
      </c>
      <c r="G181" s="7">
        <f t="shared" si="18"/>
        <v>2563.195640412715</v>
      </c>
      <c r="H181" s="7">
        <f t="shared" si="19"/>
        <v>676.60691562981378</v>
      </c>
      <c r="I181" s="7">
        <f t="shared" si="20"/>
        <v>1602.12222096393</v>
      </c>
      <c r="J181" s="7">
        <f t="shared" si="21"/>
        <v>3.2046956439988468</v>
      </c>
      <c r="K181" s="11">
        <v>17.264600000000002</v>
      </c>
      <c r="L181" s="12">
        <v>18.980899999999998</v>
      </c>
      <c r="M181" s="13">
        <v>18.828600000000002</v>
      </c>
      <c r="N181" s="12">
        <f t="shared" si="22"/>
        <v>17.264600000000002</v>
      </c>
      <c r="O181" s="12">
        <f t="shared" si="22"/>
        <v>32.790466344303304</v>
      </c>
      <c r="P181" s="12">
        <f t="shared" si="22"/>
        <v>34.852522717611201</v>
      </c>
      <c r="Q181" s="12">
        <f t="shared" si="23"/>
        <v>27.021706818049992</v>
      </c>
      <c r="R181" s="12">
        <f t="shared" si="24"/>
        <v>1.4317127776338077</v>
      </c>
    </row>
    <row r="182" spans="1:18" x14ac:dyDescent="0.2">
      <c r="A182" t="s">
        <v>594</v>
      </c>
      <c r="B182" s="1">
        <v>1</v>
      </c>
      <c r="C182" s="7">
        <v>601.721</v>
      </c>
      <c r="D182" s="7">
        <v>773.15</v>
      </c>
      <c r="E182" s="7">
        <v>157.77600000000001</v>
      </c>
      <c r="F182" s="7">
        <f t="shared" si="17"/>
        <v>9513.0325028306306</v>
      </c>
      <c r="G182" s="7">
        <f t="shared" si="18"/>
        <v>7335.302665733002</v>
      </c>
      <c r="H182" s="7">
        <f t="shared" si="19"/>
        <v>2351.2642084927684</v>
      </c>
      <c r="I182" s="7">
        <f t="shared" si="20"/>
        <v>5474.5213094101482</v>
      </c>
      <c r="J182" s="7">
        <f t="shared" si="21"/>
        <v>3.73834615058604</v>
      </c>
      <c r="K182" s="11">
        <v>166.04400000000001</v>
      </c>
      <c r="L182" s="12">
        <v>138.62200000000001</v>
      </c>
      <c r="M182" s="13">
        <v>148.77099999999999</v>
      </c>
      <c r="N182" s="12">
        <f t="shared" si="22"/>
        <v>166.04400000000001</v>
      </c>
      <c r="O182" s="12">
        <f t="shared" si="22"/>
        <v>239.4765277505289</v>
      </c>
      <c r="P182" s="12">
        <f t="shared" si="22"/>
        <v>275.38131657275289</v>
      </c>
      <c r="Q182" s="12">
        <f t="shared" si="23"/>
        <v>222.06163705927824</v>
      </c>
      <c r="R182" s="12">
        <f t="shared" si="24"/>
        <v>2.3464735371503327</v>
      </c>
    </row>
    <row r="183" spans="1:18" x14ac:dyDescent="0.2">
      <c r="A183" t="s">
        <v>577</v>
      </c>
      <c r="B183" s="1">
        <v>3</v>
      </c>
      <c r="C183" s="7">
        <v>56.698799999999999</v>
      </c>
      <c r="D183" s="7">
        <v>105.283</v>
      </c>
      <c r="E183" s="7">
        <v>32.924799999999998</v>
      </c>
      <c r="F183" s="7">
        <f t="shared" si="17"/>
        <v>896.39139613125246</v>
      </c>
      <c r="G183" s="7">
        <f t="shared" si="18"/>
        <v>998.87818735868541</v>
      </c>
      <c r="H183" s="7">
        <f t="shared" si="19"/>
        <v>490.6633696619428</v>
      </c>
      <c r="I183" s="7">
        <f t="shared" si="20"/>
        <v>760.20598071085533</v>
      </c>
      <c r="J183" s="7">
        <f t="shared" si="21"/>
        <v>2.8809312819725639</v>
      </c>
      <c r="K183" s="11">
        <v>1226.32</v>
      </c>
      <c r="L183" s="12">
        <v>200.15299999999999</v>
      </c>
      <c r="M183" s="13">
        <v>538.44799999999998</v>
      </c>
      <c r="N183" s="12">
        <f t="shared" si="22"/>
        <v>1226.32</v>
      </c>
      <c r="O183" s="12">
        <f t="shared" si="22"/>
        <v>345.77444748201299</v>
      </c>
      <c r="P183" s="12">
        <f t="shared" si="22"/>
        <v>996.6896716830945</v>
      </c>
      <c r="Q183" s="12">
        <f t="shared" si="23"/>
        <v>750.44503455268443</v>
      </c>
      <c r="R183" s="12">
        <f t="shared" si="24"/>
        <v>2.8753188883652299</v>
      </c>
    </row>
    <row r="184" spans="1:18" x14ac:dyDescent="0.2">
      <c r="A184" t="s">
        <v>605</v>
      </c>
      <c r="B184" s="1">
        <v>5</v>
      </c>
      <c r="C184" s="7">
        <v>6.93147</v>
      </c>
      <c r="D184" s="7">
        <v>76.849599999999995</v>
      </c>
      <c r="E184" s="7">
        <v>30.960999999999999</v>
      </c>
      <c r="F184" s="7">
        <f t="shared" si="17"/>
        <v>109.58450744181346</v>
      </c>
      <c r="G184" s="7">
        <f t="shared" si="18"/>
        <v>729.11475876675274</v>
      </c>
      <c r="H184" s="7">
        <f t="shared" si="19"/>
        <v>461.39774844808204</v>
      </c>
      <c r="I184" s="7">
        <f t="shared" si="20"/>
        <v>332.81802573234307</v>
      </c>
      <c r="J184" s="7">
        <f t="shared" si="21"/>
        <v>2.52220684004683</v>
      </c>
      <c r="K184" s="11">
        <v>3076.52</v>
      </c>
      <c r="L184" s="12">
        <v>1008.28</v>
      </c>
      <c r="M184" s="13">
        <v>2239.75</v>
      </c>
      <c r="N184" s="12">
        <f t="shared" si="22"/>
        <v>3076.52</v>
      </c>
      <c r="O184" s="12">
        <f t="shared" si="22"/>
        <v>1741.8547806286392</v>
      </c>
      <c r="P184" s="12">
        <f t="shared" si="22"/>
        <v>4145.8705244558641</v>
      </c>
      <c r="Q184" s="12">
        <f t="shared" si="23"/>
        <v>2811.226302258628</v>
      </c>
      <c r="R184" s="12">
        <f t="shared" si="24"/>
        <v>3.4488958074951106</v>
      </c>
    </row>
    <row r="185" spans="1:18" x14ac:dyDescent="0.2">
      <c r="A185" t="s">
        <v>564</v>
      </c>
      <c r="B185" s="1">
        <v>4</v>
      </c>
      <c r="C185" s="7">
        <v>637.89499999999998</v>
      </c>
      <c r="D185" s="7">
        <v>770.17700000000002</v>
      </c>
      <c r="E185" s="7">
        <v>214.268</v>
      </c>
      <c r="F185" s="7">
        <f t="shared" si="17"/>
        <v>10084.932831649792</v>
      </c>
      <c r="G185" s="7">
        <f t="shared" si="18"/>
        <v>7307.0961665734285</v>
      </c>
      <c r="H185" s="7">
        <f t="shared" si="19"/>
        <v>3193.1388767957642</v>
      </c>
      <c r="I185" s="7">
        <f t="shared" si="20"/>
        <v>6173.6956158349767</v>
      </c>
      <c r="J185" s="7">
        <f t="shared" si="21"/>
        <v>3.7905452134807121</v>
      </c>
      <c r="K185" s="11">
        <v>353.392</v>
      </c>
      <c r="L185" s="12">
        <v>125.616</v>
      </c>
      <c r="M185" s="13">
        <v>128.15799999999999</v>
      </c>
      <c r="N185" s="12">
        <f t="shared" si="22"/>
        <v>353.392</v>
      </c>
      <c r="O185" s="12">
        <f t="shared" si="22"/>
        <v>217.00800385155628</v>
      </c>
      <c r="P185" s="12">
        <f t="shared" si="22"/>
        <v>237.22579514375022</v>
      </c>
      <c r="Q185" s="12">
        <f t="shared" si="23"/>
        <v>263.00547681598044</v>
      </c>
      <c r="R185" s="12">
        <f t="shared" si="24"/>
        <v>2.4199647923155871</v>
      </c>
    </row>
    <row r="186" spans="1:18" x14ac:dyDescent="0.2">
      <c r="A186" t="s">
        <v>360</v>
      </c>
      <c r="B186" s="1">
        <v>1</v>
      </c>
      <c r="C186" s="7">
        <v>23.708300000000001</v>
      </c>
      <c r="D186" s="7">
        <v>43.598500000000001</v>
      </c>
      <c r="E186" s="7">
        <v>20.901199999999999</v>
      </c>
      <c r="F186" s="7">
        <f t="shared" si="17"/>
        <v>374.82126847302897</v>
      </c>
      <c r="G186" s="7">
        <f t="shared" si="18"/>
        <v>413.64313945800984</v>
      </c>
      <c r="H186" s="7">
        <f t="shared" si="19"/>
        <v>311.48110913287854</v>
      </c>
      <c r="I186" s="7">
        <f t="shared" si="20"/>
        <v>364.16140955966091</v>
      </c>
      <c r="J186" s="7">
        <f t="shared" si="21"/>
        <v>2.5612939214059738</v>
      </c>
      <c r="K186" s="11">
        <v>73.4328</v>
      </c>
      <c r="L186" s="12">
        <v>46.098500000000001</v>
      </c>
      <c r="M186" s="13">
        <v>42.214100000000002</v>
      </c>
      <c r="N186" s="12">
        <f t="shared" si="22"/>
        <v>73.4328</v>
      </c>
      <c r="O186" s="12">
        <f t="shared" si="22"/>
        <v>79.637494153220672</v>
      </c>
      <c r="P186" s="12">
        <f t="shared" si="22"/>
        <v>78.140057107459441</v>
      </c>
      <c r="Q186" s="12">
        <f t="shared" si="23"/>
        <v>77.024188759749336</v>
      </c>
      <c r="R186" s="12">
        <f t="shared" si="24"/>
        <v>1.8866271329023867</v>
      </c>
    </row>
    <row r="187" spans="1:18" x14ac:dyDescent="0.2">
      <c r="A187" t="s">
        <v>525</v>
      </c>
      <c r="B187" s="1">
        <v>2</v>
      </c>
      <c r="C187" s="7">
        <v>298.44299999999998</v>
      </c>
      <c r="D187" s="7">
        <v>741.85400000000004</v>
      </c>
      <c r="E187" s="7">
        <v>293.875</v>
      </c>
      <c r="F187" s="7">
        <f t="shared" si="17"/>
        <v>4718.2962855580608</v>
      </c>
      <c r="G187" s="7">
        <f t="shared" si="18"/>
        <v>7038.380163984596</v>
      </c>
      <c r="H187" s="7">
        <f t="shared" si="19"/>
        <v>4379.4859121210593</v>
      </c>
      <c r="I187" s="7">
        <f t="shared" si="20"/>
        <v>5258.8851681063061</v>
      </c>
      <c r="J187" s="7">
        <f t="shared" si="21"/>
        <v>3.7208936877554124</v>
      </c>
      <c r="K187" s="11">
        <v>147.316</v>
      </c>
      <c r="L187" s="12">
        <v>114.67</v>
      </c>
      <c r="M187" s="13">
        <v>121.755</v>
      </c>
      <c r="N187" s="12">
        <f t="shared" si="22"/>
        <v>147.316</v>
      </c>
      <c r="O187" s="12">
        <f t="shared" si="22"/>
        <v>198.09823431456152</v>
      </c>
      <c r="P187" s="12">
        <f t="shared" si="22"/>
        <v>225.37357549062338</v>
      </c>
      <c r="Q187" s="12">
        <f t="shared" si="23"/>
        <v>187.36041477364256</v>
      </c>
      <c r="R187" s="12">
        <f t="shared" si="24"/>
        <v>2.2726778391592486</v>
      </c>
    </row>
    <row r="188" spans="1:18" x14ac:dyDescent="0.2">
      <c r="A188" t="s">
        <v>122</v>
      </c>
      <c r="B188" s="1">
        <v>9</v>
      </c>
      <c r="C188" s="7">
        <v>3534.95</v>
      </c>
      <c r="D188" s="7">
        <v>3697.77</v>
      </c>
      <c r="E188" s="7">
        <v>1114.4100000000001</v>
      </c>
      <c r="F188" s="7">
        <f t="shared" si="17"/>
        <v>55886.522567570581</v>
      </c>
      <c r="G188" s="7">
        <f t="shared" si="18"/>
        <v>35082.793944600038</v>
      </c>
      <c r="H188" s="7">
        <f t="shared" si="19"/>
        <v>16607.54707044434</v>
      </c>
      <c r="I188" s="7">
        <f t="shared" si="20"/>
        <v>31932.69581531666</v>
      </c>
      <c r="J188" s="7">
        <f t="shared" si="21"/>
        <v>4.5042355840043768</v>
      </c>
      <c r="K188" s="11">
        <v>563.678</v>
      </c>
      <c r="L188" s="12">
        <v>254.75700000000001</v>
      </c>
      <c r="M188" s="13">
        <v>341.529</v>
      </c>
      <c r="N188" s="12">
        <f t="shared" si="22"/>
        <v>563.678</v>
      </c>
      <c r="O188" s="12">
        <f t="shared" si="22"/>
        <v>440.10562378368138</v>
      </c>
      <c r="P188" s="12">
        <f t="shared" si="22"/>
        <v>632.18440198543885</v>
      </c>
      <c r="Q188" s="12">
        <f t="shared" si="23"/>
        <v>539.27537944692858</v>
      </c>
      <c r="R188" s="12">
        <f t="shared" si="24"/>
        <v>2.7318105930780372</v>
      </c>
    </row>
    <row r="189" spans="1:18" x14ac:dyDescent="0.2">
      <c r="A189" t="s">
        <v>733</v>
      </c>
      <c r="B189" s="1">
        <v>2</v>
      </c>
      <c r="C189" s="7">
        <v>1043.32</v>
      </c>
      <c r="D189" s="7">
        <v>1859.92</v>
      </c>
      <c r="E189" s="7">
        <v>301.82</v>
      </c>
      <c r="F189" s="7">
        <f t="shared" si="17"/>
        <v>16494.583155404671</v>
      </c>
      <c r="G189" s="7">
        <f t="shared" si="18"/>
        <v>17646.092134838163</v>
      </c>
      <c r="H189" s="7">
        <f t="shared" si="19"/>
        <v>4497.8866456703636</v>
      </c>
      <c r="I189" s="7">
        <f t="shared" si="20"/>
        <v>10939.550173422802</v>
      </c>
      <c r="J189" s="7">
        <f t="shared" si="21"/>
        <v>4.0389994644821732</v>
      </c>
      <c r="K189" s="11">
        <v>112.17700000000001</v>
      </c>
      <c r="L189" s="12">
        <v>86.695599999999999</v>
      </c>
      <c r="M189" s="13">
        <v>82.064999999999998</v>
      </c>
      <c r="N189" s="12">
        <f t="shared" si="22"/>
        <v>112.17700000000001</v>
      </c>
      <c r="O189" s="12">
        <f t="shared" si="22"/>
        <v>149.77104109916715</v>
      </c>
      <c r="P189" s="12">
        <f t="shared" si="22"/>
        <v>151.90573259938407</v>
      </c>
      <c r="Q189" s="12">
        <f t="shared" si="23"/>
        <v>136.65806838912272</v>
      </c>
      <c r="R189" s="12">
        <f t="shared" si="24"/>
        <v>2.1356352778393695</v>
      </c>
    </row>
    <row r="190" spans="1:18" x14ac:dyDescent="0.2">
      <c r="A190" t="s">
        <v>21</v>
      </c>
      <c r="B190" s="1">
        <v>8</v>
      </c>
      <c r="C190" s="7">
        <v>432.47199999999998</v>
      </c>
      <c r="D190" s="7">
        <v>500.74799999999999</v>
      </c>
      <c r="E190" s="7">
        <v>745.92100000000005</v>
      </c>
      <c r="F190" s="7">
        <f t="shared" si="17"/>
        <v>6837.2554598629076</v>
      </c>
      <c r="G190" s="7">
        <f t="shared" si="18"/>
        <v>4750.8738786270051</v>
      </c>
      <c r="H190" s="7">
        <f t="shared" si="19"/>
        <v>11116.122538682273</v>
      </c>
      <c r="I190" s="7">
        <f t="shared" si="20"/>
        <v>7120.9217135290728</v>
      </c>
      <c r="J190" s="7">
        <f t="shared" si="21"/>
        <v>3.8525362112199852</v>
      </c>
      <c r="K190" s="11">
        <v>510.05900000000003</v>
      </c>
      <c r="L190" s="12">
        <v>318.44</v>
      </c>
      <c r="M190" s="13">
        <v>338.12799999999999</v>
      </c>
      <c r="N190" s="12">
        <f t="shared" si="22"/>
        <v>510.05900000000003</v>
      </c>
      <c r="O190" s="12">
        <f t="shared" si="22"/>
        <v>550.12123253796949</v>
      </c>
      <c r="P190" s="12">
        <f t="shared" si="22"/>
        <v>625.88900935069194</v>
      </c>
      <c r="Q190" s="12">
        <f t="shared" si="23"/>
        <v>560.00518653328515</v>
      </c>
      <c r="R190" s="12">
        <f t="shared" si="24"/>
        <v>2.7481920492782632</v>
      </c>
    </row>
    <row r="191" spans="1:18" x14ac:dyDescent="0.2">
      <c r="A191" t="s">
        <v>399</v>
      </c>
      <c r="B191" s="1">
        <v>4</v>
      </c>
      <c r="C191" s="7">
        <v>259.36700000000002</v>
      </c>
      <c r="D191" s="7">
        <v>370.714</v>
      </c>
      <c r="E191" s="7">
        <v>474.49099999999999</v>
      </c>
      <c r="F191" s="7">
        <f t="shared" si="17"/>
        <v>4100.5161880035303</v>
      </c>
      <c r="G191" s="7">
        <f t="shared" si="18"/>
        <v>3517.1692329102298</v>
      </c>
      <c r="H191" s="7">
        <f t="shared" si="19"/>
        <v>7071.1242872930106</v>
      </c>
      <c r="I191" s="7">
        <f t="shared" si="20"/>
        <v>4672.0421869647753</v>
      </c>
      <c r="J191" s="7">
        <f t="shared" si="21"/>
        <v>3.6695067556547052</v>
      </c>
      <c r="K191" s="11">
        <v>479.62</v>
      </c>
      <c r="L191" s="12">
        <v>271.09399999999999</v>
      </c>
      <c r="M191" s="13">
        <v>289.65199999999999</v>
      </c>
      <c r="N191" s="12">
        <f t="shared" si="22"/>
        <v>479.62</v>
      </c>
      <c r="O191" s="12">
        <f t="shared" si="22"/>
        <v>468.32861893495891</v>
      </c>
      <c r="P191" s="12">
        <f t="shared" si="22"/>
        <v>536.15791456621935</v>
      </c>
      <c r="Q191" s="12">
        <f t="shared" si="23"/>
        <v>493.83314399619707</v>
      </c>
      <c r="R191" s="12">
        <f t="shared" si="24"/>
        <v>2.6935802345866082</v>
      </c>
    </row>
    <row r="192" spans="1:18" x14ac:dyDescent="0.2">
      <c r="A192" t="s">
        <v>340</v>
      </c>
      <c r="B192" s="1">
        <v>3</v>
      </c>
      <c r="C192" s="7">
        <v>158.255</v>
      </c>
      <c r="D192" s="7">
        <v>287.25599999999997</v>
      </c>
      <c r="E192" s="7">
        <v>320.53399999999999</v>
      </c>
      <c r="F192" s="7">
        <f t="shared" si="17"/>
        <v>2501.9651279171931</v>
      </c>
      <c r="G192" s="7">
        <f t="shared" si="18"/>
        <v>2725.3569198057285</v>
      </c>
      <c r="H192" s="7">
        <f t="shared" si="19"/>
        <v>4776.7729046561008</v>
      </c>
      <c r="I192" s="7">
        <f t="shared" si="20"/>
        <v>3193.5943005980989</v>
      </c>
      <c r="J192" s="7">
        <f t="shared" si="21"/>
        <v>3.5042797445505998</v>
      </c>
      <c r="K192" s="11">
        <v>75.696200000000005</v>
      </c>
      <c r="L192" s="12">
        <v>45.438699999999997</v>
      </c>
      <c r="M192" s="13">
        <v>45.113599999999998</v>
      </c>
      <c r="N192" s="12">
        <f t="shared" si="22"/>
        <v>75.696200000000005</v>
      </c>
      <c r="O192" s="12">
        <f t="shared" si="22"/>
        <v>78.497656226991069</v>
      </c>
      <c r="P192" s="12">
        <f t="shared" si="22"/>
        <v>83.507152357223816</v>
      </c>
      <c r="Q192" s="12">
        <f t="shared" si="23"/>
        <v>79.168329425214623</v>
      </c>
      <c r="R192" s="12">
        <f t="shared" si="24"/>
        <v>1.8985514807479014</v>
      </c>
    </row>
    <row r="193" spans="1:18" x14ac:dyDescent="0.2">
      <c r="A193" t="s">
        <v>460</v>
      </c>
      <c r="B193" s="1">
        <v>10</v>
      </c>
      <c r="C193" s="7">
        <v>1658.6</v>
      </c>
      <c r="D193" s="7">
        <v>3053.32</v>
      </c>
      <c r="E193" s="7">
        <v>891.11599999999999</v>
      </c>
      <c r="F193" s="7">
        <f t="shared" si="17"/>
        <v>26221.979470875842</v>
      </c>
      <c r="G193" s="7">
        <f t="shared" si="18"/>
        <v>28968.539527046356</v>
      </c>
      <c r="H193" s="7">
        <f t="shared" si="19"/>
        <v>13279.897807114146</v>
      </c>
      <c r="I193" s="7">
        <f t="shared" si="20"/>
        <v>21607.05623144834</v>
      </c>
      <c r="J193" s="7">
        <f t="shared" si="21"/>
        <v>4.3345956021667407</v>
      </c>
      <c r="K193" s="11">
        <v>2406.44</v>
      </c>
      <c r="L193" s="12">
        <v>821.20600000000002</v>
      </c>
      <c r="M193" s="13">
        <v>863.81799999999998</v>
      </c>
      <c r="N193" s="12">
        <f t="shared" si="22"/>
        <v>2406.44</v>
      </c>
      <c r="O193" s="12">
        <f t="shared" si="22"/>
        <v>1418.6749682438633</v>
      </c>
      <c r="P193" s="12">
        <f t="shared" si="22"/>
        <v>1598.9630917264942</v>
      </c>
      <c r="Q193" s="12">
        <f t="shared" si="23"/>
        <v>1760.7544485777348</v>
      </c>
      <c r="R193" s="12">
        <f t="shared" si="24"/>
        <v>3.2456987943185629</v>
      </c>
    </row>
    <row r="194" spans="1:18" x14ac:dyDescent="0.2">
      <c r="A194" t="s">
        <v>547</v>
      </c>
      <c r="B194" s="1">
        <v>5</v>
      </c>
      <c r="C194" s="7">
        <v>535.11800000000005</v>
      </c>
      <c r="D194" s="7">
        <v>954.596</v>
      </c>
      <c r="E194" s="7">
        <v>271.24200000000002</v>
      </c>
      <c r="F194" s="7">
        <f t="shared" si="17"/>
        <v>8460.0586099699394</v>
      </c>
      <c r="G194" s="7">
        <f t="shared" si="18"/>
        <v>9056.7814570239425</v>
      </c>
      <c r="H194" s="7">
        <f t="shared" si="19"/>
        <v>4042.1965726092403</v>
      </c>
      <c r="I194" s="7">
        <f t="shared" si="20"/>
        <v>6765.8375053904965</v>
      </c>
      <c r="J194" s="7">
        <f t="shared" si="21"/>
        <v>3.830321563159369</v>
      </c>
      <c r="K194" s="11">
        <v>213.36199999999999</v>
      </c>
      <c r="L194" s="12">
        <v>155.69399999999999</v>
      </c>
      <c r="M194" s="13">
        <v>167.17099999999999</v>
      </c>
      <c r="N194" s="12">
        <f t="shared" si="22"/>
        <v>213.36199999999999</v>
      </c>
      <c r="O194" s="12">
        <f t="shared" si="22"/>
        <v>268.96927263775473</v>
      </c>
      <c r="P194" s="12">
        <f t="shared" si="22"/>
        <v>309.44048284130423</v>
      </c>
      <c r="Q194" s="12">
        <f t="shared" si="23"/>
        <v>260.89492074648842</v>
      </c>
      <c r="R194" s="12">
        <f t="shared" si="24"/>
        <v>2.4164656240858671</v>
      </c>
    </row>
    <row r="195" spans="1:18" x14ac:dyDescent="0.2">
      <c r="A195" t="s">
        <v>214</v>
      </c>
      <c r="B195" s="1">
        <v>1</v>
      </c>
      <c r="C195" s="7">
        <v>30.807200000000002</v>
      </c>
      <c r="D195" s="7">
        <v>37.086599999999997</v>
      </c>
      <c r="E195" s="7">
        <v>14.3796</v>
      </c>
      <c r="F195" s="7">
        <f t="shared" si="17"/>
        <v>487.05279510139053</v>
      </c>
      <c r="G195" s="7">
        <f t="shared" si="18"/>
        <v>351.86113411753672</v>
      </c>
      <c r="H195" s="7">
        <f t="shared" si="19"/>
        <v>214.29266055954398</v>
      </c>
      <c r="I195" s="7">
        <f t="shared" si="20"/>
        <v>332.39275187120899</v>
      </c>
      <c r="J195" s="7">
        <f t="shared" si="21"/>
        <v>2.5216515450258568</v>
      </c>
      <c r="K195" s="11">
        <v>8.7351200000000002</v>
      </c>
      <c r="L195" s="12">
        <v>2.4502700000000002</v>
      </c>
      <c r="M195" s="13">
        <v>7.47445</v>
      </c>
      <c r="N195" s="12">
        <f t="shared" si="22"/>
        <v>8.7351200000000002</v>
      </c>
      <c r="O195" s="12">
        <f t="shared" si="22"/>
        <v>4.2329655585065025</v>
      </c>
      <c r="P195" s="12">
        <f t="shared" si="22"/>
        <v>13.835518223694221</v>
      </c>
      <c r="Q195" s="12">
        <f t="shared" si="23"/>
        <v>7.99778417717914</v>
      </c>
      <c r="R195" s="12">
        <f t="shared" si="24"/>
        <v>0.90296968037704362</v>
      </c>
    </row>
    <row r="196" spans="1:18" x14ac:dyDescent="0.2">
      <c r="A196" t="s">
        <v>678</v>
      </c>
      <c r="B196" s="1">
        <v>1</v>
      </c>
      <c r="C196" s="7">
        <v>18.628599999999999</v>
      </c>
      <c r="D196" s="7">
        <v>29.985199999999999</v>
      </c>
      <c r="E196" s="7">
        <v>13.104799999999999</v>
      </c>
      <c r="F196" s="7">
        <f t="shared" si="17"/>
        <v>294.51270153813925</v>
      </c>
      <c r="G196" s="7">
        <f t="shared" si="18"/>
        <v>284.48621547246614</v>
      </c>
      <c r="H196" s="7">
        <f t="shared" si="19"/>
        <v>195.29489402352721</v>
      </c>
      <c r="I196" s="7">
        <f t="shared" si="20"/>
        <v>253.87428623279473</v>
      </c>
      <c r="J196" s="7">
        <f t="shared" si="21"/>
        <v>2.4046187153962433</v>
      </c>
      <c r="K196" s="11">
        <v>76.744799999999998</v>
      </c>
      <c r="L196" s="12">
        <v>38.313800000000001</v>
      </c>
      <c r="M196" s="13">
        <v>77.363</v>
      </c>
      <c r="N196" s="12">
        <f t="shared" si="22"/>
        <v>76.744799999999998</v>
      </c>
      <c r="O196" s="12">
        <f t="shared" si="22"/>
        <v>66.189030521332924</v>
      </c>
      <c r="P196" s="12">
        <f t="shared" si="22"/>
        <v>143.20213478445316</v>
      </c>
      <c r="Q196" s="12">
        <f t="shared" si="23"/>
        <v>89.934879470257357</v>
      </c>
      <c r="R196" s="12">
        <f t="shared" si="24"/>
        <v>1.9539281569575395</v>
      </c>
    </row>
    <row r="197" spans="1:18" x14ac:dyDescent="0.2">
      <c r="A197" t="s">
        <v>616</v>
      </c>
      <c r="B197" s="1">
        <v>6</v>
      </c>
      <c r="C197" s="7">
        <v>2513.35</v>
      </c>
      <c r="D197" s="7">
        <v>3362.72</v>
      </c>
      <c r="E197" s="7">
        <v>718.07600000000002</v>
      </c>
      <c r="F197" s="7">
        <f t="shared" ref="F197:F260" si="25">C197*C$785</f>
        <v>39735.326240881346</v>
      </c>
      <c r="G197" s="7">
        <f t="shared" ref="G197:G260" si="26">D197*D$785</f>
        <v>31903.988850952181</v>
      </c>
      <c r="H197" s="7">
        <f t="shared" ref="H197:H260" si="27">E197*E$785</f>
        <v>10701.161125758374</v>
      </c>
      <c r="I197" s="7">
        <f t="shared" ref="I197:I260" si="28">(F197*G197*H197)^(1/3)</f>
        <v>23849.771566597512</v>
      </c>
      <c r="J197" s="7">
        <f t="shared" ref="J197:J260" si="29">LOG(I197)</f>
        <v>4.3774842237182172</v>
      </c>
      <c r="K197" s="11">
        <v>323.36200000000002</v>
      </c>
      <c r="L197" s="12">
        <v>216.25</v>
      </c>
      <c r="M197" s="13">
        <v>227.59200000000001</v>
      </c>
      <c r="N197" s="12">
        <f t="shared" ref="N197:P260" si="30">K197*K$785</f>
        <v>323.36200000000002</v>
      </c>
      <c r="O197" s="12">
        <f t="shared" si="30"/>
        <v>373.58283047461344</v>
      </c>
      <c r="P197" s="12">
        <f t="shared" si="30"/>
        <v>421.28227007565982</v>
      </c>
      <c r="Q197" s="12">
        <f t="shared" ref="Q197:Q260" si="31">(N197*O197*P197)^(1/3)</f>
        <v>370.58089355698246</v>
      </c>
      <c r="R197" s="12">
        <f t="shared" ref="R197:R260" si="32">LOG(Q197)</f>
        <v>2.5688830241661558</v>
      </c>
    </row>
    <row r="198" spans="1:18" x14ac:dyDescent="0.2">
      <c r="A198" t="s">
        <v>679</v>
      </c>
      <c r="B198" s="1">
        <v>2</v>
      </c>
      <c r="C198" s="7">
        <v>356.6</v>
      </c>
      <c r="D198" s="7">
        <v>520.88400000000001</v>
      </c>
      <c r="E198" s="7">
        <v>80.202100000000002</v>
      </c>
      <c r="F198" s="7">
        <f t="shared" si="25"/>
        <v>5637.7413959449696</v>
      </c>
      <c r="G198" s="7">
        <f t="shared" si="26"/>
        <v>4941.9152735402822</v>
      </c>
      <c r="H198" s="7">
        <f t="shared" si="27"/>
        <v>1195.2155408677991</v>
      </c>
      <c r="I198" s="7">
        <f t="shared" si="28"/>
        <v>3217.2308603344231</v>
      </c>
      <c r="J198" s="7">
        <f t="shared" si="29"/>
        <v>3.5074822258917098</v>
      </c>
      <c r="K198" s="11">
        <v>62.767099999999999</v>
      </c>
      <c r="L198" s="12">
        <v>43.221800000000002</v>
      </c>
      <c r="M198" s="13">
        <v>43.073700000000002</v>
      </c>
      <c r="N198" s="12">
        <f t="shared" si="30"/>
        <v>62.767099999999999</v>
      </c>
      <c r="O198" s="12">
        <f t="shared" si="30"/>
        <v>74.667849166278145</v>
      </c>
      <c r="P198" s="12">
        <f t="shared" si="30"/>
        <v>79.731212505527211</v>
      </c>
      <c r="Q198" s="12">
        <f t="shared" si="31"/>
        <v>72.027447501254699</v>
      </c>
      <c r="R198" s="12">
        <f t="shared" si="32"/>
        <v>1.8574980245814656</v>
      </c>
    </row>
    <row r="199" spans="1:18" x14ac:dyDescent="0.2">
      <c r="A199" t="s">
        <v>531</v>
      </c>
      <c r="B199" s="1">
        <v>2</v>
      </c>
      <c r="C199" s="7">
        <v>406.59100000000001</v>
      </c>
      <c r="D199" s="7">
        <v>545.01</v>
      </c>
      <c r="E199" s="7">
        <v>107.423</v>
      </c>
      <c r="F199" s="7">
        <f t="shared" si="25"/>
        <v>6428.0844417236713</v>
      </c>
      <c r="G199" s="7">
        <f t="shared" si="26"/>
        <v>5170.8120104134296</v>
      </c>
      <c r="H199" s="7">
        <f t="shared" si="27"/>
        <v>1600.8762743948296</v>
      </c>
      <c r="I199" s="7">
        <f t="shared" si="28"/>
        <v>3761.2542958986937</v>
      </c>
      <c r="J199" s="7">
        <f t="shared" si="29"/>
        <v>3.5753326967757957</v>
      </c>
      <c r="K199" s="11">
        <v>240.28100000000001</v>
      </c>
      <c r="L199" s="12">
        <v>204.137</v>
      </c>
      <c r="M199" s="13">
        <v>171.77199999999999</v>
      </c>
      <c r="N199" s="12">
        <f t="shared" si="30"/>
        <v>240.28100000000001</v>
      </c>
      <c r="O199" s="12">
        <f t="shared" si="30"/>
        <v>352.65700931605164</v>
      </c>
      <c r="P199" s="12">
        <f t="shared" si="30"/>
        <v>317.95712545008712</v>
      </c>
      <c r="Q199" s="12">
        <f t="shared" si="31"/>
        <v>299.78748884997128</v>
      </c>
      <c r="R199" s="12">
        <f t="shared" si="32"/>
        <v>2.4768135043067976</v>
      </c>
    </row>
    <row r="200" spans="1:18" x14ac:dyDescent="0.2">
      <c r="A200" t="s">
        <v>640</v>
      </c>
      <c r="B200" s="1">
        <v>2</v>
      </c>
      <c r="C200" s="7">
        <v>625.52700000000004</v>
      </c>
      <c r="D200" s="7">
        <v>735.78700000000003</v>
      </c>
      <c r="E200" s="7">
        <v>219.96</v>
      </c>
      <c r="F200" s="7">
        <f t="shared" si="25"/>
        <v>9889.3983796446137</v>
      </c>
      <c r="G200" s="7">
        <f t="shared" si="26"/>
        <v>6980.8191715859648</v>
      </c>
      <c r="H200" s="7">
        <f t="shared" si="27"/>
        <v>3277.9641726249197</v>
      </c>
      <c r="I200" s="7">
        <f t="shared" si="28"/>
        <v>6093.8742439835423</v>
      </c>
      <c r="J200" s="7">
        <f t="shared" si="29"/>
        <v>3.7848934876766873</v>
      </c>
      <c r="K200" s="11">
        <v>165.649</v>
      </c>
      <c r="L200" s="12">
        <v>113.28100000000001</v>
      </c>
      <c r="M200" s="13">
        <v>138.49700000000001</v>
      </c>
      <c r="N200" s="12">
        <f t="shared" si="30"/>
        <v>165.649</v>
      </c>
      <c r="O200" s="12">
        <f t="shared" si="30"/>
        <v>195.69866644621823</v>
      </c>
      <c r="P200" s="12">
        <f t="shared" si="30"/>
        <v>256.36371471171509</v>
      </c>
      <c r="Q200" s="12">
        <f t="shared" si="31"/>
        <v>202.55567416709414</v>
      </c>
      <c r="R200" s="12">
        <f t="shared" si="32"/>
        <v>2.3065444135277167</v>
      </c>
    </row>
    <row r="201" spans="1:18" x14ac:dyDescent="0.2">
      <c r="A201" t="s">
        <v>478</v>
      </c>
      <c r="B201" s="1">
        <v>4</v>
      </c>
      <c r="C201" s="7">
        <v>1401.66</v>
      </c>
      <c r="D201" s="7">
        <v>1954.2</v>
      </c>
      <c r="E201" s="7">
        <v>394.68599999999998</v>
      </c>
      <c r="F201" s="7">
        <f t="shared" si="25"/>
        <v>22159.833440942868</v>
      </c>
      <c r="G201" s="7">
        <f t="shared" si="26"/>
        <v>18540.578761398734</v>
      </c>
      <c r="H201" s="7">
        <f t="shared" si="27"/>
        <v>5881.8265477206714</v>
      </c>
      <c r="I201" s="7">
        <f t="shared" si="28"/>
        <v>13419.427777190507</v>
      </c>
      <c r="J201" s="7">
        <f t="shared" si="29"/>
        <v>4.1277339973153149</v>
      </c>
      <c r="K201" s="11">
        <v>626.64</v>
      </c>
      <c r="L201" s="12">
        <v>339.09500000000003</v>
      </c>
      <c r="M201" s="13">
        <v>302.36099999999999</v>
      </c>
      <c r="N201" s="12">
        <f t="shared" si="30"/>
        <v>626.64</v>
      </c>
      <c r="O201" s="12">
        <f t="shared" si="30"/>
        <v>585.80379144411131</v>
      </c>
      <c r="P201" s="12">
        <f t="shared" si="30"/>
        <v>559.68280283290517</v>
      </c>
      <c r="Q201" s="12">
        <f t="shared" si="31"/>
        <v>590.0707469563506</v>
      </c>
      <c r="R201" s="12">
        <f t="shared" si="32"/>
        <v>2.7709040848129614</v>
      </c>
    </row>
    <row r="202" spans="1:18" x14ac:dyDescent="0.2">
      <c r="A202" t="s">
        <v>684</v>
      </c>
      <c r="B202" s="1">
        <v>2</v>
      </c>
      <c r="C202" s="7">
        <v>303.96100000000001</v>
      </c>
      <c r="D202" s="7">
        <v>425.16500000000002</v>
      </c>
      <c r="E202" s="7">
        <v>103.759</v>
      </c>
      <c r="F202" s="7">
        <f t="shared" si="25"/>
        <v>4805.5342469232446</v>
      </c>
      <c r="G202" s="7">
        <f t="shared" si="26"/>
        <v>4033.7760562327776</v>
      </c>
      <c r="H202" s="7">
        <f t="shared" si="27"/>
        <v>1546.2733432778189</v>
      </c>
      <c r="I202" s="7">
        <f t="shared" si="28"/>
        <v>3106.3227435424901</v>
      </c>
      <c r="J202" s="7">
        <f t="shared" si="29"/>
        <v>3.4922465764594386</v>
      </c>
      <c r="K202" s="11">
        <v>56.6648</v>
      </c>
      <c r="L202" s="12">
        <v>43.656199999999998</v>
      </c>
      <c r="M202" s="13">
        <v>48.462400000000002</v>
      </c>
      <c r="N202" s="12">
        <f t="shared" si="30"/>
        <v>56.6648</v>
      </c>
      <c r="O202" s="12">
        <f t="shared" si="30"/>
        <v>75.418297173483552</v>
      </c>
      <c r="P202" s="12">
        <f t="shared" si="30"/>
        <v>89.70592061810018</v>
      </c>
      <c r="Q202" s="12">
        <f t="shared" si="31"/>
        <v>72.64466579257774</v>
      </c>
      <c r="R202" s="12">
        <f t="shared" si="32"/>
        <v>1.8612037301013511</v>
      </c>
    </row>
    <row r="203" spans="1:18" x14ac:dyDescent="0.2">
      <c r="A203" t="s">
        <v>533</v>
      </c>
      <c r="B203" s="1">
        <v>2</v>
      </c>
      <c r="C203" s="7">
        <v>307.70499999999998</v>
      </c>
      <c r="D203" s="7">
        <v>586.57899999999995</v>
      </c>
      <c r="E203" s="7">
        <v>110.60299999999999</v>
      </c>
      <c r="F203" s="7">
        <f t="shared" si="25"/>
        <v>4864.7257886686675</v>
      </c>
      <c r="G203" s="7">
        <f t="shared" si="26"/>
        <v>5565.2001582655348</v>
      </c>
      <c r="H203" s="7">
        <f t="shared" si="27"/>
        <v>1648.2663729079559</v>
      </c>
      <c r="I203" s="7">
        <f t="shared" si="28"/>
        <v>3546.9536841369604</v>
      </c>
      <c r="J203" s="7">
        <f t="shared" si="29"/>
        <v>3.549855517523234</v>
      </c>
      <c r="K203" s="11">
        <v>105.23</v>
      </c>
      <c r="L203" s="12">
        <v>120.64</v>
      </c>
      <c r="M203" s="13">
        <v>85.105400000000003</v>
      </c>
      <c r="N203" s="12">
        <f t="shared" si="30"/>
        <v>105.23</v>
      </c>
      <c r="O203" s="12">
        <f t="shared" si="30"/>
        <v>208.41171176165258</v>
      </c>
      <c r="P203" s="12">
        <f t="shared" si="30"/>
        <v>157.53363961693319</v>
      </c>
      <c r="Q203" s="12">
        <f t="shared" si="31"/>
        <v>151.17442752033409</v>
      </c>
      <c r="R203" s="12">
        <f t="shared" si="32"/>
        <v>2.1794783326592881</v>
      </c>
    </row>
    <row r="204" spans="1:18" x14ac:dyDescent="0.2">
      <c r="A204" t="s">
        <v>356</v>
      </c>
      <c r="B204" s="1">
        <v>2</v>
      </c>
      <c r="C204" s="7">
        <v>13.245900000000001</v>
      </c>
      <c r="D204" s="7">
        <v>14.2117</v>
      </c>
      <c r="E204" s="7">
        <v>34.804699999999997</v>
      </c>
      <c r="F204" s="7">
        <f t="shared" si="25"/>
        <v>209.41379348442925</v>
      </c>
      <c r="G204" s="7">
        <f t="shared" si="26"/>
        <v>134.83427652408679</v>
      </c>
      <c r="H204" s="7">
        <f t="shared" si="27"/>
        <v>518.67866720748555</v>
      </c>
      <c r="I204" s="7">
        <f t="shared" si="28"/>
        <v>244.66282902045464</v>
      </c>
      <c r="J204" s="7">
        <f t="shared" si="29"/>
        <v>2.3885679931460899</v>
      </c>
      <c r="K204" s="11">
        <v>101.02500000000001</v>
      </c>
      <c r="L204" s="12">
        <v>59.750599999999999</v>
      </c>
      <c r="M204" s="13">
        <v>64.839100000000002</v>
      </c>
      <c r="N204" s="12">
        <f t="shared" si="30"/>
        <v>101.02500000000001</v>
      </c>
      <c r="O204" s="12">
        <f t="shared" si="30"/>
        <v>103.22218853436503</v>
      </c>
      <c r="P204" s="12">
        <f t="shared" si="30"/>
        <v>120.0198743262624</v>
      </c>
      <c r="Q204" s="12">
        <f t="shared" si="31"/>
        <v>107.76681058354265</v>
      </c>
      <c r="R204" s="12">
        <f t="shared" si="32"/>
        <v>2.0324850298695925</v>
      </c>
    </row>
    <row r="205" spans="1:18" x14ac:dyDescent="0.2">
      <c r="A205" t="s">
        <v>252</v>
      </c>
      <c r="B205" s="1">
        <v>16</v>
      </c>
      <c r="C205" s="7">
        <v>45.906999999999996</v>
      </c>
      <c r="D205" s="7">
        <v>212.321</v>
      </c>
      <c r="E205" s="7">
        <v>108.754</v>
      </c>
      <c r="F205" s="7">
        <f t="shared" si="25"/>
        <v>725.77620376793516</v>
      </c>
      <c r="G205" s="7">
        <f t="shared" si="26"/>
        <v>2014.4070326470887</v>
      </c>
      <c r="H205" s="7">
        <f t="shared" si="27"/>
        <v>1620.7115640555123</v>
      </c>
      <c r="I205" s="7">
        <f t="shared" si="28"/>
        <v>1333.169066591189</v>
      </c>
      <c r="J205" s="7">
        <f t="shared" si="29"/>
        <v>3.1248852282073583</v>
      </c>
      <c r="K205" s="11">
        <v>5872.21</v>
      </c>
      <c r="L205" s="12">
        <v>2956.7</v>
      </c>
      <c r="M205" s="13">
        <v>4170.1899999999996</v>
      </c>
      <c r="N205" s="12">
        <f t="shared" si="30"/>
        <v>5872.21</v>
      </c>
      <c r="O205" s="12">
        <f t="shared" si="30"/>
        <v>5107.8490398348649</v>
      </c>
      <c r="P205" s="12">
        <f t="shared" si="30"/>
        <v>7719.1953576875085</v>
      </c>
      <c r="Q205" s="12">
        <f t="shared" si="31"/>
        <v>6140.5021528519555</v>
      </c>
      <c r="R205" s="12">
        <f t="shared" si="32"/>
        <v>3.7882038879645163</v>
      </c>
    </row>
    <row r="206" spans="1:18" x14ac:dyDescent="0.2">
      <c r="A206" t="s">
        <v>222</v>
      </c>
      <c r="B206" s="1">
        <v>2</v>
      </c>
      <c r="C206" s="7">
        <v>153.29</v>
      </c>
      <c r="D206" s="7">
        <v>262.10399999999998</v>
      </c>
      <c r="E206" s="7">
        <v>300.68299999999999</v>
      </c>
      <c r="F206" s="7">
        <f t="shared" si="25"/>
        <v>2423.4699343365237</v>
      </c>
      <c r="G206" s="7">
        <f t="shared" si="26"/>
        <v>2486.7259521428991</v>
      </c>
      <c r="H206" s="7">
        <f t="shared" si="27"/>
        <v>4480.942450069916</v>
      </c>
      <c r="I206" s="7">
        <f t="shared" si="28"/>
        <v>3000.1638680412652</v>
      </c>
      <c r="J206" s="7">
        <f t="shared" si="29"/>
        <v>3.4771449764004916</v>
      </c>
      <c r="K206" s="11">
        <v>298.87900000000002</v>
      </c>
      <c r="L206" s="12">
        <v>225.904</v>
      </c>
      <c r="M206" s="13">
        <v>151.74199999999999</v>
      </c>
      <c r="N206" s="12">
        <f t="shared" si="30"/>
        <v>298.87900000000002</v>
      </c>
      <c r="O206" s="12">
        <f t="shared" si="30"/>
        <v>390.2606045573969</v>
      </c>
      <c r="P206" s="12">
        <f t="shared" si="30"/>
        <v>280.8807613001369</v>
      </c>
      <c r="Q206" s="12">
        <f t="shared" si="31"/>
        <v>319.98088557104529</v>
      </c>
      <c r="R206" s="12">
        <f t="shared" si="32"/>
        <v>2.505124036010661</v>
      </c>
    </row>
    <row r="207" spans="1:18" x14ac:dyDescent="0.2">
      <c r="A207" t="s">
        <v>221</v>
      </c>
      <c r="B207" s="1">
        <v>4</v>
      </c>
      <c r="C207" s="7">
        <v>276.029</v>
      </c>
      <c r="D207" s="7">
        <v>384.30399999999997</v>
      </c>
      <c r="E207" s="7">
        <v>458.065</v>
      </c>
      <c r="F207" s="7">
        <f t="shared" si="25"/>
        <v>4363.937520418659</v>
      </c>
      <c r="G207" s="7">
        <f t="shared" si="26"/>
        <v>3646.1050968788145</v>
      </c>
      <c r="H207" s="7">
        <f t="shared" si="27"/>
        <v>6826.3350551620015</v>
      </c>
      <c r="I207" s="7">
        <f t="shared" si="28"/>
        <v>4771.2455645005448</v>
      </c>
      <c r="J207" s="7">
        <f t="shared" si="29"/>
        <v>3.6786317692235775</v>
      </c>
      <c r="K207" s="11">
        <v>131.803</v>
      </c>
      <c r="L207" s="12">
        <v>106.78400000000001</v>
      </c>
      <c r="M207" s="13">
        <v>77.494799999999998</v>
      </c>
      <c r="N207" s="12">
        <f t="shared" si="30"/>
        <v>131.803</v>
      </c>
      <c r="O207" s="12">
        <f t="shared" si="30"/>
        <v>184.47476980069885</v>
      </c>
      <c r="P207" s="12">
        <f t="shared" si="30"/>
        <v>143.44610207326812</v>
      </c>
      <c r="Q207" s="12">
        <f t="shared" si="31"/>
        <v>151.65276792011008</v>
      </c>
      <c r="R207" s="12">
        <f t="shared" si="32"/>
        <v>2.1808503413295703</v>
      </c>
    </row>
    <row r="208" spans="1:18" x14ac:dyDescent="0.2">
      <c r="A208" t="s">
        <v>336</v>
      </c>
      <c r="B208" s="1">
        <v>4</v>
      </c>
      <c r="C208" s="7">
        <v>382.64499999999998</v>
      </c>
      <c r="D208" s="7">
        <v>1466.72</v>
      </c>
      <c r="E208" s="7">
        <v>253.67</v>
      </c>
      <c r="F208" s="7">
        <f t="shared" si="25"/>
        <v>6049.5052059769005</v>
      </c>
      <c r="G208" s="7">
        <f t="shared" si="26"/>
        <v>13915.585754231273</v>
      </c>
      <c r="H208" s="7">
        <f t="shared" si="27"/>
        <v>3780.3290219574619</v>
      </c>
      <c r="I208" s="7">
        <f t="shared" si="28"/>
        <v>6827.3208929278344</v>
      </c>
      <c r="J208" s="7">
        <f t="shared" si="29"/>
        <v>3.8342503157347432</v>
      </c>
      <c r="K208" s="11">
        <v>386.56900000000002</v>
      </c>
      <c r="L208" s="12">
        <v>209.255</v>
      </c>
      <c r="M208" s="13">
        <v>197.899</v>
      </c>
      <c r="N208" s="12">
        <f t="shared" si="30"/>
        <v>386.56900000000002</v>
      </c>
      <c r="O208" s="12">
        <f t="shared" si="30"/>
        <v>361.49861359983925</v>
      </c>
      <c r="P208" s="12">
        <f t="shared" si="30"/>
        <v>366.31929050978505</v>
      </c>
      <c r="Q208" s="12">
        <f t="shared" si="31"/>
        <v>371.30530118363242</v>
      </c>
      <c r="R208" s="12">
        <f t="shared" si="32"/>
        <v>2.569731149760401</v>
      </c>
    </row>
    <row r="209" spans="1:18" x14ac:dyDescent="0.2">
      <c r="A209" t="s">
        <v>178</v>
      </c>
      <c r="B209" s="1">
        <v>13</v>
      </c>
      <c r="C209" s="7">
        <v>2460.86</v>
      </c>
      <c r="D209" s="7">
        <v>3545.19</v>
      </c>
      <c r="E209" s="7">
        <v>795.94899999999996</v>
      </c>
      <c r="F209" s="7">
        <f t="shared" si="25"/>
        <v>38905.474738152378</v>
      </c>
      <c r="G209" s="7">
        <f t="shared" si="26"/>
        <v>33635.182897924053</v>
      </c>
      <c r="H209" s="7">
        <f t="shared" si="27"/>
        <v>11861.667145101981</v>
      </c>
      <c r="I209" s="7">
        <f t="shared" si="28"/>
        <v>24944.99465478096</v>
      </c>
      <c r="J209" s="7">
        <f t="shared" si="29"/>
        <v>4.3969834152144918</v>
      </c>
      <c r="K209" s="11">
        <v>757.84100000000001</v>
      </c>
      <c r="L209" s="12">
        <v>384.32900000000001</v>
      </c>
      <c r="M209" s="13">
        <v>567.72299999999996</v>
      </c>
      <c r="N209" s="12">
        <f t="shared" si="30"/>
        <v>757.84100000000001</v>
      </c>
      <c r="O209" s="12">
        <f t="shared" si="30"/>
        <v>663.947818050764</v>
      </c>
      <c r="P209" s="12">
        <f t="shared" si="30"/>
        <v>1050.8789158413467</v>
      </c>
      <c r="Q209" s="12">
        <f t="shared" si="31"/>
        <v>808.63941867916105</v>
      </c>
      <c r="R209" s="12">
        <f t="shared" si="32"/>
        <v>2.9077549080310217</v>
      </c>
    </row>
    <row r="210" spans="1:18" x14ac:dyDescent="0.2">
      <c r="A210" t="s">
        <v>157</v>
      </c>
      <c r="B210" s="1">
        <v>13</v>
      </c>
      <c r="C210" s="7">
        <v>3654.53</v>
      </c>
      <c r="D210" s="7">
        <v>5453.42</v>
      </c>
      <c r="E210" s="7">
        <v>1050.1600000000001</v>
      </c>
      <c r="F210" s="7">
        <f t="shared" si="25"/>
        <v>57777.047290305018</v>
      </c>
      <c r="G210" s="7">
        <f t="shared" si="26"/>
        <v>51739.618784662314</v>
      </c>
      <c r="H210" s="7">
        <f t="shared" si="27"/>
        <v>15650.058444825358</v>
      </c>
      <c r="I210" s="7">
        <f t="shared" si="28"/>
        <v>36032.813778158379</v>
      </c>
      <c r="J210" s="7">
        <f t="shared" si="29"/>
        <v>4.5566981772103654</v>
      </c>
      <c r="K210" s="11">
        <v>785.54899999999998</v>
      </c>
      <c r="L210" s="12">
        <v>440.14299999999997</v>
      </c>
      <c r="M210" s="13">
        <v>575.08799999999997</v>
      </c>
      <c r="N210" s="12">
        <f t="shared" si="30"/>
        <v>785.54899999999998</v>
      </c>
      <c r="O210" s="12">
        <f t="shared" si="30"/>
        <v>760.36933065242908</v>
      </c>
      <c r="P210" s="12">
        <f t="shared" si="30"/>
        <v>1064.5118375569923</v>
      </c>
      <c r="Q210" s="12">
        <f t="shared" si="31"/>
        <v>859.90298309643163</v>
      </c>
      <c r="R210" s="12">
        <f t="shared" si="32"/>
        <v>2.9344494555661025</v>
      </c>
    </row>
    <row r="211" spans="1:18" x14ac:dyDescent="0.2">
      <c r="A211" t="s">
        <v>383</v>
      </c>
      <c r="B211" s="1">
        <v>5</v>
      </c>
      <c r="C211" s="7">
        <v>329.98399999999998</v>
      </c>
      <c r="D211" s="7">
        <v>339.70499999999998</v>
      </c>
      <c r="E211" s="7">
        <v>452.70600000000002</v>
      </c>
      <c r="F211" s="7">
        <f t="shared" si="25"/>
        <v>5216.9502434085944</v>
      </c>
      <c r="G211" s="7">
        <f t="shared" si="26"/>
        <v>3222.9696592677092</v>
      </c>
      <c r="H211" s="7">
        <f t="shared" si="27"/>
        <v>6746.4723073846917</v>
      </c>
      <c r="I211" s="7">
        <f t="shared" si="28"/>
        <v>4840.7934386803836</v>
      </c>
      <c r="J211" s="7">
        <f t="shared" si="29"/>
        <v>3.6849165512723232</v>
      </c>
      <c r="K211" s="11">
        <v>228.678</v>
      </c>
      <c r="L211" s="12">
        <v>179.02799999999999</v>
      </c>
      <c r="M211" s="13">
        <v>145.47999999999999</v>
      </c>
      <c r="N211" s="12">
        <f t="shared" si="30"/>
        <v>228.678</v>
      </c>
      <c r="O211" s="12">
        <f t="shared" si="30"/>
        <v>309.27993976512874</v>
      </c>
      <c r="P211" s="12">
        <f t="shared" si="30"/>
        <v>269.28953851895926</v>
      </c>
      <c r="Q211" s="12">
        <f t="shared" si="31"/>
        <v>267.05366332611442</v>
      </c>
      <c r="R211" s="12">
        <f t="shared" si="32"/>
        <v>2.4265985398090124</v>
      </c>
    </row>
    <row r="212" spans="1:18" x14ac:dyDescent="0.2">
      <c r="A212" t="s">
        <v>164</v>
      </c>
      <c r="B212" s="1">
        <v>1</v>
      </c>
      <c r="C212" s="7">
        <v>124.85599999999999</v>
      </c>
      <c r="D212" s="7">
        <v>189.64400000000001</v>
      </c>
      <c r="E212" s="7">
        <v>178.71700000000001</v>
      </c>
      <c r="F212" s="7">
        <f t="shared" si="25"/>
        <v>1973.9367350872267</v>
      </c>
      <c r="G212" s="7">
        <f t="shared" si="26"/>
        <v>1799.2577620646309</v>
      </c>
      <c r="H212" s="7">
        <f t="shared" si="27"/>
        <v>2663.3384389843964</v>
      </c>
      <c r="I212" s="7">
        <f t="shared" si="28"/>
        <v>2114.8731513803914</v>
      </c>
      <c r="J212" s="7">
        <f t="shared" si="29"/>
        <v>3.3252843238114775</v>
      </c>
      <c r="K212" s="11">
        <v>128.10599999999999</v>
      </c>
      <c r="L212" s="12">
        <v>72.008700000000005</v>
      </c>
      <c r="M212" s="13">
        <v>102.83499999999999</v>
      </c>
      <c r="N212" s="12">
        <f t="shared" si="30"/>
        <v>128.10599999999999</v>
      </c>
      <c r="O212" s="12">
        <f t="shared" si="30"/>
        <v>124.39867729386035</v>
      </c>
      <c r="P212" s="12">
        <f t="shared" si="30"/>
        <v>190.35186756665644</v>
      </c>
      <c r="Q212" s="12">
        <f t="shared" si="31"/>
        <v>144.75962804904179</v>
      </c>
      <c r="R212" s="12">
        <f t="shared" si="32"/>
        <v>2.1606474585446431</v>
      </c>
    </row>
    <row r="213" spans="1:18" x14ac:dyDescent="0.2">
      <c r="A213" t="s">
        <v>416</v>
      </c>
      <c r="B213" s="1">
        <v>2</v>
      </c>
      <c r="C213" s="7">
        <v>7.7589300000000003</v>
      </c>
      <c r="D213" s="7">
        <v>18.271100000000001</v>
      </c>
      <c r="E213" s="7">
        <v>15.3246</v>
      </c>
      <c r="F213" s="7">
        <f t="shared" si="25"/>
        <v>122.66640731699188</v>
      </c>
      <c r="G213" s="7">
        <f t="shared" si="26"/>
        <v>173.34805475764631</v>
      </c>
      <c r="H213" s="7">
        <f t="shared" si="27"/>
        <v>228.37556719316169</v>
      </c>
      <c r="I213" s="7">
        <f t="shared" si="28"/>
        <v>169.3420264185049</v>
      </c>
      <c r="J213" s="7">
        <f t="shared" si="29"/>
        <v>2.228764752418682</v>
      </c>
      <c r="K213" s="11">
        <v>584.202</v>
      </c>
      <c r="L213" s="12">
        <v>280.63499999999999</v>
      </c>
      <c r="M213" s="13">
        <v>178.14500000000001</v>
      </c>
      <c r="N213" s="12">
        <f t="shared" si="30"/>
        <v>584.202</v>
      </c>
      <c r="O213" s="12">
        <f t="shared" si="30"/>
        <v>484.8111797930319</v>
      </c>
      <c r="P213" s="12">
        <f t="shared" si="30"/>
        <v>329.75381385386311</v>
      </c>
      <c r="Q213" s="12">
        <f t="shared" si="31"/>
        <v>453.70667034144827</v>
      </c>
      <c r="R213" s="12">
        <f t="shared" si="32"/>
        <v>2.6567751642587174</v>
      </c>
    </row>
    <row r="214" spans="1:18" x14ac:dyDescent="0.2">
      <c r="A214" t="s">
        <v>698</v>
      </c>
      <c r="B214" s="1">
        <v>2</v>
      </c>
      <c r="C214" s="7">
        <v>28.603999999999999</v>
      </c>
      <c r="D214" s="7">
        <v>54.113199999999999</v>
      </c>
      <c r="E214" s="7">
        <v>36.074300000000001</v>
      </c>
      <c r="F214" s="7">
        <f t="shared" si="25"/>
        <v>452.22084938196832</v>
      </c>
      <c r="G214" s="7">
        <f t="shared" si="26"/>
        <v>513.40192745436605</v>
      </c>
      <c r="H214" s="7">
        <f t="shared" si="27"/>
        <v>537.59894050065077</v>
      </c>
      <c r="I214" s="7">
        <f t="shared" si="28"/>
        <v>499.75309618161862</v>
      </c>
      <c r="J214" s="7">
        <f t="shared" si="29"/>
        <v>2.6987554934363307</v>
      </c>
      <c r="K214" s="11">
        <v>1968.7</v>
      </c>
      <c r="L214" s="12">
        <v>524.30899999999997</v>
      </c>
      <c r="M214" s="13">
        <v>562.93200000000002</v>
      </c>
      <c r="N214" s="12">
        <f t="shared" si="30"/>
        <v>1968.7</v>
      </c>
      <c r="O214" s="12">
        <f t="shared" si="30"/>
        <v>905.77035959914031</v>
      </c>
      <c r="P214" s="12">
        <f t="shared" si="30"/>
        <v>1042.0105753200082</v>
      </c>
      <c r="Q214" s="12">
        <f t="shared" si="31"/>
        <v>1229.390702090134</v>
      </c>
      <c r="R214" s="12">
        <f t="shared" si="32"/>
        <v>3.0896899242182063</v>
      </c>
    </row>
    <row r="215" spans="1:18" x14ac:dyDescent="0.2">
      <c r="A215" t="s">
        <v>708</v>
      </c>
      <c r="B215" s="1">
        <v>1</v>
      </c>
      <c r="C215" s="7">
        <v>2.30538</v>
      </c>
      <c r="D215" s="7">
        <v>26.232099999999999</v>
      </c>
      <c r="E215" s="7">
        <v>8.7572600000000005</v>
      </c>
      <c r="F215" s="7">
        <f t="shared" si="25"/>
        <v>36.447381546224378</v>
      </c>
      <c r="G215" s="7">
        <f t="shared" si="26"/>
        <v>248.87847514424712</v>
      </c>
      <c r="H215" s="7">
        <f t="shared" si="27"/>
        <v>130.5054761336666</v>
      </c>
      <c r="I215" s="7">
        <f t="shared" si="28"/>
        <v>105.78582286923529</v>
      </c>
      <c r="J215" s="7">
        <f t="shared" si="29"/>
        <v>2.024427468623387</v>
      </c>
      <c r="K215" s="11">
        <v>1059.42</v>
      </c>
      <c r="L215" s="12">
        <v>336.68099999999998</v>
      </c>
      <c r="M215" s="13">
        <v>289.93799999999999</v>
      </c>
      <c r="N215" s="12">
        <f t="shared" si="30"/>
        <v>1059.42</v>
      </c>
      <c r="O215" s="12">
        <f t="shared" si="30"/>
        <v>581.63348414808479</v>
      </c>
      <c r="P215" s="12">
        <f t="shared" si="30"/>
        <v>536.68731247669791</v>
      </c>
      <c r="Q215" s="12">
        <f t="shared" si="31"/>
        <v>691.53308913200033</v>
      </c>
      <c r="R215" s="12">
        <f t="shared" si="32"/>
        <v>2.8398129654773299</v>
      </c>
    </row>
    <row r="216" spans="1:18" x14ac:dyDescent="0.2">
      <c r="A216" t="s">
        <v>580</v>
      </c>
      <c r="B216" s="1">
        <v>2</v>
      </c>
      <c r="C216" s="7">
        <v>257.91699999999997</v>
      </c>
      <c r="D216" s="7">
        <v>270.77999999999997</v>
      </c>
      <c r="E216" s="7">
        <v>146.24600000000001</v>
      </c>
      <c r="F216" s="7">
        <f t="shared" si="25"/>
        <v>4077.5921133425086</v>
      </c>
      <c r="G216" s="7">
        <f t="shared" si="26"/>
        <v>2569.0399739082741</v>
      </c>
      <c r="H216" s="7">
        <f t="shared" si="27"/>
        <v>2179.4378450159302</v>
      </c>
      <c r="I216" s="7">
        <f t="shared" si="28"/>
        <v>2836.8717996412238</v>
      </c>
      <c r="J216" s="7">
        <f t="shared" si="29"/>
        <v>3.4528397101467823</v>
      </c>
      <c r="K216" s="11">
        <v>78.1447</v>
      </c>
      <c r="L216" s="12">
        <v>52.813499999999998</v>
      </c>
      <c r="M216" s="13">
        <v>81.616799999999998</v>
      </c>
      <c r="N216" s="12">
        <f t="shared" si="30"/>
        <v>78.1447</v>
      </c>
      <c r="O216" s="12">
        <f t="shared" si="30"/>
        <v>91.237996842871667</v>
      </c>
      <c r="P216" s="12">
        <f t="shared" si="30"/>
        <v>151.07609573408163</v>
      </c>
      <c r="Q216" s="12">
        <f t="shared" si="31"/>
        <v>102.50782234791029</v>
      </c>
      <c r="R216" s="12">
        <f t="shared" si="32"/>
        <v>2.0107570075665029</v>
      </c>
    </row>
    <row r="217" spans="1:18" x14ac:dyDescent="0.2">
      <c r="A217" t="s">
        <v>250</v>
      </c>
      <c r="B217" s="1">
        <v>6</v>
      </c>
      <c r="C217" s="7">
        <v>59.3748</v>
      </c>
      <c r="D217" s="7">
        <v>113.289</v>
      </c>
      <c r="E217" s="7">
        <v>80.301199999999994</v>
      </c>
      <c r="F217" s="7">
        <f t="shared" si="25"/>
        <v>938.69817116083391</v>
      </c>
      <c r="G217" s="7">
        <f t="shared" si="26"/>
        <v>1074.835547692202</v>
      </c>
      <c r="H217" s="7">
        <f t="shared" si="27"/>
        <v>1196.6923832459909</v>
      </c>
      <c r="I217" s="7">
        <f t="shared" si="28"/>
        <v>1064.8379155622197</v>
      </c>
      <c r="J217" s="7">
        <f t="shared" si="29"/>
        <v>3.0272835066160235</v>
      </c>
      <c r="K217" s="11">
        <v>2060.1799999999998</v>
      </c>
      <c r="L217" s="12">
        <v>969.79899999999998</v>
      </c>
      <c r="M217" s="13">
        <v>763.66300000000001</v>
      </c>
      <c r="N217" s="12">
        <f t="shared" si="30"/>
        <v>2060.1799999999998</v>
      </c>
      <c r="O217" s="12">
        <f t="shared" si="30"/>
        <v>1675.3769036367614</v>
      </c>
      <c r="P217" s="12">
        <f t="shared" si="30"/>
        <v>1413.5720157685182</v>
      </c>
      <c r="Q217" s="12">
        <f t="shared" si="31"/>
        <v>1696.0756138744414</v>
      </c>
      <c r="R217" s="12">
        <f t="shared" si="32"/>
        <v>3.2294452099232966</v>
      </c>
    </row>
    <row r="218" spans="1:18" x14ac:dyDescent="0.2">
      <c r="A218" t="s">
        <v>535</v>
      </c>
      <c r="B218" s="1">
        <v>1</v>
      </c>
      <c r="C218" s="7">
        <v>401.40800000000002</v>
      </c>
      <c r="D218" s="7">
        <v>434.69299999999998</v>
      </c>
      <c r="E218" s="7">
        <v>201.91499999999999</v>
      </c>
      <c r="F218" s="7">
        <f t="shared" si="25"/>
        <v>6346.1427320905168</v>
      </c>
      <c r="G218" s="7">
        <f t="shared" si="26"/>
        <v>4124.1734743264251</v>
      </c>
      <c r="H218" s="7">
        <f t="shared" si="27"/>
        <v>3009.0477173829813</v>
      </c>
      <c r="I218" s="7">
        <f t="shared" si="28"/>
        <v>4286.392585588138</v>
      </c>
      <c r="J218" s="7">
        <f t="shared" si="29"/>
        <v>3.6320919450414424</v>
      </c>
      <c r="K218" s="11">
        <v>29.227599999999999</v>
      </c>
      <c r="L218" s="12">
        <v>28.9953</v>
      </c>
      <c r="M218" s="13">
        <v>30.763200000000001</v>
      </c>
      <c r="N218" s="12">
        <f t="shared" si="30"/>
        <v>29.227599999999999</v>
      </c>
      <c r="O218" s="12">
        <f t="shared" si="30"/>
        <v>50.090849685366749</v>
      </c>
      <c r="P218" s="12">
        <f t="shared" si="30"/>
        <v>56.943964334385818</v>
      </c>
      <c r="Q218" s="12">
        <f t="shared" si="31"/>
        <v>43.685074845824317</v>
      </c>
      <c r="R218" s="12">
        <f t="shared" si="32"/>
        <v>1.6403330841269981</v>
      </c>
    </row>
    <row r="219" spans="1:18" x14ac:dyDescent="0.2">
      <c r="A219" t="s">
        <v>120</v>
      </c>
      <c r="B219" s="1">
        <v>6</v>
      </c>
      <c r="C219" s="7">
        <v>49.596499999999999</v>
      </c>
      <c r="D219" s="7">
        <v>93.201499999999996</v>
      </c>
      <c r="E219" s="7">
        <v>80.086200000000005</v>
      </c>
      <c r="F219" s="7">
        <f t="shared" si="25"/>
        <v>784.10611650023748</v>
      </c>
      <c r="G219" s="7">
        <f t="shared" si="26"/>
        <v>884.25429916615701</v>
      </c>
      <c r="H219" s="7">
        <f t="shared" si="27"/>
        <v>1193.4883357050094</v>
      </c>
      <c r="I219" s="7">
        <f t="shared" si="28"/>
        <v>938.836718592838</v>
      </c>
      <c r="J219" s="7">
        <f t="shared" si="29"/>
        <v>2.9725900668345284</v>
      </c>
      <c r="K219" s="11">
        <v>1430.13</v>
      </c>
      <c r="L219" s="12">
        <v>846.95799999999997</v>
      </c>
      <c r="M219" s="13">
        <v>750.32299999999998</v>
      </c>
      <c r="N219" s="12">
        <f t="shared" si="30"/>
        <v>1430.13</v>
      </c>
      <c r="O219" s="12">
        <f t="shared" si="30"/>
        <v>1463.1628528699082</v>
      </c>
      <c r="P219" s="12">
        <f t="shared" si="30"/>
        <v>1388.8791202238183</v>
      </c>
      <c r="Q219" s="12">
        <f t="shared" si="31"/>
        <v>1427.0664985276737</v>
      </c>
      <c r="R219" s="12">
        <f t="shared" si="32"/>
        <v>3.15444421086569</v>
      </c>
    </row>
    <row r="220" spans="1:18" x14ac:dyDescent="0.2">
      <c r="A220" t="s">
        <v>166</v>
      </c>
      <c r="B220" s="1">
        <v>2</v>
      </c>
      <c r="C220" s="7">
        <v>187.73099999999999</v>
      </c>
      <c r="D220" s="7">
        <v>221.16</v>
      </c>
      <c r="E220" s="7">
        <v>248.37799999999999</v>
      </c>
      <c r="F220" s="7">
        <f t="shared" si="25"/>
        <v>2967.9720415091001</v>
      </c>
      <c r="G220" s="7">
        <f t="shared" si="26"/>
        <v>2098.2675257757364</v>
      </c>
      <c r="H220" s="7">
        <f t="shared" si="27"/>
        <v>3701.4647448092028</v>
      </c>
      <c r="I220" s="7">
        <f t="shared" si="28"/>
        <v>2845.9772710638572</v>
      </c>
      <c r="J220" s="7">
        <f t="shared" si="29"/>
        <v>3.4542314273396348</v>
      </c>
      <c r="K220" s="11">
        <v>42.965000000000003</v>
      </c>
      <c r="L220" s="12">
        <v>24.4254</v>
      </c>
      <c r="M220" s="13">
        <v>58.217399999999998</v>
      </c>
      <c r="N220" s="12">
        <f t="shared" si="30"/>
        <v>42.965000000000003</v>
      </c>
      <c r="O220" s="12">
        <f t="shared" si="30"/>
        <v>42.196115918957794</v>
      </c>
      <c r="P220" s="12">
        <f t="shared" si="30"/>
        <v>107.76283186536747</v>
      </c>
      <c r="Q220" s="12">
        <f t="shared" si="31"/>
        <v>58.025482816151076</v>
      </c>
      <c r="R220" s="12">
        <f t="shared" si="32"/>
        <v>1.7636187628034024</v>
      </c>
    </row>
    <row r="221" spans="1:18" x14ac:dyDescent="0.2">
      <c r="A221" t="s">
        <v>619</v>
      </c>
      <c r="B221" s="1">
        <v>4</v>
      </c>
      <c r="C221" s="7">
        <v>1.8658399999999999E-2</v>
      </c>
      <c r="D221" s="7">
        <v>28.221800000000002</v>
      </c>
      <c r="E221" s="7">
        <v>2.2066699999999999</v>
      </c>
      <c r="F221" s="7">
        <f t="shared" si="25"/>
        <v>0.29498383079668988</v>
      </c>
      <c r="G221" s="7">
        <f t="shared" si="26"/>
        <v>267.7558620859906</v>
      </c>
      <c r="H221" s="7">
        <f t="shared" si="27"/>
        <v>32.885002731434035</v>
      </c>
      <c r="I221" s="7">
        <f t="shared" si="28"/>
        <v>13.746063963397351</v>
      </c>
      <c r="J221" s="7">
        <f t="shared" si="29"/>
        <v>1.1381783604435405</v>
      </c>
      <c r="K221" s="11">
        <v>1738.72</v>
      </c>
      <c r="L221" s="12">
        <v>202.45</v>
      </c>
      <c r="M221" s="13">
        <v>311.15300000000002</v>
      </c>
      <c r="N221" s="12">
        <f t="shared" si="30"/>
        <v>1738.72</v>
      </c>
      <c r="O221" s="12">
        <f t="shared" si="30"/>
        <v>349.74263135068435</v>
      </c>
      <c r="P221" s="12">
        <f t="shared" si="30"/>
        <v>575.95716097600871</v>
      </c>
      <c r="Q221" s="12">
        <f t="shared" si="31"/>
        <v>704.89235718448413</v>
      </c>
      <c r="R221" s="12">
        <f t="shared" si="32"/>
        <v>2.8481228017430782</v>
      </c>
    </row>
    <row r="222" spans="1:18" x14ac:dyDescent="0.2">
      <c r="A222" t="s">
        <v>142</v>
      </c>
      <c r="B222" s="1">
        <v>24</v>
      </c>
      <c r="C222" s="7">
        <v>88.528999999999996</v>
      </c>
      <c r="D222" s="7">
        <v>281.649</v>
      </c>
      <c r="E222" s="7">
        <v>190.36600000000001</v>
      </c>
      <c r="F222" s="7">
        <f t="shared" si="25"/>
        <v>1399.61752114866</v>
      </c>
      <c r="G222" s="7">
        <f t="shared" si="26"/>
        <v>2672.1602024200147</v>
      </c>
      <c r="H222" s="7">
        <f t="shared" si="27"/>
        <v>2836.9382055188012</v>
      </c>
      <c r="I222" s="7">
        <f t="shared" si="28"/>
        <v>2197.3905175767777</v>
      </c>
      <c r="J222" s="7">
        <f t="shared" si="29"/>
        <v>3.3419072460681059</v>
      </c>
      <c r="K222" s="11">
        <v>9120.17</v>
      </c>
      <c r="L222" s="12">
        <v>4494.9399999999996</v>
      </c>
      <c r="M222" s="13">
        <v>5935.52</v>
      </c>
      <c r="N222" s="12">
        <f t="shared" si="30"/>
        <v>9120.17</v>
      </c>
      <c r="O222" s="12">
        <f t="shared" si="30"/>
        <v>7765.2365688488271</v>
      </c>
      <c r="P222" s="12">
        <f t="shared" si="30"/>
        <v>10986.894704908258</v>
      </c>
      <c r="Q222" s="12">
        <f t="shared" si="31"/>
        <v>9197.6637614782558</v>
      </c>
      <c r="R222" s="12">
        <f t="shared" si="32"/>
        <v>3.9636775290471395</v>
      </c>
    </row>
    <row r="223" spans="1:18" x14ac:dyDescent="0.2">
      <c r="A223" t="s">
        <v>284</v>
      </c>
      <c r="B223" s="1">
        <v>14</v>
      </c>
      <c r="C223" s="7">
        <v>670.23500000000001</v>
      </c>
      <c r="D223" s="7">
        <v>756.65700000000004</v>
      </c>
      <c r="E223" s="7">
        <v>1384.78</v>
      </c>
      <c r="F223" s="7">
        <f t="shared" si="25"/>
        <v>10596.218745123882</v>
      </c>
      <c r="G223" s="7">
        <f t="shared" si="26"/>
        <v>7178.8244314111571</v>
      </c>
      <c r="H223" s="7">
        <f t="shared" si="27"/>
        <v>20636.748622329222</v>
      </c>
      <c r="I223" s="7">
        <f t="shared" si="28"/>
        <v>11622.025940397876</v>
      </c>
      <c r="J223" s="7">
        <f t="shared" si="29"/>
        <v>4.0652818404504645</v>
      </c>
      <c r="K223" s="11">
        <v>3215.3</v>
      </c>
      <c r="L223" s="12">
        <v>2003.57</v>
      </c>
      <c r="M223" s="13">
        <v>4398.54</v>
      </c>
      <c r="N223" s="12">
        <f t="shared" si="30"/>
        <v>3215.3</v>
      </c>
      <c r="O223" s="12">
        <f t="shared" si="30"/>
        <v>3461.2686781688844</v>
      </c>
      <c r="P223" s="12">
        <f t="shared" si="30"/>
        <v>8141.880717330102</v>
      </c>
      <c r="Q223" s="12">
        <f t="shared" si="31"/>
        <v>4491.5252908215089</v>
      </c>
      <c r="R223" s="12">
        <f t="shared" si="32"/>
        <v>3.6523938494435932</v>
      </c>
    </row>
    <row r="224" spans="1:18" x14ac:dyDescent="0.2">
      <c r="A224" t="s">
        <v>728</v>
      </c>
      <c r="B224" s="1">
        <v>1</v>
      </c>
      <c r="C224" s="7">
        <v>78.772499999999994</v>
      </c>
      <c r="D224" s="7">
        <v>123.855</v>
      </c>
      <c r="E224" s="7">
        <v>17.567699999999999</v>
      </c>
      <c r="F224" s="7">
        <f t="shared" si="25"/>
        <v>1245.3701180933119</v>
      </c>
      <c r="G224" s="7">
        <f t="shared" si="26"/>
        <v>1175.0810472280423</v>
      </c>
      <c r="H224" s="7">
        <f t="shared" si="27"/>
        <v>261.80346970095832</v>
      </c>
      <c r="I224" s="7">
        <f t="shared" si="28"/>
        <v>726.29639216060332</v>
      </c>
      <c r="J224" s="7">
        <f t="shared" si="29"/>
        <v>2.8611138868315962</v>
      </c>
      <c r="K224" s="11">
        <v>160.245</v>
      </c>
      <c r="L224" s="12">
        <v>84.073700000000002</v>
      </c>
      <c r="M224" s="13">
        <v>80.640199999999993</v>
      </c>
      <c r="N224" s="12">
        <f t="shared" si="30"/>
        <v>160.245</v>
      </c>
      <c r="O224" s="12">
        <f t="shared" si="30"/>
        <v>145.24157602068675</v>
      </c>
      <c r="P224" s="12">
        <f t="shared" si="30"/>
        <v>149.26836846354536</v>
      </c>
      <c r="Q224" s="12">
        <f t="shared" si="31"/>
        <v>151.4541142336858</v>
      </c>
      <c r="R224" s="12">
        <f t="shared" si="32"/>
        <v>2.1802810753890318</v>
      </c>
    </row>
    <row r="225" spans="1:18" x14ac:dyDescent="0.2">
      <c r="A225" t="s">
        <v>312</v>
      </c>
      <c r="B225" s="1">
        <v>8</v>
      </c>
      <c r="C225" s="7">
        <v>67.4512</v>
      </c>
      <c r="D225" s="7">
        <v>122.818</v>
      </c>
      <c r="E225" s="7">
        <v>111.63500000000001</v>
      </c>
      <c r="F225" s="7">
        <f t="shared" si="25"/>
        <v>1066.3836860520564</v>
      </c>
      <c r="G225" s="7">
        <f t="shared" si="26"/>
        <v>1165.2424533402261</v>
      </c>
      <c r="H225" s="7">
        <f t="shared" si="27"/>
        <v>1663.6458011046686</v>
      </c>
      <c r="I225" s="7">
        <f t="shared" si="28"/>
        <v>1273.8849883921864</v>
      </c>
      <c r="J225" s="7">
        <f t="shared" si="29"/>
        <v>3.1051302198663979</v>
      </c>
      <c r="K225" s="11">
        <v>3650.64</v>
      </c>
      <c r="L225" s="12">
        <v>2381.35</v>
      </c>
      <c r="M225" s="13">
        <v>2575.39</v>
      </c>
      <c r="N225" s="12">
        <f t="shared" si="30"/>
        <v>3650.64</v>
      </c>
      <c r="O225" s="12">
        <f t="shared" si="30"/>
        <v>4113.9027669397492</v>
      </c>
      <c r="P225" s="12">
        <f t="shared" si="30"/>
        <v>4767.1541421937209</v>
      </c>
      <c r="Q225" s="12">
        <f t="shared" si="31"/>
        <v>4152.3511693298124</v>
      </c>
      <c r="R225" s="12">
        <f t="shared" si="32"/>
        <v>3.6182940751999761</v>
      </c>
    </row>
    <row r="226" spans="1:18" x14ac:dyDescent="0.2">
      <c r="A226" t="s">
        <v>150</v>
      </c>
      <c r="B226" s="1">
        <v>35</v>
      </c>
      <c r="C226" s="7">
        <v>1999.43</v>
      </c>
      <c r="D226" s="7">
        <v>2375.12</v>
      </c>
      <c r="E226" s="7">
        <v>3698.27</v>
      </c>
      <c r="F226" s="7">
        <f t="shared" si="25"/>
        <v>31610.401792748879</v>
      </c>
      <c r="G226" s="7">
        <f t="shared" si="26"/>
        <v>22534.080149305784</v>
      </c>
      <c r="H226" s="7">
        <f t="shared" si="27"/>
        <v>55113.64139249664</v>
      </c>
      <c r="I226" s="7">
        <f t="shared" si="28"/>
        <v>33986.751200858162</v>
      </c>
      <c r="J226" s="7">
        <f t="shared" si="29"/>
        <v>4.5313096522860974</v>
      </c>
      <c r="K226" s="11">
        <v>7565.24</v>
      </c>
      <c r="L226" s="12">
        <v>5680.1</v>
      </c>
      <c r="M226" s="13">
        <v>8460.1200000000008</v>
      </c>
      <c r="N226" s="12">
        <f t="shared" si="30"/>
        <v>7565.24</v>
      </c>
      <c r="O226" s="12">
        <f t="shared" si="30"/>
        <v>9812.6605104224382</v>
      </c>
      <c r="P226" s="12">
        <f t="shared" si="30"/>
        <v>15660.034441950909</v>
      </c>
      <c r="Q226" s="12">
        <f t="shared" si="31"/>
        <v>10514.793119291026</v>
      </c>
      <c r="R226" s="12">
        <f t="shared" si="32"/>
        <v>4.0218007322734861</v>
      </c>
    </row>
    <row r="227" spans="1:18" x14ac:dyDescent="0.2">
      <c r="A227" t="s">
        <v>31</v>
      </c>
      <c r="B227" s="1">
        <v>1</v>
      </c>
      <c r="C227" s="7">
        <v>0</v>
      </c>
      <c r="D227" s="7">
        <v>10.267799999999999</v>
      </c>
      <c r="E227" s="7">
        <v>4.4550900000000002</v>
      </c>
      <c r="F227" s="7">
        <f t="shared" si="25"/>
        <v>0</v>
      </c>
      <c r="G227" s="7">
        <f t="shared" si="26"/>
        <v>97.416310820944588</v>
      </c>
      <c r="H227" s="7">
        <f t="shared" si="27"/>
        <v>66.39218678768664</v>
      </c>
      <c r="I227" s="7">
        <f t="shared" si="28"/>
        <v>0</v>
      </c>
      <c r="J227" s="7" t="e">
        <f t="shared" si="29"/>
        <v>#NUM!</v>
      </c>
      <c r="K227" s="11">
        <v>388.63400000000001</v>
      </c>
      <c r="L227" s="12">
        <v>103.32</v>
      </c>
      <c r="M227" s="13">
        <v>96.021199999999993</v>
      </c>
      <c r="N227" s="12">
        <f t="shared" si="30"/>
        <v>388.63400000000001</v>
      </c>
      <c r="O227" s="12">
        <f t="shared" si="30"/>
        <v>178.49053431046039</v>
      </c>
      <c r="P227" s="12">
        <f t="shared" si="30"/>
        <v>177.73924000575127</v>
      </c>
      <c r="Q227" s="12">
        <f t="shared" si="31"/>
        <v>231.0183265947106</v>
      </c>
      <c r="R227" s="12">
        <f t="shared" si="32"/>
        <v>2.3636464336724421</v>
      </c>
    </row>
    <row r="228" spans="1:18" x14ac:dyDescent="0.2">
      <c r="A228" t="s">
        <v>546</v>
      </c>
      <c r="B228" s="1">
        <v>5</v>
      </c>
      <c r="C228" s="7">
        <v>56.1905</v>
      </c>
      <c r="D228" s="7">
        <v>103.95699999999999</v>
      </c>
      <c r="E228" s="7">
        <v>97.465400000000002</v>
      </c>
      <c r="F228" s="7">
        <f t="shared" si="25"/>
        <v>888.35532223456482</v>
      </c>
      <c r="G228" s="7">
        <f t="shared" si="26"/>
        <v>986.29769025623182</v>
      </c>
      <c r="H228" s="7">
        <f t="shared" si="27"/>
        <v>1452.4826753525952</v>
      </c>
      <c r="I228" s="7">
        <f t="shared" si="28"/>
        <v>1083.6820884439032</v>
      </c>
      <c r="J228" s="7">
        <f t="shared" si="29"/>
        <v>3.0349018952241096</v>
      </c>
      <c r="K228" s="11">
        <v>2086.3000000000002</v>
      </c>
      <c r="L228" s="12">
        <v>515.95100000000002</v>
      </c>
      <c r="M228" s="13">
        <v>2463.94</v>
      </c>
      <c r="N228" s="12">
        <f t="shared" si="30"/>
        <v>2086.3000000000002</v>
      </c>
      <c r="O228" s="12">
        <f t="shared" si="30"/>
        <v>891.33149117321295</v>
      </c>
      <c r="P228" s="12">
        <f t="shared" si="30"/>
        <v>4560.8555508551317</v>
      </c>
      <c r="Q228" s="12">
        <f t="shared" si="31"/>
        <v>2039.329690383064</v>
      </c>
      <c r="R228" s="12">
        <f t="shared" si="32"/>
        <v>3.3094874421290892</v>
      </c>
    </row>
    <row r="229" spans="1:18" x14ac:dyDescent="0.2">
      <c r="A229" t="s">
        <v>347</v>
      </c>
      <c r="B229" s="1">
        <v>3</v>
      </c>
      <c r="C229" s="7">
        <v>516.09799999999996</v>
      </c>
      <c r="D229" s="7">
        <v>682.79200000000003</v>
      </c>
      <c r="E229" s="7">
        <v>163.477</v>
      </c>
      <c r="F229" s="7">
        <f t="shared" si="25"/>
        <v>8159.3579892439893</v>
      </c>
      <c r="G229" s="7">
        <f t="shared" si="26"/>
        <v>6478.0262274347388</v>
      </c>
      <c r="H229" s="7">
        <f t="shared" si="27"/>
        <v>2436.2236272422438</v>
      </c>
      <c r="I229" s="7">
        <f t="shared" si="28"/>
        <v>5049.7740584615094</v>
      </c>
      <c r="J229" s="7">
        <f t="shared" si="29"/>
        <v>3.7032719469585489</v>
      </c>
      <c r="K229" s="11">
        <v>256.01</v>
      </c>
      <c r="L229" s="12">
        <v>161.816</v>
      </c>
      <c r="M229" s="13">
        <v>157.161</v>
      </c>
      <c r="N229" s="12">
        <f t="shared" si="30"/>
        <v>256.01</v>
      </c>
      <c r="O229" s="12">
        <f t="shared" si="30"/>
        <v>279.5453377853413</v>
      </c>
      <c r="P229" s="12">
        <f t="shared" si="30"/>
        <v>290.91155597455435</v>
      </c>
      <c r="Q229" s="12">
        <f t="shared" si="31"/>
        <v>275.09965904171509</v>
      </c>
      <c r="R229" s="12">
        <f t="shared" si="32"/>
        <v>2.4394900521258034</v>
      </c>
    </row>
    <row r="230" spans="1:18" x14ac:dyDescent="0.2">
      <c r="A230" t="s">
        <v>650</v>
      </c>
      <c r="B230" s="1">
        <v>2</v>
      </c>
      <c r="C230" s="7">
        <v>124.35899999999999</v>
      </c>
      <c r="D230" s="7">
        <v>389.25200000000001</v>
      </c>
      <c r="E230" s="7">
        <v>80.918599999999998</v>
      </c>
      <c r="F230" s="7">
        <f t="shared" si="25"/>
        <v>1966.0793108758285</v>
      </c>
      <c r="G230" s="7">
        <f t="shared" si="26"/>
        <v>3693.0495159308057</v>
      </c>
      <c r="H230" s="7">
        <f t="shared" si="27"/>
        <v>1205.8932155799546</v>
      </c>
      <c r="I230" s="7">
        <f t="shared" si="28"/>
        <v>2061.0965603495551</v>
      </c>
      <c r="J230" s="7">
        <f t="shared" si="29"/>
        <v>3.3140983385257656</v>
      </c>
      <c r="K230" s="11">
        <v>1411.77</v>
      </c>
      <c r="L230" s="12">
        <v>440.34699999999998</v>
      </c>
      <c r="M230" s="13">
        <v>715.24900000000002</v>
      </c>
      <c r="N230" s="12">
        <f t="shared" si="30"/>
        <v>1411.77</v>
      </c>
      <c r="O230" s="12">
        <f t="shared" si="30"/>
        <v>760.72175098730452</v>
      </c>
      <c r="P230" s="12">
        <f t="shared" si="30"/>
        <v>1323.9556855660373</v>
      </c>
      <c r="Q230" s="12">
        <f t="shared" si="31"/>
        <v>1124.4869265894627</v>
      </c>
      <c r="R230" s="12">
        <f t="shared" si="32"/>
        <v>3.050954410644874</v>
      </c>
    </row>
    <row r="231" spans="1:18" x14ac:dyDescent="0.2">
      <c r="A231" t="s">
        <v>760</v>
      </c>
      <c r="B231" s="1">
        <v>1</v>
      </c>
      <c r="C231" s="7">
        <v>1.7012799999999999</v>
      </c>
      <c r="D231" s="7">
        <v>13.4975</v>
      </c>
      <c r="E231" s="7">
        <v>14.8956</v>
      </c>
      <c r="F231" s="7">
        <f t="shared" si="25"/>
        <v>26.896737751243009</v>
      </c>
      <c r="G231" s="7">
        <f t="shared" si="26"/>
        <v>128.05826518881355</v>
      </c>
      <c r="H231" s="7">
        <f t="shared" si="27"/>
        <v>221.98237465790029</v>
      </c>
      <c r="I231" s="7">
        <f t="shared" si="28"/>
        <v>91.441197567959918</v>
      </c>
      <c r="J231" s="7">
        <f t="shared" si="29"/>
        <v>1.9611419052016494</v>
      </c>
      <c r="K231" s="11">
        <v>677.02099999999996</v>
      </c>
      <c r="L231" s="12">
        <v>860.11300000000006</v>
      </c>
      <c r="M231" s="13">
        <v>258.75</v>
      </c>
      <c r="N231" s="12">
        <f t="shared" si="30"/>
        <v>677.02099999999996</v>
      </c>
      <c r="O231" s="12">
        <f t="shared" si="30"/>
        <v>1485.888781817393</v>
      </c>
      <c r="P231" s="12">
        <f t="shared" si="30"/>
        <v>478.95702565150344</v>
      </c>
      <c r="Q231" s="12">
        <f t="shared" si="31"/>
        <v>783.96197317039935</v>
      </c>
      <c r="R231" s="12">
        <f t="shared" si="32"/>
        <v>2.89429499732374</v>
      </c>
    </row>
    <row r="232" spans="1:18" x14ac:dyDescent="0.2">
      <c r="A232" t="s">
        <v>151</v>
      </c>
      <c r="B232" s="1">
        <v>8</v>
      </c>
      <c r="C232" s="7">
        <v>69.723299999999995</v>
      </c>
      <c r="D232" s="7">
        <v>89.029499999999999</v>
      </c>
      <c r="E232" s="7">
        <v>81.951099999999997</v>
      </c>
      <c r="F232" s="7">
        <f t="shared" si="25"/>
        <v>1102.3049205605437</v>
      </c>
      <c r="G232" s="7">
        <f t="shared" si="26"/>
        <v>844.67222230987034</v>
      </c>
      <c r="H232" s="7">
        <f t="shared" si="27"/>
        <v>1221.2800950500184</v>
      </c>
      <c r="I232" s="7">
        <f t="shared" si="28"/>
        <v>1043.7626349337143</v>
      </c>
      <c r="J232" s="7">
        <f t="shared" si="29"/>
        <v>3.0186017457359977</v>
      </c>
      <c r="K232" s="11">
        <v>3645.66</v>
      </c>
      <c r="L232" s="12">
        <v>1285.6600000000001</v>
      </c>
      <c r="M232" s="13">
        <v>1951.81</v>
      </c>
      <c r="N232" s="12">
        <f t="shared" si="30"/>
        <v>3645.66</v>
      </c>
      <c r="O232" s="12">
        <f t="shared" si="30"/>
        <v>2221.042783019614</v>
      </c>
      <c r="P232" s="12">
        <f t="shared" si="30"/>
        <v>3612.8815931859358</v>
      </c>
      <c r="Q232" s="12">
        <f t="shared" si="31"/>
        <v>3081.2642040545857</v>
      </c>
      <c r="R232" s="12">
        <f t="shared" si="32"/>
        <v>3.4887289386426632</v>
      </c>
    </row>
    <row r="233" spans="1:18" x14ac:dyDescent="0.2">
      <c r="A233" t="s">
        <v>282</v>
      </c>
      <c r="B233" s="1">
        <v>6</v>
      </c>
      <c r="C233" s="7">
        <v>743.35299999999995</v>
      </c>
      <c r="D233" s="7">
        <v>2877.94</v>
      </c>
      <c r="E233" s="7">
        <v>446.19799999999998</v>
      </c>
      <c r="F233" s="7">
        <f t="shared" si="25"/>
        <v>11752.192876892543</v>
      </c>
      <c r="G233" s="7">
        <f t="shared" si="26"/>
        <v>27304.612240599672</v>
      </c>
      <c r="H233" s="7">
        <f t="shared" si="27"/>
        <v>6649.4865334465076</v>
      </c>
      <c r="I233" s="7">
        <f t="shared" si="28"/>
        <v>12874.024903665721</v>
      </c>
      <c r="J233" s="7">
        <f t="shared" si="29"/>
        <v>4.1097143448981344</v>
      </c>
      <c r="K233" s="11">
        <v>488.47399999999999</v>
      </c>
      <c r="L233" s="12">
        <v>291.79399999999998</v>
      </c>
      <c r="M233" s="13">
        <v>279.98899999999998</v>
      </c>
      <c r="N233" s="12">
        <f t="shared" si="30"/>
        <v>488.47399999999999</v>
      </c>
      <c r="O233" s="12">
        <f t="shared" si="30"/>
        <v>504.0889176208525</v>
      </c>
      <c r="P233" s="12">
        <f t="shared" si="30"/>
        <v>518.27129915029479</v>
      </c>
      <c r="Q233" s="12">
        <f t="shared" si="31"/>
        <v>503.46419142754121</v>
      </c>
      <c r="R233" s="12">
        <f t="shared" si="32"/>
        <v>2.7019685870674826</v>
      </c>
    </row>
    <row r="234" spans="1:18" x14ac:dyDescent="0.2">
      <c r="A234" t="s">
        <v>473</v>
      </c>
      <c r="B234" s="1">
        <v>5</v>
      </c>
      <c r="C234" s="7">
        <v>17.214500000000001</v>
      </c>
      <c r="D234" s="7">
        <v>44.173299999999998</v>
      </c>
      <c r="E234" s="7">
        <v>43.738100000000003</v>
      </c>
      <c r="F234" s="7">
        <f t="shared" si="25"/>
        <v>272.15619534631151</v>
      </c>
      <c r="G234" s="7">
        <f t="shared" si="26"/>
        <v>419.09658571328151</v>
      </c>
      <c r="H234" s="7">
        <f t="shared" si="27"/>
        <v>651.80907791728498</v>
      </c>
      <c r="I234" s="7">
        <f t="shared" si="28"/>
        <v>420.48539667935165</v>
      </c>
      <c r="J234" s="7">
        <f t="shared" si="29"/>
        <v>2.6237509174901641</v>
      </c>
      <c r="K234" s="11">
        <v>2027.39</v>
      </c>
      <c r="L234" s="12">
        <v>1185.01</v>
      </c>
      <c r="M234" s="13">
        <v>1783.62</v>
      </c>
      <c r="N234" s="12">
        <f t="shared" si="30"/>
        <v>2027.39</v>
      </c>
      <c r="O234" s="12">
        <f t="shared" si="30"/>
        <v>2047.1648089744356</v>
      </c>
      <c r="P234" s="12">
        <f t="shared" si="30"/>
        <v>3301.5548989083459</v>
      </c>
      <c r="Q234" s="12">
        <f t="shared" si="31"/>
        <v>2392.9642485448771</v>
      </c>
      <c r="R234" s="12">
        <f t="shared" si="32"/>
        <v>3.378936210199035</v>
      </c>
    </row>
    <row r="235" spans="1:18" x14ac:dyDescent="0.2">
      <c r="A235" t="s">
        <v>161</v>
      </c>
      <c r="B235" s="1">
        <v>14</v>
      </c>
      <c r="C235" s="7">
        <v>8.04542</v>
      </c>
      <c r="D235" s="7">
        <v>160.227</v>
      </c>
      <c r="E235" s="7">
        <v>90.573300000000003</v>
      </c>
      <c r="F235" s="7">
        <f t="shared" si="25"/>
        <v>127.1957301788098</v>
      </c>
      <c r="G235" s="7">
        <f t="shared" si="26"/>
        <v>1520.1623749885555</v>
      </c>
      <c r="H235" s="7">
        <f t="shared" si="27"/>
        <v>1349.7728332260804</v>
      </c>
      <c r="I235" s="7">
        <f t="shared" si="28"/>
        <v>639.05916110449141</v>
      </c>
      <c r="J235" s="7">
        <f t="shared" si="29"/>
        <v>2.8055410649688892</v>
      </c>
      <c r="K235" s="11">
        <v>7042.94</v>
      </c>
      <c r="L235" s="12">
        <v>3519.73</v>
      </c>
      <c r="M235" s="13">
        <v>2763.09</v>
      </c>
      <c r="N235" s="12">
        <f t="shared" si="30"/>
        <v>7042.94</v>
      </c>
      <c r="O235" s="12">
        <f t="shared" si="30"/>
        <v>6080.5118885845604</v>
      </c>
      <c r="P235" s="12">
        <f t="shared" si="30"/>
        <v>5114.5946589658461</v>
      </c>
      <c r="Q235" s="12">
        <f t="shared" si="31"/>
        <v>6027.9334706920599</v>
      </c>
      <c r="R235" s="12">
        <f t="shared" si="32"/>
        <v>3.7801684504324471</v>
      </c>
    </row>
    <row r="236" spans="1:18" x14ac:dyDescent="0.2">
      <c r="A236" t="s">
        <v>125</v>
      </c>
      <c r="B236" s="1">
        <v>13</v>
      </c>
      <c r="C236" s="7">
        <v>108.599</v>
      </c>
      <c r="D236" s="7">
        <v>209.672</v>
      </c>
      <c r="E236" s="7">
        <v>165.90299999999999</v>
      </c>
      <c r="F236" s="7">
        <f t="shared" si="25"/>
        <v>1716.9183338705209</v>
      </c>
      <c r="G236" s="7">
        <f t="shared" si="26"/>
        <v>1989.2745011053094</v>
      </c>
      <c r="H236" s="7">
        <f t="shared" si="27"/>
        <v>2472.3772055418804</v>
      </c>
      <c r="I236" s="7">
        <f t="shared" si="28"/>
        <v>2036.3528290557317</v>
      </c>
      <c r="J236" s="7">
        <f t="shared" si="29"/>
        <v>3.3088530282994619</v>
      </c>
      <c r="K236" s="11">
        <v>4262.95</v>
      </c>
      <c r="L236" s="12">
        <v>3588.82</v>
      </c>
      <c r="M236" s="13">
        <v>3362.33</v>
      </c>
      <c r="N236" s="12">
        <f t="shared" si="30"/>
        <v>4262.95</v>
      </c>
      <c r="O236" s="12">
        <f t="shared" si="30"/>
        <v>6199.8683637637105</v>
      </c>
      <c r="P236" s="12">
        <f t="shared" si="30"/>
        <v>6223.8128543336015</v>
      </c>
      <c r="Q236" s="12">
        <f t="shared" si="31"/>
        <v>5479.1906349368746</v>
      </c>
      <c r="R236" s="12">
        <f t="shared" si="32"/>
        <v>3.7387164109039301</v>
      </c>
    </row>
    <row r="237" spans="1:18" x14ac:dyDescent="0.2">
      <c r="A237" t="s">
        <v>115</v>
      </c>
      <c r="B237" s="1">
        <v>1</v>
      </c>
      <c r="C237" s="7">
        <v>34.2791</v>
      </c>
      <c r="D237" s="7">
        <v>65.993899999999996</v>
      </c>
      <c r="E237" s="7">
        <v>66.527199999999993</v>
      </c>
      <c r="F237" s="7">
        <f t="shared" si="25"/>
        <v>541.94251566387322</v>
      </c>
      <c r="G237" s="7">
        <f t="shared" si="26"/>
        <v>626.12071472821196</v>
      </c>
      <c r="H237" s="7">
        <f t="shared" si="27"/>
        <v>991.42470496932413</v>
      </c>
      <c r="I237" s="7">
        <f t="shared" si="28"/>
        <v>695.4891257463031</v>
      </c>
      <c r="J237" s="7">
        <f t="shared" si="29"/>
        <v>2.8422903440113214</v>
      </c>
      <c r="K237" s="11">
        <v>44.610399999999998</v>
      </c>
      <c r="L237" s="12">
        <v>71.8733</v>
      </c>
      <c r="M237" s="13">
        <v>90.185299999999998</v>
      </c>
      <c r="N237" s="12">
        <f t="shared" si="30"/>
        <v>44.610399999999998</v>
      </c>
      <c r="O237" s="12">
        <f t="shared" si="30"/>
        <v>124.16476693434005</v>
      </c>
      <c r="P237" s="12">
        <f t="shared" si="30"/>
        <v>166.93674606952089</v>
      </c>
      <c r="Q237" s="12">
        <f t="shared" si="31"/>
        <v>97.423145234591033</v>
      </c>
      <c r="R237" s="12">
        <f t="shared" si="32"/>
        <v>1.9886621463400158</v>
      </c>
    </row>
    <row r="238" spans="1:18" x14ac:dyDescent="0.2">
      <c r="A238" t="s">
        <v>26</v>
      </c>
      <c r="B238" s="1">
        <v>10</v>
      </c>
      <c r="C238" s="7">
        <v>91.620099999999994</v>
      </c>
      <c r="D238" s="7">
        <v>271.49200000000002</v>
      </c>
      <c r="E238" s="7">
        <v>276.02100000000002</v>
      </c>
      <c r="F238" s="7">
        <f t="shared" si="25"/>
        <v>1448.4869054139588</v>
      </c>
      <c r="G238" s="7">
        <f t="shared" si="26"/>
        <v>2575.7951126239204</v>
      </c>
      <c r="H238" s="7">
        <f t="shared" si="27"/>
        <v>4113.4158432992499</v>
      </c>
      <c r="I238" s="7">
        <f t="shared" si="28"/>
        <v>2485.0940807751899</v>
      </c>
      <c r="J238" s="7">
        <f t="shared" si="29"/>
        <v>3.3953428349156658</v>
      </c>
      <c r="K238" s="11">
        <v>2688.14</v>
      </c>
      <c r="L238" s="12">
        <v>1676.4</v>
      </c>
      <c r="M238" s="13">
        <v>1979.81</v>
      </c>
      <c r="N238" s="12">
        <f t="shared" si="30"/>
        <v>2688.14</v>
      </c>
      <c r="O238" s="12">
        <f t="shared" si="30"/>
        <v>2896.0659283590385</v>
      </c>
      <c r="P238" s="12">
        <f t="shared" si="30"/>
        <v>3664.7107592467746</v>
      </c>
      <c r="Q238" s="12">
        <f t="shared" si="31"/>
        <v>3055.6246879975042</v>
      </c>
      <c r="R238" s="12">
        <f t="shared" si="32"/>
        <v>3.4851000102631469</v>
      </c>
    </row>
    <row r="239" spans="1:18" x14ac:dyDescent="0.2">
      <c r="A239" t="s">
        <v>35</v>
      </c>
      <c r="B239" s="1">
        <v>18</v>
      </c>
      <c r="C239" s="7">
        <v>35.777200000000001</v>
      </c>
      <c r="D239" s="7">
        <v>191.06299999999999</v>
      </c>
      <c r="E239" s="7">
        <v>160.828</v>
      </c>
      <c r="F239" s="7">
        <f t="shared" si="25"/>
        <v>565.627037215374</v>
      </c>
      <c r="G239" s="7">
        <f t="shared" si="26"/>
        <v>1812.7206017240437</v>
      </c>
      <c r="H239" s="7">
        <f t="shared" si="27"/>
        <v>2396.7467810280077</v>
      </c>
      <c r="I239" s="7">
        <f t="shared" si="28"/>
        <v>1349.4632483515204</v>
      </c>
      <c r="J239" s="7">
        <f t="shared" si="29"/>
        <v>3.1301610613597624</v>
      </c>
      <c r="K239" s="11">
        <v>10121.700000000001</v>
      </c>
      <c r="L239" s="12">
        <v>5411.5</v>
      </c>
      <c r="M239" s="13">
        <v>3085.42</v>
      </c>
      <c r="N239" s="12">
        <f t="shared" si="30"/>
        <v>10121.700000000001</v>
      </c>
      <c r="O239" s="12">
        <f t="shared" si="30"/>
        <v>9348.6404028363959</v>
      </c>
      <c r="P239" s="12">
        <f t="shared" si="30"/>
        <v>5711.2409124083542</v>
      </c>
      <c r="Q239" s="12">
        <f t="shared" si="31"/>
        <v>8145.3696604314655</v>
      </c>
      <c r="R239" s="12">
        <f t="shared" si="32"/>
        <v>3.9109107986313409</v>
      </c>
    </row>
    <row r="240" spans="1:18" x14ac:dyDescent="0.2">
      <c r="A240" t="s">
        <v>126</v>
      </c>
      <c r="B240" s="1">
        <v>2</v>
      </c>
      <c r="C240" s="7">
        <v>42.109200000000001</v>
      </c>
      <c r="D240" s="7">
        <v>111.18</v>
      </c>
      <c r="E240" s="7">
        <v>91.889200000000002</v>
      </c>
      <c r="F240" s="7">
        <f t="shared" si="25"/>
        <v>665.73409980405472</v>
      </c>
      <c r="G240" s="7">
        <f t="shared" si="26"/>
        <v>1054.826295513413</v>
      </c>
      <c r="H240" s="7">
        <f t="shared" si="27"/>
        <v>1369.3830944315591</v>
      </c>
      <c r="I240" s="7">
        <f t="shared" si="28"/>
        <v>987.04185886665869</v>
      </c>
      <c r="J240" s="7">
        <f t="shared" si="29"/>
        <v>2.9943355707945916</v>
      </c>
      <c r="K240" s="11">
        <v>1046.79</v>
      </c>
      <c r="L240" s="12">
        <v>1232.53</v>
      </c>
      <c r="M240" s="13">
        <v>823.63800000000003</v>
      </c>
      <c r="N240" s="12">
        <f t="shared" si="30"/>
        <v>1046.79</v>
      </c>
      <c r="O240" s="12">
        <f t="shared" si="30"/>
        <v>2129.2580163924872</v>
      </c>
      <c r="P240" s="12">
        <f t="shared" si="30"/>
        <v>1524.5882384291904</v>
      </c>
      <c r="Q240" s="12">
        <f t="shared" si="31"/>
        <v>1503.4193666012391</v>
      </c>
      <c r="R240" s="12">
        <f t="shared" si="32"/>
        <v>3.1770801403984881</v>
      </c>
    </row>
    <row r="241" spans="1:18" x14ac:dyDescent="0.2">
      <c r="A241" t="s">
        <v>696</v>
      </c>
      <c r="B241" s="1">
        <v>3</v>
      </c>
      <c r="C241" s="7">
        <v>27.786799999999999</v>
      </c>
      <c r="D241" s="7">
        <v>63.5916</v>
      </c>
      <c r="E241" s="7">
        <v>29.5535</v>
      </c>
      <c r="F241" s="7">
        <f t="shared" si="25"/>
        <v>439.30115709714994</v>
      </c>
      <c r="G241" s="7">
        <f t="shared" si="26"/>
        <v>603.32876285096904</v>
      </c>
      <c r="H241" s="7">
        <f t="shared" si="27"/>
        <v>440.42241396467796</v>
      </c>
      <c r="I241" s="7">
        <f t="shared" si="28"/>
        <v>488.72204581923472</v>
      </c>
      <c r="J241" s="7">
        <f t="shared" si="29"/>
        <v>2.6890619301100083</v>
      </c>
      <c r="K241" s="11">
        <v>1660.99</v>
      </c>
      <c r="L241" s="12">
        <v>435.30700000000002</v>
      </c>
      <c r="M241" s="13">
        <v>760.43200000000002</v>
      </c>
      <c r="N241" s="12">
        <f t="shared" si="30"/>
        <v>1660.99</v>
      </c>
      <c r="O241" s="12">
        <f t="shared" si="30"/>
        <v>752.014895655087</v>
      </c>
      <c r="P241" s="12">
        <f t="shared" si="30"/>
        <v>1407.5913002134264</v>
      </c>
      <c r="Q241" s="12">
        <f t="shared" si="31"/>
        <v>1206.9520357729987</v>
      </c>
      <c r="R241" s="12">
        <f t="shared" si="32"/>
        <v>3.0816900115944383</v>
      </c>
    </row>
    <row r="242" spans="1:18" x14ac:dyDescent="0.2">
      <c r="A242" t="s">
        <v>761</v>
      </c>
      <c r="B242" s="1">
        <v>1</v>
      </c>
      <c r="C242" s="7">
        <v>104.31399999999999</v>
      </c>
      <c r="D242" s="7">
        <v>160</v>
      </c>
      <c r="E242" s="7">
        <v>35.270499999999998</v>
      </c>
      <c r="F242" s="7">
        <f t="shared" si="25"/>
        <v>1649.173740820537</v>
      </c>
      <c r="G242" s="7">
        <f t="shared" si="26"/>
        <v>1518.0087001452243</v>
      </c>
      <c r="H242" s="7">
        <f t="shared" si="27"/>
        <v>525.62027346138939</v>
      </c>
      <c r="I242" s="7">
        <f t="shared" si="28"/>
        <v>1095.8158887549962</v>
      </c>
      <c r="J242" s="7">
        <f t="shared" si="29"/>
        <v>3.0397375931862918</v>
      </c>
      <c r="K242" s="11">
        <v>40.5244</v>
      </c>
      <c r="L242" s="12">
        <v>39.888300000000001</v>
      </c>
      <c r="M242" s="13">
        <v>25.563800000000001</v>
      </c>
      <c r="N242" s="12">
        <f t="shared" si="30"/>
        <v>40.5244</v>
      </c>
      <c r="O242" s="12">
        <f t="shared" si="30"/>
        <v>68.909059037320347</v>
      </c>
      <c r="P242" s="12">
        <f t="shared" si="30"/>
        <v>47.319658405217019</v>
      </c>
      <c r="Q242" s="12">
        <f t="shared" si="31"/>
        <v>50.93443636141383</v>
      </c>
      <c r="R242" s="12">
        <f t="shared" si="32"/>
        <v>1.7070115046343093</v>
      </c>
    </row>
    <row r="243" spans="1:18" x14ac:dyDescent="0.2">
      <c r="A243" t="s">
        <v>723</v>
      </c>
      <c r="B243" s="1">
        <v>3</v>
      </c>
      <c r="C243" s="7">
        <v>27.3202</v>
      </c>
      <c r="D243" s="7">
        <v>58.040500000000002</v>
      </c>
      <c r="E243" s="7">
        <v>42.579799999999999</v>
      </c>
      <c r="F243" s="7">
        <f t="shared" si="25"/>
        <v>431.92434796829991</v>
      </c>
      <c r="G243" s="7">
        <f t="shared" si="26"/>
        <v>550.66239975486815</v>
      </c>
      <c r="H243" s="7">
        <f t="shared" si="27"/>
        <v>634.54745807207917</v>
      </c>
      <c r="I243" s="7">
        <f t="shared" si="28"/>
        <v>532.41760321481831</v>
      </c>
      <c r="J243" s="7">
        <f t="shared" si="29"/>
        <v>2.7262524060300524</v>
      </c>
      <c r="K243" s="11">
        <v>1213.6199999999999</v>
      </c>
      <c r="L243" s="12">
        <v>687.572</v>
      </c>
      <c r="M243" s="13">
        <v>1059.18</v>
      </c>
      <c r="N243" s="12">
        <f t="shared" si="30"/>
        <v>1213.6199999999999</v>
      </c>
      <c r="O243" s="12">
        <f t="shared" si="30"/>
        <v>1187.8154631911718</v>
      </c>
      <c r="P243" s="12">
        <f t="shared" si="30"/>
        <v>1960.5862895828384</v>
      </c>
      <c r="Q243" s="12">
        <f t="shared" si="31"/>
        <v>1413.8583040796309</v>
      </c>
      <c r="R243" s="12">
        <f t="shared" si="32"/>
        <v>3.1504058869433011</v>
      </c>
    </row>
    <row r="244" spans="1:18" x14ac:dyDescent="0.2">
      <c r="A244" t="s">
        <v>149</v>
      </c>
      <c r="B244" s="1">
        <v>3</v>
      </c>
      <c r="C244" s="7">
        <v>466.89499999999998</v>
      </c>
      <c r="D244" s="7">
        <v>494.00400000000002</v>
      </c>
      <c r="E244" s="7">
        <v>94.823499999999996</v>
      </c>
      <c r="F244" s="7">
        <f t="shared" si="25"/>
        <v>7381.4729923155537</v>
      </c>
      <c r="G244" s="7">
        <f t="shared" si="26"/>
        <v>4686.8898119158839</v>
      </c>
      <c r="H244" s="7">
        <f t="shared" si="27"/>
        <v>1413.1116372199447</v>
      </c>
      <c r="I244" s="7">
        <f t="shared" si="28"/>
        <v>3656.5210994603362</v>
      </c>
      <c r="J244" s="7">
        <f t="shared" si="29"/>
        <v>3.5630680838050517</v>
      </c>
      <c r="K244" s="11">
        <v>421.666</v>
      </c>
      <c r="L244" s="12">
        <v>211.59899999999999</v>
      </c>
      <c r="M244" s="13">
        <v>223.91</v>
      </c>
      <c r="N244" s="12">
        <f t="shared" si="30"/>
        <v>421.666</v>
      </c>
      <c r="O244" s="12">
        <f t="shared" si="30"/>
        <v>365.54799234958489</v>
      </c>
      <c r="P244" s="12">
        <f t="shared" si="30"/>
        <v>414.46673473865945</v>
      </c>
      <c r="Q244" s="12">
        <f t="shared" si="31"/>
        <v>399.7614290581792</v>
      </c>
      <c r="R244" s="12">
        <f t="shared" si="32"/>
        <v>2.6018008889434663</v>
      </c>
    </row>
    <row r="245" spans="1:18" x14ac:dyDescent="0.2">
      <c r="A245" t="s">
        <v>64</v>
      </c>
      <c r="B245" s="1">
        <v>17</v>
      </c>
      <c r="C245" s="7">
        <v>1073.9000000000001</v>
      </c>
      <c r="D245" s="7">
        <v>1685.79</v>
      </c>
      <c r="E245" s="7">
        <v>1566.2</v>
      </c>
      <c r="F245" s="7">
        <f t="shared" si="25"/>
        <v>16978.043985152279</v>
      </c>
      <c r="G245" s="7">
        <f t="shared" si="26"/>
        <v>15994.024291361362</v>
      </c>
      <c r="H245" s="7">
        <f t="shared" si="27"/>
        <v>23340.368645049777</v>
      </c>
      <c r="I245" s="7">
        <f t="shared" si="28"/>
        <v>18506.219356182311</v>
      </c>
      <c r="J245" s="7">
        <f t="shared" si="29"/>
        <v>4.2673177056005436</v>
      </c>
      <c r="K245" s="11">
        <v>6325.85</v>
      </c>
      <c r="L245" s="12">
        <v>5365.42</v>
      </c>
      <c r="M245" s="13">
        <v>3662.16</v>
      </c>
      <c r="N245" s="12">
        <f t="shared" si="30"/>
        <v>6325.85</v>
      </c>
      <c r="O245" s="12">
        <f t="shared" si="30"/>
        <v>9269.0348683704069</v>
      </c>
      <c r="P245" s="12">
        <f t="shared" si="30"/>
        <v>6778.8106707629358</v>
      </c>
      <c r="Q245" s="12">
        <f t="shared" si="31"/>
        <v>7352.5102165132448</v>
      </c>
      <c r="R245" s="12">
        <f t="shared" si="32"/>
        <v>3.8664356366435402</v>
      </c>
    </row>
    <row r="246" spans="1:18" x14ac:dyDescent="0.2">
      <c r="A246" t="s">
        <v>207</v>
      </c>
      <c r="B246" s="1">
        <v>1</v>
      </c>
      <c r="C246" s="7">
        <v>11.5128</v>
      </c>
      <c r="D246" s="7">
        <v>12.0053</v>
      </c>
      <c r="E246" s="7">
        <v>15.432499999999999</v>
      </c>
      <c r="F246" s="7">
        <f t="shared" si="25"/>
        <v>182.0139908671768</v>
      </c>
      <c r="G246" s="7">
        <f t="shared" si="26"/>
        <v>113.90093654908415</v>
      </c>
      <c r="H246" s="7">
        <f t="shared" si="27"/>
        <v>229.98355198233347</v>
      </c>
      <c r="I246" s="7">
        <f t="shared" si="28"/>
        <v>168.30988172441022</v>
      </c>
      <c r="J246" s="7">
        <f t="shared" si="29"/>
        <v>2.2261096148017185</v>
      </c>
      <c r="K246" s="11">
        <v>175.56399999999999</v>
      </c>
      <c r="L246" s="12">
        <v>165.01900000000001</v>
      </c>
      <c r="M246" s="13">
        <v>209.3</v>
      </c>
      <c r="N246" s="12">
        <f t="shared" si="30"/>
        <v>175.56399999999999</v>
      </c>
      <c r="O246" s="12">
        <f t="shared" si="30"/>
        <v>285.07868255301844</v>
      </c>
      <c r="P246" s="12">
        <f t="shared" si="30"/>
        <v>387.42301630477169</v>
      </c>
      <c r="Q246" s="12">
        <f t="shared" si="31"/>
        <v>268.65517425100421</v>
      </c>
      <c r="R246" s="12">
        <f t="shared" si="32"/>
        <v>2.4291952094199525</v>
      </c>
    </row>
    <row r="247" spans="1:18" x14ac:dyDescent="0.2">
      <c r="A247" t="s">
        <v>143</v>
      </c>
      <c r="B247" s="1">
        <v>13</v>
      </c>
      <c r="C247" s="7">
        <v>387.02699999999999</v>
      </c>
      <c r="D247" s="7">
        <v>290.012</v>
      </c>
      <c r="E247" s="7">
        <v>374.82799999999997</v>
      </c>
      <c r="F247" s="7">
        <f t="shared" si="25"/>
        <v>6118.7833405731735</v>
      </c>
      <c r="G247" s="7">
        <f t="shared" si="26"/>
        <v>2751.5046196657304</v>
      </c>
      <c r="H247" s="7">
        <f t="shared" si="27"/>
        <v>5585.8917753075712</v>
      </c>
      <c r="I247" s="7">
        <f t="shared" si="28"/>
        <v>4547.5339116085697</v>
      </c>
      <c r="J247" s="7">
        <f t="shared" si="29"/>
        <v>3.6577759463434512</v>
      </c>
      <c r="K247" s="11">
        <v>1194.27</v>
      </c>
      <c r="L247" s="12">
        <v>1371.6</v>
      </c>
      <c r="M247" s="13">
        <v>1393.98</v>
      </c>
      <c r="N247" s="12">
        <f t="shared" si="30"/>
        <v>1194.27</v>
      </c>
      <c r="O247" s="12">
        <f t="shared" si="30"/>
        <v>2369.5084868392128</v>
      </c>
      <c r="P247" s="12">
        <f t="shared" si="30"/>
        <v>2580.3150323388704</v>
      </c>
      <c r="Q247" s="12">
        <f t="shared" si="31"/>
        <v>1940.0421902794615</v>
      </c>
      <c r="R247" s="12">
        <f t="shared" si="32"/>
        <v>3.287811174675753</v>
      </c>
    </row>
    <row r="248" spans="1:18" x14ac:dyDescent="0.2">
      <c r="A248" t="s">
        <v>167</v>
      </c>
      <c r="B248" s="1">
        <v>2</v>
      </c>
      <c r="C248" s="7">
        <v>9.8543599999999998</v>
      </c>
      <c r="D248" s="7">
        <v>16.1539</v>
      </c>
      <c r="E248" s="7">
        <v>13.831799999999999</v>
      </c>
      <c r="F248" s="7">
        <f t="shared" si="25"/>
        <v>155.79454094936699</v>
      </c>
      <c r="G248" s="7">
        <f t="shared" si="26"/>
        <v>153.26100463297465</v>
      </c>
      <c r="H248" s="7">
        <f t="shared" si="27"/>
        <v>206.12904547605638</v>
      </c>
      <c r="I248" s="7">
        <f t="shared" si="28"/>
        <v>170.10132584410027</v>
      </c>
      <c r="J248" s="7">
        <f t="shared" si="29"/>
        <v>2.2307076987068228</v>
      </c>
      <c r="K248" s="11">
        <v>515.28700000000003</v>
      </c>
      <c r="L248" s="12">
        <v>476.95600000000002</v>
      </c>
      <c r="M248" s="13">
        <v>340.53100000000001</v>
      </c>
      <c r="N248" s="12">
        <f t="shared" si="30"/>
        <v>515.28700000000003</v>
      </c>
      <c r="O248" s="12">
        <f t="shared" si="30"/>
        <v>823.96565314150166</v>
      </c>
      <c r="P248" s="12">
        <f t="shared" si="30"/>
        <v>630.33706242369897</v>
      </c>
      <c r="Q248" s="12">
        <f t="shared" si="31"/>
        <v>644.43192330961142</v>
      </c>
      <c r="R248" s="12">
        <f t="shared" si="32"/>
        <v>2.809177045983382</v>
      </c>
    </row>
    <row r="249" spans="1:18" x14ac:dyDescent="0.2">
      <c r="A249" t="s">
        <v>165</v>
      </c>
      <c r="B249" s="1">
        <v>2</v>
      </c>
      <c r="C249" s="7">
        <v>124.10599999999999</v>
      </c>
      <c r="D249" s="7">
        <v>185.578</v>
      </c>
      <c r="E249" s="7">
        <v>247.53100000000001</v>
      </c>
      <c r="F249" s="7">
        <f t="shared" si="25"/>
        <v>1962.0794550901469</v>
      </c>
      <c r="G249" s="7">
        <f t="shared" si="26"/>
        <v>1760.6813659721904</v>
      </c>
      <c r="H249" s="7">
        <f t="shared" si="27"/>
        <v>3688.8422877524049</v>
      </c>
      <c r="I249" s="7">
        <f t="shared" si="28"/>
        <v>2335.7650117532576</v>
      </c>
      <c r="J249" s="7">
        <f t="shared" si="29"/>
        <v>3.3684291487005305</v>
      </c>
      <c r="K249" s="11">
        <v>284.78500000000003</v>
      </c>
      <c r="L249" s="12">
        <v>259.33600000000001</v>
      </c>
      <c r="M249" s="13">
        <v>143.90799999999999</v>
      </c>
      <c r="N249" s="12">
        <f t="shared" si="30"/>
        <v>284.78500000000003</v>
      </c>
      <c r="O249" s="12">
        <f t="shared" si="30"/>
        <v>448.01607826110688</v>
      </c>
      <c r="P249" s="12">
        <f t="shared" si="30"/>
        <v>266.37970105297217</v>
      </c>
      <c r="Q249" s="12">
        <f t="shared" si="31"/>
        <v>323.91963868913234</v>
      </c>
      <c r="R249" s="12">
        <f t="shared" si="32"/>
        <v>2.5104372793339444</v>
      </c>
    </row>
    <row r="250" spans="1:18" x14ac:dyDescent="0.2">
      <c r="A250" t="s">
        <v>694</v>
      </c>
      <c r="B250" s="1">
        <v>1</v>
      </c>
      <c r="C250" s="7">
        <v>3.3650000000000002</v>
      </c>
      <c r="D250" s="7">
        <v>2.5400999999999998</v>
      </c>
      <c r="E250" s="7">
        <v>11.783200000000001</v>
      </c>
      <c r="F250" s="7">
        <f t="shared" si="25"/>
        <v>53.199662920232257</v>
      </c>
      <c r="G250" s="7">
        <f t="shared" si="26"/>
        <v>24.099336870243029</v>
      </c>
      <c r="H250" s="7">
        <f t="shared" si="27"/>
        <v>175.59968830184559</v>
      </c>
      <c r="I250" s="7">
        <f t="shared" si="28"/>
        <v>60.83393432283119</v>
      </c>
      <c r="J250" s="7">
        <f t="shared" si="29"/>
        <v>1.7841459045681736</v>
      </c>
      <c r="K250" s="11">
        <v>34.0473</v>
      </c>
      <c r="L250" s="12">
        <v>260.31700000000001</v>
      </c>
      <c r="M250" s="13">
        <v>184.22900000000001</v>
      </c>
      <c r="N250" s="12">
        <f t="shared" si="30"/>
        <v>34.0473</v>
      </c>
      <c r="O250" s="12">
        <f t="shared" si="30"/>
        <v>449.7108054596992</v>
      </c>
      <c r="P250" s="12">
        <f t="shared" si="30"/>
        <v>341.01555122222544</v>
      </c>
      <c r="Q250" s="12">
        <f t="shared" si="31"/>
        <v>173.48558499145616</v>
      </c>
      <c r="R250" s="12">
        <f t="shared" si="32"/>
        <v>2.2392633948689777</v>
      </c>
    </row>
    <row r="251" spans="1:18" x14ac:dyDescent="0.2">
      <c r="A251" t="s">
        <v>762</v>
      </c>
      <c r="B251" s="1">
        <v>1</v>
      </c>
      <c r="C251" s="7">
        <v>0</v>
      </c>
      <c r="D251" s="7">
        <v>5.7812799999999998</v>
      </c>
      <c r="E251" s="7">
        <v>10.5098</v>
      </c>
      <c r="F251" s="7">
        <f t="shared" si="25"/>
        <v>0</v>
      </c>
      <c r="G251" s="7">
        <f t="shared" si="26"/>
        <v>54.850208362347395</v>
      </c>
      <c r="H251" s="7">
        <f t="shared" si="27"/>
        <v>156.62278533121196</v>
      </c>
      <c r="I251" s="7">
        <f t="shared" si="28"/>
        <v>0</v>
      </c>
      <c r="J251" s="7" t="e">
        <f t="shared" si="29"/>
        <v>#NUM!</v>
      </c>
      <c r="K251" s="11">
        <v>117.96</v>
      </c>
      <c r="L251" s="12">
        <v>340.50299999999999</v>
      </c>
      <c r="M251" s="13">
        <v>83.507800000000003</v>
      </c>
      <c r="N251" s="12">
        <f t="shared" si="30"/>
        <v>117.96</v>
      </c>
      <c r="O251" s="12">
        <f t="shared" si="30"/>
        <v>588.23618277501646</v>
      </c>
      <c r="P251" s="12">
        <f t="shared" si="30"/>
        <v>154.57641548483332</v>
      </c>
      <c r="Q251" s="12">
        <f t="shared" si="31"/>
        <v>220.53451908036382</v>
      </c>
      <c r="R251" s="12">
        <f t="shared" si="32"/>
        <v>2.343476576900438</v>
      </c>
    </row>
    <row r="252" spans="1:18" x14ac:dyDescent="0.2">
      <c r="A252" t="s">
        <v>486</v>
      </c>
      <c r="B252" s="1">
        <v>1</v>
      </c>
      <c r="C252" s="7">
        <v>2.7064699999999999</v>
      </c>
      <c r="D252" s="7">
        <v>9.7990200000000005</v>
      </c>
      <c r="E252" s="7">
        <v>10.45</v>
      </c>
      <c r="F252" s="7">
        <f t="shared" si="25"/>
        <v>42.788496791596131</v>
      </c>
      <c r="G252" s="7">
        <f t="shared" si="26"/>
        <v>92.968735080606606</v>
      </c>
      <c r="H252" s="7">
        <f t="shared" si="27"/>
        <v>155.73161303841792</v>
      </c>
      <c r="I252" s="7">
        <f t="shared" si="28"/>
        <v>85.247223807750686</v>
      </c>
      <c r="J252" s="7">
        <f t="shared" si="29"/>
        <v>1.9306802445019928</v>
      </c>
      <c r="K252" s="11">
        <v>235.17599999999999</v>
      </c>
      <c r="L252" s="12">
        <v>308.38299999999998</v>
      </c>
      <c r="M252" s="13">
        <v>138.05000000000001</v>
      </c>
      <c r="N252" s="12">
        <f t="shared" si="30"/>
        <v>235.17599999999999</v>
      </c>
      <c r="O252" s="12">
        <f t="shared" si="30"/>
        <v>532.74725553874089</v>
      </c>
      <c r="P252" s="12">
        <f t="shared" si="30"/>
        <v>255.53629909638667</v>
      </c>
      <c r="Q252" s="12">
        <f t="shared" si="31"/>
        <v>317.53305398369895</v>
      </c>
      <c r="R252" s="12">
        <f t="shared" si="32"/>
        <v>2.5017889403856022</v>
      </c>
    </row>
    <row r="253" spans="1:18" x14ac:dyDescent="0.2">
      <c r="A253" t="s">
        <v>77</v>
      </c>
      <c r="B253" s="1">
        <v>15</v>
      </c>
      <c r="C253" s="7">
        <v>83.987099999999998</v>
      </c>
      <c r="D253" s="7">
        <v>253.559</v>
      </c>
      <c r="E253" s="7">
        <v>127.268</v>
      </c>
      <c r="F253" s="7">
        <f t="shared" si="25"/>
        <v>1327.81141445701</v>
      </c>
      <c r="G253" s="7">
        <f t="shared" si="26"/>
        <v>2405.6548000007683</v>
      </c>
      <c r="H253" s="7">
        <f t="shared" si="27"/>
        <v>1896.6173137008013</v>
      </c>
      <c r="I253" s="7">
        <f t="shared" si="28"/>
        <v>1822.9851836538476</v>
      </c>
      <c r="J253" s="7">
        <f t="shared" si="29"/>
        <v>3.2607831389328013</v>
      </c>
      <c r="K253" s="11">
        <v>5268.38</v>
      </c>
      <c r="L253" s="12">
        <v>1492.54</v>
      </c>
      <c r="M253" s="13">
        <v>4300.33</v>
      </c>
      <c r="N253" s="12">
        <f t="shared" si="30"/>
        <v>5268.38</v>
      </c>
      <c r="O253" s="12">
        <f t="shared" si="30"/>
        <v>2578.4384637992121</v>
      </c>
      <c r="P253" s="12">
        <f t="shared" si="30"/>
        <v>7960.0899173717089</v>
      </c>
      <c r="Q253" s="12">
        <f t="shared" si="31"/>
        <v>4764.1337519565386</v>
      </c>
      <c r="R253" s="12">
        <f t="shared" si="32"/>
        <v>3.6779839456993337</v>
      </c>
    </row>
    <row r="254" spans="1:18" x14ac:dyDescent="0.2">
      <c r="A254" t="s">
        <v>464</v>
      </c>
      <c r="B254" s="1">
        <v>2</v>
      </c>
      <c r="C254" s="7">
        <v>22.252500000000001</v>
      </c>
      <c r="D254" s="7">
        <v>45.442799999999998</v>
      </c>
      <c r="E254" s="7">
        <v>16.717700000000001</v>
      </c>
      <c r="F254" s="7">
        <f t="shared" si="25"/>
        <v>351.80549751336355</v>
      </c>
      <c r="G254" s="7">
        <f t="shared" si="26"/>
        <v>431.14103599349625</v>
      </c>
      <c r="H254" s="7">
        <f t="shared" si="27"/>
        <v>249.13630500405355</v>
      </c>
      <c r="I254" s="7">
        <f t="shared" si="28"/>
        <v>335.57247721026181</v>
      </c>
      <c r="J254" s="7">
        <f t="shared" si="29"/>
        <v>2.5257863339031661</v>
      </c>
      <c r="K254" s="11">
        <v>499.02699999999999</v>
      </c>
      <c r="L254" s="12">
        <v>148.79300000000001</v>
      </c>
      <c r="M254" s="13">
        <v>106.979</v>
      </c>
      <c r="N254" s="12">
        <f t="shared" si="30"/>
        <v>499.02699999999999</v>
      </c>
      <c r="O254" s="12">
        <f t="shared" si="30"/>
        <v>257.04744552512909</v>
      </c>
      <c r="P254" s="12">
        <f t="shared" si="30"/>
        <v>198.02258414366062</v>
      </c>
      <c r="Q254" s="12">
        <f t="shared" si="31"/>
        <v>293.9571444705939</v>
      </c>
      <c r="R254" s="12">
        <f t="shared" si="32"/>
        <v>2.468284019947617</v>
      </c>
    </row>
    <row r="255" spans="1:18" x14ac:dyDescent="0.2">
      <c r="A255" t="s">
        <v>427</v>
      </c>
      <c r="B255" s="1">
        <v>1</v>
      </c>
      <c r="C255" s="7">
        <v>0</v>
      </c>
      <c r="D255" s="7">
        <v>11.338900000000001</v>
      </c>
      <c r="E255" s="7">
        <v>7.4515799999999999</v>
      </c>
      <c r="F255" s="7">
        <f t="shared" si="25"/>
        <v>0</v>
      </c>
      <c r="G255" s="7">
        <f t="shared" si="26"/>
        <v>107.57843031297929</v>
      </c>
      <c r="H255" s="7">
        <f t="shared" si="27"/>
        <v>111.04751895548462</v>
      </c>
      <c r="I255" s="7">
        <f t="shared" si="28"/>
        <v>0</v>
      </c>
      <c r="J255" s="7" t="e">
        <f t="shared" si="29"/>
        <v>#NUM!</v>
      </c>
      <c r="K255" s="11">
        <v>473.80799999999999</v>
      </c>
      <c r="L255" s="12">
        <v>274.02999999999997</v>
      </c>
      <c r="M255" s="13">
        <v>161.52500000000001</v>
      </c>
      <c r="N255" s="12">
        <f t="shared" si="30"/>
        <v>473.80799999999999</v>
      </c>
      <c r="O255" s="12">
        <f t="shared" si="30"/>
        <v>473.4007076761078</v>
      </c>
      <c r="P255" s="12">
        <f t="shared" si="30"/>
        <v>298.98950171346507</v>
      </c>
      <c r="Q255" s="12">
        <f t="shared" si="31"/>
        <v>406.28339902534032</v>
      </c>
      <c r="R255" s="12">
        <f t="shared" si="32"/>
        <v>2.6088290771652414</v>
      </c>
    </row>
    <row r="256" spans="1:18" x14ac:dyDescent="0.2">
      <c r="A256" t="s">
        <v>58</v>
      </c>
      <c r="B256" s="1">
        <v>1</v>
      </c>
      <c r="C256" s="7">
        <v>11.1433</v>
      </c>
      <c r="D256" s="7">
        <v>36.838799999999999</v>
      </c>
      <c r="E256" s="7">
        <v>19.986000000000001</v>
      </c>
      <c r="F256" s="7">
        <f t="shared" si="25"/>
        <v>176.17230425528206</v>
      </c>
      <c r="G256" s="7">
        <f t="shared" si="26"/>
        <v>349.51011814318684</v>
      </c>
      <c r="H256" s="7">
        <f t="shared" si="27"/>
        <v>297.84229839098765</v>
      </c>
      <c r="I256" s="7">
        <f t="shared" si="28"/>
        <v>263.71080273517958</v>
      </c>
      <c r="J256" s="7">
        <f t="shared" si="29"/>
        <v>2.421127920738384</v>
      </c>
      <c r="K256" s="11">
        <v>1106.26</v>
      </c>
      <c r="L256" s="12">
        <v>462.81799999999998</v>
      </c>
      <c r="M256" s="13">
        <v>332.51299999999998</v>
      </c>
      <c r="N256" s="12">
        <f t="shared" si="30"/>
        <v>1106.26</v>
      </c>
      <c r="O256" s="12">
        <f t="shared" si="30"/>
        <v>799.54154189410247</v>
      </c>
      <c r="P256" s="12">
        <f t="shared" si="30"/>
        <v>615.4954105138487</v>
      </c>
      <c r="Q256" s="12">
        <f t="shared" si="31"/>
        <v>816.53415176411715</v>
      </c>
      <c r="R256" s="12">
        <f t="shared" si="32"/>
        <v>2.9119743539379956</v>
      </c>
    </row>
    <row r="257" spans="1:18" x14ac:dyDescent="0.2">
      <c r="A257" t="s">
        <v>721</v>
      </c>
      <c r="B257" s="1">
        <v>1</v>
      </c>
      <c r="C257" s="7">
        <v>36.120899999999999</v>
      </c>
      <c r="D257" s="7">
        <v>47.581200000000003</v>
      </c>
      <c r="E257" s="7">
        <v>23.069400000000002</v>
      </c>
      <c r="F257" s="7">
        <f t="shared" si="25"/>
        <v>571.06083339536917</v>
      </c>
      <c r="G257" s="7">
        <f t="shared" si="26"/>
        <v>451.42922227093726</v>
      </c>
      <c r="H257" s="7">
        <f t="shared" si="27"/>
        <v>343.79281089267744</v>
      </c>
      <c r="I257" s="7">
        <f t="shared" si="28"/>
        <v>445.8508628473752</v>
      </c>
      <c r="J257" s="7">
        <f t="shared" si="29"/>
        <v>2.649189611461209</v>
      </c>
      <c r="K257" s="11">
        <v>371.053</v>
      </c>
      <c r="L257" s="12">
        <v>425.94099999999997</v>
      </c>
      <c r="M257" s="13">
        <v>331.99299999999999</v>
      </c>
      <c r="N257" s="12">
        <f t="shared" si="30"/>
        <v>371.053</v>
      </c>
      <c r="O257" s="12">
        <f t="shared" si="30"/>
        <v>735.83465616271599</v>
      </c>
      <c r="P257" s="12">
        <f t="shared" si="30"/>
        <v>614.53286885843318</v>
      </c>
      <c r="Q257" s="12">
        <f t="shared" si="31"/>
        <v>551.552808904171</v>
      </c>
      <c r="R257" s="12">
        <f t="shared" si="32"/>
        <v>2.7415871006704875</v>
      </c>
    </row>
    <row r="258" spans="1:18" x14ac:dyDescent="0.2">
      <c r="A258" t="s">
        <v>752</v>
      </c>
      <c r="B258" s="1">
        <v>1</v>
      </c>
      <c r="C258" s="7">
        <v>0</v>
      </c>
      <c r="D258" s="7">
        <v>1.29037</v>
      </c>
      <c r="E258" s="7">
        <v>5.1920799999999998</v>
      </c>
      <c r="F258" s="7">
        <f t="shared" si="25"/>
        <v>0</v>
      </c>
      <c r="G258" s="7">
        <f t="shared" si="26"/>
        <v>12.242455540039957</v>
      </c>
      <c r="H258" s="7">
        <f t="shared" si="27"/>
        <v>77.375214681771197</v>
      </c>
      <c r="I258" s="7">
        <f t="shared" si="28"/>
        <v>0</v>
      </c>
      <c r="J258" s="7" t="e">
        <f t="shared" si="29"/>
        <v>#NUM!</v>
      </c>
      <c r="K258" s="11">
        <v>202.75200000000001</v>
      </c>
      <c r="L258" s="12">
        <v>292.45600000000002</v>
      </c>
      <c r="M258" s="13">
        <v>139.91900000000001</v>
      </c>
      <c r="N258" s="12">
        <f t="shared" si="30"/>
        <v>202.75200000000001</v>
      </c>
      <c r="O258" s="12">
        <f t="shared" si="30"/>
        <v>505.23255615853668</v>
      </c>
      <c r="P258" s="12">
        <f t="shared" si="30"/>
        <v>258.99589593094771</v>
      </c>
      <c r="Q258" s="12">
        <f t="shared" si="31"/>
        <v>298.25183132468413</v>
      </c>
      <c r="R258" s="12">
        <f t="shared" si="32"/>
        <v>2.4745831190037815</v>
      </c>
    </row>
    <row r="259" spans="1:18" x14ac:dyDescent="0.2">
      <c r="A259" t="s">
        <v>272</v>
      </c>
      <c r="B259" s="1">
        <v>4</v>
      </c>
      <c r="C259" s="7">
        <v>5.4997800000000003</v>
      </c>
      <c r="D259" s="7">
        <v>62.658999999999999</v>
      </c>
      <c r="E259" s="7">
        <v>75.613699999999994</v>
      </c>
      <c r="F259" s="7">
        <f t="shared" si="25"/>
        <v>86.949908509787505</v>
      </c>
      <c r="G259" s="7">
        <f t="shared" si="26"/>
        <v>594.48066963999759</v>
      </c>
      <c r="H259" s="7">
        <f t="shared" si="27"/>
        <v>1126.8366955792364</v>
      </c>
      <c r="I259" s="7">
        <f t="shared" si="28"/>
        <v>387.63467243151177</v>
      </c>
      <c r="J259" s="7">
        <f t="shared" si="29"/>
        <v>2.5884226160882671</v>
      </c>
      <c r="K259" s="11">
        <v>1516.65</v>
      </c>
      <c r="L259" s="12">
        <v>1975.23</v>
      </c>
      <c r="M259" s="13">
        <v>984.13099999999997</v>
      </c>
      <c r="N259" s="12">
        <f t="shared" si="30"/>
        <v>1516.65</v>
      </c>
      <c r="O259" s="12">
        <f t="shared" si="30"/>
        <v>3412.3098924317724</v>
      </c>
      <c r="P259" s="12">
        <f t="shared" si="30"/>
        <v>1821.6674651649844</v>
      </c>
      <c r="Q259" s="12">
        <f t="shared" si="31"/>
        <v>2112.5207276360779</v>
      </c>
      <c r="R259" s="12">
        <f t="shared" si="32"/>
        <v>3.3248009788543023</v>
      </c>
    </row>
    <row r="260" spans="1:18" x14ac:dyDescent="0.2">
      <c r="A260" t="s">
        <v>275</v>
      </c>
      <c r="B260" s="1">
        <v>6</v>
      </c>
      <c r="C260" s="7">
        <v>15.0504</v>
      </c>
      <c r="D260" s="7">
        <v>35.100900000000003</v>
      </c>
      <c r="E260" s="7">
        <v>48.049799999999998</v>
      </c>
      <c r="F260" s="7">
        <f t="shared" si="25"/>
        <v>237.94240915740372</v>
      </c>
      <c r="G260" s="7">
        <f t="shared" si="26"/>
        <v>333.02169739329696</v>
      </c>
      <c r="H260" s="7">
        <f t="shared" si="27"/>
        <v>716.06438853333725</v>
      </c>
      <c r="I260" s="7">
        <f t="shared" si="28"/>
        <v>384.26617150604619</v>
      </c>
      <c r="J260" s="7">
        <f t="shared" si="29"/>
        <v>2.5846321534601504</v>
      </c>
      <c r="K260" s="11">
        <v>961.50900000000001</v>
      </c>
      <c r="L260" s="12">
        <v>1278.9100000000001</v>
      </c>
      <c r="M260" s="13">
        <v>656.83299999999997</v>
      </c>
      <c r="N260" s="12">
        <f t="shared" si="30"/>
        <v>961.50900000000001</v>
      </c>
      <c r="O260" s="12">
        <f t="shared" si="30"/>
        <v>2209.381816056823</v>
      </c>
      <c r="P260" s="12">
        <f t="shared" si="30"/>
        <v>1215.8252368299668</v>
      </c>
      <c r="Q260" s="12">
        <f t="shared" si="31"/>
        <v>1372.0346970054711</v>
      </c>
      <c r="R260" s="12">
        <f t="shared" si="32"/>
        <v>3.1373650942624813</v>
      </c>
    </row>
    <row r="261" spans="1:18" x14ac:dyDescent="0.2">
      <c r="A261" t="s">
        <v>270</v>
      </c>
      <c r="B261" s="1">
        <v>6</v>
      </c>
      <c r="C261" s="7">
        <v>37.728499999999997</v>
      </c>
      <c r="D261" s="7">
        <v>52.3504</v>
      </c>
      <c r="E261" s="7">
        <v>50.745899999999999</v>
      </c>
      <c r="F261" s="7">
        <f t="shared" ref="F261:F324" si="33">C261*C$785</f>
        <v>596.47651782644357</v>
      </c>
      <c r="G261" s="7">
        <f t="shared" ref="G261:G324" si="34">D261*D$785</f>
        <v>496.67726660051602</v>
      </c>
      <c r="H261" s="7">
        <f t="shared" ref="H261:H324" si="35">E261*E$785</f>
        <v>756.24314469724902</v>
      </c>
      <c r="I261" s="7">
        <f t="shared" ref="I261:I324" si="36">(F261*G261*H261)^(1/3)</f>
        <v>607.35558306280461</v>
      </c>
      <c r="J261" s="7">
        <f t="shared" ref="J261:J324" si="37">LOG(I261)</f>
        <v>2.7834430280562898</v>
      </c>
      <c r="K261" s="11">
        <v>642.39300000000003</v>
      </c>
      <c r="L261" s="12">
        <v>772.29</v>
      </c>
      <c r="M261" s="13">
        <v>452.01600000000002</v>
      </c>
      <c r="N261" s="12">
        <f t="shared" ref="N261:P324" si="38">K261*K$785</f>
        <v>642.39300000000003</v>
      </c>
      <c r="O261" s="12">
        <f t="shared" si="38"/>
        <v>1334.1701001028403</v>
      </c>
      <c r="P261" s="12">
        <f t="shared" si="38"/>
        <v>836.70044021986462</v>
      </c>
      <c r="Q261" s="12">
        <f t="shared" ref="Q261:Q324" si="39">(N261*O261*P261)^(1/3)</f>
        <v>895.07755517531439</v>
      </c>
      <c r="R261" s="12">
        <f t="shared" ref="R261:R324" si="40">LOG(Q261)</f>
        <v>2.9518606669644467</v>
      </c>
    </row>
    <row r="262" spans="1:18" x14ac:dyDescent="0.2">
      <c r="A262" t="s">
        <v>328</v>
      </c>
      <c r="B262" s="1">
        <v>2</v>
      </c>
      <c r="C262" s="7">
        <v>0</v>
      </c>
      <c r="D262" s="7">
        <v>9.4958200000000001</v>
      </c>
      <c r="E262" s="7">
        <v>22.3871</v>
      </c>
      <c r="F262" s="7">
        <f t="shared" si="33"/>
        <v>0</v>
      </c>
      <c r="G262" s="7">
        <f t="shared" si="34"/>
        <v>90.092108593831412</v>
      </c>
      <c r="H262" s="7">
        <f t="shared" si="35"/>
        <v>333.62480327773841</v>
      </c>
      <c r="I262" s="7">
        <f t="shared" si="36"/>
        <v>0</v>
      </c>
      <c r="J262" s="7" t="e">
        <f t="shared" si="37"/>
        <v>#NUM!</v>
      </c>
      <c r="K262" s="11">
        <v>245.34</v>
      </c>
      <c r="L262" s="12">
        <v>404.7</v>
      </c>
      <c r="M262" s="13">
        <v>166.001</v>
      </c>
      <c r="N262" s="12">
        <f t="shared" si="38"/>
        <v>245.34</v>
      </c>
      <c r="O262" s="12">
        <f t="shared" si="38"/>
        <v>699.13975256913784</v>
      </c>
      <c r="P262" s="12">
        <f t="shared" si="38"/>
        <v>307.27476411661922</v>
      </c>
      <c r="Q262" s="12">
        <f t="shared" si="39"/>
        <v>374.93249664217433</v>
      </c>
      <c r="R262" s="12">
        <f t="shared" si="40"/>
        <v>2.5739530837951006</v>
      </c>
    </row>
    <row r="263" spans="1:18" x14ac:dyDescent="0.2">
      <c r="A263" t="s">
        <v>657</v>
      </c>
      <c r="B263" s="1">
        <v>1</v>
      </c>
      <c r="C263" s="7">
        <v>0</v>
      </c>
      <c r="D263" s="7">
        <v>6.4159199999999998</v>
      </c>
      <c r="E263" s="7">
        <v>9.8067799999999998</v>
      </c>
      <c r="F263" s="7">
        <f t="shared" si="33"/>
        <v>0</v>
      </c>
      <c r="G263" s="7">
        <f t="shared" si="34"/>
        <v>60.871389871473426</v>
      </c>
      <c r="H263" s="7">
        <f t="shared" si="35"/>
        <v>146.14599694860252</v>
      </c>
      <c r="I263" s="7">
        <f t="shared" si="36"/>
        <v>0</v>
      </c>
      <c r="J263" s="7" t="e">
        <f t="shared" si="37"/>
        <v>#NUM!</v>
      </c>
      <c r="K263" s="11">
        <v>190.369</v>
      </c>
      <c r="L263" s="12">
        <v>249.36199999999999</v>
      </c>
      <c r="M263" s="13">
        <v>124.60299999999999</v>
      </c>
      <c r="N263" s="12">
        <f t="shared" si="38"/>
        <v>190.369</v>
      </c>
      <c r="O263" s="12">
        <f t="shared" si="38"/>
        <v>430.78548796675403</v>
      </c>
      <c r="P263" s="12">
        <f t="shared" si="38"/>
        <v>230.64534209566872</v>
      </c>
      <c r="Q263" s="12">
        <f t="shared" si="39"/>
        <v>266.44075801637194</v>
      </c>
      <c r="R263" s="12">
        <f t="shared" si="40"/>
        <v>2.4256006605420173</v>
      </c>
    </row>
    <row r="264" spans="1:18" x14ac:dyDescent="0.2">
      <c r="A264" t="s">
        <v>274</v>
      </c>
      <c r="B264" s="1">
        <v>1</v>
      </c>
      <c r="C264" s="7">
        <v>0</v>
      </c>
      <c r="D264" s="7">
        <v>18.0001</v>
      </c>
      <c r="E264" s="7">
        <v>25.951799999999999</v>
      </c>
      <c r="F264" s="7">
        <f t="shared" si="33"/>
        <v>0</v>
      </c>
      <c r="G264" s="7">
        <f t="shared" si="34"/>
        <v>170.77692752177535</v>
      </c>
      <c r="H264" s="7">
        <f t="shared" si="35"/>
        <v>386.74791150721671</v>
      </c>
      <c r="I264" s="7">
        <f t="shared" si="36"/>
        <v>0</v>
      </c>
      <c r="J264" s="7" t="e">
        <f t="shared" si="37"/>
        <v>#NUM!</v>
      </c>
      <c r="K264" s="11">
        <v>985.27599999999995</v>
      </c>
      <c r="L264" s="12">
        <v>1450.38</v>
      </c>
      <c r="M264" s="13">
        <v>592.45500000000004</v>
      </c>
      <c r="N264" s="12">
        <f t="shared" si="38"/>
        <v>985.27599999999995</v>
      </c>
      <c r="O264" s="12">
        <f t="shared" si="38"/>
        <v>2505.6049279249478</v>
      </c>
      <c r="P264" s="12">
        <f t="shared" si="38"/>
        <v>1096.658877806228</v>
      </c>
      <c r="Q264" s="12">
        <f t="shared" si="39"/>
        <v>1393.7365386066654</v>
      </c>
      <c r="R264" s="12">
        <f t="shared" si="40"/>
        <v>3.1441806857826742</v>
      </c>
    </row>
    <row r="265" spans="1:18" x14ac:dyDescent="0.2">
      <c r="A265" t="s">
        <v>273</v>
      </c>
      <c r="B265" s="1">
        <v>7</v>
      </c>
      <c r="C265" s="7">
        <v>10.696899999999999</v>
      </c>
      <c r="D265" s="7">
        <v>93.466700000000003</v>
      </c>
      <c r="E265" s="7">
        <v>126.78</v>
      </c>
      <c r="F265" s="7">
        <f t="shared" si="33"/>
        <v>169.11485120102003</v>
      </c>
      <c r="G265" s="7">
        <f t="shared" si="34"/>
        <v>886.77039858664784</v>
      </c>
      <c r="H265" s="7">
        <f t="shared" si="35"/>
        <v>1889.3448709101078</v>
      </c>
      <c r="I265" s="7">
        <f t="shared" si="36"/>
        <v>656.80239044172811</v>
      </c>
      <c r="J265" s="7">
        <f t="shared" si="37"/>
        <v>2.8174347247352616</v>
      </c>
      <c r="K265" s="11">
        <v>4060.91</v>
      </c>
      <c r="L265" s="12">
        <v>5669.24</v>
      </c>
      <c r="M265" s="13">
        <v>2260.81</v>
      </c>
      <c r="N265" s="12">
        <f t="shared" si="38"/>
        <v>4060.91</v>
      </c>
      <c r="O265" s="12">
        <f t="shared" si="38"/>
        <v>9793.899310242301</v>
      </c>
      <c r="P265" s="12">
        <f t="shared" si="38"/>
        <v>4184.8534615001945</v>
      </c>
      <c r="Q265" s="12">
        <f t="shared" si="39"/>
        <v>5500.7226930947218</v>
      </c>
      <c r="R265" s="12">
        <f t="shared" si="40"/>
        <v>3.7404197514950512</v>
      </c>
    </row>
    <row r="266" spans="1:18" x14ac:dyDescent="0.2">
      <c r="A266" t="s">
        <v>96</v>
      </c>
      <c r="B266" s="1">
        <v>56</v>
      </c>
      <c r="C266" s="7">
        <v>684.84299999999996</v>
      </c>
      <c r="D266" s="7">
        <v>1235.58</v>
      </c>
      <c r="E266" s="7">
        <v>1240.0899999999999</v>
      </c>
      <c r="F266" s="7">
        <f t="shared" si="33"/>
        <v>10827.166940053676</v>
      </c>
      <c r="G266" s="7">
        <f t="shared" si="34"/>
        <v>11722.632435783977</v>
      </c>
      <c r="H266" s="7">
        <f t="shared" si="35"/>
        <v>18480.499139981981</v>
      </c>
      <c r="I266" s="7">
        <f t="shared" si="36"/>
        <v>13286.723355692955</v>
      </c>
      <c r="J266" s="7">
        <f t="shared" si="37"/>
        <v>4.1234178926060796</v>
      </c>
      <c r="K266" s="11">
        <v>20930.8</v>
      </c>
      <c r="L266" s="12">
        <v>20318.400000000001</v>
      </c>
      <c r="M266" s="13">
        <v>15437.1</v>
      </c>
      <c r="N266" s="12">
        <f t="shared" si="38"/>
        <v>20930.8</v>
      </c>
      <c r="O266" s="12">
        <f t="shared" si="38"/>
        <v>35101.065353597165</v>
      </c>
      <c r="P266" s="12">
        <f t="shared" si="38"/>
        <v>28574.714978492073</v>
      </c>
      <c r="Q266" s="12">
        <f t="shared" si="39"/>
        <v>27586.462368269877</v>
      </c>
      <c r="R266" s="12">
        <f t="shared" si="40"/>
        <v>4.4406960110103224</v>
      </c>
    </row>
    <row r="267" spans="1:18" x14ac:dyDescent="0.2">
      <c r="A267" t="s">
        <v>494</v>
      </c>
      <c r="B267" s="1">
        <v>25</v>
      </c>
      <c r="C267" s="7">
        <v>12.415800000000001</v>
      </c>
      <c r="D267" s="7">
        <v>123.85599999999999</v>
      </c>
      <c r="E267" s="7">
        <v>175.536</v>
      </c>
      <c r="F267" s="7">
        <f t="shared" si="33"/>
        <v>196.29015598366112</v>
      </c>
      <c r="G267" s="7">
        <f t="shared" si="34"/>
        <v>1175.0905347824182</v>
      </c>
      <c r="H267" s="7">
        <f t="shared" si="35"/>
        <v>2615.9334379245674</v>
      </c>
      <c r="I267" s="7">
        <f t="shared" si="36"/>
        <v>845.0171290730525</v>
      </c>
      <c r="J267" s="7">
        <f t="shared" si="37"/>
        <v>2.9268655124840226</v>
      </c>
      <c r="K267" s="11">
        <v>7390.76</v>
      </c>
      <c r="L267" s="12">
        <v>10639.3</v>
      </c>
      <c r="M267" s="13">
        <v>4928.74</v>
      </c>
      <c r="N267" s="12">
        <f t="shared" si="38"/>
        <v>7390.76</v>
      </c>
      <c r="O267" s="12">
        <f t="shared" si="38"/>
        <v>18379.929749218751</v>
      </c>
      <c r="P267" s="12">
        <f t="shared" si="38"/>
        <v>9123.3029975249883</v>
      </c>
      <c r="Q267" s="12">
        <f t="shared" si="39"/>
        <v>10741.419593153138</v>
      </c>
      <c r="R267" s="12">
        <f t="shared" si="40"/>
        <v>4.0310616818040597</v>
      </c>
    </row>
    <row r="268" spans="1:18" x14ac:dyDescent="0.2">
      <c r="A268" t="s">
        <v>203</v>
      </c>
      <c r="B268" s="1">
        <v>7</v>
      </c>
      <c r="C268" s="7">
        <v>5.5759999999999996</v>
      </c>
      <c r="D268" s="7">
        <v>39.247999999999998</v>
      </c>
      <c r="E268" s="7">
        <v>30.850999999999999</v>
      </c>
      <c r="F268" s="7">
        <f t="shared" si="33"/>
        <v>88.154924351624075</v>
      </c>
      <c r="G268" s="7">
        <f t="shared" si="34"/>
        <v>372.36753414562355</v>
      </c>
      <c r="H268" s="7">
        <f t="shared" si="35"/>
        <v>459.75846831083555</v>
      </c>
      <c r="I268" s="7">
        <f t="shared" si="36"/>
        <v>247.12463510949692</v>
      </c>
      <c r="J268" s="7">
        <f t="shared" si="37"/>
        <v>2.3929160410671044</v>
      </c>
      <c r="K268" s="11">
        <v>1542.02</v>
      </c>
      <c r="L268" s="12">
        <v>1246.05</v>
      </c>
      <c r="M268" s="13">
        <v>999.98699999999997</v>
      </c>
      <c r="N268" s="12">
        <f t="shared" si="38"/>
        <v>1542.02</v>
      </c>
      <c r="O268" s="12">
        <f t="shared" si="38"/>
        <v>2152.614501331293</v>
      </c>
      <c r="P268" s="12">
        <f t="shared" si="38"/>
        <v>1851.0175814885795</v>
      </c>
      <c r="Q268" s="12">
        <f t="shared" si="39"/>
        <v>1831.5647250830557</v>
      </c>
      <c r="R268" s="12">
        <f t="shared" si="40"/>
        <v>3.2628222706662613</v>
      </c>
    </row>
    <row r="269" spans="1:18" x14ac:dyDescent="0.2">
      <c r="A269" t="s">
        <v>297</v>
      </c>
      <c r="B269" s="1">
        <v>8</v>
      </c>
      <c r="C269" s="7">
        <v>45.414200000000001</v>
      </c>
      <c r="D269" s="7">
        <v>626.56299999999999</v>
      </c>
      <c r="E269" s="7">
        <v>238.22</v>
      </c>
      <c r="F269" s="7">
        <f t="shared" si="33"/>
        <v>717.98518032452057</v>
      </c>
      <c r="G269" s="7">
        <f t="shared" si="34"/>
        <v>5944.5505324318265</v>
      </c>
      <c r="H269" s="7">
        <f t="shared" si="35"/>
        <v>3550.0846754078393</v>
      </c>
      <c r="I269" s="7">
        <f t="shared" si="36"/>
        <v>2474.5205894279707</v>
      </c>
      <c r="J269" s="7">
        <f t="shared" si="37"/>
        <v>3.3934910717409323</v>
      </c>
      <c r="K269" s="11">
        <v>9163.99</v>
      </c>
      <c r="L269" s="12">
        <v>7241.48</v>
      </c>
      <c r="M269" s="13">
        <v>3026.29</v>
      </c>
      <c r="N269" s="12">
        <f t="shared" si="38"/>
        <v>9163.99</v>
      </c>
      <c r="O269" s="12">
        <f t="shared" si="38"/>
        <v>12510.023561735508</v>
      </c>
      <c r="P269" s="12">
        <f t="shared" si="38"/>
        <v>5601.7888199377321</v>
      </c>
      <c r="Q269" s="12">
        <f t="shared" si="39"/>
        <v>8627.5964334667115</v>
      </c>
      <c r="R269" s="12">
        <f t="shared" si="40"/>
        <v>3.9358898222420997</v>
      </c>
    </row>
    <row r="270" spans="1:18" x14ac:dyDescent="0.2">
      <c r="A270" t="s">
        <v>450</v>
      </c>
      <c r="B270" s="1">
        <v>15</v>
      </c>
      <c r="C270" s="7">
        <v>33.261800000000001</v>
      </c>
      <c r="D270" s="7">
        <v>928.28300000000002</v>
      </c>
      <c r="E270" s="7">
        <v>279.73099999999999</v>
      </c>
      <c r="F270" s="7">
        <f t="shared" si="33"/>
        <v>525.85930107583397</v>
      </c>
      <c r="G270" s="7">
        <f t="shared" si="34"/>
        <v>8807.1354387306837</v>
      </c>
      <c r="H270" s="7">
        <f t="shared" si="35"/>
        <v>4168.7042915645634</v>
      </c>
      <c r="I270" s="7">
        <f t="shared" si="36"/>
        <v>2682.677343498975</v>
      </c>
      <c r="J270" s="7">
        <f t="shared" si="37"/>
        <v>3.4285684414514823</v>
      </c>
      <c r="K270" s="11">
        <v>9045.98</v>
      </c>
      <c r="L270" s="12">
        <v>7960.53</v>
      </c>
      <c r="M270" s="13">
        <v>3396.03</v>
      </c>
      <c r="N270" s="12">
        <f t="shared" si="38"/>
        <v>9045.98</v>
      </c>
      <c r="O270" s="12">
        <f t="shared" si="38"/>
        <v>13752.218864638495</v>
      </c>
      <c r="P270" s="12">
        <f t="shared" si="38"/>
        <v>6286.1929577711126</v>
      </c>
      <c r="Q270" s="12">
        <f t="shared" si="39"/>
        <v>9213.0911697018855</v>
      </c>
      <c r="R270" s="12">
        <f t="shared" si="40"/>
        <v>3.9644053688184937</v>
      </c>
    </row>
    <row r="271" spans="1:18" x14ac:dyDescent="0.2">
      <c r="A271" t="s">
        <v>768</v>
      </c>
      <c r="B271" s="1">
        <v>1</v>
      </c>
      <c r="C271" s="7">
        <v>1.3115000000000001</v>
      </c>
      <c r="D271" s="7">
        <v>6.43262</v>
      </c>
      <c r="E271" s="7">
        <v>2.3321499999999999</v>
      </c>
      <c r="F271" s="7">
        <f t="shared" si="33"/>
        <v>20.734430288227223</v>
      </c>
      <c r="G271" s="7">
        <f t="shared" si="34"/>
        <v>61.029832029551088</v>
      </c>
      <c r="H271" s="7">
        <f t="shared" si="35"/>
        <v>34.754974291631235</v>
      </c>
      <c r="I271" s="7">
        <f t="shared" si="36"/>
        <v>35.298025923806094</v>
      </c>
      <c r="J271" s="7">
        <f t="shared" si="37"/>
        <v>1.5477504177285892</v>
      </c>
      <c r="K271" s="11">
        <v>235.965</v>
      </c>
      <c r="L271" s="12">
        <v>95.480500000000006</v>
      </c>
      <c r="M271" s="13">
        <v>206.363</v>
      </c>
      <c r="N271" s="12">
        <f t="shared" si="38"/>
        <v>235.965</v>
      </c>
      <c r="O271" s="12">
        <f t="shared" si="38"/>
        <v>164.94740090234143</v>
      </c>
      <c r="P271" s="12">
        <f t="shared" si="38"/>
        <v>381.98650699331864</v>
      </c>
      <c r="Q271" s="12">
        <f t="shared" si="39"/>
        <v>245.89348930340776</v>
      </c>
      <c r="R271" s="12">
        <f t="shared" si="40"/>
        <v>2.3907470297674416</v>
      </c>
    </row>
    <row r="272" spans="1:18" x14ac:dyDescent="0.2">
      <c r="A272" t="s">
        <v>417</v>
      </c>
      <c r="B272" s="1">
        <v>7</v>
      </c>
      <c r="C272" s="7">
        <v>21.8627</v>
      </c>
      <c r="D272" s="7">
        <v>68.787199999999999</v>
      </c>
      <c r="E272" s="7">
        <v>62.093200000000003</v>
      </c>
      <c r="F272" s="7">
        <f t="shared" si="33"/>
        <v>345.64287385621446</v>
      </c>
      <c r="G272" s="7">
        <f t="shared" si="34"/>
        <v>652.62230036643484</v>
      </c>
      <c r="H272" s="7">
        <f t="shared" si="35"/>
        <v>925.34681289158789</v>
      </c>
      <c r="I272" s="7">
        <f t="shared" si="36"/>
        <v>593.195730949677</v>
      </c>
      <c r="J272" s="7">
        <f t="shared" si="37"/>
        <v>2.7731980168815134</v>
      </c>
      <c r="K272" s="11">
        <v>1749.87</v>
      </c>
      <c r="L272" s="12">
        <v>1674.73</v>
      </c>
      <c r="M272" s="13">
        <v>984.625</v>
      </c>
      <c r="N272" s="12">
        <f t="shared" si="38"/>
        <v>1749.87</v>
      </c>
      <c r="O272" s="12">
        <f t="shared" si="38"/>
        <v>2893.1809187549106</v>
      </c>
      <c r="P272" s="12">
        <f t="shared" si="38"/>
        <v>1822.5818797376292</v>
      </c>
      <c r="Q272" s="12">
        <f t="shared" si="39"/>
        <v>2097.4396580277157</v>
      </c>
      <c r="R272" s="12">
        <f t="shared" si="40"/>
        <v>3.3216894753112007</v>
      </c>
    </row>
    <row r="273" spans="1:18" x14ac:dyDescent="0.2">
      <c r="A273" t="s">
        <v>395</v>
      </c>
      <c r="B273" s="1">
        <v>6</v>
      </c>
      <c r="C273" s="7">
        <v>78.303700000000006</v>
      </c>
      <c r="D273" s="7">
        <v>160.16499999999999</v>
      </c>
      <c r="E273" s="7">
        <v>120.23099999999999</v>
      </c>
      <c r="F273" s="7">
        <f t="shared" si="33"/>
        <v>1237.9585276098042</v>
      </c>
      <c r="G273" s="7">
        <f t="shared" si="34"/>
        <v>1519.5741466172492</v>
      </c>
      <c r="H273" s="7">
        <f t="shared" si="35"/>
        <v>1791.7480925571317</v>
      </c>
      <c r="I273" s="7">
        <f t="shared" si="36"/>
        <v>1499.3452479896187</v>
      </c>
      <c r="J273" s="7">
        <f t="shared" si="37"/>
        <v>3.1759016475464152</v>
      </c>
      <c r="K273" s="11">
        <v>2240.75</v>
      </c>
      <c r="L273" s="12">
        <v>779.14800000000002</v>
      </c>
      <c r="M273" s="13">
        <v>1098.99</v>
      </c>
      <c r="N273" s="12">
        <f t="shared" si="38"/>
        <v>2240.75</v>
      </c>
      <c r="O273" s="12">
        <f t="shared" si="38"/>
        <v>1346.0176425370364</v>
      </c>
      <c r="P273" s="12">
        <f t="shared" si="38"/>
        <v>2034.2762574714811</v>
      </c>
      <c r="Q273" s="12">
        <f t="shared" si="39"/>
        <v>1830.7035734401609</v>
      </c>
      <c r="R273" s="12">
        <f t="shared" si="40"/>
        <v>3.2626180292601172</v>
      </c>
    </row>
    <row r="274" spans="1:18" x14ac:dyDescent="0.2">
      <c r="A274" t="s">
        <v>3</v>
      </c>
      <c r="B274" s="1">
        <v>9</v>
      </c>
      <c r="C274" s="7">
        <v>50.928800000000003</v>
      </c>
      <c r="D274" s="7">
        <v>198.792</v>
      </c>
      <c r="E274" s="7">
        <v>166.89699999999999</v>
      </c>
      <c r="F274" s="7">
        <f t="shared" si="33"/>
        <v>805.1693886870504</v>
      </c>
      <c r="G274" s="7">
        <f t="shared" si="34"/>
        <v>1886.0499094954341</v>
      </c>
      <c r="H274" s="7">
        <f t="shared" si="35"/>
        <v>2487.1903369639076</v>
      </c>
      <c r="I274" s="7">
        <f t="shared" si="36"/>
        <v>1557.3389751021821</v>
      </c>
      <c r="J274" s="7">
        <f t="shared" si="37"/>
        <v>3.1923831527052977</v>
      </c>
      <c r="K274" s="11">
        <v>6510.9</v>
      </c>
      <c r="L274" s="12">
        <v>8629.82</v>
      </c>
      <c r="M274" s="13">
        <v>2707.26</v>
      </c>
      <c r="N274" s="12">
        <f t="shared" si="38"/>
        <v>6510.9</v>
      </c>
      <c r="O274" s="12">
        <f t="shared" si="38"/>
        <v>14908.451246642444</v>
      </c>
      <c r="P274" s="12">
        <f t="shared" si="38"/>
        <v>5011.2510039238232</v>
      </c>
      <c r="Q274" s="12">
        <f t="shared" si="39"/>
        <v>7864.5383936458002</v>
      </c>
      <c r="R274" s="12">
        <f t="shared" si="40"/>
        <v>3.8956732369433267</v>
      </c>
    </row>
    <row r="275" spans="1:18" x14ac:dyDescent="0.2">
      <c r="A275" t="s">
        <v>218</v>
      </c>
      <c r="B275" s="1">
        <v>27</v>
      </c>
      <c r="C275" s="7">
        <v>78.477900000000005</v>
      </c>
      <c r="D275" s="7">
        <v>301.88400000000001</v>
      </c>
      <c r="E275" s="7">
        <v>205.18199999999999</v>
      </c>
      <c r="F275" s="7">
        <f t="shared" si="33"/>
        <v>1240.7125785104593</v>
      </c>
      <c r="G275" s="7">
        <f t="shared" si="34"/>
        <v>2864.140865216506</v>
      </c>
      <c r="H275" s="7">
        <f t="shared" si="35"/>
        <v>3057.7343374592024</v>
      </c>
      <c r="I275" s="7">
        <f t="shared" si="36"/>
        <v>2214.904997704899</v>
      </c>
      <c r="J275" s="7">
        <f t="shared" si="37"/>
        <v>3.345355103083981</v>
      </c>
      <c r="K275" s="11">
        <v>10723.5</v>
      </c>
      <c r="L275" s="12">
        <v>8517.75</v>
      </c>
      <c r="M275" s="13">
        <v>10835</v>
      </c>
      <c r="N275" s="12">
        <f t="shared" si="38"/>
        <v>10723.5</v>
      </c>
      <c r="O275" s="12">
        <f t="shared" si="38"/>
        <v>14714.844644046885</v>
      </c>
      <c r="P275" s="12">
        <f t="shared" si="38"/>
        <v>20056.036223899671</v>
      </c>
      <c r="Q275" s="12">
        <f t="shared" si="39"/>
        <v>14681.793595972669</v>
      </c>
      <c r="R275" s="12">
        <f t="shared" si="40"/>
        <v>4.1667791142484276</v>
      </c>
    </row>
    <row r="276" spans="1:18" x14ac:dyDescent="0.2">
      <c r="A276" t="s">
        <v>350</v>
      </c>
      <c r="B276" s="1">
        <v>2</v>
      </c>
      <c r="C276" s="7">
        <v>4.8911800000000003</v>
      </c>
      <c r="D276" s="7">
        <v>52.375700000000002</v>
      </c>
      <c r="E276" s="7">
        <v>25.123100000000001</v>
      </c>
      <c r="F276" s="7">
        <f t="shared" si="33"/>
        <v>77.328121034823667</v>
      </c>
      <c r="G276" s="7">
        <f t="shared" si="34"/>
        <v>496.91730172622647</v>
      </c>
      <c r="H276" s="7">
        <f t="shared" si="35"/>
        <v>374.39817105506967</v>
      </c>
      <c r="I276" s="7">
        <f t="shared" si="36"/>
        <v>243.21205547653187</v>
      </c>
      <c r="J276" s="7">
        <f t="shared" si="37"/>
        <v>2.3859850981384163</v>
      </c>
      <c r="K276" s="11">
        <v>1746.54</v>
      </c>
      <c r="L276" s="12">
        <v>658.78700000000003</v>
      </c>
      <c r="M276" s="13">
        <v>648.46400000000006</v>
      </c>
      <c r="N276" s="12">
        <f t="shared" si="38"/>
        <v>1746.54</v>
      </c>
      <c r="O276" s="12">
        <f t="shared" si="38"/>
        <v>1138.0879174098459</v>
      </c>
      <c r="P276" s="12">
        <f t="shared" si="38"/>
        <v>1200.3338693027113</v>
      </c>
      <c r="Q276" s="12">
        <f t="shared" si="39"/>
        <v>1336.2430823351669</v>
      </c>
      <c r="R276" s="12">
        <f t="shared" si="40"/>
        <v>3.1258854699014433</v>
      </c>
    </row>
    <row r="277" spans="1:18" x14ac:dyDescent="0.2">
      <c r="A277" t="s">
        <v>633</v>
      </c>
      <c r="B277" s="1">
        <v>1</v>
      </c>
      <c r="C277" s="7">
        <v>2.8210500000000001</v>
      </c>
      <c r="D277" s="7">
        <v>10.700799999999999</v>
      </c>
      <c r="E277" s="7">
        <v>5.6606300000000003</v>
      </c>
      <c r="F277" s="7">
        <f t="shared" si="33"/>
        <v>44.599972981016705</v>
      </c>
      <c r="G277" s="7">
        <f t="shared" si="34"/>
        <v>101.5244218657126</v>
      </c>
      <c r="H277" s="7">
        <f t="shared" si="35"/>
        <v>84.357802939106193</v>
      </c>
      <c r="I277" s="7">
        <f t="shared" si="36"/>
        <v>72.55657830234405</v>
      </c>
      <c r="J277" s="7">
        <f t="shared" si="37"/>
        <v>1.8606767936296311</v>
      </c>
      <c r="K277" s="11">
        <v>319.12200000000001</v>
      </c>
      <c r="L277" s="12">
        <v>174.535</v>
      </c>
      <c r="M277" s="13">
        <v>147.554</v>
      </c>
      <c r="N277" s="12">
        <f t="shared" si="38"/>
        <v>319.12200000000001</v>
      </c>
      <c r="O277" s="12">
        <f t="shared" si="38"/>
        <v>301.5180546445626</v>
      </c>
      <c r="P277" s="12">
        <f t="shared" si="38"/>
        <v>273.12859889075145</v>
      </c>
      <c r="Q277" s="12">
        <f t="shared" si="39"/>
        <v>297.31198384849262</v>
      </c>
      <c r="R277" s="12">
        <f t="shared" si="40"/>
        <v>2.4732124148032586</v>
      </c>
    </row>
    <row r="278" spans="1:18" x14ac:dyDescent="0.2">
      <c r="A278" t="s">
        <v>186</v>
      </c>
      <c r="B278" s="1">
        <v>46</v>
      </c>
      <c r="C278" s="7">
        <v>139.94999999999999</v>
      </c>
      <c r="D278" s="7">
        <v>663.31</v>
      </c>
      <c r="E278" s="7">
        <v>504.37700000000001</v>
      </c>
      <c r="F278" s="7">
        <f t="shared" si="33"/>
        <v>2212.5684474551272</v>
      </c>
      <c r="G278" s="7">
        <f t="shared" si="34"/>
        <v>6293.1896930833045</v>
      </c>
      <c r="H278" s="7">
        <f t="shared" si="35"/>
        <v>7516.5017980361845</v>
      </c>
      <c r="I278" s="7">
        <f t="shared" si="36"/>
        <v>4712.605665952964</v>
      </c>
      <c r="J278" s="7">
        <f t="shared" si="37"/>
        <v>3.6732611010654819</v>
      </c>
      <c r="K278" s="11">
        <v>23924.1</v>
      </c>
      <c r="L278" s="12">
        <v>16090.2</v>
      </c>
      <c r="M278" s="13">
        <v>13026.2</v>
      </c>
      <c r="N278" s="12">
        <f t="shared" si="38"/>
        <v>23924.1</v>
      </c>
      <c r="O278" s="12">
        <f t="shared" si="38"/>
        <v>27796.635648104628</v>
      </c>
      <c r="P278" s="12">
        <f t="shared" si="38"/>
        <v>24112.03867648933</v>
      </c>
      <c r="Q278" s="12">
        <f t="shared" si="39"/>
        <v>25216.642322645621</v>
      </c>
      <c r="R278" s="12">
        <f t="shared" si="40"/>
        <v>4.4016872583740136</v>
      </c>
    </row>
    <row r="279" spans="1:18" x14ac:dyDescent="0.2">
      <c r="A279" t="s">
        <v>232</v>
      </c>
      <c r="B279" s="1">
        <v>146</v>
      </c>
      <c r="C279" s="7">
        <v>1771.84</v>
      </c>
      <c r="D279" s="7">
        <v>3350.25</v>
      </c>
      <c r="E279" s="7">
        <v>2530.83</v>
      </c>
      <c r="F279" s="7">
        <f t="shared" si="33"/>
        <v>28012.270653368294</v>
      </c>
      <c r="G279" s="7">
        <f t="shared" si="34"/>
        <v>31785.679047884612</v>
      </c>
      <c r="H279" s="7">
        <f t="shared" si="35"/>
        <v>37715.812270432463</v>
      </c>
      <c r="I279" s="7">
        <f t="shared" si="36"/>
        <v>32262.728319800648</v>
      </c>
      <c r="J279" s="7">
        <f t="shared" si="37"/>
        <v>4.5087010910173628</v>
      </c>
      <c r="K279" s="11">
        <v>69895.899999999994</v>
      </c>
      <c r="L279" s="12">
        <v>38462.699999999997</v>
      </c>
      <c r="M279" s="13">
        <v>66661.3</v>
      </c>
      <c r="N279" s="12">
        <f t="shared" si="38"/>
        <v>69895.899999999994</v>
      </c>
      <c r="O279" s="12">
        <f t="shared" si="38"/>
        <v>66446.262814778791</v>
      </c>
      <c r="P279" s="12">
        <f t="shared" si="38"/>
        <v>123392.84241183601</v>
      </c>
      <c r="Q279" s="12">
        <f t="shared" si="39"/>
        <v>83062.323701092973</v>
      </c>
      <c r="R279" s="12">
        <f t="shared" si="40"/>
        <v>4.9194040765023228</v>
      </c>
    </row>
    <row r="280" spans="1:18" x14ac:dyDescent="0.2">
      <c r="A280" t="s">
        <v>746</v>
      </c>
      <c r="B280" s="1">
        <v>1</v>
      </c>
      <c r="C280" s="7">
        <v>0</v>
      </c>
      <c r="D280" s="7">
        <v>16.3795</v>
      </c>
      <c r="E280" s="7">
        <v>7.03362</v>
      </c>
      <c r="F280" s="7">
        <f t="shared" si="33"/>
        <v>0</v>
      </c>
      <c r="G280" s="7">
        <f t="shared" si="34"/>
        <v>155.40139690017941</v>
      </c>
      <c r="H280" s="7">
        <f t="shared" si="35"/>
        <v>104.818850535816</v>
      </c>
      <c r="I280" s="7">
        <f t="shared" si="36"/>
        <v>0</v>
      </c>
      <c r="J280" s="7" t="e">
        <f t="shared" si="37"/>
        <v>#NUM!</v>
      </c>
      <c r="K280" s="11">
        <v>804.87599999999998</v>
      </c>
      <c r="L280" s="12">
        <v>146.547</v>
      </c>
      <c r="M280" s="13">
        <v>292.06299999999999</v>
      </c>
      <c r="N280" s="12">
        <f t="shared" si="38"/>
        <v>804.87599999999998</v>
      </c>
      <c r="O280" s="12">
        <f t="shared" si="38"/>
        <v>253.16736674017653</v>
      </c>
      <c r="P280" s="12">
        <f t="shared" si="38"/>
        <v>540.62077597238658</v>
      </c>
      <c r="Q280" s="12">
        <f t="shared" si="39"/>
        <v>479.37621041997267</v>
      </c>
      <c r="R280" s="12">
        <f t="shared" si="40"/>
        <v>2.680676477883515</v>
      </c>
    </row>
    <row r="281" spans="1:18" x14ac:dyDescent="0.2">
      <c r="A281" t="s">
        <v>502</v>
      </c>
      <c r="B281" s="1">
        <v>6</v>
      </c>
      <c r="C281" s="7">
        <v>4.51532</v>
      </c>
      <c r="D281" s="7">
        <v>65.627399999999994</v>
      </c>
      <c r="E281" s="7">
        <v>27.879899999999999</v>
      </c>
      <c r="F281" s="7">
        <f t="shared" si="33"/>
        <v>71.385884688553674</v>
      </c>
      <c r="G281" s="7">
        <f t="shared" si="34"/>
        <v>622.64352604944179</v>
      </c>
      <c r="H281" s="7">
        <f t="shared" si="35"/>
        <v>415.48151180380745</v>
      </c>
      <c r="I281" s="7">
        <f t="shared" si="36"/>
        <v>264.32272851095792</v>
      </c>
      <c r="J281" s="7">
        <f t="shared" si="37"/>
        <v>2.4221345087332691</v>
      </c>
      <c r="K281" s="11">
        <v>2873.08</v>
      </c>
      <c r="L281" s="12">
        <v>560.86400000000003</v>
      </c>
      <c r="M281" s="13">
        <v>2060.79</v>
      </c>
      <c r="N281" s="12">
        <f t="shared" si="38"/>
        <v>2873.08</v>
      </c>
      <c r="O281" s="12">
        <f t="shared" si="38"/>
        <v>968.92097401763522</v>
      </c>
      <c r="P281" s="12">
        <f t="shared" si="38"/>
        <v>3814.6081116613013</v>
      </c>
      <c r="Q281" s="12">
        <f t="shared" si="39"/>
        <v>2198.004959411554</v>
      </c>
      <c r="R281" s="12">
        <f t="shared" si="40"/>
        <v>3.3420286679976816</v>
      </c>
    </row>
    <row r="282" spans="1:18" x14ac:dyDescent="0.2">
      <c r="A282" t="s">
        <v>283</v>
      </c>
      <c r="B282" s="1">
        <v>11</v>
      </c>
      <c r="C282" s="7">
        <v>56.777000000000001</v>
      </c>
      <c r="D282" s="7">
        <v>148.68199999999999</v>
      </c>
      <c r="E282" s="7">
        <v>94.902000000000001</v>
      </c>
      <c r="F282" s="7">
        <f t="shared" si="33"/>
        <v>897.62771519228136</v>
      </c>
      <c r="G282" s="7">
        <f t="shared" si="34"/>
        <v>1410.6285597187016</v>
      </c>
      <c r="H282" s="7">
        <f t="shared" si="35"/>
        <v>1414.2814871360708</v>
      </c>
      <c r="I282" s="7">
        <f t="shared" si="36"/>
        <v>1214.3622572801723</v>
      </c>
      <c r="J282" s="7">
        <f t="shared" si="37"/>
        <v>3.0843482607667574</v>
      </c>
      <c r="K282" s="11">
        <v>3599.54</v>
      </c>
      <c r="L282" s="12">
        <v>3492.97</v>
      </c>
      <c r="M282" s="13">
        <v>2195.08</v>
      </c>
      <c r="N282" s="12">
        <f t="shared" si="38"/>
        <v>3599.54</v>
      </c>
      <c r="O282" s="12">
        <f t="shared" si="38"/>
        <v>6034.2826328920719</v>
      </c>
      <c r="P282" s="12">
        <f t="shared" si="38"/>
        <v>4063.1844941723753</v>
      </c>
      <c r="Q282" s="12">
        <f t="shared" si="39"/>
        <v>4452.2519358818745</v>
      </c>
      <c r="R282" s="12">
        <f t="shared" si="40"/>
        <v>3.6485797314190864</v>
      </c>
    </row>
    <row r="283" spans="1:18" x14ac:dyDescent="0.2">
      <c r="A283" t="s">
        <v>465</v>
      </c>
      <c r="B283" s="1">
        <v>1</v>
      </c>
      <c r="C283" s="7">
        <v>0</v>
      </c>
      <c r="D283" s="7">
        <v>15.064299999999999</v>
      </c>
      <c r="E283" s="7">
        <v>7.9013900000000001</v>
      </c>
      <c r="F283" s="7">
        <f t="shared" si="33"/>
        <v>0</v>
      </c>
      <c r="G283" s="7">
        <f t="shared" si="34"/>
        <v>142.92336538498566</v>
      </c>
      <c r="H283" s="7">
        <f t="shared" si="35"/>
        <v>117.75083348761963</v>
      </c>
      <c r="I283" s="7">
        <f t="shared" si="36"/>
        <v>0</v>
      </c>
      <c r="J283" s="7" t="e">
        <f t="shared" si="37"/>
        <v>#NUM!</v>
      </c>
      <c r="K283" s="11">
        <v>595.66700000000003</v>
      </c>
      <c r="L283" s="12">
        <v>266.25</v>
      </c>
      <c r="M283" s="13">
        <v>246.25899999999999</v>
      </c>
      <c r="N283" s="12">
        <f t="shared" si="38"/>
        <v>595.66700000000003</v>
      </c>
      <c r="O283" s="12">
        <f t="shared" si="38"/>
        <v>459.96036353232756</v>
      </c>
      <c r="P283" s="12">
        <f t="shared" si="38"/>
        <v>455.83566446343411</v>
      </c>
      <c r="Q283" s="12">
        <f t="shared" si="39"/>
        <v>499.85504934304447</v>
      </c>
      <c r="R283" s="12">
        <f t="shared" si="40"/>
        <v>2.698844083541907</v>
      </c>
    </row>
    <row r="284" spans="1:18" x14ac:dyDescent="0.2">
      <c r="A284" t="s">
        <v>714</v>
      </c>
      <c r="B284" s="1">
        <v>1</v>
      </c>
      <c r="C284" s="7">
        <v>24.274100000000001</v>
      </c>
      <c r="D284" s="7">
        <v>58.886099999999999</v>
      </c>
      <c r="E284" s="7">
        <v>46.4026</v>
      </c>
      <c r="F284" s="7">
        <f t="shared" si="33"/>
        <v>383.76640050282612</v>
      </c>
      <c r="G284" s="7">
        <f t="shared" si="34"/>
        <v>558.68507573513557</v>
      </c>
      <c r="H284" s="7">
        <f t="shared" si="35"/>
        <v>691.51691360540599</v>
      </c>
      <c r="I284" s="7">
        <f t="shared" si="36"/>
        <v>529.27202769150165</v>
      </c>
      <c r="J284" s="7">
        <f t="shared" si="37"/>
        <v>2.7236789419031493</v>
      </c>
      <c r="K284" s="11">
        <v>1633.51</v>
      </c>
      <c r="L284" s="12">
        <v>773.20500000000004</v>
      </c>
      <c r="M284" s="13">
        <v>1270.69</v>
      </c>
      <c r="N284" s="12">
        <f t="shared" si="38"/>
        <v>1633.51</v>
      </c>
      <c r="O284" s="12">
        <f t="shared" si="38"/>
        <v>1335.7508089577966</v>
      </c>
      <c r="P284" s="12">
        <f t="shared" si="38"/>
        <v>2352.1001079231264</v>
      </c>
      <c r="Q284" s="12">
        <f t="shared" si="39"/>
        <v>1724.9149319481171</v>
      </c>
      <c r="R284" s="12">
        <f t="shared" si="40"/>
        <v>3.2367676817301585</v>
      </c>
    </row>
    <row r="285" spans="1:18" x14ac:dyDescent="0.2">
      <c r="A285" t="s">
        <v>656</v>
      </c>
      <c r="B285" s="1">
        <v>1</v>
      </c>
      <c r="C285" s="7">
        <v>9.7684499999999997E-3</v>
      </c>
      <c r="D285" s="7">
        <v>9.6998999999999995</v>
      </c>
      <c r="E285" s="7">
        <v>0</v>
      </c>
      <c r="F285" s="7">
        <f t="shared" si="33"/>
        <v>0.15443632904996812</v>
      </c>
      <c r="G285" s="7">
        <f t="shared" si="34"/>
        <v>92.028328690866644</v>
      </c>
      <c r="H285" s="7">
        <f t="shared" si="35"/>
        <v>0</v>
      </c>
      <c r="I285" s="7">
        <f t="shared" si="36"/>
        <v>0</v>
      </c>
      <c r="J285" s="7" t="e">
        <f t="shared" si="37"/>
        <v>#NUM!</v>
      </c>
      <c r="K285" s="11">
        <v>1454.59</v>
      </c>
      <c r="L285" s="12">
        <v>97.851799999999997</v>
      </c>
      <c r="M285" s="13">
        <v>135.797</v>
      </c>
      <c r="N285" s="12">
        <f t="shared" si="38"/>
        <v>1454.59</v>
      </c>
      <c r="O285" s="12">
        <f t="shared" si="38"/>
        <v>169.04394178513655</v>
      </c>
      <c r="P285" s="12">
        <f t="shared" si="38"/>
        <v>251.36590227013414</v>
      </c>
      <c r="Q285" s="12">
        <f t="shared" si="39"/>
        <v>395.38075345187349</v>
      </c>
      <c r="R285" s="12">
        <f t="shared" si="40"/>
        <v>2.5970155246815292</v>
      </c>
    </row>
    <row r="286" spans="1:18" x14ac:dyDescent="0.2">
      <c r="A286" t="s">
        <v>377</v>
      </c>
      <c r="B286" s="1">
        <v>1</v>
      </c>
      <c r="C286" s="7">
        <v>3.1154199999999999</v>
      </c>
      <c r="D286" s="7">
        <v>29.017299999999999</v>
      </c>
      <c r="E286" s="7">
        <v>26.591200000000001</v>
      </c>
      <c r="F286" s="7">
        <f t="shared" si="33"/>
        <v>49.253876331337288</v>
      </c>
      <c r="G286" s="7">
        <f t="shared" si="34"/>
        <v>275.30321159202515</v>
      </c>
      <c r="H286" s="7">
        <f t="shared" si="35"/>
        <v>396.2765998686296</v>
      </c>
      <c r="I286" s="7">
        <f t="shared" si="36"/>
        <v>175.152647858356</v>
      </c>
      <c r="J286" s="7">
        <f t="shared" si="37"/>
        <v>2.2434167071209146</v>
      </c>
      <c r="K286" s="11">
        <v>802.63099999999997</v>
      </c>
      <c r="L286" s="12">
        <v>858.8</v>
      </c>
      <c r="M286" s="13">
        <v>347.65699999999998</v>
      </c>
      <c r="N286" s="12">
        <f t="shared" si="38"/>
        <v>802.63099999999997</v>
      </c>
      <c r="O286" s="12">
        <f t="shared" si="38"/>
        <v>1483.6205077992972</v>
      </c>
      <c r="P286" s="12">
        <f t="shared" si="38"/>
        <v>643.52758518618248</v>
      </c>
      <c r="Q286" s="12">
        <f t="shared" si="39"/>
        <v>915.10018205931988</v>
      </c>
      <c r="R286" s="12">
        <f t="shared" si="40"/>
        <v>2.9614686417537479</v>
      </c>
    </row>
    <row r="287" spans="1:18" x14ac:dyDescent="0.2">
      <c r="A287" t="s">
        <v>776</v>
      </c>
      <c r="B287" s="1">
        <v>1</v>
      </c>
      <c r="C287" s="7">
        <v>0</v>
      </c>
      <c r="D287" s="7">
        <v>5.2464899999999997</v>
      </c>
      <c r="E287" s="7">
        <v>8.6236800000000002</v>
      </c>
      <c r="F287" s="7">
        <f t="shared" si="33"/>
        <v>0</v>
      </c>
      <c r="G287" s="7">
        <f t="shared" si="34"/>
        <v>49.77635915765574</v>
      </c>
      <c r="H287" s="7">
        <f t="shared" si="35"/>
        <v>128.51479394518125</v>
      </c>
      <c r="I287" s="7">
        <f t="shared" si="36"/>
        <v>0</v>
      </c>
      <c r="J287" s="7" t="e">
        <f t="shared" si="37"/>
        <v>#NUM!</v>
      </c>
      <c r="K287" s="11">
        <v>138.74700000000001</v>
      </c>
      <c r="L287" s="12">
        <v>152.77600000000001</v>
      </c>
      <c r="M287" s="13">
        <v>98.024100000000004</v>
      </c>
      <c r="N287" s="12">
        <f t="shared" si="38"/>
        <v>138.74700000000001</v>
      </c>
      <c r="O287" s="12">
        <f t="shared" si="38"/>
        <v>263.9282798085066</v>
      </c>
      <c r="P287" s="12">
        <f t="shared" si="38"/>
        <v>181.44669131658179</v>
      </c>
      <c r="Q287" s="12">
        <f t="shared" si="39"/>
        <v>187.9978405150674</v>
      </c>
      <c r="R287" s="12">
        <f t="shared" si="40"/>
        <v>2.2741528606584862</v>
      </c>
    </row>
    <row r="288" spans="1:18" x14ac:dyDescent="0.2">
      <c r="A288" t="s">
        <v>612</v>
      </c>
      <c r="B288" s="1">
        <v>1</v>
      </c>
      <c r="C288" s="7">
        <v>0</v>
      </c>
      <c r="D288" s="7">
        <v>7.4918300000000002</v>
      </c>
      <c r="E288" s="7">
        <v>5.7138999999999998</v>
      </c>
      <c r="F288" s="7">
        <f t="shared" si="33"/>
        <v>0</v>
      </c>
      <c r="G288" s="7">
        <f t="shared" si="34"/>
        <v>71.079144500056231</v>
      </c>
      <c r="H288" s="7">
        <f t="shared" si="35"/>
        <v>85.151661601934563</v>
      </c>
      <c r="I288" s="7">
        <f t="shared" si="36"/>
        <v>0</v>
      </c>
      <c r="J288" s="7" t="e">
        <f t="shared" si="37"/>
        <v>#NUM!</v>
      </c>
      <c r="K288" s="11">
        <v>172.929</v>
      </c>
      <c r="L288" s="12">
        <v>174.84299999999999</v>
      </c>
      <c r="M288" s="13">
        <v>76.116600000000005</v>
      </c>
      <c r="N288" s="12">
        <f t="shared" si="38"/>
        <v>172.929</v>
      </c>
      <c r="O288" s="12">
        <f t="shared" si="38"/>
        <v>302.05014024819809</v>
      </c>
      <c r="P288" s="12">
        <f t="shared" si="38"/>
        <v>140.89499647808785</v>
      </c>
      <c r="Q288" s="12">
        <f t="shared" si="39"/>
        <v>194.51248434960507</v>
      </c>
      <c r="R288" s="12">
        <f t="shared" si="40"/>
        <v>2.2889474807781487</v>
      </c>
    </row>
    <row r="289" spans="1:18" x14ac:dyDescent="0.2">
      <c r="A289" t="s">
        <v>295</v>
      </c>
      <c r="B289" s="1">
        <v>6</v>
      </c>
      <c r="C289" s="7">
        <v>16.993200000000002</v>
      </c>
      <c r="D289" s="7">
        <v>100.721</v>
      </c>
      <c r="E289" s="7">
        <v>33.456299999999999</v>
      </c>
      <c r="F289" s="7">
        <f t="shared" si="33"/>
        <v>268.65750726183978</v>
      </c>
      <c r="G289" s="7">
        <f t="shared" si="34"/>
        <v>955.59596429579472</v>
      </c>
      <c r="H289" s="7">
        <f t="shared" si="35"/>
        <v>498.5840732341839</v>
      </c>
      <c r="I289" s="7">
        <f t="shared" si="36"/>
        <v>503.96908505072992</v>
      </c>
      <c r="J289" s="7">
        <f t="shared" si="37"/>
        <v>2.7024038963588803</v>
      </c>
      <c r="K289" s="11">
        <v>1874.71</v>
      </c>
      <c r="L289" s="12">
        <v>648.48699999999997</v>
      </c>
      <c r="M289" s="13">
        <v>806.06200000000001</v>
      </c>
      <c r="N289" s="12">
        <f t="shared" si="38"/>
        <v>1874.71</v>
      </c>
      <c r="O289" s="12">
        <f t="shared" si="38"/>
        <v>1120.2941455999567</v>
      </c>
      <c r="P289" s="12">
        <f t="shared" si="38"/>
        <v>1492.0543304761436</v>
      </c>
      <c r="Q289" s="12">
        <f t="shared" si="39"/>
        <v>1463.3569234368717</v>
      </c>
      <c r="R289" s="12">
        <f t="shared" si="40"/>
        <v>3.1653502666403743</v>
      </c>
    </row>
    <row r="290" spans="1:18" x14ac:dyDescent="0.2">
      <c r="A290" t="s">
        <v>303</v>
      </c>
      <c r="B290" s="1">
        <v>3</v>
      </c>
      <c r="C290" s="7">
        <v>1.85894</v>
      </c>
      <c r="D290" s="7">
        <v>18.613499999999998</v>
      </c>
      <c r="E290" s="7">
        <v>18.797799999999999</v>
      </c>
      <c r="F290" s="7">
        <f t="shared" si="33"/>
        <v>29.389296103695855</v>
      </c>
      <c r="G290" s="7">
        <f t="shared" si="34"/>
        <v>176.59659337595707</v>
      </c>
      <c r="H290" s="7">
        <f t="shared" si="35"/>
        <v>280.13509239938492</v>
      </c>
      <c r="I290" s="7">
        <f t="shared" si="36"/>
        <v>113.28689509932141</v>
      </c>
      <c r="J290" s="7">
        <f t="shared" si="37"/>
        <v>2.0541796740714777</v>
      </c>
      <c r="K290" s="11">
        <v>1078.21</v>
      </c>
      <c r="L290" s="12">
        <v>1022.05</v>
      </c>
      <c r="M290" s="13">
        <v>462.69400000000002</v>
      </c>
      <c r="N290" s="12">
        <f t="shared" si="38"/>
        <v>1078.21</v>
      </c>
      <c r="O290" s="12">
        <f t="shared" si="38"/>
        <v>1765.6431532327338</v>
      </c>
      <c r="P290" s="12">
        <f t="shared" si="38"/>
        <v>856.46586290549465</v>
      </c>
      <c r="Q290" s="12">
        <f t="shared" si="39"/>
        <v>1176.9882191273746</v>
      </c>
      <c r="R290" s="12">
        <f t="shared" si="40"/>
        <v>3.070772115865033</v>
      </c>
    </row>
    <row r="291" spans="1:18" x14ac:dyDescent="0.2">
      <c r="A291" t="s">
        <v>545</v>
      </c>
      <c r="B291" s="1">
        <v>1</v>
      </c>
      <c r="C291" s="7">
        <v>1.7854399999999999</v>
      </c>
      <c r="D291" s="7">
        <v>11.058</v>
      </c>
      <c r="E291" s="7">
        <v>6.8080299999999996</v>
      </c>
      <c r="F291" s="7">
        <f t="shared" si="33"/>
        <v>28.227282663982013</v>
      </c>
      <c r="G291" s="7">
        <f t="shared" si="34"/>
        <v>104.91337628878682</v>
      </c>
      <c r="H291" s="7">
        <f t="shared" si="35"/>
        <v>101.45698502525745</v>
      </c>
      <c r="I291" s="7">
        <f t="shared" si="36"/>
        <v>66.977247541269378</v>
      </c>
      <c r="J291" s="7">
        <f t="shared" si="37"/>
        <v>1.8259272960524549</v>
      </c>
      <c r="K291" s="11">
        <v>332.39400000000001</v>
      </c>
      <c r="L291" s="12">
        <v>113.405</v>
      </c>
      <c r="M291" s="13">
        <v>157.66999999999999</v>
      </c>
      <c r="N291" s="12">
        <f t="shared" si="38"/>
        <v>332.39400000000001</v>
      </c>
      <c r="O291" s="12">
        <f t="shared" si="38"/>
        <v>195.91288272820134</v>
      </c>
      <c r="P291" s="12">
        <f t="shared" si="38"/>
        <v>291.85373617187457</v>
      </c>
      <c r="Q291" s="12">
        <f t="shared" si="39"/>
        <v>266.86634610700264</v>
      </c>
      <c r="R291" s="12">
        <f t="shared" si="40"/>
        <v>2.4262938093755162</v>
      </c>
    </row>
    <row r="292" spans="1:18" x14ac:dyDescent="0.2">
      <c r="A292" t="s">
        <v>375</v>
      </c>
      <c r="B292" s="1">
        <v>2</v>
      </c>
      <c r="C292" s="7">
        <v>19.962499999999999</v>
      </c>
      <c r="D292" s="7">
        <v>77.703800000000001</v>
      </c>
      <c r="E292" s="7">
        <v>24.183399999999999</v>
      </c>
      <c r="F292" s="7">
        <f t="shared" si="33"/>
        <v>315.60126925561258</v>
      </c>
      <c r="G292" s="7">
        <f t="shared" si="34"/>
        <v>737.21902771465307</v>
      </c>
      <c r="H292" s="7">
        <f t="shared" si="35"/>
        <v>360.3942479189738</v>
      </c>
      <c r="I292" s="7">
        <f t="shared" si="36"/>
        <v>437.69445287135096</v>
      </c>
      <c r="J292" s="7">
        <f t="shared" si="37"/>
        <v>2.6411710426089368</v>
      </c>
      <c r="K292" s="11">
        <v>2111.89</v>
      </c>
      <c r="L292" s="12">
        <v>128.29599999999999</v>
      </c>
      <c r="M292" s="13">
        <v>121.785</v>
      </c>
      <c r="N292" s="12">
        <f t="shared" si="38"/>
        <v>2111.89</v>
      </c>
      <c r="O292" s="12">
        <f t="shared" si="38"/>
        <v>221.63783962344974</v>
      </c>
      <c r="P292" s="12">
        <f t="shared" si="38"/>
        <v>225.42910673997429</v>
      </c>
      <c r="Q292" s="12">
        <f t="shared" si="39"/>
        <v>472.54343152488826</v>
      </c>
      <c r="R292" s="12">
        <f t="shared" si="40"/>
        <v>2.6744417307389652</v>
      </c>
    </row>
    <row r="293" spans="1:18" x14ac:dyDescent="0.2">
      <c r="A293" t="s">
        <v>562</v>
      </c>
      <c r="B293" s="1">
        <v>6</v>
      </c>
      <c r="C293" s="7">
        <v>22.189800000000002</v>
      </c>
      <c r="D293" s="7">
        <v>106.26600000000001</v>
      </c>
      <c r="E293" s="7">
        <v>83.587800000000001</v>
      </c>
      <c r="F293" s="7">
        <f t="shared" si="33"/>
        <v>350.81422890560765</v>
      </c>
      <c r="G293" s="7">
        <f t="shared" si="34"/>
        <v>1008.2044533102027</v>
      </c>
      <c r="H293" s="7">
        <f t="shared" si="35"/>
        <v>1245.6710932375761</v>
      </c>
      <c r="I293" s="7">
        <f t="shared" si="36"/>
        <v>760.92712518571238</v>
      </c>
      <c r="J293" s="7">
        <f t="shared" si="37"/>
        <v>2.8813430659095975</v>
      </c>
      <c r="K293" s="11">
        <v>2844.48</v>
      </c>
      <c r="L293" s="12">
        <v>2688.17</v>
      </c>
      <c r="M293" s="13">
        <v>1575.63</v>
      </c>
      <c r="N293" s="12">
        <f t="shared" si="38"/>
        <v>2844.48</v>
      </c>
      <c r="O293" s="12">
        <f t="shared" si="38"/>
        <v>4643.9498607951064</v>
      </c>
      <c r="P293" s="12">
        <f t="shared" si="38"/>
        <v>2916.5567471585637</v>
      </c>
      <c r="Q293" s="12">
        <f t="shared" si="39"/>
        <v>3377.4345818798315</v>
      </c>
      <c r="R293" s="12">
        <f t="shared" si="40"/>
        <v>3.5285869458498786</v>
      </c>
    </row>
    <row r="294" spans="1:18" x14ac:dyDescent="0.2">
      <c r="A294" t="s">
        <v>398</v>
      </c>
      <c r="B294" s="1">
        <v>5</v>
      </c>
      <c r="C294" s="7">
        <v>4.9414999999999996</v>
      </c>
      <c r="D294" s="7">
        <v>89.807100000000005</v>
      </c>
      <c r="E294" s="7">
        <v>68.6708</v>
      </c>
      <c r="F294" s="7">
        <f t="shared" si="33"/>
        <v>78.123665474094409</v>
      </c>
      <c r="G294" s="7">
        <f t="shared" si="34"/>
        <v>852.04974459257619</v>
      </c>
      <c r="H294" s="7">
        <f t="shared" si="35"/>
        <v>1023.3698040802478</v>
      </c>
      <c r="I294" s="7">
        <f t="shared" si="36"/>
        <v>408.40719720798887</v>
      </c>
      <c r="J294" s="7">
        <f t="shared" si="37"/>
        <v>2.6110933868922794</v>
      </c>
      <c r="K294" s="11">
        <v>4414.45</v>
      </c>
      <c r="L294" s="12">
        <v>2493.9299999999998</v>
      </c>
      <c r="M294" s="13">
        <v>2594.8200000000002</v>
      </c>
      <c r="N294" s="12">
        <f t="shared" si="38"/>
        <v>4414.45</v>
      </c>
      <c r="O294" s="12">
        <f t="shared" si="38"/>
        <v>4308.3904203724978</v>
      </c>
      <c r="P294" s="12">
        <f t="shared" si="38"/>
        <v>4803.1198813566543</v>
      </c>
      <c r="Q294" s="12">
        <f t="shared" si="39"/>
        <v>4503.7232265064449</v>
      </c>
      <c r="R294" s="12">
        <f t="shared" si="40"/>
        <v>3.6535716933676334</v>
      </c>
    </row>
    <row r="295" spans="1:18" x14ac:dyDescent="0.2">
      <c r="A295" t="s">
        <v>175</v>
      </c>
      <c r="B295" s="1">
        <v>5</v>
      </c>
      <c r="C295" s="7">
        <v>4.7958100000000004</v>
      </c>
      <c r="D295" s="7">
        <v>80.766999999999996</v>
      </c>
      <c r="E295" s="7">
        <v>69.451999999999998</v>
      </c>
      <c r="F295" s="7">
        <f t="shared" si="33"/>
        <v>75.820349310394974</v>
      </c>
      <c r="G295" s="7">
        <f t="shared" si="34"/>
        <v>766.28130427893336</v>
      </c>
      <c r="H295" s="7">
        <f t="shared" si="35"/>
        <v>1035.0116735640386</v>
      </c>
      <c r="I295" s="7">
        <f t="shared" si="36"/>
        <v>391.77773664669439</v>
      </c>
      <c r="J295" s="7">
        <f t="shared" si="37"/>
        <v>2.5930397529292444</v>
      </c>
      <c r="K295" s="11">
        <v>3718.19</v>
      </c>
      <c r="L295" s="12">
        <v>1899.69</v>
      </c>
      <c r="M295" s="13">
        <v>1398.65</v>
      </c>
      <c r="N295" s="12">
        <f t="shared" si="38"/>
        <v>3718.19</v>
      </c>
      <c r="O295" s="12">
        <f t="shared" si="38"/>
        <v>3281.8107154881777</v>
      </c>
      <c r="P295" s="12">
        <f t="shared" si="38"/>
        <v>2588.9593968211607</v>
      </c>
      <c r="Q295" s="12">
        <f t="shared" si="39"/>
        <v>3161.2350040117512</v>
      </c>
      <c r="R295" s="12">
        <f t="shared" si="40"/>
        <v>3.4998567821894264</v>
      </c>
    </row>
    <row r="296" spans="1:18" x14ac:dyDescent="0.2">
      <c r="A296" t="s">
        <v>528</v>
      </c>
      <c r="B296" s="1">
        <v>2</v>
      </c>
      <c r="C296" s="7">
        <v>9.3470999999999993</v>
      </c>
      <c r="D296" s="7">
        <v>20.5166</v>
      </c>
      <c r="E296" s="7">
        <v>9.3598300000000005</v>
      </c>
      <c r="F296" s="7">
        <f t="shared" si="33"/>
        <v>147.77490914760858</v>
      </c>
      <c r="G296" s="7">
        <f t="shared" si="34"/>
        <v>194.65235810874697</v>
      </c>
      <c r="H296" s="7">
        <f t="shared" si="35"/>
        <v>139.48530370003593</v>
      </c>
      <c r="I296" s="7">
        <f t="shared" si="36"/>
        <v>158.90208932436306</v>
      </c>
      <c r="J296" s="7">
        <f t="shared" si="37"/>
        <v>2.2011296075665765</v>
      </c>
      <c r="K296" s="11">
        <v>299.16000000000003</v>
      </c>
      <c r="L296" s="12">
        <v>151.82400000000001</v>
      </c>
      <c r="M296" s="13">
        <v>1362.21</v>
      </c>
      <c r="N296" s="12">
        <f t="shared" si="38"/>
        <v>299.16000000000003</v>
      </c>
      <c r="O296" s="12">
        <f t="shared" si="38"/>
        <v>262.28365157908775</v>
      </c>
      <c r="P296" s="12">
        <f t="shared" si="38"/>
        <v>2521.5074392762685</v>
      </c>
      <c r="Q296" s="12">
        <f t="shared" si="39"/>
        <v>582.69997561803143</v>
      </c>
      <c r="R296" s="12">
        <f t="shared" si="40"/>
        <v>2.7654449999179267</v>
      </c>
    </row>
    <row r="297" spans="1:18" x14ac:dyDescent="0.2">
      <c r="A297" t="s">
        <v>50</v>
      </c>
      <c r="B297" s="1">
        <v>9</v>
      </c>
      <c r="C297" s="7">
        <v>261.59500000000003</v>
      </c>
      <c r="D297" s="7">
        <v>532.37300000000005</v>
      </c>
      <c r="E297" s="7">
        <v>400.60300000000001</v>
      </c>
      <c r="F297" s="7">
        <f t="shared" si="33"/>
        <v>4135.7402144481894</v>
      </c>
      <c r="G297" s="7">
        <f t="shared" si="34"/>
        <v>5050.9177857650857</v>
      </c>
      <c r="H297" s="7">
        <f t="shared" si="35"/>
        <v>5970.0049165578321</v>
      </c>
      <c r="I297" s="7">
        <f t="shared" si="36"/>
        <v>4996.118681558899</v>
      </c>
      <c r="J297" s="7">
        <f t="shared" si="37"/>
        <v>3.6986327463822293</v>
      </c>
      <c r="K297" s="11">
        <v>2994.88</v>
      </c>
      <c r="L297" s="12">
        <v>2793.02</v>
      </c>
      <c r="M297" s="13">
        <v>2444.4899999999998</v>
      </c>
      <c r="N297" s="12">
        <f t="shared" si="38"/>
        <v>2994.88</v>
      </c>
      <c r="O297" s="12">
        <f t="shared" si="38"/>
        <v>4825.0835476171324</v>
      </c>
      <c r="P297" s="12">
        <f t="shared" si="38"/>
        <v>4524.8527908592987</v>
      </c>
      <c r="Q297" s="12">
        <f t="shared" si="39"/>
        <v>4028.681237840849</v>
      </c>
      <c r="R297" s="12">
        <f t="shared" si="40"/>
        <v>3.6051629059777572</v>
      </c>
    </row>
    <row r="298" spans="1:18" x14ac:dyDescent="0.2">
      <c r="A298" t="s">
        <v>87</v>
      </c>
      <c r="B298" s="1">
        <v>1</v>
      </c>
      <c r="C298" s="7">
        <v>9.3496699999999997</v>
      </c>
      <c r="D298" s="7">
        <v>31.543700000000001</v>
      </c>
      <c r="E298" s="7">
        <v>9.2095800000000008</v>
      </c>
      <c r="F298" s="7">
        <f t="shared" si="33"/>
        <v>147.81554009373193</v>
      </c>
      <c r="G298" s="7">
        <f t="shared" si="34"/>
        <v>299.27256896731825</v>
      </c>
      <c r="H298" s="7">
        <f t="shared" si="35"/>
        <v>137.24619605802422</v>
      </c>
      <c r="I298" s="7">
        <f t="shared" si="36"/>
        <v>182.42979670726183</v>
      </c>
      <c r="J298" s="7">
        <f t="shared" si="37"/>
        <v>2.261095774171562</v>
      </c>
      <c r="K298" s="11">
        <v>679.779</v>
      </c>
      <c r="L298" s="12">
        <v>213.84</v>
      </c>
      <c r="M298" s="13">
        <v>345.15600000000001</v>
      </c>
      <c r="N298" s="12">
        <f t="shared" si="38"/>
        <v>679.779</v>
      </c>
      <c r="O298" s="12">
        <f t="shared" si="38"/>
        <v>369.41943338123167</v>
      </c>
      <c r="P298" s="12">
        <f t="shared" si="38"/>
        <v>638.89813003196264</v>
      </c>
      <c r="Q298" s="12">
        <f t="shared" si="39"/>
        <v>543.38339928603182</v>
      </c>
      <c r="R298" s="12">
        <f t="shared" si="40"/>
        <v>2.7351063663074888</v>
      </c>
    </row>
    <row r="299" spans="1:18" x14ac:dyDescent="0.2">
      <c r="A299" t="s">
        <v>59</v>
      </c>
      <c r="B299" s="1">
        <v>7</v>
      </c>
      <c r="C299" s="7">
        <v>5.1966700000000001</v>
      </c>
      <c r="D299" s="7">
        <v>77.6828</v>
      </c>
      <c r="E299" s="7">
        <v>43.75</v>
      </c>
      <c r="F299" s="7">
        <f t="shared" si="33"/>
        <v>82.157828323234284</v>
      </c>
      <c r="G299" s="7">
        <f t="shared" si="34"/>
        <v>737.01978907275907</v>
      </c>
      <c r="H299" s="7">
        <f t="shared" si="35"/>
        <v>651.9864182230416</v>
      </c>
      <c r="I299" s="7">
        <f t="shared" si="36"/>
        <v>340.50399858895105</v>
      </c>
      <c r="J299" s="7">
        <f t="shared" si="37"/>
        <v>2.5321222162632546</v>
      </c>
      <c r="K299" s="11">
        <v>3691.17</v>
      </c>
      <c r="L299" s="12">
        <v>1846.66</v>
      </c>
      <c r="M299" s="13">
        <v>1489.32</v>
      </c>
      <c r="N299" s="12">
        <f t="shared" si="38"/>
        <v>3691.17</v>
      </c>
      <c r="O299" s="12">
        <f t="shared" si="38"/>
        <v>3190.1987039271662</v>
      </c>
      <c r="P299" s="12">
        <f t="shared" si="38"/>
        <v>2756.7933427760272</v>
      </c>
      <c r="Q299" s="12">
        <f t="shared" si="39"/>
        <v>3190.0341406431867</v>
      </c>
      <c r="R299" s="12">
        <f t="shared" si="40"/>
        <v>3.5037953310238277</v>
      </c>
    </row>
    <row r="300" spans="1:18" x14ac:dyDescent="0.2">
      <c r="A300" t="s">
        <v>485</v>
      </c>
      <c r="B300" s="1">
        <v>5</v>
      </c>
      <c r="C300" s="7">
        <v>58.056399999999996</v>
      </c>
      <c r="D300" s="7">
        <v>130.06200000000001</v>
      </c>
      <c r="E300" s="7">
        <v>129.00299999999999</v>
      </c>
      <c r="F300" s="7">
        <f t="shared" si="33"/>
        <v>917.85465389663352</v>
      </c>
      <c r="G300" s="7">
        <f t="shared" si="34"/>
        <v>1233.9702972393013</v>
      </c>
      <c r="H300" s="7">
        <f t="shared" si="35"/>
        <v>1922.4732322291891</v>
      </c>
      <c r="I300" s="7">
        <f t="shared" si="36"/>
        <v>1296.1232684184683</v>
      </c>
      <c r="J300" s="7">
        <f t="shared" si="37"/>
        <v>3.1126463072815862</v>
      </c>
      <c r="K300" s="11">
        <v>3471.11</v>
      </c>
      <c r="L300" s="12">
        <v>2932.15</v>
      </c>
      <c r="M300" s="13">
        <v>1749.88</v>
      </c>
      <c r="N300" s="12">
        <f t="shared" si="38"/>
        <v>3471.11</v>
      </c>
      <c r="O300" s="12">
        <f t="shared" si="38"/>
        <v>5065.4376711035275</v>
      </c>
      <c r="P300" s="12">
        <f t="shared" si="38"/>
        <v>3239.1007538050353</v>
      </c>
      <c r="Q300" s="12">
        <f t="shared" si="39"/>
        <v>3847.4229973497804</v>
      </c>
      <c r="R300" s="12">
        <f t="shared" si="40"/>
        <v>3.5851699365838976</v>
      </c>
    </row>
    <row r="301" spans="1:18" x14ac:dyDescent="0.2">
      <c r="A301" t="s">
        <v>239</v>
      </c>
      <c r="B301" s="1">
        <v>10</v>
      </c>
      <c r="C301" s="7">
        <v>23.588999999999999</v>
      </c>
      <c r="D301" s="7">
        <v>137.96799999999999</v>
      </c>
      <c r="E301" s="7">
        <v>48.543399999999998</v>
      </c>
      <c r="F301" s="7">
        <f t="shared" si="33"/>
        <v>372.93517046816004</v>
      </c>
      <c r="G301" s="7">
        <f t="shared" si="34"/>
        <v>1308.9789021352269</v>
      </c>
      <c r="H301" s="7">
        <f t="shared" si="35"/>
        <v>723.42028558556331</v>
      </c>
      <c r="I301" s="7">
        <f t="shared" si="36"/>
        <v>706.83637447798412</v>
      </c>
      <c r="J301" s="7">
        <f t="shared" si="37"/>
        <v>2.8493188906205118</v>
      </c>
      <c r="K301" s="11">
        <v>4097.37</v>
      </c>
      <c r="L301" s="12">
        <v>1652.41</v>
      </c>
      <c r="M301" s="13">
        <v>2700.91</v>
      </c>
      <c r="N301" s="12">
        <f t="shared" si="38"/>
        <v>4097.37</v>
      </c>
      <c r="O301" s="12">
        <f t="shared" si="38"/>
        <v>2854.6219879979471</v>
      </c>
      <c r="P301" s="12">
        <f t="shared" si="38"/>
        <v>4999.4968894778822</v>
      </c>
      <c r="Q301" s="12">
        <f t="shared" si="39"/>
        <v>3881.4443526073001</v>
      </c>
      <c r="R301" s="12">
        <f t="shared" si="40"/>
        <v>3.5889933641619831</v>
      </c>
    </row>
    <row r="302" spans="1:18" x14ac:dyDescent="0.2">
      <c r="A302" t="s">
        <v>212</v>
      </c>
      <c r="B302" s="1">
        <v>4</v>
      </c>
      <c r="C302" s="7">
        <v>11.0245</v>
      </c>
      <c r="D302" s="7">
        <v>56.987299999999998</v>
      </c>
      <c r="E302" s="7">
        <v>18.620799999999999</v>
      </c>
      <c r="F302" s="7">
        <f t="shared" si="33"/>
        <v>174.29411110374457</v>
      </c>
      <c r="G302" s="7">
        <f t="shared" si="34"/>
        <v>540.67010748616212</v>
      </c>
      <c r="H302" s="7">
        <f t="shared" si="35"/>
        <v>277.4973416330883</v>
      </c>
      <c r="I302" s="7">
        <f t="shared" si="36"/>
        <v>296.81872823100002</v>
      </c>
      <c r="J302" s="7">
        <f t="shared" si="37"/>
        <v>2.472491299945176</v>
      </c>
      <c r="K302" s="11">
        <v>1475.22</v>
      </c>
      <c r="L302" s="12">
        <v>666.72199999999998</v>
      </c>
      <c r="M302" s="13">
        <v>881.16300000000001</v>
      </c>
      <c r="N302" s="12">
        <f t="shared" si="38"/>
        <v>1475.22</v>
      </c>
      <c r="O302" s="12">
        <f t="shared" si="38"/>
        <v>1151.7960319061051</v>
      </c>
      <c r="P302" s="12">
        <f t="shared" si="38"/>
        <v>1631.0694090595391</v>
      </c>
      <c r="Q302" s="12">
        <f t="shared" si="39"/>
        <v>1404.6504760575128</v>
      </c>
      <c r="R302" s="12">
        <f t="shared" si="40"/>
        <v>3.1475682707151589</v>
      </c>
    </row>
    <row r="303" spans="1:18" x14ac:dyDescent="0.2">
      <c r="A303" t="s">
        <v>373</v>
      </c>
      <c r="B303" s="1">
        <v>3</v>
      </c>
      <c r="C303" s="7">
        <v>0</v>
      </c>
      <c r="D303" s="7">
        <v>35.099400000000003</v>
      </c>
      <c r="E303" s="7">
        <v>20.776800000000001</v>
      </c>
      <c r="F303" s="7">
        <f t="shared" si="33"/>
        <v>0</v>
      </c>
      <c r="G303" s="7">
        <f t="shared" si="34"/>
        <v>333.00746606173311</v>
      </c>
      <c r="H303" s="7">
        <f t="shared" si="35"/>
        <v>309.62723232311981</v>
      </c>
      <c r="I303" s="7">
        <f t="shared" si="36"/>
        <v>0</v>
      </c>
      <c r="J303" s="7" t="e">
        <f t="shared" si="37"/>
        <v>#NUM!</v>
      </c>
      <c r="K303" s="11">
        <v>1492.34</v>
      </c>
      <c r="L303" s="12">
        <v>893.90599999999995</v>
      </c>
      <c r="M303" s="13">
        <v>1239.6199999999999</v>
      </c>
      <c r="N303" s="12">
        <f t="shared" si="38"/>
        <v>1492.34</v>
      </c>
      <c r="O303" s="12">
        <f t="shared" si="38"/>
        <v>1544.2679013097795</v>
      </c>
      <c r="P303" s="12">
        <f t="shared" si="38"/>
        <v>2294.5882440120449</v>
      </c>
      <c r="Q303" s="12">
        <f t="shared" si="39"/>
        <v>1742.2015514031996</v>
      </c>
      <c r="R303" s="12">
        <f t="shared" si="40"/>
        <v>3.2410983961359414</v>
      </c>
    </row>
    <row r="304" spans="1:18" x14ac:dyDescent="0.2">
      <c r="A304" t="s">
        <v>231</v>
      </c>
      <c r="B304" s="1">
        <v>23</v>
      </c>
      <c r="C304" s="7">
        <v>150.374</v>
      </c>
      <c r="D304" s="7">
        <v>453.13200000000001</v>
      </c>
      <c r="E304" s="7">
        <v>287.12900000000002</v>
      </c>
      <c r="F304" s="7">
        <f t="shared" si="33"/>
        <v>2377.3688297078766</v>
      </c>
      <c r="G304" s="7">
        <f t="shared" si="34"/>
        <v>4299.1144894637864</v>
      </c>
      <c r="H304" s="7">
        <f t="shared" si="35"/>
        <v>4278.9533320677419</v>
      </c>
      <c r="I304" s="7">
        <f t="shared" si="36"/>
        <v>3523.2033349094231</v>
      </c>
      <c r="J304" s="7">
        <f t="shared" si="37"/>
        <v>3.5469377083759204</v>
      </c>
      <c r="K304" s="11">
        <v>12268.4</v>
      </c>
      <c r="L304" s="12">
        <v>4735.7</v>
      </c>
      <c r="M304" s="13">
        <v>7375.23</v>
      </c>
      <c r="N304" s="12">
        <f t="shared" si="38"/>
        <v>12268.4</v>
      </c>
      <c r="O304" s="12">
        <f t="shared" si="38"/>
        <v>8181.1616660283325</v>
      </c>
      <c r="P304" s="12">
        <f t="shared" si="38"/>
        <v>13651.857871674347</v>
      </c>
      <c r="Q304" s="12">
        <f t="shared" si="39"/>
        <v>11107.037038185579</v>
      </c>
      <c r="R304" s="12">
        <f t="shared" si="40"/>
        <v>4.045598220094174</v>
      </c>
    </row>
    <row r="305" spans="1:18" x14ac:dyDescent="0.2">
      <c r="A305" t="s">
        <v>48</v>
      </c>
      <c r="B305" s="1">
        <v>28</v>
      </c>
      <c r="C305" s="7">
        <v>54.787500000000001</v>
      </c>
      <c r="D305" s="7">
        <v>322.97500000000002</v>
      </c>
      <c r="E305" s="7">
        <v>202.48099999999999</v>
      </c>
      <c r="F305" s="7">
        <f t="shared" si="33"/>
        <v>866.17430378669383</v>
      </c>
      <c r="G305" s="7">
        <f t="shared" si="34"/>
        <v>3064.2428745587745</v>
      </c>
      <c r="H305" s="7">
        <f t="shared" si="35"/>
        <v>3017.4825588164499</v>
      </c>
      <c r="I305" s="7">
        <f t="shared" si="36"/>
        <v>2000.7419723168143</v>
      </c>
      <c r="J305" s="7">
        <f t="shared" si="37"/>
        <v>3.3011910830266964</v>
      </c>
      <c r="K305" s="11">
        <v>14938.5</v>
      </c>
      <c r="L305" s="12">
        <v>4174.4799999999996</v>
      </c>
      <c r="M305" s="13">
        <v>5786.6</v>
      </c>
      <c r="N305" s="12">
        <f t="shared" si="38"/>
        <v>14938.5</v>
      </c>
      <c r="O305" s="12">
        <f t="shared" si="38"/>
        <v>7211.625683975326</v>
      </c>
      <c r="P305" s="12">
        <f t="shared" si="38"/>
        <v>10711.237583130396</v>
      </c>
      <c r="Q305" s="12">
        <f t="shared" si="39"/>
        <v>10488.8193811287</v>
      </c>
      <c r="R305" s="12">
        <f t="shared" si="40"/>
        <v>4.0207266068668961</v>
      </c>
    </row>
    <row r="306" spans="1:18" x14ac:dyDescent="0.2">
      <c r="A306" t="s">
        <v>439</v>
      </c>
      <c r="B306" s="1">
        <v>5</v>
      </c>
      <c r="C306" s="7">
        <v>12.5525</v>
      </c>
      <c r="D306" s="7">
        <v>85.571299999999994</v>
      </c>
      <c r="E306" s="7">
        <v>44.274099999999997</v>
      </c>
      <c r="F306" s="7">
        <f t="shared" si="33"/>
        <v>198.45134288446224</v>
      </c>
      <c r="G306" s="7">
        <f t="shared" si="34"/>
        <v>811.86236176710645</v>
      </c>
      <c r="H306" s="7">
        <f t="shared" si="35"/>
        <v>659.79684294968604</v>
      </c>
      <c r="I306" s="7">
        <f t="shared" si="36"/>
        <v>473.71328127948311</v>
      </c>
      <c r="J306" s="7">
        <f t="shared" si="37"/>
        <v>2.6755155610115415</v>
      </c>
      <c r="K306" s="11">
        <v>2073.17</v>
      </c>
      <c r="L306" s="12">
        <v>1264.44</v>
      </c>
      <c r="M306" s="13">
        <v>1194.03</v>
      </c>
      <c r="N306" s="12">
        <f t="shared" si="38"/>
        <v>2073.17</v>
      </c>
      <c r="O306" s="12">
        <f t="shared" si="38"/>
        <v>2184.3841579899204</v>
      </c>
      <c r="P306" s="12">
        <f t="shared" si="38"/>
        <v>2210.1992554151288</v>
      </c>
      <c r="Q306" s="12">
        <f t="shared" si="39"/>
        <v>2155.088556081264</v>
      </c>
      <c r="R306" s="12">
        <f t="shared" si="40"/>
        <v>3.3334651207274888</v>
      </c>
    </row>
    <row r="307" spans="1:18" x14ac:dyDescent="0.2">
      <c r="A307" t="s">
        <v>418</v>
      </c>
      <c r="B307" s="1">
        <v>5</v>
      </c>
      <c r="C307" s="7">
        <v>5.0070600000000001</v>
      </c>
      <c r="D307" s="7">
        <v>45.080800000000004</v>
      </c>
      <c r="E307" s="7">
        <v>21.395199999999999</v>
      </c>
      <c r="F307" s="7">
        <f t="shared" si="33"/>
        <v>79.160149842905824</v>
      </c>
      <c r="G307" s="7">
        <f t="shared" si="34"/>
        <v>427.70654130941773</v>
      </c>
      <c r="H307" s="7">
        <f t="shared" si="35"/>
        <v>318.84296720378558</v>
      </c>
      <c r="I307" s="7">
        <f t="shared" si="36"/>
        <v>221.00890899336244</v>
      </c>
      <c r="J307" s="7">
        <f t="shared" si="37"/>
        <v>2.3444097806926774</v>
      </c>
      <c r="K307" s="11">
        <v>1568.73</v>
      </c>
      <c r="L307" s="12">
        <v>1192.8399999999999</v>
      </c>
      <c r="M307" s="13">
        <v>825.54899999999998</v>
      </c>
      <c r="N307" s="12">
        <f t="shared" si="38"/>
        <v>1568.73</v>
      </c>
      <c r="O307" s="12">
        <f t="shared" si="38"/>
        <v>2060.6915306512733</v>
      </c>
      <c r="P307" s="12">
        <f t="shared" si="38"/>
        <v>1528.1255790128425</v>
      </c>
      <c r="Q307" s="12">
        <f t="shared" si="39"/>
        <v>1703.0997211284619</v>
      </c>
      <c r="R307" s="12">
        <f t="shared" si="40"/>
        <v>3.231240077832175</v>
      </c>
    </row>
    <row r="308" spans="1:18" x14ac:dyDescent="0.2">
      <c r="A308" t="s">
        <v>501</v>
      </c>
      <c r="B308" s="1">
        <v>9</v>
      </c>
      <c r="C308" s="7">
        <v>4.76471</v>
      </c>
      <c r="D308" s="7">
        <v>67.884299999999996</v>
      </c>
      <c r="E308" s="7">
        <v>69.887799999999999</v>
      </c>
      <c r="F308" s="7">
        <f t="shared" si="33"/>
        <v>75.328667433182716</v>
      </c>
      <c r="G308" s="7">
        <f t="shared" si="34"/>
        <v>644.05598752042783</v>
      </c>
      <c r="H308" s="7">
        <f t="shared" si="35"/>
        <v>1041.506203416875</v>
      </c>
      <c r="I308" s="7">
        <f t="shared" si="36"/>
        <v>369.69926682599976</v>
      </c>
      <c r="J308" s="7">
        <f t="shared" si="37"/>
        <v>2.5678485892971037</v>
      </c>
      <c r="K308" s="11">
        <v>3029.25</v>
      </c>
      <c r="L308" s="12">
        <v>2797.76</v>
      </c>
      <c r="M308" s="13">
        <v>1017.33</v>
      </c>
      <c r="N308" s="12">
        <f t="shared" si="38"/>
        <v>3029.25</v>
      </c>
      <c r="O308" s="12">
        <f t="shared" si="38"/>
        <v>4833.2721377510043</v>
      </c>
      <c r="P308" s="12">
        <f t="shared" si="38"/>
        <v>1883.1201967383342</v>
      </c>
      <c r="Q308" s="12">
        <f t="shared" si="39"/>
        <v>3021.0051726127767</v>
      </c>
      <c r="R308" s="12">
        <f t="shared" si="40"/>
        <v>3.480151468879789</v>
      </c>
    </row>
    <row r="309" spans="1:18" x14ac:dyDescent="0.2">
      <c r="A309" t="s">
        <v>294</v>
      </c>
      <c r="B309" s="1">
        <v>11</v>
      </c>
      <c r="C309" s="7">
        <v>66.8446</v>
      </c>
      <c r="D309" s="7">
        <v>383.22300000000001</v>
      </c>
      <c r="E309" s="7">
        <v>121.048</v>
      </c>
      <c r="F309" s="7">
        <f t="shared" si="33"/>
        <v>1056.7935179904182</v>
      </c>
      <c r="G309" s="7">
        <f t="shared" si="34"/>
        <v>3635.8490505984587</v>
      </c>
      <c r="H309" s="7">
        <f t="shared" si="35"/>
        <v>1803.9234732128627</v>
      </c>
      <c r="I309" s="7">
        <f t="shared" si="36"/>
        <v>1906.6516998750044</v>
      </c>
      <c r="J309" s="7">
        <f t="shared" si="37"/>
        <v>3.2802713649716786</v>
      </c>
      <c r="K309" s="11">
        <v>7661.45</v>
      </c>
      <c r="L309" s="12">
        <v>2923.71</v>
      </c>
      <c r="M309" s="13">
        <v>3181.03</v>
      </c>
      <c r="N309" s="12">
        <f t="shared" si="38"/>
        <v>7661.45</v>
      </c>
      <c r="O309" s="12">
        <f t="shared" si="38"/>
        <v>5050.8571435233853</v>
      </c>
      <c r="P309" s="12">
        <f t="shared" si="38"/>
        <v>5888.2190040896694</v>
      </c>
      <c r="Q309" s="12">
        <f t="shared" si="39"/>
        <v>6107.8261989391476</v>
      </c>
      <c r="R309" s="12">
        <f t="shared" si="40"/>
        <v>3.7858866705069132</v>
      </c>
    </row>
    <row r="310" spans="1:18" x14ac:dyDescent="0.2">
      <c r="A310" t="s">
        <v>652</v>
      </c>
      <c r="B310" s="1">
        <v>1</v>
      </c>
      <c r="C310" s="7">
        <v>18.377300000000002</v>
      </c>
      <c r="D310" s="7">
        <v>34.498100000000001</v>
      </c>
      <c r="E310" s="7">
        <v>34.582999999999998</v>
      </c>
      <c r="F310" s="7">
        <f t="shared" si="33"/>
        <v>290.53972225378436</v>
      </c>
      <c r="G310" s="7">
        <f t="shared" si="34"/>
        <v>327.30259961549979</v>
      </c>
      <c r="H310" s="7">
        <f t="shared" si="35"/>
        <v>515.37477260359879</v>
      </c>
      <c r="I310" s="7">
        <f t="shared" si="36"/>
        <v>365.95361587493517</v>
      </c>
      <c r="J310" s="7">
        <f t="shared" si="37"/>
        <v>2.5634260426453794</v>
      </c>
      <c r="K310" s="11">
        <v>864.553</v>
      </c>
      <c r="L310" s="12">
        <v>1365.27</v>
      </c>
      <c r="M310" s="13">
        <v>399.43400000000003</v>
      </c>
      <c r="N310" s="12">
        <f t="shared" si="38"/>
        <v>864.553</v>
      </c>
      <c r="O310" s="12">
        <f t="shared" si="38"/>
        <v>2358.5730911541064</v>
      </c>
      <c r="P310" s="12">
        <f t="shared" si="38"/>
        <v>739.36896844089904</v>
      </c>
      <c r="Q310" s="12">
        <f t="shared" si="39"/>
        <v>1146.6584088172085</v>
      </c>
      <c r="R310" s="12">
        <f t="shared" si="40"/>
        <v>3.0594340602198624</v>
      </c>
    </row>
    <row r="311" spans="1:18" x14ac:dyDescent="0.2">
      <c r="A311" t="s">
        <v>651</v>
      </c>
      <c r="B311" s="1">
        <v>1</v>
      </c>
      <c r="C311" s="7">
        <v>6.1297699999999997</v>
      </c>
      <c r="D311" s="7">
        <v>24.825700000000001</v>
      </c>
      <c r="E311" s="7">
        <v>16.382400000000001</v>
      </c>
      <c r="F311" s="7">
        <f t="shared" si="33"/>
        <v>96.909865610268071</v>
      </c>
      <c r="G311" s="7">
        <f t="shared" si="34"/>
        <v>235.53517866997063</v>
      </c>
      <c r="H311" s="7">
        <f t="shared" si="35"/>
        <v>244.13948109479216</v>
      </c>
      <c r="I311" s="7">
        <f t="shared" si="36"/>
        <v>177.29123412038021</v>
      </c>
      <c r="J311" s="7">
        <f t="shared" si="37"/>
        <v>2.2486872631403361</v>
      </c>
      <c r="K311" s="11">
        <v>852.39499999999998</v>
      </c>
      <c r="L311" s="12">
        <v>596.68899999999996</v>
      </c>
      <c r="M311" s="13">
        <v>408.06400000000002</v>
      </c>
      <c r="N311" s="12">
        <f t="shared" si="38"/>
        <v>852.39499999999998</v>
      </c>
      <c r="O311" s="12">
        <f t="shared" si="38"/>
        <v>1030.8104764534874</v>
      </c>
      <c r="P311" s="12">
        <f t="shared" si="38"/>
        <v>755.34345783750769</v>
      </c>
      <c r="Q311" s="12">
        <f t="shared" si="39"/>
        <v>872.27761971425821</v>
      </c>
      <c r="R311" s="12">
        <f t="shared" si="40"/>
        <v>2.9406547297963725</v>
      </c>
    </row>
    <row r="312" spans="1:18" x14ac:dyDescent="0.2">
      <c r="A312" t="s">
        <v>66</v>
      </c>
      <c r="B312" s="1">
        <v>1</v>
      </c>
      <c r="C312" s="7">
        <v>0</v>
      </c>
      <c r="D312" s="7">
        <v>4.1451000000000002</v>
      </c>
      <c r="E312" s="7">
        <v>1.52542</v>
      </c>
      <c r="F312" s="7">
        <f t="shared" si="33"/>
        <v>0</v>
      </c>
      <c r="G312" s="7">
        <f t="shared" si="34"/>
        <v>39.326861643574816</v>
      </c>
      <c r="H312" s="7">
        <f t="shared" si="35"/>
        <v>22.732642790532392</v>
      </c>
      <c r="I312" s="7">
        <f t="shared" si="36"/>
        <v>0</v>
      </c>
      <c r="J312" s="7" t="e">
        <f t="shared" si="37"/>
        <v>#NUM!</v>
      </c>
      <c r="K312" s="11">
        <v>297.714</v>
      </c>
      <c r="L312" s="12">
        <v>491.161</v>
      </c>
      <c r="M312" s="13">
        <v>238.34299999999999</v>
      </c>
      <c r="N312" s="12">
        <f t="shared" si="38"/>
        <v>297.714</v>
      </c>
      <c r="O312" s="12">
        <f t="shared" si="38"/>
        <v>848.5055102831983</v>
      </c>
      <c r="P312" s="12">
        <f t="shared" si="38"/>
        <v>441.18281880137692</v>
      </c>
      <c r="Q312" s="12">
        <f t="shared" si="39"/>
        <v>481.23533184641389</v>
      </c>
      <c r="R312" s="12">
        <f t="shared" si="40"/>
        <v>2.6823575053316322</v>
      </c>
    </row>
    <row r="313" spans="1:18" x14ac:dyDescent="0.2">
      <c r="A313" t="s">
        <v>561</v>
      </c>
      <c r="B313" s="1">
        <v>1</v>
      </c>
      <c r="C313" s="7">
        <v>0</v>
      </c>
      <c r="D313" s="7">
        <v>19.2</v>
      </c>
      <c r="E313" s="7">
        <v>7.7987799999999998</v>
      </c>
      <c r="F313" s="7">
        <f t="shared" si="33"/>
        <v>0</v>
      </c>
      <c r="G313" s="7">
        <f t="shared" si="34"/>
        <v>182.16104401742692</v>
      </c>
      <c r="H313" s="7">
        <f t="shared" si="35"/>
        <v>116.22168317050269</v>
      </c>
      <c r="I313" s="7">
        <f t="shared" si="36"/>
        <v>0</v>
      </c>
      <c r="J313" s="7" t="e">
        <f t="shared" si="37"/>
        <v>#NUM!</v>
      </c>
      <c r="K313" s="11">
        <v>1028.47</v>
      </c>
      <c r="L313" s="12">
        <v>489.255</v>
      </c>
      <c r="M313" s="13">
        <v>1073.52</v>
      </c>
      <c r="N313" s="12">
        <f t="shared" si="38"/>
        <v>1028.47</v>
      </c>
      <c r="O313" s="12">
        <f t="shared" si="38"/>
        <v>845.21279872303819</v>
      </c>
      <c r="P313" s="12">
        <f t="shared" si="38"/>
        <v>1987.130226772568</v>
      </c>
      <c r="Q313" s="12">
        <f t="shared" si="39"/>
        <v>1199.8529053778959</v>
      </c>
      <c r="R313" s="12">
        <f t="shared" si="40"/>
        <v>3.0791280074656817</v>
      </c>
    </row>
    <row r="314" spans="1:18" x14ac:dyDescent="0.2">
      <c r="A314" t="s">
        <v>109</v>
      </c>
      <c r="B314" s="1">
        <v>21</v>
      </c>
      <c r="C314" s="7">
        <v>53.156599999999997</v>
      </c>
      <c r="D314" s="7">
        <v>297.17</v>
      </c>
      <c r="E314" s="7">
        <v>238.75800000000001</v>
      </c>
      <c r="F314" s="7">
        <f t="shared" si="33"/>
        <v>840.39025319037671</v>
      </c>
      <c r="G314" s="7">
        <f t="shared" si="34"/>
        <v>2819.4165338884773</v>
      </c>
      <c r="H314" s="7">
        <f t="shared" si="35"/>
        <v>3558.1022455336451</v>
      </c>
      <c r="I314" s="7">
        <f t="shared" si="36"/>
        <v>2035.2584083002143</v>
      </c>
      <c r="J314" s="7">
        <f t="shared" si="37"/>
        <v>3.30861955762717</v>
      </c>
      <c r="K314" s="11">
        <v>12696.7</v>
      </c>
      <c r="L314" s="12">
        <v>8907.1299999999992</v>
      </c>
      <c r="M314" s="13">
        <v>8041.43</v>
      </c>
      <c r="N314" s="12">
        <f t="shared" si="38"/>
        <v>12696.7</v>
      </c>
      <c r="O314" s="12">
        <f t="shared" si="38"/>
        <v>15387.518320487137</v>
      </c>
      <c r="P314" s="12">
        <f t="shared" si="38"/>
        <v>14885.021815593311</v>
      </c>
      <c r="Q314" s="12">
        <f t="shared" si="39"/>
        <v>14273.691483801569</v>
      </c>
      <c r="R314" s="12">
        <f t="shared" si="40"/>
        <v>4.1545363055405282</v>
      </c>
    </row>
    <row r="315" spans="1:18" x14ac:dyDescent="0.2">
      <c r="A315" t="s">
        <v>432</v>
      </c>
      <c r="B315" s="1">
        <v>2</v>
      </c>
      <c r="C315" s="7">
        <v>26.257100000000001</v>
      </c>
      <c r="D315" s="7">
        <v>37.885599999999997</v>
      </c>
      <c r="E315" s="7">
        <v>14.603</v>
      </c>
      <c r="F315" s="7">
        <f t="shared" si="33"/>
        <v>415.11704881510559</v>
      </c>
      <c r="G315" s="7">
        <f t="shared" si="34"/>
        <v>359.44169006388694</v>
      </c>
      <c r="H315" s="7">
        <f t="shared" si="35"/>
        <v>217.62188949282461</v>
      </c>
      <c r="I315" s="7">
        <f t="shared" si="36"/>
        <v>319.03171965668616</v>
      </c>
      <c r="J315" s="7">
        <f t="shared" si="37"/>
        <v>2.503833864834681</v>
      </c>
      <c r="K315" s="11">
        <v>626.54899999999998</v>
      </c>
      <c r="L315" s="12">
        <v>323.85899999999998</v>
      </c>
      <c r="M315" s="13">
        <v>377.702</v>
      </c>
      <c r="N315" s="12">
        <f t="shared" si="38"/>
        <v>626.54899999999998</v>
      </c>
      <c r="O315" s="12">
        <f t="shared" si="38"/>
        <v>559.48282957076458</v>
      </c>
      <c r="P315" s="12">
        <f t="shared" si="38"/>
        <v>699.14213141110781</v>
      </c>
      <c r="Q315" s="12">
        <f t="shared" si="39"/>
        <v>625.80028894849488</v>
      </c>
      <c r="R315" s="12">
        <f t="shared" si="40"/>
        <v>2.7964357593354348</v>
      </c>
    </row>
    <row r="316" spans="1:18" x14ac:dyDescent="0.2">
      <c r="A316" t="s">
        <v>152</v>
      </c>
      <c r="B316" s="1">
        <v>8</v>
      </c>
      <c r="C316" s="7">
        <v>45.2395</v>
      </c>
      <c r="D316" s="7">
        <v>140.494</v>
      </c>
      <c r="E316" s="7">
        <v>103.71899999999999</v>
      </c>
      <c r="F316" s="7">
        <f t="shared" si="33"/>
        <v>715.22322457053406</v>
      </c>
      <c r="G316" s="7">
        <f t="shared" si="34"/>
        <v>1332.9444644887699</v>
      </c>
      <c r="H316" s="7">
        <f t="shared" si="35"/>
        <v>1545.677241409729</v>
      </c>
      <c r="I316" s="7">
        <f t="shared" si="36"/>
        <v>1137.9525640695445</v>
      </c>
      <c r="J316" s="7">
        <f t="shared" si="37"/>
        <v>3.056124158726699</v>
      </c>
      <c r="K316" s="11">
        <v>4150.99</v>
      </c>
      <c r="L316" s="12">
        <v>1807.26</v>
      </c>
      <c r="M316" s="13">
        <v>2618.36</v>
      </c>
      <c r="N316" s="12">
        <f t="shared" si="38"/>
        <v>4150.99</v>
      </c>
      <c r="O316" s="12">
        <f t="shared" si="38"/>
        <v>3122.1332078776877</v>
      </c>
      <c r="P316" s="12">
        <f t="shared" si="38"/>
        <v>4846.693401680659</v>
      </c>
      <c r="Q316" s="12">
        <f t="shared" si="39"/>
        <v>3975.1136918502748</v>
      </c>
      <c r="R316" s="12">
        <f t="shared" si="40"/>
        <v>3.5993495543854728</v>
      </c>
    </row>
    <row r="317" spans="1:18" x14ac:dyDescent="0.2">
      <c r="A317" t="s">
        <v>515</v>
      </c>
      <c r="B317" s="1">
        <v>3</v>
      </c>
      <c r="C317" s="7">
        <v>13.184100000000001</v>
      </c>
      <c r="D317" s="7">
        <v>45.305</v>
      </c>
      <c r="E317" s="7">
        <v>28.7501</v>
      </c>
      <c r="F317" s="7">
        <f t="shared" si="33"/>
        <v>208.43675361266986</v>
      </c>
      <c r="G317" s="7">
        <f t="shared" si="34"/>
        <v>429.83365100049622</v>
      </c>
      <c r="H317" s="7">
        <f t="shared" si="35"/>
        <v>428.44970794409755</v>
      </c>
      <c r="I317" s="7">
        <f t="shared" si="36"/>
        <v>337.33250246607219</v>
      </c>
      <c r="J317" s="7">
        <f t="shared" si="37"/>
        <v>2.5280581880958439</v>
      </c>
      <c r="K317" s="11">
        <v>1106.9100000000001</v>
      </c>
      <c r="L317" s="12">
        <v>557.89499999999998</v>
      </c>
      <c r="M317" s="13">
        <v>559.04399999999998</v>
      </c>
      <c r="N317" s="12">
        <f t="shared" si="38"/>
        <v>1106.9100000000001</v>
      </c>
      <c r="O317" s="12">
        <f t="shared" si="38"/>
        <v>963.79187610466806</v>
      </c>
      <c r="P317" s="12">
        <f t="shared" si="38"/>
        <v>1034.8137254041317</v>
      </c>
      <c r="Q317" s="12">
        <f t="shared" si="39"/>
        <v>1033.520870164273</v>
      </c>
      <c r="R317" s="12">
        <f t="shared" si="40"/>
        <v>3.0143192508768686</v>
      </c>
    </row>
    <row r="318" spans="1:18" x14ac:dyDescent="0.2">
      <c r="A318" t="s">
        <v>209</v>
      </c>
      <c r="B318" s="1">
        <v>3</v>
      </c>
      <c r="C318" s="7">
        <v>6.1457499999999996</v>
      </c>
      <c r="D318" s="7">
        <v>41.801900000000003</v>
      </c>
      <c r="E318" s="7">
        <v>37.305799999999998</v>
      </c>
      <c r="F318" s="7">
        <f t="shared" si="33"/>
        <v>97.162504722739186</v>
      </c>
      <c r="G318" s="7">
        <f t="shared" si="34"/>
        <v>396.59779926625413</v>
      </c>
      <c r="H318" s="7">
        <f t="shared" si="35"/>
        <v>555.95142676446039</v>
      </c>
      <c r="I318" s="7">
        <f t="shared" si="36"/>
        <v>277.73372369485548</v>
      </c>
      <c r="J318" s="7">
        <f t="shared" si="37"/>
        <v>2.4436286169679611</v>
      </c>
      <c r="K318" s="11">
        <v>2109.7199999999998</v>
      </c>
      <c r="L318" s="12">
        <v>2194.5100000000002</v>
      </c>
      <c r="M318" s="13">
        <v>1002.68</v>
      </c>
      <c r="N318" s="12">
        <f t="shared" si="38"/>
        <v>2109.7199999999998</v>
      </c>
      <c r="O318" s="12">
        <f t="shared" si="38"/>
        <v>3791.1272014096835</v>
      </c>
      <c r="P318" s="12">
        <f t="shared" si="38"/>
        <v>1856.0024366386451</v>
      </c>
      <c r="Q318" s="12">
        <f t="shared" si="39"/>
        <v>2457.671912107046</v>
      </c>
      <c r="R318" s="12">
        <f t="shared" si="40"/>
        <v>3.3905239061046544</v>
      </c>
    </row>
    <row r="319" spans="1:18" x14ac:dyDescent="0.2">
      <c r="A319" t="s">
        <v>709</v>
      </c>
      <c r="B319" s="1">
        <v>1</v>
      </c>
      <c r="C319" s="7">
        <v>0</v>
      </c>
      <c r="D319" s="7">
        <v>0</v>
      </c>
      <c r="E319" s="7">
        <v>2.6124499999999999</v>
      </c>
      <c r="F319" s="7">
        <f t="shared" si="33"/>
        <v>0</v>
      </c>
      <c r="G319" s="7">
        <f t="shared" si="34"/>
        <v>0</v>
      </c>
      <c r="H319" s="7">
        <f t="shared" si="35"/>
        <v>38.932158132269372</v>
      </c>
      <c r="I319" s="7">
        <f t="shared" si="36"/>
        <v>0</v>
      </c>
      <c r="J319" s="7" t="e">
        <f t="shared" si="37"/>
        <v>#NUM!</v>
      </c>
      <c r="K319" s="11">
        <v>79.183999999999997</v>
      </c>
      <c r="L319" s="12">
        <v>58.451500000000003</v>
      </c>
      <c r="M319" s="13">
        <v>72.870500000000007</v>
      </c>
      <c r="N319" s="12">
        <f t="shared" si="38"/>
        <v>79.183999999999997</v>
      </c>
      <c r="O319" s="12">
        <f t="shared" si="38"/>
        <v>100.97792747045952</v>
      </c>
      <c r="P319" s="12">
        <f t="shared" si="38"/>
        <v>134.88633019415607</v>
      </c>
      <c r="Q319" s="12">
        <f t="shared" si="39"/>
        <v>102.55195472119114</v>
      </c>
      <c r="R319" s="12">
        <f t="shared" si="40"/>
        <v>2.0109439427788494</v>
      </c>
    </row>
    <row r="320" spans="1:18" x14ac:dyDescent="0.2">
      <c r="A320" t="s">
        <v>253</v>
      </c>
      <c r="B320" s="1">
        <v>5</v>
      </c>
      <c r="C320" s="7">
        <v>8.0423200000000001</v>
      </c>
      <c r="D320" s="7">
        <v>54.1464</v>
      </c>
      <c r="E320" s="7">
        <v>95.4131</v>
      </c>
      <c r="F320" s="7">
        <f t="shared" si="33"/>
        <v>127.14672008815521</v>
      </c>
      <c r="G320" s="7">
        <f t="shared" si="34"/>
        <v>513.71691425964616</v>
      </c>
      <c r="H320" s="7">
        <f t="shared" si="35"/>
        <v>1421.8981787555861</v>
      </c>
      <c r="I320" s="7">
        <f t="shared" si="36"/>
        <v>452.86195966677747</v>
      </c>
      <c r="J320" s="7">
        <f t="shared" si="37"/>
        <v>2.6559658415470393</v>
      </c>
      <c r="K320" s="11">
        <v>2771.4</v>
      </c>
      <c r="L320" s="12">
        <v>3834.66</v>
      </c>
      <c r="M320" s="13">
        <v>2332.4299999999998</v>
      </c>
      <c r="N320" s="12">
        <f t="shared" si="38"/>
        <v>2771.4</v>
      </c>
      <c r="O320" s="12">
        <f t="shared" si="38"/>
        <v>6624.5694183018786</v>
      </c>
      <c r="P320" s="12">
        <f t="shared" si="38"/>
        <v>4317.4250641172412</v>
      </c>
      <c r="Q320" s="12">
        <f t="shared" si="39"/>
        <v>4295.6335481193855</v>
      </c>
      <c r="R320" s="12">
        <f t="shared" si="40"/>
        <v>3.6330272254806659</v>
      </c>
    </row>
    <row r="321" spans="1:18" x14ac:dyDescent="0.2">
      <c r="A321" t="s">
        <v>529</v>
      </c>
      <c r="B321" s="1">
        <v>2</v>
      </c>
      <c r="C321" s="7">
        <v>1.83805</v>
      </c>
      <c r="D321" s="7">
        <v>20.4222</v>
      </c>
      <c r="E321" s="7">
        <v>8.8383099999999999</v>
      </c>
      <c r="F321" s="7">
        <f t="shared" si="33"/>
        <v>29.059031331510518</v>
      </c>
      <c r="G321" s="7">
        <f t="shared" si="34"/>
        <v>193.75673297566127</v>
      </c>
      <c r="H321" s="7">
        <f t="shared" si="35"/>
        <v>131.71332754388322</v>
      </c>
      <c r="I321" s="7">
        <f t="shared" si="36"/>
        <v>90.515416190157481</v>
      </c>
      <c r="J321" s="7">
        <f t="shared" si="37"/>
        <v>1.9567225526432062</v>
      </c>
      <c r="K321" s="11">
        <v>615.60400000000004</v>
      </c>
      <c r="L321" s="12">
        <v>467.15899999999999</v>
      </c>
      <c r="M321" s="13">
        <v>443.51499999999999</v>
      </c>
      <c r="N321" s="12">
        <f t="shared" si="38"/>
        <v>615.60400000000004</v>
      </c>
      <c r="O321" s="12">
        <f t="shared" si="38"/>
        <v>807.04083931417313</v>
      </c>
      <c r="P321" s="12">
        <f t="shared" si="38"/>
        <v>820.96473519546487</v>
      </c>
      <c r="Q321" s="12">
        <f t="shared" si="39"/>
        <v>741.60699215769591</v>
      </c>
      <c r="R321" s="12">
        <f t="shared" si="40"/>
        <v>2.870173815852175</v>
      </c>
    </row>
    <row r="322" spans="1:18" x14ac:dyDescent="0.2">
      <c r="A322" t="s">
        <v>467</v>
      </c>
      <c r="B322" s="1">
        <v>4</v>
      </c>
      <c r="C322" s="7">
        <v>3.5509200000000001</v>
      </c>
      <c r="D322" s="7">
        <v>36.321300000000001</v>
      </c>
      <c r="E322" s="7">
        <v>19.9514</v>
      </c>
      <c r="F322" s="7">
        <f t="shared" si="33"/>
        <v>56.139003582975072</v>
      </c>
      <c r="G322" s="7">
        <f t="shared" si="34"/>
        <v>344.60030875365464</v>
      </c>
      <c r="H322" s="7">
        <f t="shared" si="35"/>
        <v>297.32667027509012</v>
      </c>
      <c r="I322" s="7">
        <f t="shared" si="36"/>
        <v>179.17252326255192</v>
      </c>
      <c r="J322" s="7">
        <f t="shared" si="37"/>
        <v>2.2532714098440132</v>
      </c>
      <c r="K322" s="11">
        <v>1441.06</v>
      </c>
      <c r="L322" s="12">
        <v>1247.31</v>
      </c>
      <c r="M322" s="13">
        <v>792.79899999999998</v>
      </c>
      <c r="N322" s="12">
        <f t="shared" si="38"/>
        <v>1441.06</v>
      </c>
      <c r="O322" s="12">
        <f t="shared" si="38"/>
        <v>2154.7912151643472</v>
      </c>
      <c r="P322" s="12">
        <f t="shared" si="38"/>
        <v>1467.5039651381112</v>
      </c>
      <c r="Q322" s="12">
        <f t="shared" si="39"/>
        <v>1657.8892456490107</v>
      </c>
      <c r="R322" s="12">
        <f t="shared" si="40"/>
        <v>3.2195555143866961</v>
      </c>
    </row>
    <row r="323" spans="1:18" x14ac:dyDescent="0.2">
      <c r="A323" t="s">
        <v>153</v>
      </c>
      <c r="B323" s="1">
        <v>30</v>
      </c>
      <c r="C323" s="7">
        <v>272.916</v>
      </c>
      <c r="D323" s="7">
        <v>653.89700000000005</v>
      </c>
      <c r="E323" s="7">
        <v>540.22500000000002</v>
      </c>
      <c r="F323" s="7">
        <f t="shared" si="33"/>
        <v>4314.721903577446</v>
      </c>
      <c r="G323" s="7">
        <f t="shared" si="34"/>
        <v>6203.8833437428866</v>
      </c>
      <c r="H323" s="7">
        <f t="shared" si="35"/>
        <v>8050.7282922181175</v>
      </c>
      <c r="I323" s="7">
        <f t="shared" si="36"/>
        <v>5995.386706796221</v>
      </c>
      <c r="J323" s="7">
        <f t="shared" si="37"/>
        <v>3.7778172006477653</v>
      </c>
      <c r="K323" s="11">
        <v>17948.5</v>
      </c>
      <c r="L323" s="12">
        <v>13376.5</v>
      </c>
      <c r="M323" s="13">
        <v>9346.92</v>
      </c>
      <c r="N323" s="12">
        <f t="shared" si="38"/>
        <v>17948.5</v>
      </c>
      <c r="O323" s="12">
        <f t="shared" si="38"/>
        <v>23108.581418930251</v>
      </c>
      <c r="P323" s="12">
        <f t="shared" si="38"/>
        <v>17301.538172763481</v>
      </c>
      <c r="Q323" s="12">
        <f t="shared" si="39"/>
        <v>19288.363718257504</v>
      </c>
      <c r="R323" s="12">
        <f t="shared" si="40"/>
        <v>4.2852953868832335</v>
      </c>
    </row>
    <row r="324" spans="1:18" x14ac:dyDescent="0.2">
      <c r="A324" t="s">
        <v>130</v>
      </c>
      <c r="B324" s="1">
        <v>3</v>
      </c>
      <c r="C324" s="7">
        <v>13.4283</v>
      </c>
      <c r="D324" s="7">
        <v>42.679099999999998</v>
      </c>
      <c r="E324" s="7">
        <v>18.868300000000001</v>
      </c>
      <c r="F324" s="7">
        <f t="shared" si="33"/>
        <v>212.29748397971912</v>
      </c>
      <c r="G324" s="7">
        <f t="shared" si="34"/>
        <v>404.92028196480027</v>
      </c>
      <c r="H324" s="7">
        <f t="shared" si="35"/>
        <v>281.18572194189295</v>
      </c>
      <c r="I324" s="7">
        <f t="shared" si="36"/>
        <v>289.13625219330595</v>
      </c>
      <c r="J324" s="7">
        <f t="shared" si="37"/>
        <v>2.4611025473623256</v>
      </c>
      <c r="K324" s="11">
        <v>1234.33</v>
      </c>
      <c r="L324" s="12">
        <v>437.59500000000003</v>
      </c>
      <c r="M324" s="13">
        <v>390.63299999999998</v>
      </c>
      <c r="N324" s="12">
        <f t="shared" si="38"/>
        <v>1234.33</v>
      </c>
      <c r="O324" s="12">
        <f t="shared" si="38"/>
        <v>755.96753156780801</v>
      </c>
      <c r="P324" s="12">
        <f t="shared" si="38"/>
        <v>723.07795092299023</v>
      </c>
      <c r="Q324" s="12">
        <f t="shared" si="39"/>
        <v>877.08129421092667</v>
      </c>
      <c r="R324" s="12">
        <f t="shared" si="40"/>
        <v>2.9430398487719422</v>
      </c>
    </row>
    <row r="325" spans="1:18" x14ac:dyDescent="0.2">
      <c r="A325" t="s">
        <v>549</v>
      </c>
      <c r="B325" s="1">
        <v>2</v>
      </c>
      <c r="C325" s="7">
        <v>1.9916</v>
      </c>
      <c r="D325" s="7">
        <v>18.813300000000002</v>
      </c>
      <c r="E325" s="7">
        <v>14.618499999999999</v>
      </c>
      <c r="F325" s="7">
        <f t="shared" ref="F325:F388" si="41">C325*C$785</f>
        <v>31.486611789579364</v>
      </c>
      <c r="G325" s="7">
        <f t="shared" ref="G325:G388" si="42">D325*D$785</f>
        <v>178.49220674026347</v>
      </c>
      <c r="H325" s="7">
        <f t="shared" ref="H325:H388" si="43">E325*E$785</f>
        <v>217.85287896670934</v>
      </c>
      <c r="I325" s="7">
        <f t="shared" ref="I325:I388" si="44">(F325*G325*H325)^(1/3)</f>
        <v>106.98005841139188</v>
      </c>
      <c r="J325" s="7">
        <f t="shared" ref="J325:J388" si="45">LOG(I325)</f>
        <v>2.0293028306849865</v>
      </c>
      <c r="K325" s="11">
        <v>818.60900000000004</v>
      </c>
      <c r="L325" s="12">
        <v>176.791</v>
      </c>
      <c r="M325" s="13">
        <v>365.21199999999999</v>
      </c>
      <c r="N325" s="12">
        <f t="shared" ref="N325:P388" si="46">K325*K$785</f>
        <v>818.60900000000004</v>
      </c>
      <c r="O325" s="12">
        <f t="shared" si="46"/>
        <v>305.41540893612665</v>
      </c>
      <c r="P325" s="12">
        <f t="shared" si="46"/>
        <v>676.02262126468349</v>
      </c>
      <c r="Q325" s="12">
        <f t="shared" ref="Q325:Q388" si="47">(N325*O325*P325)^(1/3)</f>
        <v>552.89529736270208</v>
      </c>
      <c r="R325" s="12">
        <f t="shared" ref="R325:R388" si="48">LOG(Q325)</f>
        <v>2.7426428960734546</v>
      </c>
    </row>
    <row r="326" spans="1:18" x14ac:dyDescent="0.2">
      <c r="A326" t="s">
        <v>672</v>
      </c>
      <c r="B326" s="1">
        <v>3</v>
      </c>
      <c r="C326" s="7">
        <v>28.353200000000001</v>
      </c>
      <c r="D326" s="7">
        <v>40.283299999999997</v>
      </c>
      <c r="E326" s="7">
        <v>37.982199999999999</v>
      </c>
      <c r="F326" s="7">
        <f t="shared" si="41"/>
        <v>448.25577495094478</v>
      </c>
      <c r="G326" s="7">
        <f t="shared" si="42"/>
        <v>382.18999919100071</v>
      </c>
      <c r="H326" s="7">
        <f t="shared" si="43"/>
        <v>566.03150935385622</v>
      </c>
      <c r="I326" s="7">
        <f t="shared" si="44"/>
        <v>459.42568682700431</v>
      </c>
      <c r="J326" s="7">
        <f t="shared" si="45"/>
        <v>2.6622152732607476</v>
      </c>
      <c r="K326" s="11">
        <v>587.10199999999998</v>
      </c>
      <c r="L326" s="12">
        <v>605.55100000000004</v>
      </c>
      <c r="M326" s="13">
        <v>268.33199999999999</v>
      </c>
      <c r="N326" s="12">
        <f t="shared" si="46"/>
        <v>587.10199999999998</v>
      </c>
      <c r="O326" s="12">
        <f t="shared" si="46"/>
        <v>1046.1200304126367</v>
      </c>
      <c r="P326" s="12">
        <f t="shared" si="46"/>
        <v>496.69370669418055</v>
      </c>
      <c r="Q326" s="12">
        <f t="shared" si="47"/>
        <v>673.1748955737703</v>
      </c>
      <c r="R326" s="12">
        <f t="shared" si="48"/>
        <v>2.8281279116456228</v>
      </c>
    </row>
    <row r="327" spans="1:18" x14ac:dyDescent="0.2">
      <c r="A327" t="s">
        <v>220</v>
      </c>
      <c r="B327" s="1">
        <v>4</v>
      </c>
      <c r="C327" s="7">
        <v>381.048</v>
      </c>
      <c r="D327" s="7">
        <v>537.95799999999997</v>
      </c>
      <c r="E327" s="7">
        <v>459.78699999999998</v>
      </c>
      <c r="F327" s="7">
        <f t="shared" si="41"/>
        <v>6024.2571044364522</v>
      </c>
      <c r="G327" s="7">
        <f t="shared" si="42"/>
        <v>5103.9057769545288</v>
      </c>
      <c r="H327" s="7">
        <f t="shared" si="43"/>
        <v>6851.9972405832596</v>
      </c>
      <c r="I327" s="7">
        <f t="shared" si="44"/>
        <v>5950.3307774735367</v>
      </c>
      <c r="J327" s="7">
        <f t="shared" si="45"/>
        <v>3.7745411087266256</v>
      </c>
      <c r="K327" s="11">
        <v>1946.63</v>
      </c>
      <c r="L327" s="12">
        <v>682.79399999999998</v>
      </c>
      <c r="M327" s="13">
        <v>650.05999999999995</v>
      </c>
      <c r="N327" s="12">
        <f t="shared" si="46"/>
        <v>1946.63</v>
      </c>
      <c r="O327" s="12">
        <f t="shared" si="46"/>
        <v>1179.5612261321767</v>
      </c>
      <c r="P327" s="12">
        <f t="shared" si="46"/>
        <v>1203.2881317681788</v>
      </c>
      <c r="Q327" s="12">
        <f t="shared" si="47"/>
        <v>1403.2159455318556</v>
      </c>
      <c r="R327" s="12">
        <f t="shared" si="48"/>
        <v>3.1471245111824193</v>
      </c>
    </row>
    <row r="328" spans="1:18" x14ac:dyDescent="0.2">
      <c r="A328" t="s">
        <v>285</v>
      </c>
      <c r="B328" s="1">
        <v>3</v>
      </c>
      <c r="C328" s="7">
        <v>22.472100000000001</v>
      </c>
      <c r="D328" s="7">
        <v>40.970799999999997</v>
      </c>
      <c r="E328" s="7">
        <v>26.327500000000001</v>
      </c>
      <c r="F328" s="7">
        <f t="shared" si="41"/>
        <v>355.27730909650859</v>
      </c>
      <c r="G328" s="7">
        <f t="shared" si="42"/>
        <v>388.71269282443723</v>
      </c>
      <c r="H328" s="7">
        <f t="shared" si="43"/>
        <v>392.34679830324865</v>
      </c>
      <c r="I328" s="7">
        <f t="shared" si="44"/>
        <v>378.40375317846934</v>
      </c>
      <c r="J328" s="7">
        <f t="shared" si="45"/>
        <v>2.57795543527895</v>
      </c>
      <c r="K328" s="11">
        <v>1025.8800000000001</v>
      </c>
      <c r="L328" s="12">
        <v>253.23500000000001</v>
      </c>
      <c r="M328" s="13">
        <v>256.84899999999999</v>
      </c>
      <c r="N328" s="12">
        <f t="shared" si="46"/>
        <v>1025.8800000000001</v>
      </c>
      <c r="O328" s="12">
        <f t="shared" si="46"/>
        <v>437.47629167740462</v>
      </c>
      <c r="P328" s="12">
        <f t="shared" si="46"/>
        <v>475.43819548430145</v>
      </c>
      <c r="Q328" s="12">
        <f t="shared" si="47"/>
        <v>597.56027443308699</v>
      </c>
      <c r="R328" s="12">
        <f t="shared" si="48"/>
        <v>2.7763817180443557</v>
      </c>
    </row>
    <row r="329" spans="1:18" x14ac:dyDescent="0.2">
      <c r="A329" t="s">
        <v>1</v>
      </c>
      <c r="B329" s="1">
        <v>2</v>
      </c>
      <c r="C329" s="7">
        <v>1.4630499999999999E-2</v>
      </c>
      <c r="D329" s="7">
        <v>13.2522</v>
      </c>
      <c r="E329" s="7">
        <v>3.6845300000000001</v>
      </c>
      <c r="F329" s="7">
        <f t="shared" si="41"/>
        <v>0.23130391332970518</v>
      </c>
      <c r="G329" s="7">
        <f t="shared" si="42"/>
        <v>125.7309681004034</v>
      </c>
      <c r="H329" s="7">
        <f t="shared" si="43"/>
        <v>54.908880400807853</v>
      </c>
      <c r="I329" s="7">
        <f t="shared" si="44"/>
        <v>11.688423609612055</v>
      </c>
      <c r="J329" s="7">
        <f t="shared" si="45"/>
        <v>1.0677559428289807</v>
      </c>
      <c r="K329" s="11">
        <v>751.54899999999998</v>
      </c>
      <c r="L329" s="12">
        <v>265.68900000000002</v>
      </c>
      <c r="M329" s="13">
        <v>500.96300000000002</v>
      </c>
      <c r="N329" s="12">
        <f t="shared" si="46"/>
        <v>751.54899999999998</v>
      </c>
      <c r="O329" s="12">
        <f t="shared" si="46"/>
        <v>458.99120761142007</v>
      </c>
      <c r="P329" s="12">
        <f t="shared" si="46"/>
        <v>927.30337561914632</v>
      </c>
      <c r="Q329" s="12">
        <f t="shared" si="47"/>
        <v>683.90299049497776</v>
      </c>
      <c r="R329" s="12">
        <f t="shared" si="48"/>
        <v>2.8349945027718184</v>
      </c>
    </row>
    <row r="330" spans="1:18" x14ac:dyDescent="0.2">
      <c r="A330" t="s">
        <v>429</v>
      </c>
      <c r="B330" s="1">
        <v>7</v>
      </c>
      <c r="C330" s="7">
        <v>38.642400000000002</v>
      </c>
      <c r="D330" s="7">
        <v>134.82900000000001</v>
      </c>
      <c r="E330" s="7">
        <v>77.866900000000001</v>
      </c>
      <c r="F330" s="7">
        <f t="shared" si="41"/>
        <v>610.92500874555219</v>
      </c>
      <c r="G330" s="7">
        <f t="shared" si="42"/>
        <v>1279.1974689492531</v>
      </c>
      <c r="H330" s="7">
        <f t="shared" si="43"/>
        <v>1160.4151138087259</v>
      </c>
      <c r="I330" s="7">
        <f t="shared" si="44"/>
        <v>967.93521529814416</v>
      </c>
      <c r="J330" s="7">
        <f t="shared" si="45"/>
        <v>2.9858462905934378</v>
      </c>
      <c r="K330" s="11">
        <v>3731</v>
      </c>
      <c r="L330" s="12">
        <v>1027.92</v>
      </c>
      <c r="M330" s="13">
        <v>2060.7399999999998</v>
      </c>
      <c r="N330" s="12">
        <f t="shared" si="46"/>
        <v>3731</v>
      </c>
      <c r="O330" s="12">
        <f t="shared" si="46"/>
        <v>1775.7838756137096</v>
      </c>
      <c r="P330" s="12">
        <f t="shared" si="46"/>
        <v>3814.5155595790498</v>
      </c>
      <c r="Q330" s="12">
        <f t="shared" si="47"/>
        <v>2934.618038036424</v>
      </c>
      <c r="R330" s="12">
        <f t="shared" si="48"/>
        <v>3.4675515826643437</v>
      </c>
    </row>
    <row r="331" spans="1:18" x14ac:dyDescent="0.2">
      <c r="A331" t="s">
        <v>40</v>
      </c>
      <c r="B331" s="1">
        <v>6</v>
      </c>
      <c r="C331" s="7">
        <v>13.9747</v>
      </c>
      <c r="D331" s="7">
        <v>120.136</v>
      </c>
      <c r="E331" s="7">
        <v>44.201000000000001</v>
      </c>
      <c r="F331" s="7">
        <f t="shared" si="41"/>
        <v>220.93590770025847</v>
      </c>
      <c r="G331" s="7">
        <f t="shared" si="42"/>
        <v>1139.7968325040417</v>
      </c>
      <c r="H331" s="7">
        <f t="shared" si="43"/>
        <v>658.70746678575222</v>
      </c>
      <c r="I331" s="7">
        <f t="shared" si="44"/>
        <v>549.45076098839593</v>
      </c>
      <c r="J331" s="7">
        <f t="shared" si="45"/>
        <v>2.7399287792177822</v>
      </c>
      <c r="K331" s="11">
        <v>2566.17</v>
      </c>
      <c r="L331" s="12">
        <v>1905.08</v>
      </c>
      <c r="M331" s="13">
        <v>1229.57</v>
      </c>
      <c r="N331" s="12">
        <f t="shared" si="46"/>
        <v>2566.17</v>
      </c>
      <c r="O331" s="12">
        <f t="shared" si="46"/>
        <v>3291.1222135517992</v>
      </c>
      <c r="P331" s="12">
        <f t="shared" si="46"/>
        <v>2275.9852754794938</v>
      </c>
      <c r="Q331" s="12">
        <f t="shared" si="47"/>
        <v>2678.7547889725661</v>
      </c>
      <c r="R331" s="12">
        <f t="shared" si="48"/>
        <v>3.4279329604651907</v>
      </c>
    </row>
    <row r="332" spans="1:18" x14ac:dyDescent="0.2">
      <c r="A332" t="s">
        <v>5</v>
      </c>
      <c r="B332" s="1">
        <v>8</v>
      </c>
      <c r="C332" s="7">
        <v>7.3949800000000003</v>
      </c>
      <c r="D332" s="7">
        <v>96.773899999999998</v>
      </c>
      <c r="E332" s="7">
        <v>8.8661899999999996</v>
      </c>
      <c r="F332" s="7">
        <f t="shared" si="41"/>
        <v>116.91246457707553</v>
      </c>
      <c r="G332" s="7">
        <f t="shared" si="42"/>
        <v>918.14763841864954</v>
      </c>
      <c r="H332" s="7">
        <f t="shared" si="43"/>
        <v>132.12881054594169</v>
      </c>
      <c r="I332" s="7">
        <f t="shared" si="44"/>
        <v>242.06032992250536</v>
      </c>
      <c r="J332" s="7">
        <f t="shared" si="45"/>
        <v>2.3839236208856724</v>
      </c>
      <c r="K332" s="11">
        <v>3498.27</v>
      </c>
      <c r="L332" s="12">
        <v>1101.82</v>
      </c>
      <c r="M332" s="13">
        <v>1665.46</v>
      </c>
      <c r="N332" s="12">
        <f t="shared" si="46"/>
        <v>3498.27</v>
      </c>
      <c r="O332" s="12">
        <f t="shared" si="46"/>
        <v>1903.4498694730107</v>
      </c>
      <c r="P332" s="12">
        <f t="shared" si="46"/>
        <v>3082.8358181316053</v>
      </c>
      <c r="Q332" s="12">
        <f t="shared" si="47"/>
        <v>2738.0942199042329</v>
      </c>
      <c r="R332" s="12">
        <f t="shared" si="48"/>
        <v>3.4374483884584737</v>
      </c>
    </row>
    <row r="333" spans="1:18" x14ac:dyDescent="0.2">
      <c r="A333" t="s">
        <v>306</v>
      </c>
      <c r="B333" s="1">
        <v>3</v>
      </c>
      <c r="C333" s="7">
        <v>2.90347</v>
      </c>
      <c r="D333" s="7">
        <v>25.931000000000001</v>
      </c>
      <c r="E333" s="7">
        <v>16.002700000000001</v>
      </c>
      <c r="F333" s="7">
        <f t="shared" si="41"/>
        <v>45.903009004162477</v>
      </c>
      <c r="G333" s="7">
        <f t="shared" si="42"/>
        <v>246.02177252166135</v>
      </c>
      <c r="H333" s="7">
        <f t="shared" si="43"/>
        <v>238.48098411195127</v>
      </c>
      <c r="I333" s="7">
        <f t="shared" si="44"/>
        <v>139.13065118405243</v>
      </c>
      <c r="J333" s="7">
        <f t="shared" si="45"/>
        <v>2.1434228177970742</v>
      </c>
      <c r="K333" s="11">
        <v>1441.93</v>
      </c>
      <c r="L333" s="12">
        <v>731.58100000000002</v>
      </c>
      <c r="M333" s="13">
        <v>917.15499999999997</v>
      </c>
      <c r="N333" s="12">
        <f t="shared" si="46"/>
        <v>1441.93</v>
      </c>
      <c r="O333" s="12">
        <f t="shared" si="46"/>
        <v>1263.8432402379108</v>
      </c>
      <c r="P333" s="12">
        <f t="shared" si="46"/>
        <v>1697.6920999474573</v>
      </c>
      <c r="Q333" s="12">
        <f t="shared" si="47"/>
        <v>1457.1315837399875</v>
      </c>
      <c r="R333" s="12">
        <f t="shared" si="48"/>
        <v>3.1634987717506817</v>
      </c>
    </row>
    <row r="334" spans="1:18" x14ac:dyDescent="0.2">
      <c r="A334" t="s">
        <v>653</v>
      </c>
      <c r="B334" s="1">
        <v>3</v>
      </c>
      <c r="C334" s="7">
        <v>1.4842500000000001</v>
      </c>
      <c r="D334" s="7">
        <v>18.584</v>
      </c>
      <c r="E334" s="7">
        <v>13.460800000000001</v>
      </c>
      <c r="F334" s="7">
        <f t="shared" si="41"/>
        <v>23.465557114221316</v>
      </c>
      <c r="G334" s="7">
        <f t="shared" si="42"/>
        <v>176.3167105218678</v>
      </c>
      <c r="H334" s="7">
        <f t="shared" si="43"/>
        <v>200.60020064952499</v>
      </c>
      <c r="I334" s="7">
        <f t="shared" si="44"/>
        <v>93.97634912203614</v>
      </c>
      <c r="J334" s="7">
        <f t="shared" si="45"/>
        <v>1.973018569150947</v>
      </c>
      <c r="K334" s="11">
        <v>616.88300000000004</v>
      </c>
      <c r="L334" s="12">
        <v>516.50900000000001</v>
      </c>
      <c r="M334" s="13">
        <v>409.79700000000003</v>
      </c>
      <c r="N334" s="12">
        <f t="shared" si="46"/>
        <v>616.88300000000004</v>
      </c>
      <c r="O334" s="12">
        <f t="shared" si="46"/>
        <v>892.29546444213702</v>
      </c>
      <c r="P334" s="12">
        <f t="shared" si="46"/>
        <v>758.55131300834455</v>
      </c>
      <c r="Q334" s="12">
        <f t="shared" si="47"/>
        <v>747.42132376953793</v>
      </c>
      <c r="R334" s="12">
        <f t="shared" si="48"/>
        <v>2.8735654840184868</v>
      </c>
    </row>
    <row r="335" spans="1:18" x14ac:dyDescent="0.2">
      <c r="A335" t="s">
        <v>128</v>
      </c>
      <c r="B335" s="1">
        <v>27</v>
      </c>
      <c r="C335" s="7">
        <v>94.492900000000006</v>
      </c>
      <c r="D335" s="7">
        <v>343.11200000000002</v>
      </c>
      <c r="E335" s="7">
        <v>214.601</v>
      </c>
      <c r="F335" s="7">
        <f t="shared" si="41"/>
        <v>1493.9050307147741</v>
      </c>
      <c r="G335" s="7">
        <f t="shared" si="42"/>
        <v>3255.2937570264266</v>
      </c>
      <c r="H335" s="7">
        <f t="shared" si="43"/>
        <v>3198.1014248476104</v>
      </c>
      <c r="I335" s="7">
        <f t="shared" si="44"/>
        <v>2496.1372958913221</v>
      </c>
      <c r="J335" s="7">
        <f t="shared" si="45"/>
        <v>3.397268469314922</v>
      </c>
      <c r="K335" s="11">
        <v>12240.3</v>
      </c>
      <c r="L335" s="12">
        <v>3415.21</v>
      </c>
      <c r="M335" s="13">
        <v>5476.06</v>
      </c>
      <c r="N335" s="12">
        <f t="shared" si="46"/>
        <v>12240.3</v>
      </c>
      <c r="O335" s="12">
        <f t="shared" si="46"/>
        <v>5899.9482934807156</v>
      </c>
      <c r="P335" s="12">
        <f t="shared" si="46"/>
        <v>10136.41511068279</v>
      </c>
      <c r="Q335" s="12">
        <f t="shared" si="47"/>
        <v>9012.422679341882</v>
      </c>
      <c r="R335" s="12">
        <f t="shared" si="48"/>
        <v>3.9548415517824975</v>
      </c>
    </row>
    <row r="336" spans="1:18" x14ac:dyDescent="0.2">
      <c r="A336" t="s">
        <v>279</v>
      </c>
      <c r="B336" s="1">
        <v>10</v>
      </c>
      <c r="C336" s="7">
        <v>75.853800000000007</v>
      </c>
      <c r="D336" s="7">
        <v>177.12700000000001</v>
      </c>
      <c r="E336" s="7">
        <v>103.486</v>
      </c>
      <c r="F336" s="7">
        <f t="shared" si="41"/>
        <v>1199.2263272566756</v>
      </c>
      <c r="G336" s="7">
        <f t="shared" si="42"/>
        <v>1680.502043941395</v>
      </c>
      <c r="H336" s="7">
        <f t="shared" si="43"/>
        <v>1542.2049480281071</v>
      </c>
      <c r="I336" s="7">
        <f t="shared" si="44"/>
        <v>1459.3543729707524</v>
      </c>
      <c r="J336" s="7">
        <f t="shared" si="45"/>
        <v>3.1641607638182565</v>
      </c>
      <c r="K336" s="11">
        <v>4112.32</v>
      </c>
      <c r="L336" s="12">
        <v>1713.64</v>
      </c>
      <c r="M336" s="13">
        <v>2116.46</v>
      </c>
      <c r="N336" s="12">
        <f t="shared" si="46"/>
        <v>4112.32</v>
      </c>
      <c r="O336" s="12">
        <f t="shared" si="46"/>
        <v>2960.399914980424</v>
      </c>
      <c r="P336" s="12">
        <f t="shared" si="46"/>
        <v>3917.6556000401197</v>
      </c>
      <c r="Q336" s="12">
        <f t="shared" si="47"/>
        <v>3626.5013756200096</v>
      </c>
      <c r="R336" s="12">
        <f t="shared" si="48"/>
        <v>3.5594878465362365</v>
      </c>
    </row>
    <row r="337" spans="1:18" x14ac:dyDescent="0.2">
      <c r="A337" t="s">
        <v>189</v>
      </c>
      <c r="B337" s="1">
        <v>4</v>
      </c>
      <c r="C337" s="7">
        <v>44.356099999999998</v>
      </c>
      <c r="D337" s="7">
        <v>91.541300000000007</v>
      </c>
      <c r="E337" s="7">
        <v>59.184100000000001</v>
      </c>
      <c r="F337" s="7">
        <f t="shared" si="41"/>
        <v>701.25692970464002</v>
      </c>
      <c r="G337" s="7">
        <f t="shared" si="42"/>
        <v>868.50306139127531</v>
      </c>
      <c r="H337" s="7">
        <f t="shared" si="43"/>
        <v>881.99381428009872</v>
      </c>
      <c r="I337" s="7">
        <f t="shared" si="44"/>
        <v>812.90167721752368</v>
      </c>
      <c r="J337" s="7">
        <f t="shared" si="45"/>
        <v>2.9100380196110702</v>
      </c>
      <c r="K337" s="11">
        <v>2133.92</v>
      </c>
      <c r="L337" s="12">
        <v>1819.88</v>
      </c>
      <c r="M337" s="13">
        <v>718.29</v>
      </c>
      <c r="N337" s="12">
        <f t="shared" si="46"/>
        <v>2133.92</v>
      </c>
      <c r="O337" s="12">
        <f t="shared" si="46"/>
        <v>3143.9348972214548</v>
      </c>
      <c r="P337" s="12">
        <f t="shared" si="46"/>
        <v>1329.5847032085735</v>
      </c>
      <c r="Q337" s="12">
        <f t="shared" si="47"/>
        <v>2073.9067703185347</v>
      </c>
      <c r="R337" s="12">
        <f t="shared" si="48"/>
        <v>3.3167892293691921</v>
      </c>
    </row>
    <row r="338" spans="1:18" x14ac:dyDescent="0.2">
      <c r="A338" t="s">
        <v>18</v>
      </c>
      <c r="B338" s="1">
        <v>1</v>
      </c>
      <c r="C338" s="7">
        <v>0</v>
      </c>
      <c r="D338" s="7">
        <v>17.097300000000001</v>
      </c>
      <c r="E338" s="7">
        <v>4.8708400000000003</v>
      </c>
      <c r="F338" s="7">
        <f t="shared" si="41"/>
        <v>0</v>
      </c>
      <c r="G338" s="7">
        <f t="shared" si="42"/>
        <v>162.21156343120592</v>
      </c>
      <c r="H338" s="7">
        <f t="shared" si="43"/>
        <v>72.587920579143315</v>
      </c>
      <c r="I338" s="7">
        <f t="shared" si="44"/>
        <v>0</v>
      </c>
      <c r="J338" s="7" t="e">
        <f t="shared" si="45"/>
        <v>#NUM!</v>
      </c>
      <c r="K338" s="11">
        <v>764.87099999999998</v>
      </c>
      <c r="L338" s="12">
        <v>481.322</v>
      </c>
      <c r="M338" s="13">
        <v>377.20400000000001</v>
      </c>
      <c r="N338" s="12">
        <f t="shared" si="46"/>
        <v>764.87099999999998</v>
      </c>
      <c r="O338" s="12">
        <f t="shared" si="46"/>
        <v>831.50813932810127</v>
      </c>
      <c r="P338" s="12">
        <f t="shared" si="46"/>
        <v>698.22031267188288</v>
      </c>
      <c r="Q338" s="12">
        <f t="shared" si="47"/>
        <v>762.92596023569979</v>
      </c>
      <c r="R338" s="12">
        <f t="shared" si="48"/>
        <v>2.8824823929728298</v>
      </c>
    </row>
    <row r="339" spans="1:18" x14ac:dyDescent="0.2">
      <c r="A339" t="s">
        <v>408</v>
      </c>
      <c r="B339" s="1">
        <v>9</v>
      </c>
      <c r="C339" s="7">
        <v>31.662500000000001</v>
      </c>
      <c r="D339" s="7">
        <v>147.62799999999999</v>
      </c>
      <c r="E339" s="7">
        <v>74.302099999999996</v>
      </c>
      <c r="F339" s="7">
        <f t="shared" si="41"/>
        <v>500.57483721006059</v>
      </c>
      <c r="G339" s="7">
        <f t="shared" si="42"/>
        <v>1400.6286774064949</v>
      </c>
      <c r="H339" s="7">
        <f t="shared" si="43"/>
        <v>1107.2905153245772</v>
      </c>
      <c r="I339" s="7">
        <f t="shared" si="44"/>
        <v>919.07552915305894</v>
      </c>
      <c r="J339" s="7">
        <f t="shared" si="45"/>
        <v>2.9633512029492648</v>
      </c>
      <c r="K339" s="11">
        <v>4986.33</v>
      </c>
      <c r="L339" s="12">
        <v>1724.53</v>
      </c>
      <c r="M339" s="13">
        <v>1516.18</v>
      </c>
      <c r="N339" s="12">
        <f t="shared" si="46"/>
        <v>4986.33</v>
      </c>
      <c r="O339" s="12">
        <f t="shared" si="46"/>
        <v>2979.2129416803937</v>
      </c>
      <c r="P339" s="12">
        <f t="shared" si="46"/>
        <v>2806.5123213615325</v>
      </c>
      <c r="Q339" s="12">
        <f t="shared" si="47"/>
        <v>3467.500284794648</v>
      </c>
      <c r="R339" s="12">
        <f t="shared" si="48"/>
        <v>3.5400165054150383</v>
      </c>
    </row>
    <row r="340" spans="1:18" x14ac:dyDescent="0.2">
      <c r="A340" t="s">
        <v>627</v>
      </c>
      <c r="B340" s="1">
        <v>1</v>
      </c>
      <c r="C340" s="7">
        <v>14.383100000000001</v>
      </c>
      <c r="D340" s="7">
        <v>24.205200000000001</v>
      </c>
      <c r="E340" s="7">
        <v>8.4430999999999994</v>
      </c>
      <c r="F340" s="7">
        <f t="shared" si="41"/>
        <v>227.39259190133509</v>
      </c>
      <c r="G340" s="7">
        <f t="shared" si="42"/>
        <v>229.64815117971992</v>
      </c>
      <c r="H340" s="7">
        <f t="shared" si="43"/>
        <v>125.82369206169056</v>
      </c>
      <c r="I340" s="7">
        <f t="shared" si="44"/>
        <v>187.29832635040353</v>
      </c>
      <c r="J340" s="7">
        <f t="shared" si="45"/>
        <v>2.2725338966489592</v>
      </c>
      <c r="K340" s="11">
        <v>300.86900000000003</v>
      </c>
      <c r="L340" s="12">
        <v>105.718</v>
      </c>
      <c r="M340" s="13">
        <v>168.94</v>
      </c>
      <c r="N340" s="12">
        <f t="shared" si="46"/>
        <v>300.86900000000003</v>
      </c>
      <c r="O340" s="12">
        <f t="shared" si="46"/>
        <v>182.63320079590838</v>
      </c>
      <c r="P340" s="12">
        <f t="shared" si="46"/>
        <v>312.7149755113623</v>
      </c>
      <c r="Q340" s="12">
        <f t="shared" si="47"/>
        <v>258.04886361574273</v>
      </c>
      <c r="R340" s="12">
        <f t="shared" si="48"/>
        <v>2.411701950883208</v>
      </c>
    </row>
    <row r="341" spans="1:18" x14ac:dyDescent="0.2">
      <c r="A341" t="s">
        <v>188</v>
      </c>
      <c r="B341" s="1">
        <v>47</v>
      </c>
      <c r="C341" s="7">
        <v>215.208</v>
      </c>
      <c r="D341" s="7">
        <v>652.64599999999996</v>
      </c>
      <c r="E341" s="7">
        <v>537.21500000000003</v>
      </c>
      <c r="F341" s="7">
        <f t="shared" si="41"/>
        <v>3402.3753514821228</v>
      </c>
      <c r="G341" s="7">
        <f t="shared" si="42"/>
        <v>6192.014413218626</v>
      </c>
      <c r="H341" s="7">
        <f t="shared" si="43"/>
        <v>8005.8716266443726</v>
      </c>
      <c r="I341" s="7">
        <f t="shared" si="44"/>
        <v>5525.1100739559724</v>
      </c>
      <c r="J341" s="7">
        <f t="shared" si="45"/>
        <v>3.7423409346712631</v>
      </c>
      <c r="K341" s="11">
        <v>20861.099999999999</v>
      </c>
      <c r="L341" s="12">
        <v>13669.3</v>
      </c>
      <c r="M341" s="13">
        <v>18104.5</v>
      </c>
      <c r="N341" s="12">
        <f t="shared" si="46"/>
        <v>20861.099999999999</v>
      </c>
      <c r="O341" s="12">
        <f t="shared" si="46"/>
        <v>23614.408252516223</v>
      </c>
      <c r="P341" s="12">
        <f t="shared" si="46"/>
        <v>33512.183462444998</v>
      </c>
      <c r="Q341" s="12">
        <f t="shared" si="47"/>
        <v>25462.771084558746</v>
      </c>
      <c r="R341" s="12">
        <f t="shared" si="48"/>
        <v>4.4059056656665927</v>
      </c>
    </row>
    <row r="342" spans="1:18" x14ac:dyDescent="0.2">
      <c r="A342" t="s">
        <v>454</v>
      </c>
      <c r="B342" s="1">
        <v>6</v>
      </c>
      <c r="C342" s="7">
        <v>10.369300000000001</v>
      </c>
      <c r="D342" s="7">
        <v>59.9512</v>
      </c>
      <c r="E342" s="7">
        <v>37.543900000000001</v>
      </c>
      <c r="F342" s="7">
        <f t="shared" si="41"/>
        <v>163.93559129829549</v>
      </c>
      <c r="G342" s="7">
        <f t="shared" si="42"/>
        <v>568.79026990091484</v>
      </c>
      <c r="H342" s="7">
        <f t="shared" si="43"/>
        <v>559.49972313426406</v>
      </c>
      <c r="I342" s="7">
        <f t="shared" si="44"/>
        <v>373.65869723532654</v>
      </c>
      <c r="J342" s="7">
        <f t="shared" si="45"/>
        <v>2.5724750952964603</v>
      </c>
      <c r="K342" s="11">
        <v>4339.24</v>
      </c>
      <c r="L342" s="12">
        <v>1666.57</v>
      </c>
      <c r="M342" s="13">
        <v>1915.1</v>
      </c>
      <c r="N342" s="12">
        <f t="shared" si="46"/>
        <v>4339.24</v>
      </c>
      <c r="O342" s="12">
        <f t="shared" si="46"/>
        <v>2879.0841053598915</v>
      </c>
      <c r="P342" s="12">
        <f t="shared" si="46"/>
        <v>3544.9298543968857</v>
      </c>
      <c r="Q342" s="12">
        <f t="shared" si="47"/>
        <v>3538.0059291607945</v>
      </c>
      <c r="R342" s="12">
        <f t="shared" si="48"/>
        <v>3.548758556385931</v>
      </c>
    </row>
    <row r="343" spans="1:18" x14ac:dyDescent="0.2">
      <c r="A343" t="s">
        <v>458</v>
      </c>
      <c r="B343" s="1">
        <v>2</v>
      </c>
      <c r="C343" s="7">
        <v>3.06603</v>
      </c>
      <c r="D343" s="7">
        <v>13.4198</v>
      </c>
      <c r="E343" s="7">
        <v>3.0449299999999999</v>
      </c>
      <c r="F343" s="7">
        <f t="shared" si="41"/>
        <v>48.473034919262915</v>
      </c>
      <c r="G343" s="7">
        <f t="shared" si="42"/>
        <v>127.32108221380552</v>
      </c>
      <c r="H343" s="7">
        <f t="shared" si="43"/>
        <v>45.377211530054538</v>
      </c>
      <c r="I343" s="7">
        <f t="shared" si="44"/>
        <v>65.425358741845017</v>
      </c>
      <c r="J343" s="7">
        <f t="shared" si="45"/>
        <v>1.8157461126520267</v>
      </c>
      <c r="K343" s="11">
        <v>503.52699999999999</v>
      </c>
      <c r="L343" s="12">
        <v>157.55500000000001</v>
      </c>
      <c r="M343" s="13">
        <v>261.70999999999998</v>
      </c>
      <c r="N343" s="12">
        <f t="shared" si="46"/>
        <v>503.52699999999999</v>
      </c>
      <c r="O343" s="12">
        <f t="shared" si="46"/>
        <v>272.1842444181629</v>
      </c>
      <c r="P343" s="12">
        <f t="shared" si="46"/>
        <v>484.43610892079209</v>
      </c>
      <c r="Q343" s="12">
        <f t="shared" si="47"/>
        <v>404.92452754771762</v>
      </c>
      <c r="R343" s="12">
        <f t="shared" si="48"/>
        <v>2.6073740841430837</v>
      </c>
    </row>
    <row r="344" spans="1:18" x14ac:dyDescent="0.2">
      <c r="A344" t="s">
        <v>169</v>
      </c>
      <c r="B344" s="1">
        <v>41</v>
      </c>
      <c r="C344" s="7">
        <v>87.5334</v>
      </c>
      <c r="D344" s="7">
        <v>629.423</v>
      </c>
      <c r="E344" s="7">
        <v>367.27300000000002</v>
      </c>
      <c r="F344" s="7">
        <f t="shared" si="41"/>
        <v>1383.8773771952031</v>
      </c>
      <c r="G344" s="7">
        <f t="shared" si="42"/>
        <v>5971.6849379469222</v>
      </c>
      <c r="H344" s="7">
        <f t="shared" si="43"/>
        <v>5473.3030349721412</v>
      </c>
      <c r="I344" s="7">
        <f t="shared" si="44"/>
        <v>3562.9904922196838</v>
      </c>
      <c r="J344" s="7">
        <f t="shared" si="45"/>
        <v>3.5518146634450276</v>
      </c>
      <c r="K344" s="11">
        <v>27551.599999999999</v>
      </c>
      <c r="L344" s="12">
        <v>9918.01</v>
      </c>
      <c r="M344" s="13">
        <v>5244.02</v>
      </c>
      <c r="N344" s="12">
        <f t="shared" si="46"/>
        <v>27551.599999999999</v>
      </c>
      <c r="O344" s="12">
        <f t="shared" si="46"/>
        <v>17133.86473283478</v>
      </c>
      <c r="P344" s="12">
        <f t="shared" si="46"/>
        <v>9706.8994073700378</v>
      </c>
      <c r="Q344" s="12">
        <f t="shared" si="47"/>
        <v>16609.665864916773</v>
      </c>
      <c r="R344" s="12">
        <f t="shared" si="48"/>
        <v>4.2203608958780974</v>
      </c>
    </row>
    <row r="345" spans="1:18" x14ac:dyDescent="0.2">
      <c r="A345" t="s">
        <v>637</v>
      </c>
      <c r="B345" s="1">
        <v>4</v>
      </c>
      <c r="C345" s="7">
        <v>7.7459499999999997</v>
      </c>
      <c r="D345" s="7">
        <v>37.013500000000001</v>
      </c>
      <c r="E345" s="7">
        <v>53.4373</v>
      </c>
      <c r="F345" s="7">
        <f t="shared" si="41"/>
        <v>122.46119732450907</v>
      </c>
      <c r="G345" s="7">
        <f t="shared" si="42"/>
        <v>351.16759389265792</v>
      </c>
      <c r="H345" s="7">
        <f t="shared" si="43"/>
        <v>796.35185889166041</v>
      </c>
      <c r="I345" s="7">
        <f t="shared" si="44"/>
        <v>324.74263513977019</v>
      </c>
      <c r="J345" s="7">
        <f t="shared" si="45"/>
        <v>2.5115393104627644</v>
      </c>
      <c r="K345" s="11">
        <v>886.78499999999997</v>
      </c>
      <c r="L345" s="12">
        <v>2288.83</v>
      </c>
      <c r="M345" s="13">
        <v>587.85599999999999</v>
      </c>
      <c r="N345" s="12">
        <f t="shared" si="46"/>
        <v>886.78499999999997</v>
      </c>
      <c r="O345" s="12">
        <f t="shared" si="46"/>
        <v>3954.0697797697549</v>
      </c>
      <c r="P345" s="12">
        <f t="shared" si="46"/>
        <v>1088.1459372807351</v>
      </c>
      <c r="Q345" s="12">
        <f t="shared" si="47"/>
        <v>1562.6076190376364</v>
      </c>
      <c r="R345" s="12">
        <f t="shared" si="48"/>
        <v>3.193849937532713</v>
      </c>
    </row>
    <row r="346" spans="1:18" x14ac:dyDescent="0.2">
      <c r="A346" t="s">
        <v>405</v>
      </c>
      <c r="B346" s="1">
        <v>3</v>
      </c>
      <c r="C346" s="7">
        <v>1.25099</v>
      </c>
      <c r="D346" s="7">
        <v>32.089799999999997</v>
      </c>
      <c r="E346" s="7">
        <v>16.313300000000002</v>
      </c>
      <c r="F346" s="7">
        <f t="shared" si="41"/>
        <v>19.777784938062808</v>
      </c>
      <c r="G346" s="7">
        <f t="shared" si="42"/>
        <v>304.45372241200135</v>
      </c>
      <c r="H346" s="7">
        <f t="shared" si="43"/>
        <v>243.10971511766732</v>
      </c>
      <c r="I346" s="7">
        <f t="shared" si="44"/>
        <v>113.54475675984801</v>
      </c>
      <c r="J346" s="7">
        <f t="shared" si="45"/>
        <v>2.0551670842815102</v>
      </c>
      <c r="K346" s="11">
        <v>1653.73</v>
      </c>
      <c r="L346" s="12">
        <v>887.28200000000004</v>
      </c>
      <c r="M346" s="13">
        <v>621.245</v>
      </c>
      <c r="N346" s="12">
        <f t="shared" si="46"/>
        <v>1653.73</v>
      </c>
      <c r="O346" s="12">
        <f t="shared" si="46"/>
        <v>1532.8246057302936</v>
      </c>
      <c r="P346" s="12">
        <f t="shared" si="46"/>
        <v>1149.9503667666406</v>
      </c>
      <c r="Q346" s="12">
        <f t="shared" si="47"/>
        <v>1428.4949895909699</v>
      </c>
      <c r="R346" s="12">
        <f t="shared" si="48"/>
        <v>3.1548787214448311</v>
      </c>
    </row>
    <row r="347" spans="1:18" x14ac:dyDescent="0.2">
      <c r="A347" t="s">
        <v>268</v>
      </c>
      <c r="B347" s="1">
        <v>9</v>
      </c>
      <c r="C347" s="7">
        <v>34.080199999999998</v>
      </c>
      <c r="D347" s="7">
        <v>113.395</v>
      </c>
      <c r="E347" s="7">
        <v>114.086</v>
      </c>
      <c r="F347" s="7">
        <f t="shared" si="41"/>
        <v>538.79796500864757</v>
      </c>
      <c r="G347" s="7">
        <f t="shared" si="42"/>
        <v>1075.8412284560482</v>
      </c>
      <c r="H347" s="7">
        <f t="shared" si="43"/>
        <v>1700.1719430718611</v>
      </c>
      <c r="I347" s="7">
        <f t="shared" si="44"/>
        <v>995.15101820086306</v>
      </c>
      <c r="J347" s="7">
        <f t="shared" si="45"/>
        <v>2.9978889916950231</v>
      </c>
      <c r="K347" s="11">
        <v>3691.87</v>
      </c>
      <c r="L347" s="12">
        <v>4684.72</v>
      </c>
      <c r="M347" s="13">
        <v>2931.19</v>
      </c>
      <c r="N347" s="12">
        <f t="shared" si="46"/>
        <v>3691.87</v>
      </c>
      <c r="O347" s="12">
        <f t="shared" si="46"/>
        <v>8093.0911333226877</v>
      </c>
      <c r="P347" s="12">
        <f t="shared" si="46"/>
        <v>5425.754759495383</v>
      </c>
      <c r="Q347" s="12">
        <f t="shared" si="47"/>
        <v>5452.6421568975993</v>
      </c>
      <c r="R347" s="12">
        <f t="shared" si="48"/>
        <v>3.7366069969745146</v>
      </c>
    </row>
    <row r="348" spans="1:18" x14ac:dyDescent="0.2">
      <c r="A348" t="s">
        <v>61</v>
      </c>
      <c r="B348" s="1">
        <v>4</v>
      </c>
      <c r="C348" s="7">
        <v>2.0472899999999998</v>
      </c>
      <c r="D348" s="7">
        <v>33.81</v>
      </c>
      <c r="E348" s="7">
        <v>29.1753</v>
      </c>
      <c r="F348" s="7">
        <f t="shared" si="41"/>
        <v>32.367054353629207</v>
      </c>
      <c r="G348" s="7">
        <f t="shared" si="42"/>
        <v>320.77421344943775</v>
      </c>
      <c r="H348" s="7">
        <f t="shared" si="43"/>
        <v>434.7862708018904</v>
      </c>
      <c r="I348" s="7">
        <f t="shared" si="44"/>
        <v>165.26953909959067</v>
      </c>
      <c r="J348" s="7">
        <f t="shared" si="45"/>
        <v>2.2181928159428441</v>
      </c>
      <c r="K348" s="11">
        <v>1588.15</v>
      </c>
      <c r="L348" s="12">
        <v>1454.77</v>
      </c>
      <c r="M348" s="13">
        <v>727.40800000000002</v>
      </c>
      <c r="N348" s="12">
        <f t="shared" si="46"/>
        <v>1588.15</v>
      </c>
      <c r="O348" s="12">
        <f t="shared" si="46"/>
        <v>2513.1888753274147</v>
      </c>
      <c r="P348" s="12">
        <f t="shared" si="46"/>
        <v>1346.4625009279569</v>
      </c>
      <c r="Q348" s="12">
        <f t="shared" si="47"/>
        <v>1751.608201942352</v>
      </c>
      <c r="R348" s="12">
        <f t="shared" si="48"/>
        <v>3.2434369701179211</v>
      </c>
    </row>
    <row r="349" spans="1:18" x14ac:dyDescent="0.2">
      <c r="A349" t="s">
        <v>713</v>
      </c>
      <c r="B349" s="1">
        <v>2</v>
      </c>
      <c r="C349" s="7">
        <v>29.573899999999998</v>
      </c>
      <c r="D349" s="7">
        <v>57.473700000000001</v>
      </c>
      <c r="E349" s="7">
        <v>27.705200000000001</v>
      </c>
      <c r="F349" s="7">
        <f t="shared" si="41"/>
        <v>467.55468387419216</v>
      </c>
      <c r="G349" s="7">
        <f t="shared" si="42"/>
        <v>545.28485393460369</v>
      </c>
      <c r="H349" s="7">
        <f t="shared" si="43"/>
        <v>412.87803689492603</v>
      </c>
      <c r="I349" s="7">
        <f t="shared" si="44"/>
        <v>472.16364260486074</v>
      </c>
      <c r="J349" s="7">
        <f t="shared" si="45"/>
        <v>2.6740925426241335</v>
      </c>
      <c r="K349" s="11">
        <v>816.35699999999997</v>
      </c>
      <c r="L349" s="12">
        <v>356.37099999999998</v>
      </c>
      <c r="M349" s="13">
        <v>454.548</v>
      </c>
      <c r="N349" s="12">
        <f t="shared" si="46"/>
        <v>816.35699999999997</v>
      </c>
      <c r="O349" s="12">
        <f t="shared" si="46"/>
        <v>615.6489566662126</v>
      </c>
      <c r="P349" s="12">
        <f t="shared" si="46"/>
        <v>841.38727766508055</v>
      </c>
      <c r="Q349" s="12">
        <f t="shared" si="47"/>
        <v>750.59051131079934</v>
      </c>
      <c r="R349" s="12">
        <f t="shared" si="48"/>
        <v>2.8754030699206452</v>
      </c>
    </row>
    <row r="350" spans="1:18" x14ac:dyDescent="0.2">
      <c r="A350" t="s">
        <v>456</v>
      </c>
      <c r="B350" s="1">
        <v>3</v>
      </c>
      <c r="C350" s="7">
        <v>94.23</v>
      </c>
      <c r="D350" s="7">
        <v>119.657</v>
      </c>
      <c r="E350" s="7">
        <v>120.417</v>
      </c>
      <c r="F350" s="7">
        <f t="shared" si="41"/>
        <v>1489.748658833131</v>
      </c>
      <c r="G350" s="7">
        <f t="shared" si="42"/>
        <v>1135.2522939579819</v>
      </c>
      <c r="H350" s="7">
        <f t="shared" si="43"/>
        <v>1794.5199662437485</v>
      </c>
      <c r="I350" s="7">
        <f t="shared" si="44"/>
        <v>1447.8310804040741</v>
      </c>
      <c r="J350" s="7">
        <f t="shared" si="45"/>
        <v>3.1607178953364294</v>
      </c>
      <c r="K350" s="11">
        <v>1226.93</v>
      </c>
      <c r="L350" s="12">
        <v>1149.18</v>
      </c>
      <c r="M350" s="13">
        <v>700.79600000000005</v>
      </c>
      <c r="N350" s="12">
        <f t="shared" si="46"/>
        <v>1226.93</v>
      </c>
      <c r="O350" s="12">
        <f t="shared" si="46"/>
        <v>1985.2666687852777</v>
      </c>
      <c r="P350" s="12">
        <f t="shared" si="46"/>
        <v>1297.2025806704194</v>
      </c>
      <c r="Q350" s="12">
        <f t="shared" si="47"/>
        <v>1467.4010097827488</v>
      </c>
      <c r="R350" s="12">
        <f t="shared" si="48"/>
        <v>3.1665488135958664</v>
      </c>
    </row>
    <row r="351" spans="1:18" x14ac:dyDescent="0.2">
      <c r="A351" t="s">
        <v>281</v>
      </c>
      <c r="B351" s="1">
        <v>4</v>
      </c>
      <c r="C351" s="7">
        <v>67.720600000000005</v>
      </c>
      <c r="D351" s="7">
        <v>117.789</v>
      </c>
      <c r="E351" s="7">
        <v>78.823099999999997</v>
      </c>
      <c r="F351" s="7">
        <f t="shared" si="41"/>
        <v>1070.6428210270076</v>
      </c>
      <c r="G351" s="7">
        <f t="shared" si="42"/>
        <v>1117.5295423837865</v>
      </c>
      <c r="H351" s="7">
        <f t="shared" si="43"/>
        <v>1174.6649289654085</v>
      </c>
      <c r="I351" s="7">
        <f t="shared" si="44"/>
        <v>1120.1406072276945</v>
      </c>
      <c r="J351" s="7">
        <f t="shared" si="45"/>
        <v>3.0492725415186741</v>
      </c>
      <c r="K351" s="11">
        <v>1485.88</v>
      </c>
      <c r="L351" s="12">
        <v>484.92700000000002</v>
      </c>
      <c r="M351" s="13">
        <v>752.95299999999997</v>
      </c>
      <c r="N351" s="12">
        <f t="shared" si="46"/>
        <v>1485.88</v>
      </c>
      <c r="O351" s="12">
        <f t="shared" si="46"/>
        <v>837.73595946156252</v>
      </c>
      <c r="P351" s="12">
        <f t="shared" si="46"/>
        <v>1393.7473597502471</v>
      </c>
      <c r="Q351" s="12">
        <f t="shared" si="47"/>
        <v>1201.5955672260905</v>
      </c>
      <c r="R351" s="12">
        <f t="shared" si="48"/>
        <v>3.0797583175189485</v>
      </c>
    </row>
    <row r="352" spans="1:18" x14ac:dyDescent="0.2">
      <c r="A352" t="s">
        <v>630</v>
      </c>
      <c r="B352" s="1">
        <v>2</v>
      </c>
      <c r="C352" s="7">
        <v>18.8126</v>
      </c>
      <c r="D352" s="7">
        <v>51.13</v>
      </c>
      <c r="E352" s="7">
        <v>39.8673</v>
      </c>
      <c r="F352" s="7">
        <f t="shared" si="41"/>
        <v>297.42168756408955</v>
      </c>
      <c r="G352" s="7">
        <f t="shared" si="42"/>
        <v>485.09865524015834</v>
      </c>
      <c r="H352" s="7">
        <f t="shared" si="43"/>
        <v>594.1243001422506</v>
      </c>
      <c r="I352" s="7">
        <f t="shared" si="44"/>
        <v>440.92021106214639</v>
      </c>
      <c r="J352" s="7">
        <f t="shared" si="45"/>
        <v>2.6443600066321431</v>
      </c>
      <c r="K352" s="11">
        <v>1251.98</v>
      </c>
      <c r="L352" s="12">
        <v>1348.44</v>
      </c>
      <c r="M352" s="13">
        <v>513.09</v>
      </c>
      <c r="N352" s="12">
        <f t="shared" si="46"/>
        <v>1251.98</v>
      </c>
      <c r="O352" s="12">
        <f t="shared" si="46"/>
        <v>2329.4984135268801</v>
      </c>
      <c r="P352" s="12">
        <f t="shared" si="46"/>
        <v>949.75095764842479</v>
      </c>
      <c r="Q352" s="12">
        <f t="shared" si="47"/>
        <v>1404.3968610819643</v>
      </c>
      <c r="R352" s="12">
        <f t="shared" si="48"/>
        <v>3.1474898501180748</v>
      </c>
    </row>
    <row r="353" spans="1:18" x14ac:dyDescent="0.2">
      <c r="A353" t="s">
        <v>235</v>
      </c>
      <c r="B353" s="1">
        <v>6</v>
      </c>
      <c r="C353" s="7">
        <v>40.794199999999996</v>
      </c>
      <c r="D353" s="7">
        <v>65.960999999999999</v>
      </c>
      <c r="E353" s="7">
        <v>69.499200000000002</v>
      </c>
      <c r="F353" s="7">
        <f t="shared" si="41"/>
        <v>644.9443355425077</v>
      </c>
      <c r="G353" s="7">
        <f t="shared" si="42"/>
        <v>625.80857418924472</v>
      </c>
      <c r="H353" s="7">
        <f t="shared" si="43"/>
        <v>1035.7150737683844</v>
      </c>
      <c r="I353" s="7">
        <f t="shared" si="44"/>
        <v>747.71256633777284</v>
      </c>
      <c r="J353" s="7">
        <f t="shared" si="45"/>
        <v>2.8737346796239325</v>
      </c>
      <c r="K353" s="11">
        <v>1390.09</v>
      </c>
      <c r="L353" s="12">
        <v>2620.2399999999998</v>
      </c>
      <c r="M353" s="13">
        <v>1135.3599999999999</v>
      </c>
      <c r="N353" s="12">
        <f t="shared" si="46"/>
        <v>1390.09</v>
      </c>
      <c r="O353" s="12">
        <f t="shared" si="46"/>
        <v>4526.5973443828952</v>
      </c>
      <c r="P353" s="12">
        <f t="shared" si="46"/>
        <v>2101.5986421012208</v>
      </c>
      <c r="Q353" s="12">
        <f t="shared" si="47"/>
        <v>2364.7660813962652</v>
      </c>
      <c r="R353" s="12">
        <f t="shared" si="48"/>
        <v>3.3737881875333722</v>
      </c>
    </row>
    <row r="354" spans="1:18" x14ac:dyDescent="0.2">
      <c r="A354" t="s">
        <v>517</v>
      </c>
      <c r="B354" s="1">
        <v>5</v>
      </c>
      <c r="C354" s="7">
        <v>5.75108</v>
      </c>
      <c r="D354" s="7">
        <v>34.911700000000003</v>
      </c>
      <c r="E354" s="7">
        <v>24.622900000000001</v>
      </c>
      <c r="F354" s="7">
        <f t="shared" si="41"/>
        <v>90.92288779414244</v>
      </c>
      <c r="G354" s="7">
        <f t="shared" si="42"/>
        <v>331.22665210537525</v>
      </c>
      <c r="H354" s="7">
        <f t="shared" si="43"/>
        <v>366.94391719460873</v>
      </c>
      <c r="I354" s="7">
        <f t="shared" si="44"/>
        <v>222.7406056538253</v>
      </c>
      <c r="J354" s="7">
        <f t="shared" si="45"/>
        <v>2.3477993962162476</v>
      </c>
      <c r="K354" s="11">
        <v>2306.17</v>
      </c>
      <c r="L354" s="12">
        <v>1310.49</v>
      </c>
      <c r="M354" s="13">
        <v>1250.1300000000001</v>
      </c>
      <c r="N354" s="12">
        <f t="shared" si="46"/>
        <v>2306.17</v>
      </c>
      <c r="O354" s="12">
        <f t="shared" si="46"/>
        <v>2263.937865936075</v>
      </c>
      <c r="P354" s="12">
        <f t="shared" si="46"/>
        <v>2314.0426917013101</v>
      </c>
      <c r="Q354" s="12">
        <f t="shared" si="47"/>
        <v>2294.6109561366611</v>
      </c>
      <c r="R354" s="12">
        <f t="shared" si="48"/>
        <v>3.3607090628904768</v>
      </c>
    </row>
    <row r="355" spans="1:18" x14ac:dyDescent="0.2">
      <c r="A355" t="s">
        <v>325</v>
      </c>
      <c r="B355" s="1">
        <v>4</v>
      </c>
      <c r="C355" s="7">
        <v>20.81</v>
      </c>
      <c r="D355" s="7">
        <v>145.999</v>
      </c>
      <c r="E355" s="7">
        <v>51.041200000000003</v>
      </c>
      <c r="F355" s="7">
        <f t="shared" si="41"/>
        <v>328.99999565231298</v>
      </c>
      <c r="G355" s="7">
        <f t="shared" si="42"/>
        <v>1385.1734513281413</v>
      </c>
      <c r="H355" s="7">
        <f t="shared" si="43"/>
        <v>760.64386673842091</v>
      </c>
      <c r="I355" s="7">
        <f t="shared" si="44"/>
        <v>702.46896142914306</v>
      </c>
      <c r="J355" s="7">
        <f t="shared" si="45"/>
        <v>2.8466271397118521</v>
      </c>
      <c r="K355" s="11">
        <v>2671.3</v>
      </c>
      <c r="L355" s="12">
        <v>984.11599999999999</v>
      </c>
      <c r="M355" s="13">
        <v>1210.55</v>
      </c>
      <c r="N355" s="12">
        <f t="shared" si="46"/>
        <v>2671.3</v>
      </c>
      <c r="O355" s="12">
        <f t="shared" si="46"/>
        <v>1700.1102464525072</v>
      </c>
      <c r="P355" s="12">
        <f t="shared" si="46"/>
        <v>2240.7784633910242</v>
      </c>
      <c r="Q355" s="12">
        <f t="shared" si="47"/>
        <v>2167.036486265667</v>
      </c>
      <c r="R355" s="12">
        <f t="shared" si="48"/>
        <v>3.3358662235719851</v>
      </c>
    </row>
    <row r="356" spans="1:18" x14ac:dyDescent="0.2">
      <c r="A356" t="s">
        <v>110</v>
      </c>
      <c r="B356" s="1">
        <v>5</v>
      </c>
      <c r="C356" s="7">
        <v>12.7279</v>
      </c>
      <c r="D356" s="7">
        <v>48.305300000000003</v>
      </c>
      <c r="E356" s="7">
        <v>47.162300000000002</v>
      </c>
      <c r="F356" s="7">
        <f t="shared" si="41"/>
        <v>201.22436543311267</v>
      </c>
      <c r="G356" s="7">
        <f t="shared" si="42"/>
        <v>458.29916039453195</v>
      </c>
      <c r="H356" s="7">
        <f t="shared" si="43"/>
        <v>702.83837833509847</v>
      </c>
      <c r="I356" s="7">
        <f t="shared" si="44"/>
        <v>401.69371069360989</v>
      </c>
      <c r="J356" s="7">
        <f t="shared" si="45"/>
        <v>2.6038950320492145</v>
      </c>
      <c r="K356" s="11">
        <v>1690.09</v>
      </c>
      <c r="L356" s="12">
        <v>1219.8599999999999</v>
      </c>
      <c r="M356" s="13">
        <v>1272.26</v>
      </c>
      <c r="N356" s="12">
        <f t="shared" si="46"/>
        <v>1690.09</v>
      </c>
      <c r="O356" s="12">
        <f t="shared" si="46"/>
        <v>2107.369949515662</v>
      </c>
      <c r="P356" s="12">
        <f t="shared" si="46"/>
        <v>2355.0062433058233</v>
      </c>
      <c r="Q356" s="12">
        <f t="shared" si="47"/>
        <v>2031.799703393837</v>
      </c>
      <c r="R356" s="12">
        <f t="shared" si="48"/>
        <v>3.3078808925890852</v>
      </c>
    </row>
    <row r="357" spans="1:18" x14ac:dyDescent="0.2">
      <c r="A357" t="s">
        <v>193</v>
      </c>
      <c r="B357" s="1">
        <v>2</v>
      </c>
      <c r="C357" s="7">
        <v>9.7329600000000003</v>
      </c>
      <c r="D357" s="7">
        <v>32.674100000000003</v>
      </c>
      <c r="E357" s="7">
        <v>62.744500000000002</v>
      </c>
      <c r="F357" s="7">
        <f t="shared" si="41"/>
        <v>153.87524256050631</v>
      </c>
      <c r="G357" s="7">
        <f t="shared" si="42"/>
        <v>309.99730043384426</v>
      </c>
      <c r="H357" s="7">
        <f t="shared" si="43"/>
        <v>935.05284155875734</v>
      </c>
      <c r="I357" s="7">
        <f t="shared" si="44"/>
        <v>354.63990796288579</v>
      </c>
      <c r="J357" s="7">
        <f t="shared" si="45"/>
        <v>2.5497876055820066</v>
      </c>
      <c r="K357" s="11">
        <v>871.61599999999999</v>
      </c>
      <c r="L357" s="12">
        <v>688.89700000000005</v>
      </c>
      <c r="M357" s="13">
        <v>341.12299999999999</v>
      </c>
      <c r="N357" s="12">
        <f t="shared" si="46"/>
        <v>871.61599999999999</v>
      </c>
      <c r="O357" s="12">
        <f t="shared" si="46"/>
        <v>1190.1044678172013</v>
      </c>
      <c r="P357" s="12">
        <f t="shared" si="46"/>
        <v>631.43287907755666</v>
      </c>
      <c r="Q357" s="12">
        <f t="shared" si="47"/>
        <v>868.45200839201573</v>
      </c>
      <c r="R357" s="12">
        <f t="shared" si="48"/>
        <v>2.9387458238580697</v>
      </c>
    </row>
    <row r="358" spans="1:18" x14ac:dyDescent="0.2">
      <c r="A358" t="s">
        <v>442</v>
      </c>
      <c r="B358" s="1">
        <v>3</v>
      </c>
      <c r="C358" s="7">
        <v>56.585700000000003</v>
      </c>
      <c r="D358" s="7">
        <v>96.987399999999994</v>
      </c>
      <c r="E358" s="7">
        <v>70.045400000000001</v>
      </c>
      <c r="F358" s="7">
        <f t="shared" si="41"/>
        <v>894.6033183076928</v>
      </c>
      <c r="G358" s="7">
        <f t="shared" si="42"/>
        <v>920.17323127790587</v>
      </c>
      <c r="H358" s="7">
        <f t="shared" si="43"/>
        <v>1043.8548447771484</v>
      </c>
      <c r="I358" s="7">
        <f t="shared" si="44"/>
        <v>950.70709939534754</v>
      </c>
      <c r="J358" s="7">
        <f t="shared" si="45"/>
        <v>2.9780467370115851</v>
      </c>
      <c r="K358" s="11">
        <v>952.50900000000001</v>
      </c>
      <c r="L358" s="12">
        <v>249.85900000000001</v>
      </c>
      <c r="M358" s="13">
        <v>299.88299999999998</v>
      </c>
      <c r="N358" s="12">
        <f t="shared" si="46"/>
        <v>952.50900000000001</v>
      </c>
      <c r="O358" s="12">
        <f t="shared" si="46"/>
        <v>431.64408064534774</v>
      </c>
      <c r="P358" s="12">
        <f t="shared" si="46"/>
        <v>555.09592163652098</v>
      </c>
      <c r="Q358" s="12">
        <f t="shared" si="47"/>
        <v>611.11222455242955</v>
      </c>
      <c r="R358" s="12">
        <f t="shared" si="48"/>
        <v>2.7861209713365227</v>
      </c>
    </row>
    <row r="359" spans="1:18" x14ac:dyDescent="0.2">
      <c r="A359" t="s">
        <v>643</v>
      </c>
      <c r="B359" s="1">
        <v>1</v>
      </c>
      <c r="C359" s="7">
        <v>2.6927699999999999</v>
      </c>
      <c r="D359" s="7">
        <v>14.217499999999999</v>
      </c>
      <c r="E359" s="7">
        <v>0</v>
      </c>
      <c r="F359" s="7">
        <f t="shared" si="41"/>
        <v>42.571903810316137</v>
      </c>
      <c r="G359" s="7">
        <f t="shared" si="42"/>
        <v>134.88930433946706</v>
      </c>
      <c r="H359" s="7">
        <f t="shared" si="43"/>
        <v>0</v>
      </c>
      <c r="I359" s="7">
        <f t="shared" si="44"/>
        <v>0</v>
      </c>
      <c r="J359" s="7" t="e">
        <f t="shared" si="45"/>
        <v>#NUM!</v>
      </c>
      <c r="K359" s="11">
        <v>594.12599999999998</v>
      </c>
      <c r="L359" s="12">
        <v>171.90700000000001</v>
      </c>
      <c r="M359" s="13">
        <v>314.43099999999998</v>
      </c>
      <c r="N359" s="12">
        <f t="shared" si="46"/>
        <v>594.12599999999998</v>
      </c>
      <c r="O359" s="12">
        <f t="shared" si="46"/>
        <v>296.97805150704914</v>
      </c>
      <c r="P359" s="12">
        <f t="shared" si="46"/>
        <v>582.02487548841691</v>
      </c>
      <c r="Q359" s="12">
        <f t="shared" si="47"/>
        <v>468.28993058758147</v>
      </c>
      <c r="R359" s="12">
        <f t="shared" si="48"/>
        <v>2.6705148194577895</v>
      </c>
    </row>
    <row r="360" spans="1:18" x14ac:dyDescent="0.2">
      <c r="A360" t="s">
        <v>466</v>
      </c>
      <c r="B360" s="1">
        <v>6</v>
      </c>
      <c r="C360" s="7">
        <v>12.960699999999999</v>
      </c>
      <c r="D360" s="7">
        <v>60.8018</v>
      </c>
      <c r="E360" s="7">
        <v>72.266300000000001</v>
      </c>
      <c r="F360" s="7">
        <f t="shared" si="41"/>
        <v>204.90486514420627</v>
      </c>
      <c r="G360" s="7">
        <f t="shared" si="42"/>
        <v>576.86038365306194</v>
      </c>
      <c r="H360" s="7">
        <f t="shared" si="43"/>
        <v>1076.9519107481553</v>
      </c>
      <c r="I360" s="7">
        <f t="shared" si="44"/>
        <v>503.04453113991428</v>
      </c>
      <c r="J360" s="7">
        <f t="shared" si="45"/>
        <v>2.7016064319193647</v>
      </c>
      <c r="K360" s="11">
        <v>3447.3</v>
      </c>
      <c r="L360" s="12">
        <v>4685.88</v>
      </c>
      <c r="M360" s="13">
        <v>2870.76</v>
      </c>
      <c r="N360" s="12">
        <f t="shared" si="46"/>
        <v>3447.3</v>
      </c>
      <c r="O360" s="12">
        <f t="shared" si="46"/>
        <v>8095.0950920896266</v>
      </c>
      <c r="P360" s="12">
        <f t="shared" si="46"/>
        <v>5313.8963128862224</v>
      </c>
      <c r="Q360" s="12">
        <f t="shared" si="47"/>
        <v>5293.0342396106407</v>
      </c>
      <c r="R360" s="12">
        <f t="shared" si="48"/>
        <v>3.7237047033670221</v>
      </c>
    </row>
    <row r="361" spans="1:18" x14ac:dyDescent="0.2">
      <c r="A361" t="s">
        <v>423</v>
      </c>
      <c r="B361" s="1">
        <v>10</v>
      </c>
      <c r="C361" s="7">
        <v>22.021899999999999</v>
      </c>
      <c r="D361" s="7">
        <v>159.886</v>
      </c>
      <c r="E361" s="7">
        <v>106.629</v>
      </c>
      <c r="F361" s="7">
        <f t="shared" si="41"/>
        <v>348.15977915692798</v>
      </c>
      <c r="G361" s="7">
        <f t="shared" si="42"/>
        <v>1516.9271189463709</v>
      </c>
      <c r="H361" s="7">
        <f t="shared" si="43"/>
        <v>1589.0436523132505</v>
      </c>
      <c r="I361" s="7">
        <f t="shared" si="44"/>
        <v>943.24905876672449</v>
      </c>
      <c r="J361" s="7">
        <f t="shared" si="45"/>
        <v>2.9746263805068822</v>
      </c>
      <c r="K361" s="11">
        <v>4330.4799999999996</v>
      </c>
      <c r="L361" s="12">
        <v>3069.25</v>
      </c>
      <c r="M361" s="13">
        <v>2117.92</v>
      </c>
      <c r="N361" s="12">
        <f t="shared" si="46"/>
        <v>4330.4799999999996</v>
      </c>
      <c r="O361" s="12">
        <f t="shared" si="46"/>
        <v>5302.2848667477801</v>
      </c>
      <c r="P361" s="12">
        <f t="shared" si="46"/>
        <v>3920.3581208418636</v>
      </c>
      <c r="Q361" s="12">
        <f t="shared" si="47"/>
        <v>4481.6879229553533</v>
      </c>
      <c r="R361" s="12">
        <f t="shared" si="48"/>
        <v>3.651441611668663</v>
      </c>
    </row>
    <row r="362" spans="1:18" x14ac:dyDescent="0.2">
      <c r="A362" t="s">
        <v>730</v>
      </c>
      <c r="B362" s="1">
        <v>1</v>
      </c>
      <c r="C362" s="7">
        <v>17.5837</v>
      </c>
      <c r="D362" s="7">
        <v>32.237400000000001</v>
      </c>
      <c r="E362" s="7">
        <v>13.3157</v>
      </c>
      <c r="F362" s="7">
        <f t="shared" si="41"/>
        <v>277.99313904620743</v>
      </c>
      <c r="G362" s="7">
        <f t="shared" si="42"/>
        <v>305.85408543788537</v>
      </c>
      <c r="H362" s="7">
        <f t="shared" si="43"/>
        <v>198.43784112302981</v>
      </c>
      <c r="I362" s="7">
        <f t="shared" si="44"/>
        <v>256.48242960334028</v>
      </c>
      <c r="J362" s="7">
        <f t="shared" si="45"/>
        <v>2.4090576190085344</v>
      </c>
      <c r="K362" s="11">
        <v>312.40199999999999</v>
      </c>
      <c r="L362" s="12">
        <v>315.83</v>
      </c>
      <c r="M362" s="13">
        <v>194.72800000000001</v>
      </c>
      <c r="N362" s="12">
        <f t="shared" si="46"/>
        <v>312.40199999999999</v>
      </c>
      <c r="O362" s="12">
        <f t="shared" si="46"/>
        <v>545.6123253123568</v>
      </c>
      <c r="P362" s="12">
        <f t="shared" si="46"/>
        <v>360.44963745339504</v>
      </c>
      <c r="Q362" s="12">
        <f t="shared" si="47"/>
        <v>394.59131638557307</v>
      </c>
      <c r="R362" s="12">
        <f t="shared" si="48"/>
        <v>2.596147523675107</v>
      </c>
    </row>
    <row r="363" spans="1:18" x14ac:dyDescent="0.2">
      <c r="A363" t="s">
        <v>159</v>
      </c>
      <c r="B363" s="1">
        <v>2</v>
      </c>
      <c r="C363" s="7">
        <v>3.0723600000000002</v>
      </c>
      <c r="D363" s="7">
        <v>24.036200000000001</v>
      </c>
      <c r="E363" s="7">
        <v>9.1313999999999993</v>
      </c>
      <c r="F363" s="7">
        <f t="shared" si="41"/>
        <v>48.573110362438271</v>
      </c>
      <c r="G363" s="7">
        <f t="shared" si="42"/>
        <v>228.04475449019154</v>
      </c>
      <c r="H363" s="7">
        <f t="shared" si="43"/>
        <v>136.08111495684301</v>
      </c>
      <c r="I363" s="7">
        <f t="shared" si="44"/>
        <v>114.65806812467487</v>
      </c>
      <c r="J363" s="7">
        <f t="shared" si="45"/>
        <v>2.0594046200667608</v>
      </c>
      <c r="K363" s="11">
        <v>497.75400000000002</v>
      </c>
      <c r="L363" s="12">
        <v>370.80799999999999</v>
      </c>
      <c r="M363" s="13">
        <v>198.715</v>
      </c>
      <c r="N363" s="12">
        <f t="shared" si="46"/>
        <v>497.75400000000002</v>
      </c>
      <c r="O363" s="12">
        <f t="shared" si="46"/>
        <v>640.58960556129693</v>
      </c>
      <c r="P363" s="12">
        <f t="shared" si="46"/>
        <v>367.82974049212947</v>
      </c>
      <c r="Q363" s="12">
        <f t="shared" si="47"/>
        <v>489.49376275074894</v>
      </c>
      <c r="R363" s="12">
        <f t="shared" si="48"/>
        <v>2.6897471622879001</v>
      </c>
    </row>
    <row r="364" spans="1:18" x14ac:dyDescent="0.2">
      <c r="A364" t="s">
        <v>510</v>
      </c>
      <c r="B364" s="1">
        <v>4</v>
      </c>
      <c r="C364" s="7">
        <v>11.1707</v>
      </c>
      <c r="D364" s="7">
        <v>41.009700000000002</v>
      </c>
      <c r="E364" s="7">
        <v>22.8063</v>
      </c>
      <c r="F364" s="7">
        <f t="shared" si="41"/>
        <v>176.60549021784203</v>
      </c>
      <c r="G364" s="7">
        <f t="shared" si="42"/>
        <v>389.08175868966009</v>
      </c>
      <c r="H364" s="7">
        <f t="shared" si="43"/>
        <v>339.87195085531778</v>
      </c>
      <c r="I364" s="7">
        <f t="shared" si="44"/>
        <v>285.83811009252378</v>
      </c>
      <c r="J364" s="7">
        <f t="shared" si="45"/>
        <v>2.4561201317309718</v>
      </c>
      <c r="K364" s="11">
        <v>1604.14</v>
      </c>
      <c r="L364" s="12">
        <v>1360.63</v>
      </c>
      <c r="M364" s="13">
        <v>594.495</v>
      </c>
      <c r="N364" s="12">
        <f t="shared" si="46"/>
        <v>1604.14</v>
      </c>
      <c r="O364" s="12">
        <f t="shared" si="46"/>
        <v>2350.5572560863507</v>
      </c>
      <c r="P364" s="12">
        <f t="shared" si="46"/>
        <v>1100.435002762089</v>
      </c>
      <c r="Q364" s="12">
        <f t="shared" si="47"/>
        <v>1606.9135008112053</v>
      </c>
      <c r="R364" s="12">
        <f t="shared" si="48"/>
        <v>3.2059924995813622</v>
      </c>
    </row>
    <row r="365" spans="1:18" x14ac:dyDescent="0.2">
      <c r="A365" t="s">
        <v>411</v>
      </c>
      <c r="B365" s="1">
        <v>5</v>
      </c>
      <c r="C365" s="7">
        <v>12.5427</v>
      </c>
      <c r="D365" s="7">
        <v>53.331800000000001</v>
      </c>
      <c r="E365" s="7">
        <v>26.185500000000001</v>
      </c>
      <c r="F365" s="7">
        <f t="shared" si="41"/>
        <v>198.29640775916704</v>
      </c>
      <c r="G365" s="7">
        <f t="shared" si="42"/>
        <v>505.98835246503177</v>
      </c>
      <c r="H365" s="7">
        <f t="shared" si="43"/>
        <v>390.23063667153042</v>
      </c>
      <c r="I365" s="7">
        <f t="shared" si="44"/>
        <v>339.56707708801969</v>
      </c>
      <c r="J365" s="7">
        <f t="shared" si="45"/>
        <v>2.5309255763536416</v>
      </c>
      <c r="K365" s="11">
        <v>1956.97</v>
      </c>
      <c r="L365" s="12">
        <v>684.23299999999995</v>
      </c>
      <c r="M365" s="13">
        <v>662.15099999999995</v>
      </c>
      <c r="N365" s="12">
        <f t="shared" si="46"/>
        <v>1956.97</v>
      </c>
      <c r="O365" s="12">
        <f t="shared" si="46"/>
        <v>1182.0471715335777</v>
      </c>
      <c r="P365" s="12">
        <f t="shared" si="46"/>
        <v>1225.6690762982362</v>
      </c>
      <c r="Q365" s="12">
        <f t="shared" si="47"/>
        <v>1415.3507141670734</v>
      </c>
      <c r="R365" s="12">
        <f t="shared" si="48"/>
        <v>3.1508640683796316</v>
      </c>
    </row>
    <row r="366" spans="1:18" x14ac:dyDescent="0.2">
      <c r="A366" t="s">
        <v>487</v>
      </c>
      <c r="B366" s="1">
        <v>3</v>
      </c>
      <c r="C366" s="7">
        <v>36.710299999999997</v>
      </c>
      <c r="D366" s="7">
        <v>68.388599999999997</v>
      </c>
      <c r="E366" s="7">
        <v>39.9026</v>
      </c>
      <c r="F366" s="7">
        <f t="shared" si="41"/>
        <v>580.37907450240766</v>
      </c>
      <c r="G366" s="7">
        <f t="shared" si="42"/>
        <v>648.84056119219804</v>
      </c>
      <c r="H366" s="7">
        <f t="shared" si="43"/>
        <v>594.65036004083981</v>
      </c>
      <c r="I366" s="7">
        <f t="shared" si="44"/>
        <v>607.25412604928533</v>
      </c>
      <c r="J366" s="7">
        <f t="shared" si="45"/>
        <v>2.7833704743447663</v>
      </c>
      <c r="K366" s="11">
        <v>2442.2800000000002</v>
      </c>
      <c r="L366" s="12">
        <v>316.04700000000003</v>
      </c>
      <c r="M366" s="13">
        <v>689.11800000000005</v>
      </c>
      <c r="N366" s="12">
        <f t="shared" si="46"/>
        <v>2442.2800000000002</v>
      </c>
      <c r="O366" s="12">
        <f t="shared" si="46"/>
        <v>545.98720380582733</v>
      </c>
      <c r="P366" s="12">
        <f t="shared" si="46"/>
        <v>1275.5861163397594</v>
      </c>
      <c r="Q366" s="12">
        <f t="shared" si="47"/>
        <v>1193.7019418251409</v>
      </c>
      <c r="R366" s="12">
        <f t="shared" si="48"/>
        <v>3.0768959003444438</v>
      </c>
    </row>
    <row r="367" spans="1:18" x14ac:dyDescent="0.2">
      <c r="A367" t="s">
        <v>227</v>
      </c>
      <c r="B367" s="1">
        <v>28</v>
      </c>
      <c r="C367" s="7">
        <v>1232.56</v>
      </c>
      <c r="D367" s="7">
        <v>1699.11</v>
      </c>
      <c r="E367" s="7">
        <v>1573.38</v>
      </c>
      <c r="F367" s="7">
        <f t="shared" si="41"/>
        <v>19486.412044267894</v>
      </c>
      <c r="G367" s="7">
        <f t="shared" si="42"/>
        <v>16120.39851564845</v>
      </c>
      <c r="H367" s="7">
        <f t="shared" si="43"/>
        <v>23447.368930371867</v>
      </c>
      <c r="I367" s="7">
        <f t="shared" si="44"/>
        <v>19456.613750099459</v>
      </c>
      <c r="J367" s="7">
        <f t="shared" si="45"/>
        <v>4.2890672574321425</v>
      </c>
      <c r="K367" s="11">
        <v>17556.900000000001</v>
      </c>
      <c r="L367" s="12">
        <v>11767.8</v>
      </c>
      <c r="M367" s="13">
        <v>9137.6299999999992</v>
      </c>
      <c r="N367" s="12">
        <f t="shared" si="46"/>
        <v>17556.900000000001</v>
      </c>
      <c r="O367" s="12">
        <f t="shared" si="46"/>
        <v>20329.470670331357</v>
      </c>
      <c r="P367" s="12">
        <f t="shared" si="46"/>
        <v>16914.133666875157</v>
      </c>
      <c r="Q367" s="12">
        <f t="shared" si="47"/>
        <v>18208.516117300169</v>
      </c>
      <c r="R367" s="12">
        <f t="shared" si="48"/>
        <v>4.2602745548928516</v>
      </c>
    </row>
    <row r="368" spans="1:18" x14ac:dyDescent="0.2">
      <c r="A368" t="s">
        <v>649</v>
      </c>
      <c r="B368" s="1">
        <v>3</v>
      </c>
      <c r="C368" s="7">
        <v>6.0116199999999997</v>
      </c>
      <c r="D368" s="7">
        <v>37.441600000000001</v>
      </c>
      <c r="E368" s="7">
        <v>9.4813500000000008</v>
      </c>
      <c r="F368" s="7">
        <f t="shared" si="41"/>
        <v>95.041948768061403</v>
      </c>
      <c r="G368" s="7">
        <f t="shared" si="42"/>
        <v>355.22921592098396</v>
      </c>
      <c r="H368" s="7">
        <f t="shared" si="43"/>
        <v>141.29626117529224</v>
      </c>
      <c r="I368" s="7">
        <f t="shared" si="44"/>
        <v>168.33905829099635</v>
      </c>
      <c r="J368" s="7">
        <f t="shared" si="45"/>
        <v>2.2261848933509421</v>
      </c>
      <c r="K368" s="11">
        <v>1329.74</v>
      </c>
      <c r="L368" s="12">
        <v>422.29199999999997</v>
      </c>
      <c r="M368" s="13">
        <v>804.88199999999995</v>
      </c>
      <c r="N368" s="12">
        <f t="shared" si="46"/>
        <v>1329.74</v>
      </c>
      <c r="O368" s="12">
        <f t="shared" si="46"/>
        <v>729.53082380016394</v>
      </c>
      <c r="P368" s="12">
        <f t="shared" si="46"/>
        <v>1489.870101335008</v>
      </c>
      <c r="Q368" s="12">
        <f t="shared" si="47"/>
        <v>1130.6276306495492</v>
      </c>
      <c r="R368" s="12">
        <f t="shared" si="48"/>
        <v>3.0533195946850422</v>
      </c>
    </row>
    <row r="369" spans="1:18" x14ac:dyDescent="0.2">
      <c r="A369" t="s">
        <v>304</v>
      </c>
      <c r="B369" s="1">
        <v>9</v>
      </c>
      <c r="C369" s="7">
        <v>37.617699999999999</v>
      </c>
      <c r="D369" s="7">
        <v>124.999</v>
      </c>
      <c r="E369" s="7">
        <v>61.4739</v>
      </c>
      <c r="F369" s="7">
        <f t="shared" si="41"/>
        <v>594.72480232820828</v>
      </c>
      <c r="G369" s="7">
        <f t="shared" si="42"/>
        <v>1185.9348094340808</v>
      </c>
      <c r="H369" s="7">
        <f t="shared" si="43"/>
        <v>916.11766571888995</v>
      </c>
      <c r="I369" s="7">
        <f t="shared" si="44"/>
        <v>864.52198446613613</v>
      </c>
      <c r="J369" s="7">
        <f t="shared" si="45"/>
        <v>2.9367760416943045</v>
      </c>
      <c r="K369" s="11">
        <v>3918.31</v>
      </c>
      <c r="L369" s="12">
        <v>1608.4</v>
      </c>
      <c r="M369" s="13">
        <v>1621.64</v>
      </c>
      <c r="N369" s="12">
        <f t="shared" si="46"/>
        <v>3918.31</v>
      </c>
      <c r="O369" s="12">
        <f t="shared" si="46"/>
        <v>2778.5924834005473</v>
      </c>
      <c r="P369" s="12">
        <f t="shared" si="46"/>
        <v>3001.7231732463924</v>
      </c>
      <c r="Q369" s="12">
        <f t="shared" si="47"/>
        <v>3197.1628823102565</v>
      </c>
      <c r="R369" s="12">
        <f t="shared" si="48"/>
        <v>3.5047647623544487</v>
      </c>
    </row>
    <row r="370" spans="1:18" x14ac:dyDescent="0.2">
      <c r="A370" t="s">
        <v>276</v>
      </c>
      <c r="B370" s="1">
        <v>3</v>
      </c>
      <c r="C370" s="7">
        <v>23.1799</v>
      </c>
      <c r="D370" s="7">
        <v>70.746099999999998</v>
      </c>
      <c r="E370" s="7">
        <v>31.1937</v>
      </c>
      <c r="F370" s="7">
        <f t="shared" si="41"/>
        <v>366.46741947241952</v>
      </c>
      <c r="G370" s="7">
        <f t="shared" si="42"/>
        <v>671.20747063340036</v>
      </c>
      <c r="H370" s="7">
        <f t="shared" si="43"/>
        <v>464.86557106569353</v>
      </c>
      <c r="I370" s="7">
        <f t="shared" si="44"/>
        <v>485.37027756568159</v>
      </c>
      <c r="J370" s="7">
        <f t="shared" si="45"/>
        <v>2.6860731780848424</v>
      </c>
      <c r="K370" s="11">
        <v>1000.07</v>
      </c>
      <c r="L370" s="12">
        <v>454.57400000000001</v>
      </c>
      <c r="M370" s="13">
        <v>432.45600000000002</v>
      </c>
      <c r="N370" s="12">
        <f t="shared" si="46"/>
        <v>1000.07</v>
      </c>
      <c r="O370" s="12">
        <f t="shared" si="46"/>
        <v>785.29961424354656</v>
      </c>
      <c r="P370" s="12">
        <f t="shared" si="46"/>
        <v>800.49406564307856</v>
      </c>
      <c r="Q370" s="12">
        <f t="shared" si="47"/>
        <v>856.65897015781309</v>
      </c>
      <c r="R370" s="12">
        <f t="shared" si="48"/>
        <v>2.9328079667832192</v>
      </c>
    </row>
    <row r="371" spans="1:18" x14ac:dyDescent="0.2">
      <c r="A371" t="s">
        <v>183</v>
      </c>
      <c r="B371" s="1">
        <v>11</v>
      </c>
      <c r="C371" s="7">
        <v>27.922699999999999</v>
      </c>
      <c r="D371" s="7">
        <v>101.88500000000001</v>
      </c>
      <c r="E371" s="7">
        <v>77.522400000000005</v>
      </c>
      <c r="F371" s="7">
        <f t="shared" si="41"/>
        <v>441.44969623262085</v>
      </c>
      <c r="G371" s="7">
        <f t="shared" si="42"/>
        <v>966.63947758935126</v>
      </c>
      <c r="H371" s="7">
        <f t="shared" si="43"/>
        <v>1155.281186469804</v>
      </c>
      <c r="I371" s="7">
        <f t="shared" si="44"/>
        <v>789.97100330460989</v>
      </c>
      <c r="J371" s="7">
        <f t="shared" si="45"/>
        <v>2.8976111503588973</v>
      </c>
      <c r="K371" s="11">
        <v>4759.58</v>
      </c>
      <c r="L371" s="12">
        <v>2786.99</v>
      </c>
      <c r="M371" s="13">
        <v>4958.08</v>
      </c>
      <c r="N371" s="12">
        <f t="shared" si="46"/>
        <v>4759.58</v>
      </c>
      <c r="O371" s="12">
        <f t="shared" si="46"/>
        <v>4814.6664171303719</v>
      </c>
      <c r="P371" s="12">
        <f t="shared" si="46"/>
        <v>9177.6125593901688</v>
      </c>
      <c r="Q371" s="12">
        <f t="shared" si="47"/>
        <v>5946.8664335189223</v>
      </c>
      <c r="R371" s="12">
        <f t="shared" si="48"/>
        <v>3.7742881843649045</v>
      </c>
    </row>
    <row r="372" spans="1:18" x14ac:dyDescent="0.2">
      <c r="A372" t="s">
        <v>617</v>
      </c>
      <c r="B372" s="1">
        <v>3</v>
      </c>
      <c r="C372" s="7">
        <v>129.398</v>
      </c>
      <c r="D372" s="7">
        <v>263.19600000000003</v>
      </c>
      <c r="E372" s="7">
        <v>200.102</v>
      </c>
      <c r="F372" s="7">
        <f t="shared" si="41"/>
        <v>2045.7444227495432</v>
      </c>
      <c r="G372" s="7">
        <f t="shared" si="42"/>
        <v>2497.0863615213907</v>
      </c>
      <c r="H372" s="7">
        <f t="shared" si="43"/>
        <v>2982.0294002118189</v>
      </c>
      <c r="I372" s="7">
        <f t="shared" si="44"/>
        <v>2478.9377426236506</v>
      </c>
      <c r="J372" s="7">
        <f t="shared" si="45"/>
        <v>3.3942656197994765</v>
      </c>
      <c r="K372" s="11">
        <v>1810.93</v>
      </c>
      <c r="L372" s="12">
        <v>508.31700000000001</v>
      </c>
      <c r="M372" s="13">
        <v>725.87</v>
      </c>
      <c r="N372" s="12">
        <f t="shared" si="46"/>
        <v>1810.93</v>
      </c>
      <c r="O372" s="12">
        <f t="shared" si="46"/>
        <v>878.14336942596117</v>
      </c>
      <c r="P372" s="12">
        <f t="shared" si="46"/>
        <v>1343.6155988779008</v>
      </c>
      <c r="Q372" s="12">
        <f t="shared" si="47"/>
        <v>1287.9946003383448</v>
      </c>
      <c r="R372" s="12">
        <f t="shared" si="48"/>
        <v>3.1099140423342151</v>
      </c>
    </row>
    <row r="373" spans="1:18" x14ac:dyDescent="0.2">
      <c r="A373" t="s">
        <v>556</v>
      </c>
      <c r="B373" s="1">
        <v>4</v>
      </c>
      <c r="C373" s="7">
        <v>93.800700000000006</v>
      </c>
      <c r="D373" s="7">
        <v>207.286</v>
      </c>
      <c r="E373" s="7">
        <v>108.742</v>
      </c>
      <c r="F373" s="7">
        <f t="shared" si="41"/>
        <v>1482.9615517628024</v>
      </c>
      <c r="G373" s="7">
        <f t="shared" si="42"/>
        <v>1966.6371963643937</v>
      </c>
      <c r="H373" s="7">
        <f t="shared" si="43"/>
        <v>1620.5327334950855</v>
      </c>
      <c r="I373" s="7">
        <f t="shared" si="44"/>
        <v>1678.1752667175183</v>
      </c>
      <c r="J373" s="7">
        <f t="shared" si="45"/>
        <v>3.2248373160834656</v>
      </c>
      <c r="K373" s="11">
        <v>3929.66</v>
      </c>
      <c r="L373" s="12">
        <v>465.71199999999999</v>
      </c>
      <c r="M373" s="13">
        <v>798.5</v>
      </c>
      <c r="N373" s="12">
        <f t="shared" si="46"/>
        <v>3929.66</v>
      </c>
      <c r="O373" s="12">
        <f t="shared" si="46"/>
        <v>804.54107350748291</v>
      </c>
      <c r="P373" s="12">
        <f t="shared" si="46"/>
        <v>1478.0567535564271</v>
      </c>
      <c r="Q373" s="12">
        <f t="shared" si="47"/>
        <v>1671.853051971073</v>
      </c>
      <c r="R373" s="12">
        <f t="shared" si="48"/>
        <v>3.2231981023358385</v>
      </c>
    </row>
    <row r="374" spans="1:18" x14ac:dyDescent="0.2">
      <c r="A374" t="s">
        <v>286</v>
      </c>
      <c r="B374" s="1">
        <v>6</v>
      </c>
      <c r="C374" s="7">
        <v>30.288699999999999</v>
      </c>
      <c r="D374" s="7">
        <v>89.192400000000006</v>
      </c>
      <c r="E374" s="7">
        <v>39.902900000000002</v>
      </c>
      <c r="F374" s="7">
        <f t="shared" si="41"/>
        <v>478.85546219674251</v>
      </c>
      <c r="G374" s="7">
        <f t="shared" si="42"/>
        <v>846.21774491770577</v>
      </c>
      <c r="H374" s="7">
        <f t="shared" si="43"/>
        <v>594.65483080485046</v>
      </c>
      <c r="I374" s="7">
        <f t="shared" si="44"/>
        <v>622.27713238661249</v>
      </c>
      <c r="J374" s="7">
        <f t="shared" si="45"/>
        <v>2.7939838417031191</v>
      </c>
      <c r="K374" s="11">
        <v>2559.73</v>
      </c>
      <c r="L374" s="12">
        <v>405.92700000000002</v>
      </c>
      <c r="M374" s="13">
        <v>628.28099999999995</v>
      </c>
      <c r="N374" s="12">
        <f t="shared" si="46"/>
        <v>2559.73</v>
      </c>
      <c r="O374" s="12">
        <f t="shared" si="46"/>
        <v>701.25945723037421</v>
      </c>
      <c r="P374" s="12">
        <f t="shared" si="46"/>
        <v>1162.9742957810713</v>
      </c>
      <c r="Q374" s="12">
        <f t="shared" si="47"/>
        <v>1278.0494816953556</v>
      </c>
      <c r="R374" s="12">
        <f t="shared" si="48"/>
        <v>3.106547668541662</v>
      </c>
    </row>
    <row r="375" spans="1:18" x14ac:dyDescent="0.2">
      <c r="A375" t="s">
        <v>323</v>
      </c>
      <c r="B375" s="1">
        <v>5</v>
      </c>
      <c r="C375" s="7">
        <v>151.65700000000001</v>
      </c>
      <c r="D375" s="7">
        <v>251.66900000000001</v>
      </c>
      <c r="E375" s="7">
        <v>205.63</v>
      </c>
      <c r="F375" s="7">
        <f t="shared" si="41"/>
        <v>2397.6526833562152</v>
      </c>
      <c r="G375" s="7">
        <f t="shared" si="42"/>
        <v>2387.723322230303</v>
      </c>
      <c r="H375" s="7">
        <f t="shared" si="43"/>
        <v>3064.4106783818065</v>
      </c>
      <c r="I375" s="7">
        <f t="shared" si="44"/>
        <v>2598.3984414900187</v>
      </c>
      <c r="J375" s="7">
        <f t="shared" si="45"/>
        <v>3.414705747072901</v>
      </c>
      <c r="K375" s="11">
        <v>3734.1</v>
      </c>
      <c r="L375" s="12">
        <v>2073.21</v>
      </c>
      <c r="M375" s="13">
        <v>1104.6600000000001</v>
      </c>
      <c r="N375" s="12">
        <f t="shared" si="46"/>
        <v>3734.1</v>
      </c>
      <c r="O375" s="12">
        <f t="shared" si="46"/>
        <v>3581.5753062116687</v>
      </c>
      <c r="P375" s="12">
        <f t="shared" si="46"/>
        <v>2044.7716635988013</v>
      </c>
      <c r="Q375" s="12">
        <f t="shared" si="47"/>
        <v>3012.7859900561643</v>
      </c>
      <c r="R375" s="12">
        <f t="shared" si="48"/>
        <v>3.4789682831374575</v>
      </c>
    </row>
    <row r="376" spans="1:18" x14ac:dyDescent="0.2">
      <c r="A376" t="s">
        <v>228</v>
      </c>
      <c r="B376" s="1">
        <v>5</v>
      </c>
      <c r="C376" s="7">
        <v>16.372399999999999</v>
      </c>
      <c r="D376" s="7">
        <v>95.491399999999999</v>
      </c>
      <c r="E376" s="7">
        <v>27.140699999999999</v>
      </c>
      <c r="F376" s="7">
        <f t="shared" si="41"/>
        <v>258.84284136559006</v>
      </c>
      <c r="G376" s="7">
        <f t="shared" si="42"/>
        <v>905.97984993154807</v>
      </c>
      <c r="H376" s="7">
        <f t="shared" si="43"/>
        <v>404.46554928151096</v>
      </c>
      <c r="I376" s="7">
        <f t="shared" si="44"/>
        <v>456.0495985058779</v>
      </c>
      <c r="J376" s="7">
        <f t="shared" si="45"/>
        <v>2.6590120777215414</v>
      </c>
      <c r="K376" s="11">
        <v>2625.78</v>
      </c>
      <c r="L376" s="12">
        <v>892.96400000000006</v>
      </c>
      <c r="M376" s="13">
        <v>1196.98</v>
      </c>
      <c r="N376" s="12">
        <f t="shared" si="46"/>
        <v>2625.78</v>
      </c>
      <c r="O376" s="12">
        <f t="shared" si="46"/>
        <v>1542.6405485869723</v>
      </c>
      <c r="P376" s="12">
        <f t="shared" si="46"/>
        <v>2215.6598282679674</v>
      </c>
      <c r="Q376" s="12">
        <f t="shared" si="47"/>
        <v>2078.1428028352016</v>
      </c>
      <c r="R376" s="12">
        <f t="shared" si="48"/>
        <v>3.3176753874716067</v>
      </c>
    </row>
    <row r="377" spans="1:18" x14ac:dyDescent="0.2">
      <c r="A377" t="s">
        <v>589</v>
      </c>
      <c r="B377" s="1">
        <v>1</v>
      </c>
      <c r="C377" s="7">
        <v>14.5908</v>
      </c>
      <c r="D377" s="7">
        <v>19.398599999999998</v>
      </c>
      <c r="E377" s="7">
        <v>12.3116</v>
      </c>
      <c r="F377" s="7">
        <f t="shared" si="41"/>
        <v>230.6762679751931</v>
      </c>
      <c r="G377" s="7">
        <f t="shared" si="42"/>
        <v>184.04527231648217</v>
      </c>
      <c r="H377" s="7">
        <f t="shared" si="43"/>
        <v>183.47419397930969</v>
      </c>
      <c r="I377" s="7">
        <f t="shared" si="44"/>
        <v>198.22915224013477</v>
      </c>
      <c r="J377" s="7">
        <f t="shared" si="45"/>
        <v>2.297167523640784</v>
      </c>
      <c r="K377" s="11">
        <v>183.64400000000001</v>
      </c>
      <c r="L377" s="12">
        <v>137.16800000000001</v>
      </c>
      <c r="M377" s="13">
        <v>92.790099999999995</v>
      </c>
      <c r="N377" s="12">
        <f t="shared" si="46"/>
        <v>183.64400000000001</v>
      </c>
      <c r="O377" s="12">
        <f t="shared" si="46"/>
        <v>236.96466908921056</v>
      </c>
      <c r="P377" s="12">
        <f t="shared" si="46"/>
        <v>171.75833934649495</v>
      </c>
      <c r="Q377" s="12">
        <f t="shared" si="47"/>
        <v>195.5206916506817</v>
      </c>
      <c r="R377" s="12">
        <f t="shared" si="48"/>
        <v>2.2911927248735444</v>
      </c>
    </row>
    <row r="378" spans="1:18" x14ac:dyDescent="0.2">
      <c r="A378" t="s">
        <v>344</v>
      </c>
      <c r="B378" s="1">
        <v>5</v>
      </c>
      <c r="C378" s="7">
        <v>2.13347</v>
      </c>
      <c r="D378" s="7">
        <v>29.783100000000001</v>
      </c>
      <c r="E378" s="7">
        <v>28.751300000000001</v>
      </c>
      <c r="F378" s="7">
        <f t="shared" si="41"/>
        <v>33.729534873827014</v>
      </c>
      <c r="G378" s="7">
        <f t="shared" si="42"/>
        <v>282.56878073309525</v>
      </c>
      <c r="H378" s="7">
        <f t="shared" si="43"/>
        <v>428.46759100014026</v>
      </c>
      <c r="I378" s="7">
        <f t="shared" si="44"/>
        <v>159.8395209461564</v>
      </c>
      <c r="J378" s="7">
        <f t="shared" si="45"/>
        <v>2.2036841692630844</v>
      </c>
      <c r="K378" s="11">
        <v>1859.59</v>
      </c>
      <c r="L378" s="12">
        <v>1808.64</v>
      </c>
      <c r="M378" s="13">
        <v>993.78599999999994</v>
      </c>
      <c r="N378" s="12">
        <f t="shared" si="46"/>
        <v>1859.59</v>
      </c>
      <c r="O378" s="12">
        <f t="shared" si="46"/>
        <v>3124.5172277900806</v>
      </c>
      <c r="P378" s="12">
        <f t="shared" si="46"/>
        <v>1839.5392722477486</v>
      </c>
      <c r="Q378" s="12">
        <f t="shared" si="47"/>
        <v>2202.7729255491868</v>
      </c>
      <c r="R378" s="12">
        <f t="shared" si="48"/>
        <v>3.342969729895295</v>
      </c>
    </row>
    <row r="379" spans="1:18" x14ac:dyDescent="0.2">
      <c r="A379" t="s">
        <v>571</v>
      </c>
      <c r="B379" s="1">
        <v>1</v>
      </c>
      <c r="C379" s="7">
        <v>7.46258</v>
      </c>
      <c r="D379" s="7">
        <v>16.342400000000001</v>
      </c>
      <c r="E379" s="7">
        <v>3.8883399999999999</v>
      </c>
      <c r="F379" s="7">
        <f t="shared" si="41"/>
        <v>117.98120074747899</v>
      </c>
      <c r="G379" s="7">
        <f t="shared" si="42"/>
        <v>155.04940863283323</v>
      </c>
      <c r="H379" s="7">
        <f t="shared" si="43"/>
        <v>57.946168444191578</v>
      </c>
      <c r="I379" s="7">
        <f t="shared" si="44"/>
        <v>101.96142195570697</v>
      </c>
      <c r="J379" s="7">
        <f t="shared" si="45"/>
        <v>2.008435883517619</v>
      </c>
      <c r="K379" s="11">
        <v>352.18900000000002</v>
      </c>
      <c r="L379" s="12">
        <v>170.499</v>
      </c>
      <c r="M379" s="13">
        <v>167.46899999999999</v>
      </c>
      <c r="N379" s="12">
        <f t="shared" si="46"/>
        <v>352.18900000000002</v>
      </c>
      <c r="O379" s="12">
        <f t="shared" si="46"/>
        <v>294.54566017614388</v>
      </c>
      <c r="P379" s="12">
        <f t="shared" si="46"/>
        <v>309.99209325152316</v>
      </c>
      <c r="Q379" s="12">
        <f t="shared" si="47"/>
        <v>317.99943190514108</v>
      </c>
      <c r="R379" s="12">
        <f t="shared" si="48"/>
        <v>2.5024263441332288</v>
      </c>
    </row>
    <row r="380" spans="1:18" x14ac:dyDescent="0.2">
      <c r="A380" t="s">
        <v>131</v>
      </c>
      <c r="B380" s="1">
        <v>5</v>
      </c>
      <c r="C380" s="7">
        <v>72.856399999999994</v>
      </c>
      <c r="D380" s="7">
        <v>113.86</v>
      </c>
      <c r="E380" s="7">
        <v>81.870599999999996</v>
      </c>
      <c r="F380" s="7">
        <f t="shared" si="41"/>
        <v>1151.8383125056787</v>
      </c>
      <c r="G380" s="7">
        <f t="shared" si="42"/>
        <v>1080.2529412408453</v>
      </c>
      <c r="H380" s="7">
        <f t="shared" si="43"/>
        <v>1220.0804400404879</v>
      </c>
      <c r="I380" s="7">
        <f t="shared" si="44"/>
        <v>1149.3046064480109</v>
      </c>
      <c r="J380" s="7">
        <f t="shared" si="45"/>
        <v>3.0604351473717935</v>
      </c>
      <c r="K380" s="11">
        <v>1590.39</v>
      </c>
      <c r="L380" s="12">
        <v>611.88</v>
      </c>
      <c r="M380" s="13">
        <v>464.51400000000001</v>
      </c>
      <c r="N380" s="12">
        <f t="shared" si="46"/>
        <v>1590.39</v>
      </c>
      <c r="O380" s="12">
        <f t="shared" si="46"/>
        <v>1057.0536985470819</v>
      </c>
      <c r="P380" s="12">
        <f t="shared" si="46"/>
        <v>859.83475869944914</v>
      </c>
      <c r="Q380" s="12">
        <f t="shared" si="47"/>
        <v>1130.6770087456007</v>
      </c>
      <c r="R380" s="12">
        <f t="shared" si="48"/>
        <v>3.0533385612888972</v>
      </c>
    </row>
    <row r="381" spans="1:18" x14ac:dyDescent="0.2">
      <c r="A381" t="s">
        <v>608</v>
      </c>
      <c r="B381" s="1">
        <v>2</v>
      </c>
      <c r="C381" s="7">
        <v>13.6107</v>
      </c>
      <c r="D381" s="7">
        <v>36.373600000000003</v>
      </c>
      <c r="E381" s="7">
        <v>33.995199999999997</v>
      </c>
      <c r="F381" s="7">
        <f t="shared" si="41"/>
        <v>215.18117447500896</v>
      </c>
      <c r="G381" s="7">
        <f t="shared" si="42"/>
        <v>345.09650784751466</v>
      </c>
      <c r="H381" s="7">
        <f t="shared" si="43"/>
        <v>506.61505565202151</v>
      </c>
      <c r="I381" s="7">
        <f t="shared" si="44"/>
        <v>335.07419024821968</v>
      </c>
      <c r="J381" s="7">
        <f t="shared" si="45"/>
        <v>2.5251409767327191</v>
      </c>
      <c r="K381" s="11">
        <v>962.71</v>
      </c>
      <c r="L381" s="12">
        <v>702.52599999999995</v>
      </c>
      <c r="M381" s="13">
        <v>338.827</v>
      </c>
      <c r="N381" s="12">
        <f t="shared" si="46"/>
        <v>962.71</v>
      </c>
      <c r="O381" s="12">
        <f t="shared" si="46"/>
        <v>1213.649255778073</v>
      </c>
      <c r="P381" s="12">
        <f t="shared" si="46"/>
        <v>627.18288746056794</v>
      </c>
      <c r="Q381" s="12">
        <f t="shared" si="47"/>
        <v>901.55928897821434</v>
      </c>
      <c r="R381" s="12">
        <f t="shared" si="48"/>
        <v>2.9549942923777772</v>
      </c>
    </row>
    <row r="382" spans="1:18" x14ac:dyDescent="0.2">
      <c r="A382" t="s">
        <v>379</v>
      </c>
      <c r="B382" s="1">
        <v>28</v>
      </c>
      <c r="C382" s="7">
        <v>211.50899999999999</v>
      </c>
      <c r="D382" s="7">
        <v>701.89499999999998</v>
      </c>
      <c r="E382" s="7">
        <v>399.98599999999999</v>
      </c>
      <c r="F382" s="7">
        <f t="shared" si="41"/>
        <v>3343.8952465365242</v>
      </c>
      <c r="G382" s="7">
        <f t="shared" si="42"/>
        <v>6659.2669786777014</v>
      </c>
      <c r="H382" s="7">
        <f t="shared" si="43"/>
        <v>5960.8100452425488</v>
      </c>
      <c r="I382" s="7">
        <f t="shared" si="44"/>
        <v>5101.0720484259846</v>
      </c>
      <c r="J382" s="7">
        <f t="shared" si="45"/>
        <v>3.7076614576250626</v>
      </c>
      <c r="K382" s="11">
        <v>25504.6</v>
      </c>
      <c r="L382" s="12">
        <v>6813.63</v>
      </c>
      <c r="M382" s="13">
        <v>6799.07</v>
      </c>
      <c r="N382" s="12">
        <f t="shared" si="46"/>
        <v>25504.6</v>
      </c>
      <c r="O382" s="12">
        <f t="shared" si="46"/>
        <v>11770.891011360651</v>
      </c>
      <c r="P382" s="12">
        <f t="shared" si="46"/>
        <v>12585.361717473883</v>
      </c>
      <c r="Q382" s="12">
        <f t="shared" si="47"/>
        <v>15575.112267421833</v>
      </c>
      <c r="R382" s="12">
        <f t="shared" si="48"/>
        <v>4.1924311857932341</v>
      </c>
    </row>
    <row r="383" spans="1:18" x14ac:dyDescent="0.2">
      <c r="A383" t="s">
        <v>83</v>
      </c>
      <c r="B383" s="1">
        <v>8</v>
      </c>
      <c r="C383" s="7">
        <v>52.251899999999999</v>
      </c>
      <c r="D383" s="7">
        <v>178.636</v>
      </c>
      <c r="E383" s="7">
        <v>70.181399999999996</v>
      </c>
      <c r="F383" s="7">
        <f t="shared" si="41"/>
        <v>826.08721157256571</v>
      </c>
      <c r="G383" s="7">
        <f t="shared" si="42"/>
        <v>1694.8187634946394</v>
      </c>
      <c r="H383" s="7">
        <f t="shared" si="43"/>
        <v>1045.8815911286531</v>
      </c>
      <c r="I383" s="7">
        <f t="shared" si="44"/>
        <v>1135.5612402463371</v>
      </c>
      <c r="J383" s="7">
        <f t="shared" si="45"/>
        <v>3.0552105604702224</v>
      </c>
      <c r="K383" s="11">
        <v>3366.88</v>
      </c>
      <c r="L383" s="12">
        <v>1446.31</v>
      </c>
      <c r="M383" s="13">
        <v>1828.63</v>
      </c>
      <c r="N383" s="12">
        <f t="shared" si="46"/>
        <v>3366.88</v>
      </c>
      <c r="O383" s="12">
        <f t="shared" si="46"/>
        <v>2498.5737967340492</v>
      </c>
      <c r="P383" s="12">
        <f t="shared" si="46"/>
        <v>3384.8702833511452</v>
      </c>
      <c r="Q383" s="12">
        <f t="shared" si="47"/>
        <v>3053.6595504160541</v>
      </c>
      <c r="R383" s="12">
        <f t="shared" si="48"/>
        <v>3.4848206163427027</v>
      </c>
    </row>
    <row r="384" spans="1:18" x14ac:dyDescent="0.2">
      <c r="A384" t="s">
        <v>341</v>
      </c>
      <c r="B384" s="1">
        <v>1</v>
      </c>
      <c r="C384" s="7">
        <v>41.841200000000001</v>
      </c>
      <c r="D384" s="7">
        <v>47.064</v>
      </c>
      <c r="E384" s="7">
        <v>50.2727</v>
      </c>
      <c r="F384" s="7">
        <f t="shared" si="41"/>
        <v>661.49709841843151</v>
      </c>
      <c r="G384" s="7">
        <f t="shared" si="42"/>
        <v>446.52225914771776</v>
      </c>
      <c r="H384" s="7">
        <f t="shared" si="43"/>
        <v>749.19125959774863</v>
      </c>
      <c r="I384" s="7">
        <f t="shared" si="44"/>
        <v>604.85961169483721</v>
      </c>
      <c r="J384" s="7">
        <f t="shared" si="45"/>
        <v>2.7816545863197728</v>
      </c>
      <c r="K384" s="11">
        <v>266.49599999999998</v>
      </c>
      <c r="L384" s="12">
        <v>69.042900000000003</v>
      </c>
      <c r="M384" s="13">
        <v>64.619</v>
      </c>
      <c r="N384" s="12">
        <f t="shared" si="46"/>
        <v>266.49599999999998</v>
      </c>
      <c r="O384" s="12">
        <f t="shared" si="46"/>
        <v>119.27510754300897</v>
      </c>
      <c r="P384" s="12">
        <f t="shared" si="46"/>
        <v>119.61246006019131</v>
      </c>
      <c r="Q384" s="12">
        <f t="shared" si="47"/>
        <v>156.07702490444416</v>
      </c>
      <c r="R384" s="12">
        <f t="shared" si="48"/>
        <v>2.1933389780683079</v>
      </c>
    </row>
    <row r="385" spans="1:18" x14ac:dyDescent="0.2">
      <c r="A385" t="s">
        <v>591</v>
      </c>
      <c r="B385" s="1">
        <v>1</v>
      </c>
      <c r="C385" s="7">
        <v>1.5195099999999999</v>
      </c>
      <c r="D385" s="7">
        <v>9.3977299999999993</v>
      </c>
      <c r="E385" s="7">
        <v>8.8574699999999993</v>
      </c>
      <c r="F385" s="7">
        <f t="shared" si="41"/>
        <v>24.023007371150701</v>
      </c>
      <c r="G385" s="7">
        <f t="shared" si="42"/>
        <v>89.161474385098614</v>
      </c>
      <c r="H385" s="7">
        <f t="shared" si="43"/>
        <v>131.99886033869814</v>
      </c>
      <c r="I385" s="7">
        <f t="shared" si="44"/>
        <v>65.63340452821096</v>
      </c>
      <c r="J385" s="7">
        <f t="shared" si="45"/>
        <v>1.8171249325133119</v>
      </c>
      <c r="K385" s="11">
        <v>314.21100000000001</v>
      </c>
      <c r="L385" s="12">
        <v>253.47</v>
      </c>
      <c r="M385" s="13">
        <v>128.14099999999999</v>
      </c>
      <c r="N385" s="12">
        <f t="shared" si="46"/>
        <v>314.21100000000001</v>
      </c>
      <c r="O385" s="12">
        <f t="shared" si="46"/>
        <v>437.88226608277586</v>
      </c>
      <c r="P385" s="12">
        <f t="shared" si="46"/>
        <v>237.19432743578471</v>
      </c>
      <c r="Q385" s="12">
        <f t="shared" si="47"/>
        <v>319.56632877906844</v>
      </c>
      <c r="R385" s="12">
        <f t="shared" si="48"/>
        <v>2.5045610134585585</v>
      </c>
    </row>
    <row r="386" spans="1:18" x14ac:dyDescent="0.2">
      <c r="A386" t="s">
        <v>364</v>
      </c>
      <c r="B386" s="1">
        <v>2</v>
      </c>
      <c r="C386" s="7">
        <v>52.201999999999998</v>
      </c>
      <c r="D386" s="7">
        <v>72.071799999999996</v>
      </c>
      <c r="E386" s="7">
        <v>39.534100000000002</v>
      </c>
      <c r="F386" s="7">
        <f t="shared" si="41"/>
        <v>825.2983072100933</v>
      </c>
      <c r="G386" s="7">
        <f t="shared" si="42"/>
        <v>683.78512146954108</v>
      </c>
      <c r="H386" s="7">
        <f t="shared" si="43"/>
        <v>589.158771581064</v>
      </c>
      <c r="I386" s="7">
        <f t="shared" si="44"/>
        <v>692.76773028566583</v>
      </c>
      <c r="J386" s="7">
        <f t="shared" si="45"/>
        <v>2.8405876496714324</v>
      </c>
      <c r="K386" s="11">
        <v>622.20899999999995</v>
      </c>
      <c r="L386" s="12">
        <v>508.21699999999998</v>
      </c>
      <c r="M386" s="13">
        <v>400.11</v>
      </c>
      <c r="N386" s="12">
        <f t="shared" si="46"/>
        <v>622.20899999999995</v>
      </c>
      <c r="O386" s="12">
        <f t="shared" si="46"/>
        <v>877.97061435984563</v>
      </c>
      <c r="P386" s="12">
        <f t="shared" si="46"/>
        <v>740.62027259293927</v>
      </c>
      <c r="Q386" s="12">
        <f t="shared" si="47"/>
        <v>739.61201025609819</v>
      </c>
      <c r="R386" s="12">
        <f t="shared" si="48"/>
        <v>2.8690039548743709</v>
      </c>
    </row>
    <row r="387" spans="1:18" x14ac:dyDescent="0.2">
      <c r="A387" t="s">
        <v>269</v>
      </c>
      <c r="B387" s="1">
        <v>1</v>
      </c>
      <c r="C387" s="7">
        <v>23.730699999999999</v>
      </c>
      <c r="D387" s="7">
        <v>35.691499999999998</v>
      </c>
      <c r="E387" s="7">
        <v>25.668800000000001</v>
      </c>
      <c r="F387" s="7">
        <f t="shared" si="41"/>
        <v>375.17540590227503</v>
      </c>
      <c r="G387" s="7">
        <f t="shared" si="42"/>
        <v>338.62504700770796</v>
      </c>
      <c r="H387" s="7">
        <f t="shared" si="43"/>
        <v>382.53049079048253</v>
      </c>
      <c r="I387" s="7">
        <f t="shared" si="44"/>
        <v>364.92742194614749</v>
      </c>
      <c r="J387" s="7">
        <f t="shared" si="45"/>
        <v>2.562206499024922</v>
      </c>
      <c r="K387" s="11">
        <v>105.286</v>
      </c>
      <c r="L387" s="12">
        <v>78.254999999999995</v>
      </c>
      <c r="M387" s="13">
        <v>59.095700000000001</v>
      </c>
      <c r="N387" s="12">
        <f t="shared" si="46"/>
        <v>105.286</v>
      </c>
      <c r="O387" s="12">
        <f t="shared" si="46"/>
        <v>135.18947698862831</v>
      </c>
      <c r="P387" s="12">
        <f t="shared" si="46"/>
        <v>109.3886017421973</v>
      </c>
      <c r="Q387" s="12">
        <f t="shared" si="47"/>
        <v>115.90313819664561</v>
      </c>
      <c r="R387" s="12">
        <f t="shared" si="48"/>
        <v>2.0640951950924586</v>
      </c>
    </row>
    <row r="388" spans="1:18" x14ac:dyDescent="0.2">
      <c r="A388" t="s">
        <v>707</v>
      </c>
      <c r="B388" s="1">
        <v>1</v>
      </c>
      <c r="C388" s="7">
        <v>1.58396</v>
      </c>
      <c r="D388" s="7">
        <v>18.736699999999999</v>
      </c>
      <c r="E388" s="7">
        <v>7.6204599999999996</v>
      </c>
      <c r="F388" s="7">
        <f t="shared" si="41"/>
        <v>25.041942965566445</v>
      </c>
      <c r="G388" s="7">
        <f t="shared" si="42"/>
        <v>177.76546007506892</v>
      </c>
      <c r="H388" s="7">
        <f t="shared" si="43"/>
        <v>113.56426104255907</v>
      </c>
      <c r="I388" s="7">
        <f t="shared" si="44"/>
        <v>79.662211900444746</v>
      </c>
      <c r="J388" s="7">
        <f t="shared" si="45"/>
        <v>1.9012523608584124</v>
      </c>
      <c r="K388" s="11">
        <v>334.74</v>
      </c>
      <c r="L388" s="12">
        <v>100.642</v>
      </c>
      <c r="M388" s="13">
        <v>140.69999999999999</v>
      </c>
      <c r="N388" s="12">
        <f t="shared" si="46"/>
        <v>334.74</v>
      </c>
      <c r="O388" s="12">
        <f t="shared" si="46"/>
        <v>173.86415363988922</v>
      </c>
      <c r="P388" s="12">
        <f t="shared" si="46"/>
        <v>260.44155945571606</v>
      </c>
      <c r="Q388" s="12">
        <f t="shared" si="47"/>
        <v>247.48144885963984</v>
      </c>
      <c r="R388" s="12">
        <f t="shared" si="48"/>
        <v>2.3935426498964714</v>
      </c>
    </row>
    <row r="389" spans="1:18" x14ac:dyDescent="0.2">
      <c r="A389" t="s">
        <v>12</v>
      </c>
      <c r="B389" s="1">
        <v>44</v>
      </c>
      <c r="C389" s="7">
        <v>115.11799999999999</v>
      </c>
      <c r="D389" s="7">
        <v>431.46199999999999</v>
      </c>
      <c r="E389" s="7">
        <v>178.81200000000001</v>
      </c>
      <c r="F389" s="7">
        <f t="shared" ref="F389:F452" si="49">C389*C$785</f>
        <v>1819.9818116051401</v>
      </c>
      <c r="G389" s="7">
        <f t="shared" ref="G389:G452" si="50">D389*D$785</f>
        <v>4093.5191861378676</v>
      </c>
      <c r="H389" s="7">
        <f t="shared" ref="H389:H452" si="51">E389*E$785</f>
        <v>2664.7541809211089</v>
      </c>
      <c r="I389" s="7">
        <f t="shared" ref="I389:I452" si="52">(F389*G389*H389)^(1/3)</f>
        <v>2707.740308594563</v>
      </c>
      <c r="J389" s="7">
        <f t="shared" ref="J389:J452" si="53">LOG(I389)</f>
        <v>3.4326070101044928</v>
      </c>
      <c r="K389" s="11">
        <v>15601.7</v>
      </c>
      <c r="L389" s="12">
        <v>3335.08</v>
      </c>
      <c r="M389" s="13">
        <v>44972.7</v>
      </c>
      <c r="N389" s="12">
        <f t="shared" ref="N389:P452" si="54">K389*K$785</f>
        <v>15601.7</v>
      </c>
      <c r="O389" s="12">
        <f t="shared" si="54"/>
        <v>5761.5196590024225</v>
      </c>
      <c r="P389" s="12">
        <f t="shared" si="54"/>
        <v>83246.340589439103</v>
      </c>
      <c r="Q389" s="12">
        <f t="shared" ref="Q389:Q452" si="55">(N389*O389*P389)^(1/3)</f>
        <v>19559.513154182212</v>
      </c>
      <c r="R389" s="12">
        <f t="shared" ref="R389:R452" si="56">LOG(Q389)</f>
        <v>4.2913580407847354</v>
      </c>
    </row>
    <row r="390" spans="1:18" x14ac:dyDescent="0.2">
      <c r="A390" t="s">
        <v>744</v>
      </c>
      <c r="B390" s="1">
        <v>1</v>
      </c>
      <c r="C390" s="7">
        <v>0</v>
      </c>
      <c r="D390" s="7">
        <v>21.7499</v>
      </c>
      <c r="E390" s="7">
        <v>5.5373099999999997</v>
      </c>
      <c r="F390" s="7">
        <f t="shared" si="49"/>
        <v>0</v>
      </c>
      <c r="G390" s="7">
        <f t="shared" si="50"/>
        <v>206.35335892055386</v>
      </c>
      <c r="H390" s="7">
        <f t="shared" si="51"/>
        <v>82.520020879785832</v>
      </c>
      <c r="I390" s="7">
        <f t="shared" si="52"/>
        <v>0</v>
      </c>
      <c r="J390" s="7" t="e">
        <f t="shared" si="53"/>
        <v>#NUM!</v>
      </c>
      <c r="K390" s="11">
        <v>603.51700000000005</v>
      </c>
      <c r="L390" s="12">
        <v>234.38499999999999</v>
      </c>
      <c r="M390" s="13">
        <v>245.27500000000001</v>
      </c>
      <c r="N390" s="12">
        <f t="shared" si="54"/>
        <v>603.51700000000005</v>
      </c>
      <c r="O390" s="12">
        <f t="shared" si="54"/>
        <v>404.91196171464634</v>
      </c>
      <c r="P390" s="12">
        <f t="shared" si="54"/>
        <v>454.01423948472467</v>
      </c>
      <c r="Q390" s="12">
        <f t="shared" si="55"/>
        <v>480.51453550041083</v>
      </c>
      <c r="R390" s="12">
        <f t="shared" si="56"/>
        <v>2.6817065295532432</v>
      </c>
    </row>
    <row r="391" spans="1:18" x14ac:dyDescent="0.2">
      <c r="A391" t="s">
        <v>687</v>
      </c>
      <c r="B391" s="1">
        <v>1</v>
      </c>
      <c r="C391" s="7">
        <v>0</v>
      </c>
      <c r="D391" s="7">
        <v>1.6412</v>
      </c>
      <c r="E391" s="7">
        <v>6.4244000000000003</v>
      </c>
      <c r="F391" s="7">
        <f t="shared" si="49"/>
        <v>0</v>
      </c>
      <c r="G391" s="7">
        <f t="shared" si="50"/>
        <v>15.57097424173964</v>
      </c>
      <c r="H391" s="7">
        <f t="shared" si="51"/>
        <v>95.739921033876769</v>
      </c>
      <c r="I391" s="7">
        <f t="shared" si="52"/>
        <v>0</v>
      </c>
      <c r="J391" s="7" t="e">
        <f t="shared" si="53"/>
        <v>#NUM!</v>
      </c>
      <c r="K391" s="11">
        <v>153.244</v>
      </c>
      <c r="L391" s="12">
        <v>103.423</v>
      </c>
      <c r="M391" s="13">
        <v>92.504900000000006</v>
      </c>
      <c r="N391" s="12">
        <f t="shared" si="54"/>
        <v>153.244</v>
      </c>
      <c r="O391" s="12">
        <f t="shared" si="54"/>
        <v>178.66847202855931</v>
      </c>
      <c r="P391" s="12">
        <f t="shared" si="54"/>
        <v>171.23042226933242</v>
      </c>
      <c r="Q391" s="12">
        <f t="shared" si="55"/>
        <v>167.36736426915758</v>
      </c>
      <c r="R391" s="12">
        <f t="shared" si="56"/>
        <v>2.2236707768376021</v>
      </c>
    </row>
    <row r="392" spans="1:18" x14ac:dyDescent="0.2">
      <c r="A392" t="s">
        <v>513</v>
      </c>
      <c r="B392" s="1">
        <v>1</v>
      </c>
      <c r="C392" s="7">
        <v>7.5148999999999997E-3</v>
      </c>
      <c r="D392" s="7">
        <v>7.50671</v>
      </c>
      <c r="E392" s="7">
        <v>0</v>
      </c>
      <c r="F392" s="7">
        <f t="shared" si="49"/>
        <v>0.11880836460007529</v>
      </c>
      <c r="G392" s="7">
        <f t="shared" si="50"/>
        <v>71.220319309169739</v>
      </c>
      <c r="H392" s="7">
        <f t="shared" si="51"/>
        <v>0</v>
      </c>
      <c r="I392" s="7">
        <f t="shared" si="52"/>
        <v>0</v>
      </c>
      <c r="J392" s="7" t="e">
        <f t="shared" si="53"/>
        <v>#NUM!</v>
      </c>
      <c r="K392" s="11">
        <v>273.29500000000002</v>
      </c>
      <c r="L392" s="12">
        <v>75.974900000000005</v>
      </c>
      <c r="M392" s="13">
        <v>105.003</v>
      </c>
      <c r="N392" s="12">
        <f t="shared" si="54"/>
        <v>273.29500000000002</v>
      </c>
      <c r="O392" s="12">
        <f t="shared" si="54"/>
        <v>131.25048872613047</v>
      </c>
      <c r="P392" s="12">
        <f t="shared" si="54"/>
        <v>194.36492585308142</v>
      </c>
      <c r="Q392" s="12">
        <f t="shared" si="55"/>
        <v>191.03671321781727</v>
      </c>
      <c r="R392" s="12">
        <f t="shared" si="56"/>
        <v>2.2811168374871489</v>
      </c>
    </row>
    <row r="393" spans="1:18" x14ac:dyDescent="0.2">
      <c r="A393" t="s">
        <v>287</v>
      </c>
      <c r="B393" s="1">
        <v>2</v>
      </c>
      <c r="C393" s="7">
        <v>8.1556499999999996</v>
      </c>
      <c r="D393" s="7">
        <v>79.822900000000004</v>
      </c>
      <c r="E393" s="7">
        <v>19.0456</v>
      </c>
      <c r="F393" s="7">
        <f t="shared" si="49"/>
        <v>128.93843414424731</v>
      </c>
      <c r="G393" s="7">
        <f t="shared" si="50"/>
        <v>757.32410419263897</v>
      </c>
      <c r="H393" s="7">
        <f t="shared" si="51"/>
        <v>283.82794347220027</v>
      </c>
      <c r="I393" s="7">
        <f t="shared" si="52"/>
        <v>302.6261415468548</v>
      </c>
      <c r="J393" s="7">
        <f t="shared" si="53"/>
        <v>2.4809064406705734</v>
      </c>
      <c r="K393" s="11">
        <v>2623.89</v>
      </c>
      <c r="L393" s="12">
        <v>422.91699999999997</v>
      </c>
      <c r="M393" s="13">
        <v>956.41099999999994</v>
      </c>
      <c r="N393" s="12">
        <f t="shared" si="54"/>
        <v>2623.89</v>
      </c>
      <c r="O393" s="12">
        <f t="shared" si="54"/>
        <v>730.61054296338534</v>
      </c>
      <c r="P393" s="12">
        <f t="shared" si="54"/>
        <v>1770.3565907647537</v>
      </c>
      <c r="Q393" s="12">
        <f t="shared" si="55"/>
        <v>1502.7870264596149</v>
      </c>
      <c r="R393" s="12">
        <f t="shared" si="56"/>
        <v>3.1768974371490524</v>
      </c>
    </row>
    <row r="394" spans="1:18" x14ac:dyDescent="0.2">
      <c r="A394" t="s">
        <v>359</v>
      </c>
      <c r="B394" s="1">
        <v>2</v>
      </c>
      <c r="C394" s="7">
        <v>5.3566399999999996</v>
      </c>
      <c r="D394" s="7">
        <v>9.1991399999999999</v>
      </c>
      <c r="E394" s="7">
        <v>8.3999100000000002</v>
      </c>
      <c r="F394" s="7">
        <f t="shared" si="49"/>
        <v>84.686907098078123</v>
      </c>
      <c r="G394" s="7">
        <f t="shared" si="50"/>
        <v>87.277340961587129</v>
      </c>
      <c r="H394" s="7">
        <f t="shared" si="51"/>
        <v>125.18005106962079</v>
      </c>
      <c r="I394" s="7">
        <f t="shared" si="52"/>
        <v>97.443072105107831</v>
      </c>
      <c r="J394" s="7">
        <f t="shared" si="53"/>
        <v>1.9887509675842043</v>
      </c>
      <c r="K394" s="11">
        <v>819.428</v>
      </c>
      <c r="L394" s="12">
        <v>1050.79</v>
      </c>
      <c r="M394" s="13">
        <v>616.65200000000004</v>
      </c>
      <c r="N394" s="12">
        <f t="shared" si="54"/>
        <v>819.428</v>
      </c>
      <c r="O394" s="12">
        <f t="shared" si="54"/>
        <v>1815.2929592343078</v>
      </c>
      <c r="P394" s="12">
        <f t="shared" si="54"/>
        <v>1141.4485324910181</v>
      </c>
      <c r="Q394" s="12">
        <f t="shared" si="55"/>
        <v>1192.9931564315009</v>
      </c>
      <c r="R394" s="12">
        <f t="shared" si="56"/>
        <v>3.076637952360568</v>
      </c>
    </row>
    <row r="395" spans="1:18" x14ac:dyDescent="0.2">
      <c r="A395" t="s">
        <v>302</v>
      </c>
      <c r="B395" s="1">
        <v>4</v>
      </c>
      <c r="C395" s="7">
        <v>4.10371E-2</v>
      </c>
      <c r="D395" s="7">
        <v>26.093599999999999</v>
      </c>
      <c r="E395" s="7">
        <v>7.8659699999999999</v>
      </c>
      <c r="F395" s="7">
        <f t="shared" si="49"/>
        <v>0.64878451329089537</v>
      </c>
      <c r="G395" s="7">
        <f t="shared" si="50"/>
        <v>247.56444886318391</v>
      </c>
      <c r="H395" s="7">
        <f t="shared" si="51"/>
        <v>117.22298528342625</v>
      </c>
      <c r="I395" s="7">
        <f t="shared" si="52"/>
        <v>26.603197796245773</v>
      </c>
      <c r="J395" s="7">
        <f t="shared" si="53"/>
        <v>1.4249338434653547</v>
      </c>
      <c r="K395" s="11">
        <v>1591.17</v>
      </c>
      <c r="L395" s="12">
        <v>570.54</v>
      </c>
      <c r="M395" s="13">
        <v>1307</v>
      </c>
      <c r="N395" s="12">
        <f t="shared" si="54"/>
        <v>1591.17</v>
      </c>
      <c r="O395" s="12">
        <f t="shared" si="54"/>
        <v>985.63675421496396</v>
      </c>
      <c r="P395" s="12">
        <f t="shared" si="54"/>
        <v>2419.3114300541642</v>
      </c>
      <c r="Q395" s="12">
        <f t="shared" si="55"/>
        <v>1559.7024333490044</v>
      </c>
      <c r="R395" s="12">
        <f t="shared" si="56"/>
        <v>3.1930417497125294</v>
      </c>
    </row>
    <row r="396" spans="1:18" x14ac:dyDescent="0.2">
      <c r="A396" t="s">
        <v>69</v>
      </c>
      <c r="B396" s="1">
        <v>9</v>
      </c>
      <c r="C396" s="7">
        <v>89.683400000000006</v>
      </c>
      <c r="D396" s="7">
        <v>181.64599999999999</v>
      </c>
      <c r="E396" s="7">
        <v>142.05699999999999</v>
      </c>
      <c r="F396" s="7">
        <f t="shared" si="49"/>
        <v>1417.8682465201657</v>
      </c>
      <c r="G396" s="7">
        <f t="shared" si="50"/>
        <v>1723.3763021661214</v>
      </c>
      <c r="H396" s="7">
        <f t="shared" si="51"/>
        <v>2117.0110768802424</v>
      </c>
      <c r="I396" s="7">
        <f t="shared" si="52"/>
        <v>1729.4700327448693</v>
      </c>
      <c r="J396" s="7">
        <f t="shared" si="53"/>
        <v>3.2379130412123085</v>
      </c>
      <c r="K396" s="11">
        <v>5718.23</v>
      </c>
      <c r="L396" s="12">
        <v>2775.2</v>
      </c>
      <c r="M396" s="13">
        <v>2262.65</v>
      </c>
      <c r="N396" s="12">
        <f t="shared" si="54"/>
        <v>5718.23</v>
      </c>
      <c r="O396" s="12">
        <f t="shared" si="54"/>
        <v>4794.2985948353626</v>
      </c>
      <c r="P396" s="12">
        <f t="shared" si="54"/>
        <v>4188.2593781270507</v>
      </c>
      <c r="Q396" s="12">
        <f t="shared" si="55"/>
        <v>4860.4157861442263</v>
      </c>
      <c r="R396" s="12">
        <f t="shared" si="56"/>
        <v>3.686673422740534</v>
      </c>
    </row>
    <row r="397" spans="1:18" x14ac:dyDescent="0.2">
      <c r="A397" t="s">
        <v>117</v>
      </c>
      <c r="B397" s="1">
        <v>2</v>
      </c>
      <c r="C397" s="7">
        <v>6.6871099999999997</v>
      </c>
      <c r="D397" s="7">
        <v>20.7882</v>
      </c>
      <c r="E397" s="7">
        <v>7.98367</v>
      </c>
      <c r="F397" s="7">
        <f t="shared" si="49"/>
        <v>105.72124752169816</v>
      </c>
      <c r="G397" s="7">
        <f t="shared" si="50"/>
        <v>197.22917787724347</v>
      </c>
      <c r="H397" s="7">
        <f t="shared" si="51"/>
        <v>118.97701503028001</v>
      </c>
      <c r="I397" s="7">
        <f t="shared" si="52"/>
        <v>135.37303660097893</v>
      </c>
      <c r="J397" s="7">
        <f t="shared" si="53"/>
        <v>2.1315321708371133</v>
      </c>
      <c r="K397" s="11">
        <v>432.02199999999999</v>
      </c>
      <c r="L397" s="12">
        <v>91.9285</v>
      </c>
      <c r="M397" s="13">
        <v>98.256100000000004</v>
      </c>
      <c r="N397" s="12">
        <f t="shared" si="54"/>
        <v>432.02199999999999</v>
      </c>
      <c r="O397" s="12">
        <f t="shared" si="54"/>
        <v>158.81114095392141</v>
      </c>
      <c r="P397" s="12">
        <f t="shared" si="54"/>
        <v>181.87613297822875</v>
      </c>
      <c r="Q397" s="12">
        <f t="shared" si="55"/>
        <v>231.94633445451186</v>
      </c>
      <c r="R397" s="12">
        <f t="shared" si="56"/>
        <v>2.3653875135706328</v>
      </c>
    </row>
    <row r="398" spans="1:18" x14ac:dyDescent="0.2">
      <c r="A398" t="s">
        <v>241</v>
      </c>
      <c r="B398" s="1">
        <v>3</v>
      </c>
      <c r="C398" s="7">
        <v>7.5550300000000004</v>
      </c>
      <c r="D398" s="7">
        <v>79.859200000000001</v>
      </c>
      <c r="E398" s="7">
        <v>45.220300000000002</v>
      </c>
      <c r="F398" s="7">
        <f t="shared" si="49"/>
        <v>119.4428081284524</v>
      </c>
      <c r="G398" s="7">
        <f t="shared" si="50"/>
        <v>757.66850241648444</v>
      </c>
      <c r="H398" s="7">
        <f t="shared" si="51"/>
        <v>673.89763263934651</v>
      </c>
      <c r="I398" s="7">
        <f t="shared" si="52"/>
        <v>393.62051303898824</v>
      </c>
      <c r="J398" s="7">
        <f t="shared" si="53"/>
        <v>2.5950777230608861</v>
      </c>
      <c r="K398" s="11">
        <v>3497.5</v>
      </c>
      <c r="L398" s="12">
        <v>1368.47</v>
      </c>
      <c r="M398" s="13">
        <v>2213.19</v>
      </c>
      <c r="N398" s="12">
        <f t="shared" si="54"/>
        <v>3497.5</v>
      </c>
      <c r="O398" s="12">
        <f t="shared" si="54"/>
        <v>2364.1012532698001</v>
      </c>
      <c r="P398" s="12">
        <f t="shared" si="54"/>
        <v>4096.7068583638684</v>
      </c>
      <c r="Q398" s="12">
        <f t="shared" si="55"/>
        <v>3235.5856088624455</v>
      </c>
      <c r="R398" s="12">
        <f t="shared" si="56"/>
        <v>3.5099528951069825</v>
      </c>
    </row>
    <row r="399" spans="1:18" x14ac:dyDescent="0.2">
      <c r="A399" t="s">
        <v>448</v>
      </c>
      <c r="B399" s="1">
        <v>1</v>
      </c>
      <c r="C399" s="7">
        <v>2.52427</v>
      </c>
      <c r="D399" s="7">
        <v>12.542999999999999</v>
      </c>
      <c r="E399" s="7">
        <v>10.3437</v>
      </c>
      <c r="F399" s="7">
        <f t="shared" si="49"/>
        <v>39.907968237638833</v>
      </c>
      <c r="G399" s="7">
        <f t="shared" si="50"/>
        <v>119.00239453700968</v>
      </c>
      <c r="H399" s="7">
        <f t="shared" si="51"/>
        <v>154.14747232396974</v>
      </c>
      <c r="I399" s="7">
        <f t="shared" si="52"/>
        <v>90.126099354563067</v>
      </c>
      <c r="J399" s="7">
        <f t="shared" si="53"/>
        <v>1.954850575266553</v>
      </c>
      <c r="K399" s="11">
        <v>416.74099999999999</v>
      </c>
      <c r="L399" s="12">
        <v>324.61399999999998</v>
      </c>
      <c r="M399" s="13">
        <v>176.81899999999999</v>
      </c>
      <c r="N399" s="12">
        <f t="shared" si="54"/>
        <v>416.74099999999999</v>
      </c>
      <c r="O399" s="12">
        <f t="shared" si="54"/>
        <v>560.78713031993607</v>
      </c>
      <c r="P399" s="12">
        <f t="shared" si="54"/>
        <v>327.29933263255333</v>
      </c>
      <c r="Q399" s="12">
        <f t="shared" si="55"/>
        <v>424.49227949468337</v>
      </c>
      <c r="R399" s="12">
        <f t="shared" si="56"/>
        <v>2.6278697958677273</v>
      </c>
    </row>
    <row r="400" spans="1:18" x14ac:dyDescent="0.2">
      <c r="A400" t="s">
        <v>667</v>
      </c>
      <c r="B400" s="1">
        <v>1</v>
      </c>
      <c r="C400" s="7">
        <v>6.8047700000000004</v>
      </c>
      <c r="D400" s="7">
        <v>55.2712</v>
      </c>
      <c r="E400" s="7">
        <v>29.811599999999999</v>
      </c>
      <c r="F400" s="7">
        <f t="shared" si="49"/>
        <v>107.58141760764008</v>
      </c>
      <c r="G400" s="7">
        <f t="shared" si="50"/>
        <v>524.38851542166708</v>
      </c>
      <c r="H400" s="7">
        <f t="shared" si="51"/>
        <v>444.2687612685263</v>
      </c>
      <c r="I400" s="7">
        <f t="shared" si="52"/>
        <v>292.64789443910144</v>
      </c>
      <c r="J400" s="7">
        <f t="shared" si="53"/>
        <v>2.4663454037730452</v>
      </c>
      <c r="K400" s="11">
        <v>1726.75</v>
      </c>
      <c r="L400" s="12">
        <v>517.30999999999995</v>
      </c>
      <c r="M400" s="13">
        <v>679.88400000000001</v>
      </c>
      <c r="N400" s="12">
        <f t="shared" si="54"/>
        <v>1726.75</v>
      </c>
      <c r="O400" s="12">
        <f t="shared" si="54"/>
        <v>893.67923252172147</v>
      </c>
      <c r="P400" s="12">
        <f t="shared" si="54"/>
        <v>1258.4935977895527</v>
      </c>
      <c r="Q400" s="12">
        <f t="shared" si="55"/>
        <v>1247.6345139311738</v>
      </c>
      <c r="R400" s="12">
        <f t="shared" si="56"/>
        <v>3.0960873803545264</v>
      </c>
    </row>
    <row r="401" spans="1:18" x14ac:dyDescent="0.2">
      <c r="A401" t="s">
        <v>321</v>
      </c>
      <c r="B401" s="1">
        <v>5</v>
      </c>
      <c r="C401" s="7">
        <v>8.8033999999999999</v>
      </c>
      <c r="D401" s="7">
        <v>49.653700000000001</v>
      </c>
      <c r="E401" s="7">
        <v>5.5360199999999997</v>
      </c>
      <c r="F401" s="7">
        <f t="shared" si="49"/>
        <v>139.17917163505874</v>
      </c>
      <c r="G401" s="7">
        <f t="shared" si="50"/>
        <v>471.09217871500584</v>
      </c>
      <c r="H401" s="7">
        <f t="shared" si="51"/>
        <v>82.500796594539949</v>
      </c>
      <c r="I401" s="7">
        <f t="shared" si="52"/>
        <v>175.54134748135351</v>
      </c>
      <c r="J401" s="7">
        <f t="shared" si="53"/>
        <v>2.2443794277420612</v>
      </c>
      <c r="K401" s="11">
        <v>1882.1</v>
      </c>
      <c r="L401" s="12">
        <v>430.33600000000001</v>
      </c>
      <c r="M401" s="13">
        <v>922.83600000000001</v>
      </c>
      <c r="N401" s="12">
        <f t="shared" si="54"/>
        <v>1882.1</v>
      </c>
      <c r="O401" s="12">
        <f t="shared" si="54"/>
        <v>743.42724131848911</v>
      </c>
      <c r="P401" s="12">
        <f t="shared" si="54"/>
        <v>1708.2078675328728</v>
      </c>
      <c r="Q401" s="12">
        <f t="shared" si="55"/>
        <v>1337.0283861731345</v>
      </c>
      <c r="R401" s="12">
        <f t="shared" si="56"/>
        <v>3.1261406277761861</v>
      </c>
    </row>
    <row r="402" spans="1:18" x14ac:dyDescent="0.2">
      <c r="A402" t="s">
        <v>199</v>
      </c>
      <c r="B402" s="1">
        <v>10</v>
      </c>
      <c r="C402" s="7">
        <v>336.96499999999997</v>
      </c>
      <c r="D402" s="7">
        <v>645.702</v>
      </c>
      <c r="E402" s="7">
        <v>439.19799999999998</v>
      </c>
      <c r="F402" s="7">
        <f t="shared" si="49"/>
        <v>5327.3178056214147</v>
      </c>
      <c r="G402" s="7">
        <f t="shared" si="50"/>
        <v>6126.1328356323229</v>
      </c>
      <c r="H402" s="7">
        <f t="shared" si="51"/>
        <v>6545.1687065308206</v>
      </c>
      <c r="I402" s="7">
        <f t="shared" si="52"/>
        <v>5977.7620035873815</v>
      </c>
      <c r="J402" s="7">
        <f t="shared" si="53"/>
        <v>3.7765386202070652</v>
      </c>
      <c r="K402" s="11">
        <v>8564.49</v>
      </c>
      <c r="L402" s="12">
        <v>1265.02</v>
      </c>
      <c r="M402" s="13">
        <v>1625.39</v>
      </c>
      <c r="N402" s="12">
        <f t="shared" si="54"/>
        <v>8564.49</v>
      </c>
      <c r="O402" s="12">
        <f t="shared" si="54"/>
        <v>2185.3861373733898</v>
      </c>
      <c r="P402" s="12">
        <f t="shared" si="54"/>
        <v>3008.664579415255</v>
      </c>
      <c r="Q402" s="12">
        <f t="shared" si="55"/>
        <v>3832.9617723831607</v>
      </c>
      <c r="R402" s="12">
        <f t="shared" si="56"/>
        <v>3.5835344878883624</v>
      </c>
    </row>
    <row r="403" spans="1:18" x14ac:dyDescent="0.2">
      <c r="A403" t="s">
        <v>516</v>
      </c>
      <c r="B403" s="1">
        <v>4</v>
      </c>
      <c r="C403" s="7">
        <v>3.64682</v>
      </c>
      <c r="D403" s="7">
        <v>39.061500000000002</v>
      </c>
      <c r="E403" s="7">
        <v>8.9210799999999999</v>
      </c>
      <c r="F403" s="7">
        <f t="shared" si="49"/>
        <v>57.655154451935033</v>
      </c>
      <c r="G403" s="7">
        <f t="shared" si="50"/>
        <v>370.59810525451678</v>
      </c>
      <c r="H403" s="7">
        <f t="shared" si="51"/>
        <v>132.94681133442771</v>
      </c>
      <c r="I403" s="7">
        <f t="shared" si="52"/>
        <v>141.62494470607987</v>
      </c>
      <c r="J403" s="7">
        <f t="shared" si="53"/>
        <v>2.1511397533120604</v>
      </c>
      <c r="K403" s="11">
        <v>2019.02</v>
      </c>
      <c r="L403" s="12">
        <v>982.17</v>
      </c>
      <c r="M403" s="13">
        <v>1025.6400000000001</v>
      </c>
      <c r="N403" s="12">
        <f t="shared" si="54"/>
        <v>2019.02</v>
      </c>
      <c r="O403" s="12">
        <f t="shared" si="54"/>
        <v>1696.7484328659009</v>
      </c>
      <c r="P403" s="12">
        <f t="shared" si="54"/>
        <v>1898.5023528085335</v>
      </c>
      <c r="Q403" s="12">
        <f t="shared" si="55"/>
        <v>1866.6221104476829</v>
      </c>
      <c r="R403" s="12">
        <f t="shared" si="56"/>
        <v>3.2710564058127956</v>
      </c>
    </row>
    <row r="404" spans="1:18" x14ac:dyDescent="0.2">
      <c r="A404" t="s">
        <v>300</v>
      </c>
      <c r="B404" s="1">
        <v>1</v>
      </c>
      <c r="C404" s="7">
        <v>0</v>
      </c>
      <c r="D404" s="7">
        <v>6.0413199999999998</v>
      </c>
      <c r="E404" s="7">
        <v>0.84879099999999996</v>
      </c>
      <c r="F404" s="7">
        <f t="shared" si="49"/>
        <v>0</v>
      </c>
      <c r="G404" s="7">
        <f t="shared" si="50"/>
        <v>57.317352002258417</v>
      </c>
      <c r="H404" s="7">
        <f t="shared" si="51"/>
        <v>12.649147517941799</v>
      </c>
      <c r="I404" s="7">
        <f t="shared" si="52"/>
        <v>0</v>
      </c>
      <c r="J404" s="7" t="e">
        <f t="shared" si="53"/>
        <v>#NUM!</v>
      </c>
      <c r="K404" s="11">
        <v>108.301</v>
      </c>
      <c r="L404" s="12">
        <v>47.300199999999997</v>
      </c>
      <c r="M404" s="13">
        <v>70.433000000000007</v>
      </c>
      <c r="N404" s="12">
        <f t="shared" si="54"/>
        <v>108.301</v>
      </c>
      <c r="O404" s="12">
        <f t="shared" si="54"/>
        <v>81.713491782729761</v>
      </c>
      <c r="P404" s="12">
        <f t="shared" si="54"/>
        <v>130.37441618439553</v>
      </c>
      <c r="Q404" s="12">
        <f t="shared" si="55"/>
        <v>104.88326639438856</v>
      </c>
      <c r="R404" s="12">
        <f t="shared" si="56"/>
        <v>2.0207062041870714</v>
      </c>
    </row>
    <row r="405" spans="1:18" x14ac:dyDescent="0.2">
      <c r="A405" t="s">
        <v>771</v>
      </c>
      <c r="B405" s="1">
        <v>1</v>
      </c>
      <c r="C405" s="7">
        <v>2.46678</v>
      </c>
      <c r="D405" s="7">
        <v>4.2166699999999997</v>
      </c>
      <c r="E405" s="7">
        <v>3.1579100000000002</v>
      </c>
      <c r="F405" s="7">
        <f t="shared" si="49"/>
        <v>38.999068201595996</v>
      </c>
      <c r="G405" s="7">
        <f t="shared" si="50"/>
        <v>40.00588591025852</v>
      </c>
      <c r="H405" s="7">
        <f t="shared" si="51"/>
        <v>47.060901256473727</v>
      </c>
      <c r="I405" s="7">
        <f t="shared" si="52"/>
        <v>41.874161231549536</v>
      </c>
      <c r="J405" s="7">
        <f t="shared" si="53"/>
        <v>1.6219461209127721</v>
      </c>
      <c r="K405" s="11">
        <v>306.79599999999999</v>
      </c>
      <c r="L405" s="12">
        <v>143.03299999999999</v>
      </c>
      <c r="M405" s="13">
        <v>142.84299999999999</v>
      </c>
      <c r="N405" s="12">
        <f t="shared" si="54"/>
        <v>306.79599999999999</v>
      </c>
      <c r="O405" s="12">
        <f t="shared" si="54"/>
        <v>247.09675371688039</v>
      </c>
      <c r="P405" s="12">
        <f t="shared" si="54"/>
        <v>264.40834170101527</v>
      </c>
      <c r="Q405" s="12">
        <f t="shared" si="55"/>
        <v>271.64223499719554</v>
      </c>
      <c r="R405" s="12">
        <f t="shared" si="56"/>
        <v>2.4339972950643145</v>
      </c>
    </row>
    <row r="406" spans="1:18" x14ac:dyDescent="0.2">
      <c r="A406" t="s">
        <v>170</v>
      </c>
      <c r="B406" s="1">
        <v>5</v>
      </c>
      <c r="C406" s="7">
        <v>18.105899999999998</v>
      </c>
      <c r="D406" s="7">
        <v>77.723399999999998</v>
      </c>
      <c r="E406" s="7">
        <v>60.545299999999997</v>
      </c>
      <c r="F406" s="7">
        <f t="shared" si="49"/>
        <v>286.24896786550761</v>
      </c>
      <c r="G406" s="7">
        <f t="shared" si="50"/>
        <v>737.40498378042082</v>
      </c>
      <c r="H406" s="7">
        <f t="shared" si="51"/>
        <v>902.27916085118898</v>
      </c>
      <c r="I406" s="7">
        <f t="shared" si="52"/>
        <v>575.34760326020216</v>
      </c>
      <c r="J406" s="7">
        <f t="shared" si="53"/>
        <v>2.7599303082823119</v>
      </c>
      <c r="K406" s="11">
        <v>3150.34</v>
      </c>
      <c r="L406" s="12">
        <v>2518.2800000000002</v>
      </c>
      <c r="M406" s="13">
        <v>1397.12</v>
      </c>
      <c r="N406" s="12">
        <f t="shared" si="54"/>
        <v>3150.34</v>
      </c>
      <c r="O406" s="12">
        <f t="shared" si="54"/>
        <v>4350.4562789716056</v>
      </c>
      <c r="P406" s="12">
        <f t="shared" si="54"/>
        <v>2586.1273031042642</v>
      </c>
      <c r="Q406" s="12">
        <f t="shared" si="55"/>
        <v>3284.8386732005365</v>
      </c>
      <c r="R406" s="12">
        <f t="shared" si="56"/>
        <v>3.5165140451106378</v>
      </c>
    </row>
    <row r="407" spans="1:18" x14ac:dyDescent="0.2">
      <c r="A407" t="s">
        <v>155</v>
      </c>
      <c r="B407" s="1">
        <v>1</v>
      </c>
      <c r="C407" s="7">
        <v>0</v>
      </c>
      <c r="D407" s="7">
        <v>9.9488299999999992</v>
      </c>
      <c r="E407" s="7">
        <v>6.1251800000000003</v>
      </c>
      <c r="F407" s="7">
        <f t="shared" si="49"/>
        <v>0</v>
      </c>
      <c r="G407" s="7">
        <f t="shared" si="50"/>
        <v>94.39006560166132</v>
      </c>
      <c r="H407" s="7">
        <f t="shared" si="51"/>
        <v>91.280781009632236</v>
      </c>
      <c r="I407" s="7">
        <f t="shared" si="52"/>
        <v>0</v>
      </c>
      <c r="J407" s="7" t="e">
        <f t="shared" si="53"/>
        <v>#NUM!</v>
      </c>
      <c r="K407" s="11">
        <v>426.73399999999998</v>
      </c>
      <c r="L407" s="12">
        <v>148.89400000000001</v>
      </c>
      <c r="M407" s="13">
        <v>139.685</v>
      </c>
      <c r="N407" s="12">
        <f t="shared" si="54"/>
        <v>426.73399999999998</v>
      </c>
      <c r="O407" s="12">
        <f t="shared" si="54"/>
        <v>257.22192814190566</v>
      </c>
      <c r="P407" s="12">
        <f t="shared" si="54"/>
        <v>258.56275218601064</v>
      </c>
      <c r="Q407" s="12">
        <f t="shared" si="55"/>
        <v>305.0308272899444</v>
      </c>
      <c r="R407" s="12">
        <f t="shared" si="56"/>
        <v>2.4843437326102977</v>
      </c>
    </row>
    <row r="408" spans="1:18" x14ac:dyDescent="0.2">
      <c r="A408" t="s">
        <v>548</v>
      </c>
      <c r="B408" s="1">
        <v>1</v>
      </c>
      <c r="C408" s="7">
        <v>0</v>
      </c>
      <c r="D408" s="7">
        <v>12.3454</v>
      </c>
      <c r="E408" s="7">
        <v>10.6981</v>
      </c>
      <c r="F408" s="7">
        <f t="shared" si="49"/>
        <v>0</v>
      </c>
      <c r="G408" s="7">
        <f t="shared" si="50"/>
        <v>117.12765379233034</v>
      </c>
      <c r="H408" s="7">
        <f t="shared" si="51"/>
        <v>159.42893487524393</v>
      </c>
      <c r="I408" s="7">
        <f t="shared" si="52"/>
        <v>0</v>
      </c>
      <c r="J408" s="7" t="e">
        <f t="shared" si="53"/>
        <v>#NUM!</v>
      </c>
      <c r="K408" s="11">
        <v>409.76900000000001</v>
      </c>
      <c r="L408" s="12">
        <v>195.06700000000001</v>
      </c>
      <c r="M408" s="13">
        <v>204.54499999999999</v>
      </c>
      <c r="N408" s="12">
        <f t="shared" si="54"/>
        <v>409.76900000000001</v>
      </c>
      <c r="O408" s="12">
        <f t="shared" si="54"/>
        <v>336.98812481938234</v>
      </c>
      <c r="P408" s="12">
        <f t="shared" si="54"/>
        <v>378.62131328265417</v>
      </c>
      <c r="Q408" s="12">
        <f t="shared" si="55"/>
        <v>373.92650600297372</v>
      </c>
      <c r="R408" s="12">
        <f t="shared" si="56"/>
        <v>2.5727862514682678</v>
      </c>
    </row>
    <row r="409" spans="1:18" x14ac:dyDescent="0.2">
      <c r="A409" t="s">
        <v>741</v>
      </c>
      <c r="B409" s="1">
        <v>1</v>
      </c>
      <c r="C409" s="7">
        <v>0</v>
      </c>
      <c r="D409" s="7">
        <v>8.1077600000000007</v>
      </c>
      <c r="E409" s="7">
        <v>5.7416799999999997</v>
      </c>
      <c r="F409" s="7">
        <f t="shared" si="49"/>
        <v>0</v>
      </c>
      <c r="G409" s="7">
        <f t="shared" si="50"/>
        <v>76.922813866809037</v>
      </c>
      <c r="H409" s="7">
        <f t="shared" si="51"/>
        <v>85.565654349322813</v>
      </c>
      <c r="I409" s="7">
        <f t="shared" si="52"/>
        <v>0</v>
      </c>
      <c r="J409" s="7" t="e">
        <f t="shared" si="53"/>
        <v>#NUM!</v>
      </c>
      <c r="K409" s="11">
        <v>351.31900000000002</v>
      </c>
      <c r="L409" s="12">
        <v>207.626</v>
      </c>
      <c r="M409" s="13">
        <v>153.47900000000001</v>
      </c>
      <c r="N409" s="12">
        <f t="shared" si="54"/>
        <v>351.31900000000002</v>
      </c>
      <c r="O409" s="12">
        <f t="shared" si="54"/>
        <v>358.68443357281893</v>
      </c>
      <c r="P409" s="12">
        <f t="shared" si="54"/>
        <v>284.09602063755403</v>
      </c>
      <c r="Q409" s="12">
        <f t="shared" si="55"/>
        <v>329.579182813356</v>
      </c>
      <c r="R409" s="12">
        <f t="shared" si="56"/>
        <v>2.5179597725796787</v>
      </c>
    </row>
    <row r="410" spans="1:18" x14ac:dyDescent="0.2">
      <c r="A410" t="s">
        <v>407</v>
      </c>
      <c r="B410" s="1">
        <v>3</v>
      </c>
      <c r="C410" s="7">
        <v>9.7067899999999998</v>
      </c>
      <c r="D410" s="7">
        <v>30.367799999999999</v>
      </c>
      <c r="E410" s="7">
        <v>22.197800000000001</v>
      </c>
      <c r="F410" s="7">
        <f t="shared" si="49"/>
        <v>153.46150253714151</v>
      </c>
      <c r="G410" s="7">
        <f t="shared" si="50"/>
        <v>288.11615377668841</v>
      </c>
      <c r="H410" s="7">
        <f t="shared" si="51"/>
        <v>330.8037511870042</v>
      </c>
      <c r="I410" s="7">
        <f t="shared" si="52"/>
        <v>244.55647170953321</v>
      </c>
      <c r="J410" s="7">
        <f t="shared" si="53"/>
        <v>2.3883791600648845</v>
      </c>
      <c r="K410" s="11">
        <v>1398.55</v>
      </c>
      <c r="L410" s="12">
        <v>431.988</v>
      </c>
      <c r="M410" s="13">
        <v>762.10900000000004</v>
      </c>
      <c r="N410" s="12">
        <f t="shared" si="54"/>
        <v>1398.55</v>
      </c>
      <c r="O410" s="12">
        <f t="shared" si="54"/>
        <v>746.28115501071591</v>
      </c>
      <c r="P410" s="12">
        <f t="shared" si="54"/>
        <v>1410.6954970521417</v>
      </c>
      <c r="Q410" s="12">
        <f t="shared" si="55"/>
        <v>1137.6392941870829</v>
      </c>
      <c r="R410" s="12">
        <f t="shared" si="56"/>
        <v>3.0560045842242105</v>
      </c>
    </row>
    <row r="411" spans="1:18" x14ac:dyDescent="0.2">
      <c r="A411" t="s">
        <v>635</v>
      </c>
      <c r="B411" s="1">
        <v>1</v>
      </c>
      <c r="C411" s="7">
        <v>8.4744799999999998</v>
      </c>
      <c r="D411" s="7">
        <v>17.32</v>
      </c>
      <c r="E411" s="7">
        <v>10.6752</v>
      </c>
      <c r="F411" s="7">
        <f t="shared" si="49"/>
        <v>133.97904291953932</v>
      </c>
      <c r="G411" s="7">
        <f t="shared" si="50"/>
        <v>164.32444179072056</v>
      </c>
      <c r="H411" s="7">
        <f t="shared" si="51"/>
        <v>159.08766655576261</v>
      </c>
      <c r="I411" s="7">
        <f t="shared" si="52"/>
        <v>151.86528733404589</v>
      </c>
      <c r="J411" s="7">
        <f t="shared" si="53"/>
        <v>2.181458516179501</v>
      </c>
      <c r="K411" s="11">
        <v>371.04599999999999</v>
      </c>
      <c r="L411" s="12">
        <v>108.67100000000001</v>
      </c>
      <c r="M411" s="13">
        <v>321.524</v>
      </c>
      <c r="N411" s="12">
        <f t="shared" si="54"/>
        <v>371.04599999999999</v>
      </c>
      <c r="O411" s="12">
        <f t="shared" si="54"/>
        <v>187.73465789829697</v>
      </c>
      <c r="P411" s="12">
        <f t="shared" si="54"/>
        <v>595.15431387661442</v>
      </c>
      <c r="Q411" s="12">
        <f t="shared" si="55"/>
        <v>346.09920246030498</v>
      </c>
      <c r="R411" s="12">
        <f t="shared" si="56"/>
        <v>2.5392005985212651</v>
      </c>
    </row>
    <row r="412" spans="1:18" x14ac:dyDescent="0.2">
      <c r="A412" t="s">
        <v>254</v>
      </c>
      <c r="B412" s="1">
        <v>4</v>
      </c>
      <c r="C412" s="7">
        <v>33.929900000000004</v>
      </c>
      <c r="D412" s="7">
        <v>85.545900000000003</v>
      </c>
      <c r="E412" s="7">
        <v>47.5991</v>
      </c>
      <c r="F412" s="7">
        <f t="shared" si="49"/>
        <v>536.42176609723288</v>
      </c>
      <c r="G412" s="7">
        <f t="shared" si="50"/>
        <v>811.62137788595851</v>
      </c>
      <c r="H412" s="7">
        <f t="shared" si="51"/>
        <v>709.34781073463728</v>
      </c>
      <c r="I412" s="7">
        <f t="shared" si="52"/>
        <v>675.93722956462807</v>
      </c>
      <c r="J412" s="7">
        <f t="shared" si="53"/>
        <v>2.8299063673625686</v>
      </c>
      <c r="K412" s="11">
        <v>3843.69</v>
      </c>
      <c r="L412" s="12">
        <v>350.95100000000002</v>
      </c>
      <c r="M412" s="13">
        <v>1058.43</v>
      </c>
      <c r="N412" s="12">
        <f t="shared" si="54"/>
        <v>3843.69</v>
      </c>
      <c r="O412" s="12">
        <f t="shared" si="54"/>
        <v>606.28563208275648</v>
      </c>
      <c r="P412" s="12">
        <f t="shared" si="54"/>
        <v>1959.198008349066</v>
      </c>
      <c r="Q412" s="12">
        <f t="shared" si="55"/>
        <v>1658.9551828717099</v>
      </c>
      <c r="R412" s="12">
        <f t="shared" si="56"/>
        <v>3.2198346535985505</v>
      </c>
    </row>
    <row r="413" spans="1:18" x14ac:dyDescent="0.2">
      <c r="A413" t="s">
        <v>430</v>
      </c>
      <c r="B413" s="1">
        <v>4</v>
      </c>
      <c r="C413" s="7">
        <v>28.146000000000001</v>
      </c>
      <c r="D413" s="7">
        <v>88.514300000000006</v>
      </c>
      <c r="E413" s="7">
        <v>42.210799999999999</v>
      </c>
      <c r="F413" s="7">
        <f t="shared" si="49"/>
        <v>444.98000373041816</v>
      </c>
      <c r="G413" s="7">
        <f t="shared" si="50"/>
        <v>839.78423429540283</v>
      </c>
      <c r="H413" s="7">
        <f t="shared" si="51"/>
        <v>629.04841833895227</v>
      </c>
      <c r="I413" s="7">
        <f t="shared" si="52"/>
        <v>617.15951498080824</v>
      </c>
      <c r="J413" s="7">
        <f t="shared" si="53"/>
        <v>2.7903974290613696</v>
      </c>
      <c r="K413" s="11">
        <v>2011.81</v>
      </c>
      <c r="L413" s="12">
        <v>655.77200000000005</v>
      </c>
      <c r="M413" s="13">
        <v>1127.22</v>
      </c>
      <c r="N413" s="12">
        <f t="shared" si="54"/>
        <v>2011.81</v>
      </c>
      <c r="O413" s="12">
        <f t="shared" si="54"/>
        <v>1132.8793521664659</v>
      </c>
      <c r="P413" s="12">
        <f t="shared" si="54"/>
        <v>2086.531163110677</v>
      </c>
      <c r="Q413" s="12">
        <f t="shared" si="55"/>
        <v>1681.6353692248651</v>
      </c>
      <c r="R413" s="12">
        <f t="shared" si="56"/>
        <v>3.2257318331380498</v>
      </c>
    </row>
    <row r="414" spans="1:18" x14ac:dyDescent="0.2">
      <c r="A414" t="s">
        <v>313</v>
      </c>
      <c r="B414" s="1">
        <v>11</v>
      </c>
      <c r="C414" s="7">
        <v>58.037199999999999</v>
      </c>
      <c r="D414" s="7">
        <v>226.69</v>
      </c>
      <c r="E414" s="7">
        <v>73.4405</v>
      </c>
      <c r="F414" s="7">
        <f t="shared" si="49"/>
        <v>917.55110752870826</v>
      </c>
      <c r="G414" s="7">
        <f t="shared" si="50"/>
        <v>2150.7337014745058</v>
      </c>
      <c r="H414" s="7">
        <f t="shared" si="51"/>
        <v>1094.4504810859266</v>
      </c>
      <c r="I414" s="7">
        <f t="shared" si="52"/>
        <v>1292.6204037891303</v>
      </c>
      <c r="J414" s="7">
        <f t="shared" si="53"/>
        <v>3.1114710069039155</v>
      </c>
      <c r="K414" s="11">
        <v>6291.98</v>
      </c>
      <c r="L414" s="12">
        <v>561.24300000000005</v>
      </c>
      <c r="M414" s="13">
        <v>1509.77</v>
      </c>
      <c r="N414" s="12">
        <f t="shared" si="54"/>
        <v>6291.98</v>
      </c>
      <c r="O414" s="12">
        <f t="shared" si="54"/>
        <v>969.57571571821268</v>
      </c>
      <c r="P414" s="12">
        <f t="shared" si="54"/>
        <v>2794.6471444168901</v>
      </c>
      <c r="Q414" s="12">
        <f t="shared" si="55"/>
        <v>2573.7440050305454</v>
      </c>
      <c r="R414" s="12">
        <f t="shared" si="56"/>
        <v>3.4105653480339808</v>
      </c>
    </row>
    <row r="415" spans="1:18" x14ac:dyDescent="0.2">
      <c r="A415" t="s">
        <v>296</v>
      </c>
      <c r="B415" s="1">
        <v>1</v>
      </c>
      <c r="C415" s="7">
        <v>6.93811</v>
      </c>
      <c r="D415" s="7">
        <v>40.323099999999997</v>
      </c>
      <c r="E415" s="7">
        <v>9.4804399999999998</v>
      </c>
      <c r="F415" s="7">
        <f t="shared" si="49"/>
        <v>109.68948389405426</v>
      </c>
      <c r="G415" s="7">
        <f t="shared" si="50"/>
        <v>382.56760385516185</v>
      </c>
      <c r="H415" s="7">
        <f t="shared" si="51"/>
        <v>141.2826998577932</v>
      </c>
      <c r="I415" s="7">
        <f t="shared" si="52"/>
        <v>180.98978180606827</v>
      </c>
      <c r="J415" s="7">
        <f t="shared" si="53"/>
        <v>2.2576540564685899</v>
      </c>
      <c r="K415" s="11">
        <v>836.53</v>
      </c>
      <c r="L415" s="12">
        <v>346.072</v>
      </c>
      <c r="M415" s="13">
        <v>379.447</v>
      </c>
      <c r="N415" s="12">
        <f t="shared" si="54"/>
        <v>836.53</v>
      </c>
      <c r="O415" s="12">
        <f t="shared" si="54"/>
        <v>597.85691240698463</v>
      </c>
      <c r="P415" s="12">
        <f t="shared" si="54"/>
        <v>702.37219908168515</v>
      </c>
      <c r="Q415" s="12">
        <f t="shared" si="55"/>
        <v>705.58395471480924</v>
      </c>
      <c r="R415" s="12">
        <f t="shared" si="56"/>
        <v>2.8485486961911524</v>
      </c>
    </row>
    <row r="416" spans="1:18" x14ac:dyDescent="0.2">
      <c r="A416" t="s">
        <v>192</v>
      </c>
      <c r="B416" s="1">
        <v>4</v>
      </c>
      <c r="C416" s="7">
        <v>34.488</v>
      </c>
      <c r="D416" s="7">
        <v>74.0608</v>
      </c>
      <c r="E416" s="7">
        <v>54.5336</v>
      </c>
      <c r="F416" s="7">
        <f t="shared" si="49"/>
        <v>545.24516338572664</v>
      </c>
      <c r="G416" s="7">
        <f t="shared" si="50"/>
        <v>702.65586712322147</v>
      </c>
      <c r="H416" s="7">
        <f t="shared" si="51"/>
        <v>812.68952084132707</v>
      </c>
      <c r="I416" s="7">
        <f t="shared" si="52"/>
        <v>677.77631175597082</v>
      </c>
      <c r="J416" s="7">
        <f t="shared" si="53"/>
        <v>2.8310863861988476</v>
      </c>
      <c r="K416" s="11">
        <v>1330.05</v>
      </c>
      <c r="L416" s="12">
        <v>928.75699999999995</v>
      </c>
      <c r="M416" s="13">
        <v>494.88900000000001</v>
      </c>
      <c r="N416" s="12">
        <f t="shared" si="54"/>
        <v>1330.05</v>
      </c>
      <c r="O416" s="12">
        <f t="shared" si="54"/>
        <v>1604.4747694016673</v>
      </c>
      <c r="P416" s="12">
        <f t="shared" si="54"/>
        <v>916.06014866723433</v>
      </c>
      <c r="Q416" s="12">
        <f t="shared" si="55"/>
        <v>1250.3788432872436</v>
      </c>
      <c r="R416" s="12">
        <f t="shared" si="56"/>
        <v>3.0970416167055177</v>
      </c>
    </row>
    <row r="417" spans="1:18" x14ac:dyDescent="0.2">
      <c r="A417" t="s">
        <v>62</v>
      </c>
      <c r="B417" s="1">
        <v>7</v>
      </c>
      <c r="C417" s="7">
        <v>67.793899999999994</v>
      </c>
      <c r="D417" s="7">
        <v>314.26600000000002</v>
      </c>
      <c r="E417" s="7">
        <v>104.17100000000001</v>
      </c>
      <c r="F417" s="7">
        <f t="shared" si="49"/>
        <v>1071.8016725253888</v>
      </c>
      <c r="G417" s="7">
        <f t="shared" si="50"/>
        <v>2981.6157634989945</v>
      </c>
      <c r="H417" s="7">
        <f t="shared" si="51"/>
        <v>1552.4131925191423</v>
      </c>
      <c r="I417" s="7">
        <f t="shared" si="52"/>
        <v>1705.5239025489029</v>
      </c>
      <c r="J417" s="7">
        <f t="shared" si="53"/>
        <v>3.2318578103293731</v>
      </c>
      <c r="K417" s="11">
        <v>5095.07</v>
      </c>
      <c r="L417" s="12">
        <v>2860.96</v>
      </c>
      <c r="M417" s="13">
        <v>1828.16</v>
      </c>
      <c r="N417" s="12">
        <f t="shared" si="54"/>
        <v>5095.07</v>
      </c>
      <c r="O417" s="12">
        <f t="shared" si="54"/>
        <v>4942.453339535954</v>
      </c>
      <c r="P417" s="12">
        <f t="shared" si="54"/>
        <v>3384.0002937779809</v>
      </c>
      <c r="Q417" s="12">
        <f t="shared" si="55"/>
        <v>4400.5575837947672</v>
      </c>
      <c r="R417" s="12">
        <f t="shared" si="56"/>
        <v>3.6435077083550853</v>
      </c>
    </row>
    <row r="418" spans="1:18" x14ac:dyDescent="0.2">
      <c r="A418" t="s">
        <v>725</v>
      </c>
      <c r="B418" s="1">
        <v>5</v>
      </c>
      <c r="C418" s="7">
        <v>54.253900000000002</v>
      </c>
      <c r="D418" s="7">
        <v>148.33199999999999</v>
      </c>
      <c r="E418" s="7">
        <v>84.891300000000001</v>
      </c>
      <c r="F418" s="7">
        <f t="shared" si="49"/>
        <v>857.73824431143794</v>
      </c>
      <c r="G418" s="7">
        <f t="shared" si="50"/>
        <v>1407.3079156871338</v>
      </c>
      <c r="H418" s="7">
        <f t="shared" si="51"/>
        <v>1265.0965628639472</v>
      </c>
      <c r="I418" s="7">
        <f t="shared" si="52"/>
        <v>1151.5669539365892</v>
      </c>
      <c r="J418" s="7">
        <f t="shared" si="53"/>
        <v>3.0612891936071307</v>
      </c>
      <c r="K418" s="11">
        <v>2378.1</v>
      </c>
      <c r="L418" s="12">
        <v>1004.31</v>
      </c>
      <c r="M418" s="13">
        <v>1256.57</v>
      </c>
      <c r="N418" s="12">
        <f t="shared" si="54"/>
        <v>2378.1</v>
      </c>
      <c r="O418" s="12">
        <f t="shared" si="54"/>
        <v>1734.9964045038569</v>
      </c>
      <c r="P418" s="12">
        <f t="shared" si="54"/>
        <v>2325.9633998953027</v>
      </c>
      <c r="Q418" s="12">
        <f t="shared" si="55"/>
        <v>2125.0893242863667</v>
      </c>
      <c r="R418" s="12">
        <f t="shared" si="56"/>
        <v>3.3273771895530877</v>
      </c>
    </row>
    <row r="419" spans="1:18" x14ac:dyDescent="0.2">
      <c r="A419" t="s">
        <v>7</v>
      </c>
      <c r="B419" s="1">
        <v>60</v>
      </c>
      <c r="C419" s="7">
        <v>434.63900000000001</v>
      </c>
      <c r="D419" s="7">
        <v>1196.9100000000001</v>
      </c>
      <c r="E419" s="7">
        <v>864.98500000000001</v>
      </c>
      <c r="F419" s="7">
        <f t="shared" si="49"/>
        <v>6871.5150942011378</v>
      </c>
      <c r="G419" s="7">
        <f t="shared" si="50"/>
        <v>11355.748708067629</v>
      </c>
      <c r="H419" s="7">
        <f t="shared" si="51"/>
        <v>12890.479359237888</v>
      </c>
      <c r="I419" s="7">
        <f t="shared" si="52"/>
        <v>10019.493826442877</v>
      </c>
      <c r="J419" s="7">
        <f t="shared" si="53"/>
        <v>4.0008457820167171</v>
      </c>
      <c r="K419" s="11">
        <v>36152.300000000003</v>
      </c>
      <c r="L419" s="12">
        <v>21822.2</v>
      </c>
      <c r="M419" s="13">
        <v>21696.9</v>
      </c>
      <c r="N419" s="12">
        <f t="shared" si="54"/>
        <v>36152.300000000003</v>
      </c>
      <c r="O419" s="12">
        <f t="shared" si="54"/>
        <v>37698.956037840973</v>
      </c>
      <c r="P419" s="12">
        <f t="shared" si="54"/>
        <v>40161.865468050652</v>
      </c>
      <c r="Q419" s="12">
        <f t="shared" si="55"/>
        <v>37968.756826969227</v>
      </c>
      <c r="R419" s="12">
        <f t="shared" si="56"/>
        <v>4.579426377702716</v>
      </c>
    </row>
    <row r="420" spans="1:18" x14ac:dyDescent="0.2">
      <c r="A420" t="s">
        <v>147</v>
      </c>
      <c r="B420" s="1">
        <v>5</v>
      </c>
      <c r="C420" s="7">
        <v>3.7383799999999998</v>
      </c>
      <c r="D420" s="7">
        <v>38.775799999999997</v>
      </c>
      <c r="E420" s="7">
        <v>41.0747</v>
      </c>
      <c r="F420" s="7">
        <f t="shared" si="49"/>
        <v>59.102691193978558</v>
      </c>
      <c r="G420" s="7">
        <f t="shared" si="50"/>
        <v>367.88751096931992</v>
      </c>
      <c r="H420" s="7">
        <f t="shared" si="51"/>
        <v>612.11763503053635</v>
      </c>
      <c r="I420" s="7">
        <f t="shared" si="52"/>
        <v>236.98402113894676</v>
      </c>
      <c r="J420" s="7">
        <f t="shared" si="53"/>
        <v>2.3747190643006975</v>
      </c>
      <c r="K420" s="11">
        <v>2199.67</v>
      </c>
      <c r="L420" s="12">
        <v>1935.05</v>
      </c>
      <c r="M420" s="13">
        <v>779.93799999999999</v>
      </c>
      <c r="N420" s="12">
        <f t="shared" si="54"/>
        <v>2199.67</v>
      </c>
      <c r="O420" s="12">
        <f t="shared" si="54"/>
        <v>3342.8969068665933</v>
      </c>
      <c r="P420" s="12">
        <f t="shared" si="54"/>
        <v>1443.6977185413807</v>
      </c>
      <c r="Q420" s="12">
        <f t="shared" si="55"/>
        <v>2197.7869742946727</v>
      </c>
      <c r="R420" s="12">
        <f t="shared" si="56"/>
        <v>3.3419855951066513</v>
      </c>
    </row>
    <row r="421" spans="1:18" x14ac:dyDescent="0.2">
      <c r="A421" t="s">
        <v>46</v>
      </c>
      <c r="B421" s="1">
        <v>4</v>
      </c>
      <c r="C421" s="7">
        <v>111.09099999999999</v>
      </c>
      <c r="D421" s="7">
        <v>239.203</v>
      </c>
      <c r="E421" s="7">
        <v>143.286</v>
      </c>
      <c r="F421" s="7">
        <f t="shared" si="49"/>
        <v>1756.3161228741519</v>
      </c>
      <c r="G421" s="7">
        <f t="shared" si="50"/>
        <v>2269.4514693802384</v>
      </c>
      <c r="H421" s="7">
        <f t="shared" si="51"/>
        <v>2135.3263067772968</v>
      </c>
      <c r="I421" s="7">
        <f t="shared" si="52"/>
        <v>2041.7188869655645</v>
      </c>
      <c r="J421" s="7">
        <f t="shared" si="53"/>
        <v>3.3099959462504387</v>
      </c>
      <c r="K421" s="11">
        <v>2253.1</v>
      </c>
      <c r="L421" s="12">
        <v>980.85699999999997</v>
      </c>
      <c r="M421" s="13">
        <v>705.48299999999995</v>
      </c>
      <c r="N421" s="12">
        <f t="shared" si="54"/>
        <v>2253.1</v>
      </c>
      <c r="O421" s="12">
        <f t="shared" si="54"/>
        <v>1694.4801588478053</v>
      </c>
      <c r="P421" s="12">
        <f t="shared" si="54"/>
        <v>1305.8784128606746</v>
      </c>
      <c r="Q421" s="12">
        <f t="shared" si="55"/>
        <v>1708.3357632380423</v>
      </c>
      <c r="R421" s="12">
        <f t="shared" si="56"/>
        <v>3.2325732327408843</v>
      </c>
    </row>
    <row r="422" spans="1:18" x14ac:dyDescent="0.2">
      <c r="A422" t="s">
        <v>555</v>
      </c>
      <c r="B422" s="1">
        <v>5</v>
      </c>
      <c r="C422" s="7">
        <v>8.2925199999999997</v>
      </c>
      <c r="D422" s="7">
        <v>39.436900000000001</v>
      </c>
      <c r="E422" s="7">
        <v>6.62425</v>
      </c>
      <c r="F422" s="7">
        <f t="shared" si="49"/>
        <v>131.10230869518108</v>
      </c>
      <c r="G422" s="7">
        <f t="shared" si="50"/>
        <v>374.1597331672325</v>
      </c>
      <c r="H422" s="7">
        <f t="shared" si="51"/>
        <v>98.718194992319624</v>
      </c>
      <c r="I422" s="7">
        <f t="shared" si="52"/>
        <v>169.18227640630298</v>
      </c>
      <c r="J422" s="7">
        <f t="shared" si="53"/>
        <v>2.2283548642460791</v>
      </c>
      <c r="K422" s="11">
        <v>1766.56</v>
      </c>
      <c r="L422" s="12">
        <v>544.30700000000002</v>
      </c>
      <c r="M422" s="13">
        <v>688.827</v>
      </c>
      <c r="N422" s="12">
        <f t="shared" si="54"/>
        <v>1766.56</v>
      </c>
      <c r="O422" s="12">
        <f t="shared" si="54"/>
        <v>940.31791772090378</v>
      </c>
      <c r="P422" s="12">
        <f t="shared" si="54"/>
        <v>1275.0474632210558</v>
      </c>
      <c r="Q422" s="12">
        <f t="shared" si="55"/>
        <v>1284.2310082358838</v>
      </c>
      <c r="R422" s="12">
        <f t="shared" si="56"/>
        <v>3.1086431519090518</v>
      </c>
    </row>
    <row r="423" spans="1:18" x14ac:dyDescent="0.2">
      <c r="A423" t="s">
        <v>544</v>
      </c>
      <c r="B423" s="1">
        <v>1</v>
      </c>
      <c r="C423" s="7">
        <v>0</v>
      </c>
      <c r="D423" s="7">
        <v>6.69902</v>
      </c>
      <c r="E423" s="7">
        <v>2.8627899999999999</v>
      </c>
      <c r="F423" s="7">
        <f t="shared" si="49"/>
        <v>0</v>
      </c>
      <c r="G423" s="7">
        <f t="shared" si="50"/>
        <v>63.557316515292882</v>
      </c>
      <c r="H423" s="7">
        <f t="shared" si="51"/>
        <v>42.66286167370837</v>
      </c>
      <c r="I423" s="7">
        <f t="shared" si="52"/>
        <v>0</v>
      </c>
      <c r="J423" s="7" t="e">
        <f t="shared" si="53"/>
        <v>#NUM!</v>
      </c>
      <c r="K423" s="11">
        <v>171.208</v>
      </c>
      <c r="L423" s="12">
        <v>148.619</v>
      </c>
      <c r="M423" s="13">
        <v>61.9621</v>
      </c>
      <c r="N423" s="12">
        <f t="shared" si="54"/>
        <v>171.208</v>
      </c>
      <c r="O423" s="12">
        <f t="shared" si="54"/>
        <v>256.74685171008821</v>
      </c>
      <c r="P423" s="12">
        <f t="shared" si="54"/>
        <v>114.69442751351119</v>
      </c>
      <c r="Q423" s="12">
        <f t="shared" si="55"/>
        <v>171.47092853987888</v>
      </c>
      <c r="R423" s="12">
        <f t="shared" si="56"/>
        <v>2.2341904996270037</v>
      </c>
    </row>
    <row r="424" spans="1:18" x14ac:dyDescent="0.2">
      <c r="A424" t="s">
        <v>349</v>
      </c>
      <c r="B424" s="1">
        <v>12</v>
      </c>
      <c r="C424" s="7">
        <v>103.355</v>
      </c>
      <c r="D424" s="7">
        <v>190.22399999999999</v>
      </c>
      <c r="E424" s="7">
        <v>228.20699999999999</v>
      </c>
      <c r="F424" s="7">
        <f t="shared" si="49"/>
        <v>1634.0122321309375</v>
      </c>
      <c r="G424" s="7">
        <f t="shared" si="50"/>
        <v>1804.7605436026572</v>
      </c>
      <c r="H424" s="7">
        <f t="shared" si="51"/>
        <v>3400.8654752783004</v>
      </c>
      <c r="I424" s="7">
        <f t="shared" si="52"/>
        <v>2156.526411564033</v>
      </c>
      <c r="J424" s="7">
        <f t="shared" si="53"/>
        <v>3.3337547814368866</v>
      </c>
      <c r="K424" s="11">
        <v>5237.04</v>
      </c>
      <c r="L424" s="12">
        <v>3539.11</v>
      </c>
      <c r="M424" s="13">
        <v>2457.81</v>
      </c>
      <c r="N424" s="12">
        <f t="shared" si="54"/>
        <v>5237.04</v>
      </c>
      <c r="O424" s="12">
        <f t="shared" si="54"/>
        <v>6113.9918203977313</v>
      </c>
      <c r="P424" s="12">
        <f t="shared" si="54"/>
        <v>4549.5086655710984</v>
      </c>
      <c r="Q424" s="12">
        <f t="shared" si="55"/>
        <v>5261.687854329637</v>
      </c>
      <c r="R424" s="12">
        <f t="shared" si="56"/>
        <v>3.7211250803207219</v>
      </c>
    </row>
    <row r="425" spans="1:18" x14ac:dyDescent="0.2">
      <c r="A425" t="s">
        <v>511</v>
      </c>
      <c r="B425" s="1">
        <v>7</v>
      </c>
      <c r="C425" s="7">
        <v>94.626400000000004</v>
      </c>
      <c r="D425" s="7">
        <v>101.044</v>
      </c>
      <c r="E425" s="7">
        <v>79.294799999999995</v>
      </c>
      <c r="F425" s="7">
        <f t="shared" si="49"/>
        <v>1496.0156265542544</v>
      </c>
      <c r="G425" s="7">
        <f t="shared" si="50"/>
        <v>958.66044435921287</v>
      </c>
      <c r="H425" s="7">
        <f t="shared" si="51"/>
        <v>1181.6944602448557</v>
      </c>
      <c r="I425" s="7">
        <f t="shared" si="52"/>
        <v>1192.2537924536834</v>
      </c>
      <c r="J425" s="7">
        <f t="shared" si="53"/>
        <v>3.0763687125603716</v>
      </c>
      <c r="K425" s="11">
        <v>3327.11</v>
      </c>
      <c r="L425" s="12">
        <v>1382.94</v>
      </c>
      <c r="M425" s="13">
        <v>1369.85</v>
      </c>
      <c r="N425" s="12">
        <f t="shared" si="54"/>
        <v>3327.11</v>
      </c>
      <c r="O425" s="12">
        <f t="shared" si="54"/>
        <v>2389.0989113367027</v>
      </c>
      <c r="P425" s="12">
        <f t="shared" si="54"/>
        <v>2535.6493974442974</v>
      </c>
      <c r="Q425" s="12">
        <f t="shared" si="55"/>
        <v>2721.4278900390368</v>
      </c>
      <c r="R425" s="12">
        <f t="shared" si="56"/>
        <v>3.4347968312589949</v>
      </c>
    </row>
    <row r="426" spans="1:18" x14ac:dyDescent="0.2">
      <c r="A426" t="s">
        <v>769</v>
      </c>
      <c r="B426" s="1">
        <v>2</v>
      </c>
      <c r="C426" s="7">
        <v>2.7685200000000001</v>
      </c>
      <c r="D426" s="7">
        <v>24.720400000000001</v>
      </c>
      <c r="E426" s="7">
        <v>9.1057100000000002</v>
      </c>
      <c r="F426" s="7">
        <f t="shared" si="49"/>
        <v>43.769489090021217</v>
      </c>
      <c r="G426" s="7">
        <f t="shared" si="50"/>
        <v>234.53613919418754</v>
      </c>
      <c r="H426" s="7">
        <f t="shared" si="51"/>
        <v>135.69826853206246</v>
      </c>
      <c r="I426" s="7">
        <f t="shared" si="52"/>
        <v>111.68251492910346</v>
      </c>
      <c r="J426" s="7">
        <f t="shared" si="53"/>
        <v>2.0479851850743431</v>
      </c>
      <c r="K426" s="11">
        <v>508.10300000000001</v>
      </c>
      <c r="L426" s="12">
        <v>119.723</v>
      </c>
      <c r="M426" s="13">
        <v>469.82900000000001</v>
      </c>
      <c r="N426" s="12">
        <f t="shared" si="54"/>
        <v>508.10300000000001</v>
      </c>
      <c r="O426" s="12">
        <f t="shared" si="54"/>
        <v>206.82754780537408</v>
      </c>
      <c r="P426" s="12">
        <f t="shared" si="54"/>
        <v>869.67304504278343</v>
      </c>
      <c r="Q426" s="12">
        <f t="shared" si="55"/>
        <v>450.44183311692535</v>
      </c>
      <c r="R426" s="12">
        <f t="shared" si="56"/>
        <v>2.6536387172078046</v>
      </c>
    </row>
    <row r="427" spans="1:18" x14ac:dyDescent="0.2">
      <c r="A427" t="s">
        <v>523</v>
      </c>
      <c r="B427" s="1">
        <v>5</v>
      </c>
      <c r="C427" s="7">
        <v>3.9361299999999999</v>
      </c>
      <c r="D427" s="7">
        <v>44.916899999999998</v>
      </c>
      <c r="E427" s="7">
        <v>28.050999999999998</v>
      </c>
      <c r="F427" s="7">
        <f t="shared" si="49"/>
        <v>62.229060686541985</v>
      </c>
      <c r="G427" s="7">
        <f t="shared" si="50"/>
        <v>426.15153114720641</v>
      </c>
      <c r="H427" s="7">
        <f t="shared" si="51"/>
        <v>418.03133754456087</v>
      </c>
      <c r="I427" s="7">
        <f t="shared" si="52"/>
        <v>222.97459280669281</v>
      </c>
      <c r="J427" s="7">
        <f t="shared" si="53"/>
        <v>2.3482553794944163</v>
      </c>
      <c r="K427" s="11">
        <v>2620.5500000000002</v>
      </c>
      <c r="L427" s="12">
        <v>1466.18</v>
      </c>
      <c r="M427" s="13">
        <v>1242.79</v>
      </c>
      <c r="N427" s="12">
        <f t="shared" si="54"/>
        <v>2620.5500000000002</v>
      </c>
      <c r="O427" s="12">
        <f t="shared" si="54"/>
        <v>2532.9002283711852</v>
      </c>
      <c r="P427" s="12">
        <f t="shared" si="54"/>
        <v>2300.4560460267899</v>
      </c>
      <c r="Q427" s="12">
        <f t="shared" si="55"/>
        <v>2480.893708762404</v>
      </c>
      <c r="R427" s="12">
        <f t="shared" si="56"/>
        <v>3.3946081577882015</v>
      </c>
    </row>
    <row r="428" spans="1:18" x14ac:dyDescent="0.2">
      <c r="A428" t="s">
        <v>262</v>
      </c>
      <c r="B428" s="1">
        <v>4</v>
      </c>
      <c r="C428" s="7">
        <v>54.7898</v>
      </c>
      <c r="D428" s="7">
        <v>128.96899999999999</v>
      </c>
      <c r="E428" s="7">
        <v>79.995800000000003</v>
      </c>
      <c r="F428" s="7">
        <f t="shared" si="49"/>
        <v>866.2106661120182</v>
      </c>
      <c r="G428" s="7">
        <f t="shared" si="50"/>
        <v>1223.600400306434</v>
      </c>
      <c r="H428" s="7">
        <f t="shared" si="51"/>
        <v>1192.1411454831266</v>
      </c>
      <c r="I428" s="7">
        <f t="shared" si="52"/>
        <v>1081.0943682686095</v>
      </c>
      <c r="J428" s="7">
        <f t="shared" si="53"/>
        <v>3.0338636049889725</v>
      </c>
      <c r="K428" s="11">
        <v>3698.52</v>
      </c>
      <c r="L428" s="12">
        <v>1267.23</v>
      </c>
      <c r="M428" s="13">
        <v>1008.66</v>
      </c>
      <c r="N428" s="12">
        <f t="shared" si="54"/>
        <v>3698.52</v>
      </c>
      <c r="O428" s="12">
        <f t="shared" si="54"/>
        <v>2189.2040243345409</v>
      </c>
      <c r="P428" s="12">
        <f t="shared" si="54"/>
        <v>1867.0716656759244</v>
      </c>
      <c r="Q428" s="12">
        <f t="shared" si="55"/>
        <v>2472.6258154837119</v>
      </c>
      <c r="R428" s="12">
        <f t="shared" si="56"/>
        <v>3.3931583991893919</v>
      </c>
    </row>
    <row r="429" spans="1:18" x14ac:dyDescent="0.2">
      <c r="A429" t="s">
        <v>277</v>
      </c>
      <c r="B429" s="1">
        <v>1</v>
      </c>
      <c r="C429" s="7">
        <v>1.09117E-2</v>
      </c>
      <c r="D429" s="7">
        <v>2.5639099999999999</v>
      </c>
      <c r="E429" s="7">
        <v>0</v>
      </c>
      <c r="F429" s="7">
        <f t="shared" si="49"/>
        <v>0.17251077619218375</v>
      </c>
      <c r="G429" s="7">
        <f t="shared" si="50"/>
        <v>24.325235539933388</v>
      </c>
      <c r="H429" s="7">
        <f t="shared" si="51"/>
        <v>0</v>
      </c>
      <c r="I429" s="7">
        <f t="shared" si="52"/>
        <v>0</v>
      </c>
      <c r="J429" s="7" t="e">
        <f t="shared" si="53"/>
        <v>#NUM!</v>
      </c>
      <c r="K429" s="11">
        <v>356.17</v>
      </c>
      <c r="L429" s="12">
        <v>110.68600000000001</v>
      </c>
      <c r="M429" s="13">
        <v>210.137</v>
      </c>
      <c r="N429" s="12">
        <f t="shared" si="54"/>
        <v>356.17</v>
      </c>
      <c r="O429" s="12">
        <f t="shared" si="54"/>
        <v>191.21567248052287</v>
      </c>
      <c r="P429" s="12">
        <f t="shared" si="54"/>
        <v>388.97233816166175</v>
      </c>
      <c r="Q429" s="12">
        <f t="shared" si="55"/>
        <v>298.10311418486367</v>
      </c>
      <c r="R429" s="12">
        <f t="shared" si="56"/>
        <v>2.4743665129874697</v>
      </c>
    </row>
    <row r="430" spans="1:18" x14ac:dyDescent="0.2">
      <c r="A430" t="s">
        <v>179</v>
      </c>
      <c r="B430" s="1">
        <v>3</v>
      </c>
      <c r="C430" s="7">
        <v>97.713999999999999</v>
      </c>
      <c r="D430" s="7">
        <v>107.59399999999999</v>
      </c>
      <c r="E430" s="7">
        <v>98.467299999999994</v>
      </c>
      <c r="F430" s="7">
        <f t="shared" si="49"/>
        <v>1544.829676846233</v>
      </c>
      <c r="G430" s="7">
        <f t="shared" si="50"/>
        <v>1020.8039255214079</v>
      </c>
      <c r="H430" s="7">
        <f t="shared" si="51"/>
        <v>1467.4135368935704</v>
      </c>
      <c r="I430" s="7">
        <f t="shared" si="52"/>
        <v>1322.6912649523056</v>
      </c>
      <c r="J430" s="7">
        <f t="shared" si="53"/>
        <v>3.1214584854764764</v>
      </c>
      <c r="K430" s="11">
        <v>715.05499999999995</v>
      </c>
      <c r="L430" s="12">
        <v>497.08699999999999</v>
      </c>
      <c r="M430" s="13">
        <v>312.30599999999998</v>
      </c>
      <c r="N430" s="12">
        <f t="shared" si="54"/>
        <v>715.05499999999995</v>
      </c>
      <c r="O430" s="12">
        <f t="shared" si="54"/>
        <v>858.74297550119854</v>
      </c>
      <c r="P430" s="12">
        <f t="shared" si="54"/>
        <v>578.09141199272824</v>
      </c>
      <c r="Q430" s="12">
        <f t="shared" si="55"/>
        <v>708.05401153975515</v>
      </c>
      <c r="R430" s="12">
        <f t="shared" si="56"/>
        <v>2.850066387660088</v>
      </c>
    </row>
    <row r="431" spans="1:18" x14ac:dyDescent="0.2">
      <c r="A431" t="s">
        <v>354</v>
      </c>
      <c r="B431" s="1">
        <v>12</v>
      </c>
      <c r="C431" s="7">
        <v>151.78800000000001</v>
      </c>
      <c r="D431" s="7">
        <v>365.91399999999999</v>
      </c>
      <c r="E431" s="7">
        <v>281.22399999999999</v>
      </c>
      <c r="F431" s="7">
        <f t="shared" si="49"/>
        <v>2399.7237549290385</v>
      </c>
      <c r="G431" s="7">
        <f t="shared" si="50"/>
        <v>3471.6289719058727</v>
      </c>
      <c r="H431" s="7">
        <f t="shared" si="51"/>
        <v>4190.953793791009</v>
      </c>
      <c r="I431" s="7">
        <f t="shared" si="52"/>
        <v>3268.4045702800358</v>
      </c>
      <c r="J431" s="7">
        <f t="shared" si="53"/>
        <v>3.5143358091104648</v>
      </c>
      <c r="K431" s="11">
        <v>8586.2099999999991</v>
      </c>
      <c r="L431" s="12">
        <v>2184.54</v>
      </c>
      <c r="M431" s="13">
        <v>2470.6799999999998</v>
      </c>
      <c r="N431" s="12">
        <f t="shared" si="54"/>
        <v>8586.2099999999991</v>
      </c>
      <c r="O431" s="12">
        <f t="shared" si="54"/>
        <v>3773.903521317975</v>
      </c>
      <c r="P431" s="12">
        <f t="shared" si="54"/>
        <v>4573.3315715426334</v>
      </c>
      <c r="Q431" s="12">
        <f t="shared" si="55"/>
        <v>5291.8597993931071</v>
      </c>
      <c r="R431" s="12">
        <f t="shared" si="56"/>
        <v>3.7236083296279912</v>
      </c>
    </row>
    <row r="432" spans="1:18" x14ac:dyDescent="0.2">
      <c r="A432" t="s">
        <v>673</v>
      </c>
      <c r="B432" s="1">
        <v>2</v>
      </c>
      <c r="C432" s="7">
        <v>251.82599999999999</v>
      </c>
      <c r="D432" s="7">
        <v>293.529</v>
      </c>
      <c r="E432" s="7">
        <v>273.964</v>
      </c>
      <c r="F432" s="7">
        <f t="shared" si="49"/>
        <v>3981.2951900595563</v>
      </c>
      <c r="G432" s="7">
        <f t="shared" si="50"/>
        <v>2784.8723484057973</v>
      </c>
      <c r="H432" s="7">
        <f t="shared" si="51"/>
        <v>4082.76130473274</v>
      </c>
      <c r="I432" s="7">
        <f t="shared" si="52"/>
        <v>3563.9195126839563</v>
      </c>
      <c r="J432" s="7">
        <f t="shared" si="53"/>
        <v>3.5519278873985267</v>
      </c>
      <c r="K432" s="11">
        <v>638.97299999999996</v>
      </c>
      <c r="L432" s="12">
        <v>61.916400000000003</v>
      </c>
      <c r="M432" s="13">
        <v>139.03100000000001</v>
      </c>
      <c r="N432" s="12">
        <f t="shared" si="54"/>
        <v>638.97299999999996</v>
      </c>
      <c r="O432" s="12">
        <f t="shared" si="54"/>
        <v>106.96371775629298</v>
      </c>
      <c r="P432" s="12">
        <f t="shared" si="54"/>
        <v>257.35217095016105</v>
      </c>
      <c r="Q432" s="12">
        <f t="shared" si="55"/>
        <v>260.06522132169209</v>
      </c>
      <c r="R432" s="12">
        <f t="shared" si="56"/>
        <v>2.4150822776169489</v>
      </c>
    </row>
    <row r="433" spans="1:18" x14ac:dyDescent="0.2">
      <c r="A433" t="s">
        <v>293</v>
      </c>
      <c r="B433" s="1">
        <v>4</v>
      </c>
      <c r="C433" s="7">
        <v>87.037400000000005</v>
      </c>
      <c r="D433" s="7">
        <v>192.441</v>
      </c>
      <c r="E433" s="7">
        <v>101.666</v>
      </c>
      <c r="F433" s="7">
        <f t="shared" si="49"/>
        <v>1376.0357626904674</v>
      </c>
      <c r="G433" s="7">
        <f t="shared" si="50"/>
        <v>1825.7944516540447</v>
      </c>
      <c r="H433" s="7">
        <f t="shared" si="51"/>
        <v>1515.0823130300284</v>
      </c>
      <c r="I433" s="7">
        <f t="shared" si="52"/>
        <v>1561.3704082080203</v>
      </c>
      <c r="J433" s="7">
        <f t="shared" si="53"/>
        <v>3.1935059441629394</v>
      </c>
      <c r="K433" s="11">
        <v>2995.48</v>
      </c>
      <c r="L433" s="12">
        <v>480.60399999999998</v>
      </c>
      <c r="M433" s="13">
        <v>730.81</v>
      </c>
      <c r="N433" s="12">
        <f t="shared" si="54"/>
        <v>2995.48</v>
      </c>
      <c r="O433" s="12">
        <f t="shared" si="54"/>
        <v>830.26775795339245</v>
      </c>
      <c r="P433" s="12">
        <f t="shared" si="54"/>
        <v>1352.7597446043485</v>
      </c>
      <c r="Q433" s="12">
        <f t="shared" si="55"/>
        <v>1498.4252733209316</v>
      </c>
      <c r="R433" s="12">
        <f t="shared" si="56"/>
        <v>3.1756350894948207</v>
      </c>
    </row>
    <row r="434" spans="1:18" x14ac:dyDescent="0.2">
      <c r="A434" t="s">
        <v>324</v>
      </c>
      <c r="B434" s="1">
        <v>9</v>
      </c>
      <c r="C434" s="7">
        <v>33.755000000000003</v>
      </c>
      <c r="D434" s="7">
        <v>162.119</v>
      </c>
      <c r="E434" s="7">
        <v>86.235299999999995</v>
      </c>
      <c r="F434" s="7">
        <f t="shared" si="49"/>
        <v>533.6566484019138</v>
      </c>
      <c r="G434" s="7">
        <f t="shared" si="50"/>
        <v>1538.1128278677727</v>
      </c>
      <c r="H434" s="7">
        <f t="shared" si="51"/>
        <v>1285.1255856317589</v>
      </c>
      <c r="I434" s="7">
        <f t="shared" si="52"/>
        <v>1017.9627732240087</v>
      </c>
      <c r="J434" s="7">
        <f t="shared" si="53"/>
        <v>3.0077318961942487</v>
      </c>
      <c r="K434" s="11">
        <v>6456.31</v>
      </c>
      <c r="L434" s="12">
        <v>2237.9</v>
      </c>
      <c r="M434" s="13">
        <v>2017.83</v>
      </c>
      <c r="N434" s="12">
        <f t="shared" si="54"/>
        <v>6456.31</v>
      </c>
      <c r="O434" s="12">
        <f t="shared" si="54"/>
        <v>3866.0856245971677</v>
      </c>
      <c r="P434" s="12">
        <f t="shared" si="54"/>
        <v>3735.0873625908139</v>
      </c>
      <c r="Q434" s="12">
        <f t="shared" si="55"/>
        <v>4534.3899832726565</v>
      </c>
      <c r="R434" s="12">
        <f t="shared" si="56"/>
        <v>3.6565188691870256</v>
      </c>
    </row>
    <row r="435" spans="1:18" x14ac:dyDescent="0.2">
      <c r="A435" t="s">
        <v>194</v>
      </c>
      <c r="B435" s="1">
        <v>1</v>
      </c>
      <c r="C435" s="7">
        <v>1.41961</v>
      </c>
      <c r="D435" s="7">
        <v>12.6152</v>
      </c>
      <c r="E435" s="7">
        <v>6.7764499999999996</v>
      </c>
      <c r="F435" s="7">
        <f t="shared" si="49"/>
        <v>22.443617675539649</v>
      </c>
      <c r="G435" s="7">
        <f t="shared" si="50"/>
        <v>119.68739596295022</v>
      </c>
      <c r="H435" s="7">
        <f t="shared" si="51"/>
        <v>100.98636260040068</v>
      </c>
      <c r="I435" s="7">
        <f t="shared" si="52"/>
        <v>64.734331867432175</v>
      </c>
      <c r="J435" s="7">
        <f t="shared" si="53"/>
        <v>1.8111346699435362</v>
      </c>
      <c r="K435" s="11">
        <v>319.11399999999998</v>
      </c>
      <c r="L435" s="12">
        <v>251.95099999999999</v>
      </c>
      <c r="M435" s="13">
        <v>133.12299999999999</v>
      </c>
      <c r="N435" s="12">
        <f t="shared" si="54"/>
        <v>319.11399999999998</v>
      </c>
      <c r="O435" s="12">
        <f t="shared" si="54"/>
        <v>435.25811662848247</v>
      </c>
      <c r="P435" s="12">
        <f t="shared" si="54"/>
        <v>246.416216911324</v>
      </c>
      <c r="Q435" s="12">
        <f t="shared" si="55"/>
        <v>324.67885621827139</v>
      </c>
      <c r="R435" s="12">
        <f t="shared" si="56"/>
        <v>2.5114540073610772</v>
      </c>
    </row>
    <row r="436" spans="1:18" x14ac:dyDescent="0.2">
      <c r="A436" t="s">
        <v>766</v>
      </c>
      <c r="B436" s="1">
        <v>1</v>
      </c>
      <c r="C436" s="7">
        <v>0</v>
      </c>
      <c r="D436" s="7">
        <v>2.2965200000000001</v>
      </c>
      <c r="E436" s="7">
        <v>0.37771300000000002</v>
      </c>
      <c r="F436" s="7">
        <f t="shared" si="49"/>
        <v>0</v>
      </c>
      <c r="G436" s="7">
        <f t="shared" si="50"/>
        <v>21.788358375359444</v>
      </c>
      <c r="H436" s="7">
        <f t="shared" si="51"/>
        <v>5.6288856225435362</v>
      </c>
      <c r="I436" s="7">
        <f t="shared" si="52"/>
        <v>0</v>
      </c>
      <c r="J436" s="7" t="e">
        <f t="shared" si="53"/>
        <v>#NUM!</v>
      </c>
      <c r="K436" s="11">
        <v>390.93599999999998</v>
      </c>
      <c r="L436" s="12">
        <v>340.46</v>
      </c>
      <c r="M436" s="13">
        <v>199.93700000000001</v>
      </c>
      <c r="N436" s="12">
        <f t="shared" si="54"/>
        <v>390.93599999999998</v>
      </c>
      <c r="O436" s="12">
        <f t="shared" si="54"/>
        <v>588.16189809658681</v>
      </c>
      <c r="P436" s="12">
        <f t="shared" si="54"/>
        <v>370.09171338235615</v>
      </c>
      <c r="Q436" s="12">
        <f t="shared" si="55"/>
        <v>439.84936668326179</v>
      </c>
      <c r="R436" s="12">
        <f t="shared" si="56"/>
        <v>2.643303970988709</v>
      </c>
    </row>
    <row r="437" spans="1:18" x14ac:dyDescent="0.2">
      <c r="A437" t="s">
        <v>369</v>
      </c>
      <c r="B437" s="1">
        <v>1</v>
      </c>
      <c r="C437" s="7">
        <v>0</v>
      </c>
      <c r="D437" s="7">
        <v>15.3256</v>
      </c>
      <c r="E437" s="7">
        <v>11.8332</v>
      </c>
      <c r="F437" s="7">
        <f t="shared" si="49"/>
        <v>0</v>
      </c>
      <c r="G437" s="7">
        <f t="shared" si="50"/>
        <v>145.40246334341032</v>
      </c>
      <c r="H437" s="7">
        <f t="shared" si="51"/>
        <v>176.34481563695761</v>
      </c>
      <c r="I437" s="7">
        <f t="shared" si="52"/>
        <v>0</v>
      </c>
      <c r="J437" s="7" t="e">
        <f t="shared" si="53"/>
        <v>#NUM!</v>
      </c>
      <c r="K437" s="11">
        <v>743.44100000000003</v>
      </c>
      <c r="L437" s="12">
        <v>281.27</v>
      </c>
      <c r="M437" s="13">
        <v>424.89699999999999</v>
      </c>
      <c r="N437" s="12">
        <f t="shared" si="54"/>
        <v>743.44100000000003</v>
      </c>
      <c r="O437" s="12">
        <f t="shared" si="54"/>
        <v>485.90817446286485</v>
      </c>
      <c r="P437" s="12">
        <f t="shared" si="54"/>
        <v>786.50204184829704</v>
      </c>
      <c r="Q437" s="12">
        <f t="shared" si="55"/>
        <v>657.40578687344919</v>
      </c>
      <c r="R437" s="12">
        <f t="shared" si="56"/>
        <v>2.8178335226785918</v>
      </c>
    </row>
    <row r="438" spans="1:18" x14ac:dyDescent="0.2">
      <c r="A438" t="s">
        <v>37</v>
      </c>
      <c r="B438" s="1">
        <v>7</v>
      </c>
      <c r="C438" s="7">
        <v>16.052299999999999</v>
      </c>
      <c r="D438" s="7">
        <v>40.6432</v>
      </c>
      <c r="E438" s="7">
        <v>99.350399999999993</v>
      </c>
      <c r="F438" s="7">
        <f t="shared" si="49"/>
        <v>253.78215426283631</v>
      </c>
      <c r="G438" s="7">
        <f t="shared" si="50"/>
        <v>385.60457001088992</v>
      </c>
      <c r="H438" s="7">
        <f t="shared" si="51"/>
        <v>1480.5739758863192</v>
      </c>
      <c r="I438" s="7">
        <f t="shared" si="52"/>
        <v>525.22386892561224</v>
      </c>
      <c r="J438" s="7">
        <f t="shared" si="53"/>
        <v>2.7203444544835742</v>
      </c>
      <c r="K438" s="11">
        <v>1589.91</v>
      </c>
      <c r="L438" s="12">
        <v>7356.68</v>
      </c>
      <c r="M438" s="13">
        <v>1346.42</v>
      </c>
      <c r="N438" s="12">
        <f t="shared" si="54"/>
        <v>1589.91</v>
      </c>
      <c r="O438" s="12">
        <f t="shared" si="54"/>
        <v>12709.037397900483</v>
      </c>
      <c r="P438" s="12">
        <f t="shared" si="54"/>
        <v>2492.2794917012457</v>
      </c>
      <c r="Q438" s="12">
        <f t="shared" si="55"/>
        <v>3692.8413274924196</v>
      </c>
      <c r="R438" s="12">
        <f t="shared" si="56"/>
        <v>3.5673606474628086</v>
      </c>
    </row>
    <row r="439" spans="1:18" x14ac:dyDescent="0.2">
      <c r="A439" t="s">
        <v>184</v>
      </c>
      <c r="B439" s="1">
        <v>13</v>
      </c>
      <c r="C439" s="7">
        <v>9.7158599999999993</v>
      </c>
      <c r="D439" s="7">
        <v>69.846500000000006</v>
      </c>
      <c r="E439" s="7">
        <v>174.94</v>
      </c>
      <c r="F439" s="7">
        <f t="shared" si="49"/>
        <v>153.60489657657288</v>
      </c>
      <c r="G439" s="7">
        <f t="shared" si="50"/>
        <v>662.67246671683392</v>
      </c>
      <c r="H439" s="7">
        <f t="shared" si="51"/>
        <v>2607.0515200900318</v>
      </c>
      <c r="I439" s="7">
        <f t="shared" si="52"/>
        <v>642.61550526104725</v>
      </c>
      <c r="J439" s="7">
        <f t="shared" si="53"/>
        <v>2.8079512001574138</v>
      </c>
      <c r="K439" s="11">
        <v>3803.52</v>
      </c>
      <c r="L439" s="12">
        <v>12520.2</v>
      </c>
      <c r="M439" s="13">
        <v>2451.91</v>
      </c>
      <c r="N439" s="12">
        <f t="shared" si="54"/>
        <v>3803.52</v>
      </c>
      <c r="O439" s="12">
        <f t="shared" si="54"/>
        <v>21629.279787783842</v>
      </c>
      <c r="P439" s="12">
        <f t="shared" si="54"/>
        <v>4538.5875198654212</v>
      </c>
      <c r="Q439" s="12">
        <f t="shared" si="55"/>
        <v>7200.8344392174349</v>
      </c>
      <c r="R439" s="12">
        <f t="shared" si="56"/>
        <v>3.8573828257853835</v>
      </c>
    </row>
    <row r="440" spans="1:18" x14ac:dyDescent="0.2">
      <c r="A440" t="s">
        <v>206</v>
      </c>
      <c r="B440" s="1">
        <v>1</v>
      </c>
      <c r="C440" s="7">
        <v>0</v>
      </c>
      <c r="D440" s="7">
        <v>12.5966</v>
      </c>
      <c r="E440" s="7">
        <v>8.3485499999999995</v>
      </c>
      <c r="F440" s="7">
        <f t="shared" si="49"/>
        <v>0</v>
      </c>
      <c r="G440" s="7">
        <f t="shared" si="50"/>
        <v>119.51092745155835</v>
      </c>
      <c r="H440" s="7">
        <f t="shared" si="51"/>
        <v>124.41465627099369</v>
      </c>
      <c r="I440" s="7">
        <f t="shared" si="52"/>
        <v>0</v>
      </c>
      <c r="J440" s="7" t="e">
        <f t="shared" si="53"/>
        <v>#NUM!</v>
      </c>
      <c r="K440" s="11">
        <v>624.83699999999999</v>
      </c>
      <c r="L440" s="12">
        <v>127.83499999999999</v>
      </c>
      <c r="M440" s="13">
        <v>157.44800000000001</v>
      </c>
      <c r="N440" s="12">
        <f t="shared" si="54"/>
        <v>624.83699999999999</v>
      </c>
      <c r="O440" s="12">
        <f t="shared" si="54"/>
        <v>220.84143876865761</v>
      </c>
      <c r="P440" s="12">
        <f t="shared" si="54"/>
        <v>291.44280492667792</v>
      </c>
      <c r="Q440" s="12">
        <f t="shared" si="55"/>
        <v>342.61014196134266</v>
      </c>
      <c r="R440" s="12">
        <f t="shared" si="56"/>
        <v>2.5348002148252116</v>
      </c>
    </row>
    <row r="441" spans="1:18" x14ac:dyDescent="0.2">
      <c r="A441" t="s">
        <v>370</v>
      </c>
      <c r="B441" s="1">
        <v>3</v>
      </c>
      <c r="C441" s="7">
        <v>38.2164</v>
      </c>
      <c r="D441" s="7">
        <v>62.551099999999998</v>
      </c>
      <c r="E441" s="7">
        <v>37.650100000000002</v>
      </c>
      <c r="F441" s="7">
        <f t="shared" si="49"/>
        <v>604.19007370721067</v>
      </c>
      <c r="G441" s="7">
        <f t="shared" si="50"/>
        <v>593.45696252283722</v>
      </c>
      <c r="H441" s="7">
        <f t="shared" si="51"/>
        <v>561.082373594042</v>
      </c>
      <c r="I441" s="7">
        <f t="shared" si="52"/>
        <v>585.953492242077</v>
      </c>
      <c r="J441" s="7">
        <f t="shared" si="53"/>
        <v>2.7678631469665866</v>
      </c>
      <c r="K441" s="11">
        <v>1354.59</v>
      </c>
      <c r="L441" s="12">
        <v>261.42599999999999</v>
      </c>
      <c r="M441" s="13">
        <v>504.03699999999998</v>
      </c>
      <c r="N441" s="12">
        <f t="shared" si="54"/>
        <v>1354.59</v>
      </c>
      <c r="O441" s="12">
        <f t="shared" si="54"/>
        <v>451.62665914291927</v>
      </c>
      <c r="P441" s="12">
        <f t="shared" si="54"/>
        <v>932.99347763596836</v>
      </c>
      <c r="Q441" s="12">
        <f t="shared" si="55"/>
        <v>829.51074178131739</v>
      </c>
      <c r="R441" s="12">
        <f t="shared" si="56"/>
        <v>2.9188220143099231</v>
      </c>
    </row>
    <row r="442" spans="1:18" x14ac:dyDescent="0.2">
      <c r="A442" t="s">
        <v>103</v>
      </c>
      <c r="B442" s="1">
        <v>19</v>
      </c>
      <c r="C442" s="7">
        <v>141.97499999999999</v>
      </c>
      <c r="D442" s="7">
        <v>412.87900000000002</v>
      </c>
      <c r="E442" s="7">
        <v>257.084</v>
      </c>
      <c r="F442" s="7">
        <f t="shared" si="49"/>
        <v>2244.5831034472435</v>
      </c>
      <c r="G442" s="7">
        <f t="shared" si="50"/>
        <v>3917.2119631703758</v>
      </c>
      <c r="H442" s="7">
        <f t="shared" si="51"/>
        <v>3831.2063163989128</v>
      </c>
      <c r="I442" s="7">
        <f t="shared" si="52"/>
        <v>3229.6051865756185</v>
      </c>
      <c r="J442" s="7">
        <f t="shared" si="53"/>
        <v>3.5091494338568539</v>
      </c>
      <c r="K442" s="11">
        <v>12164.7</v>
      </c>
      <c r="L442" s="12">
        <v>4821.6000000000004</v>
      </c>
      <c r="M442" s="13">
        <v>5688.73</v>
      </c>
      <c r="N442" s="12">
        <f t="shared" si="54"/>
        <v>12164.7</v>
      </c>
      <c r="O442" s="12">
        <f t="shared" si="54"/>
        <v>8329.5582678214869</v>
      </c>
      <c r="P442" s="12">
        <f t="shared" si="54"/>
        <v>10530.076137331311</v>
      </c>
      <c r="Q442" s="12">
        <f t="shared" si="55"/>
        <v>10218.448527687868</v>
      </c>
      <c r="R442" s="12">
        <f t="shared" si="56"/>
        <v>4.0093849616487152</v>
      </c>
    </row>
    <row r="443" spans="1:18" x14ac:dyDescent="0.2">
      <c r="A443" t="s">
        <v>33</v>
      </c>
      <c r="B443" s="1">
        <v>2</v>
      </c>
      <c r="C443" s="7">
        <v>3.4746800000000002</v>
      </c>
      <c r="D443" s="7">
        <v>36.575400000000002</v>
      </c>
      <c r="E443" s="7">
        <v>8.9811700000000005</v>
      </c>
      <c r="F443" s="7">
        <f t="shared" si="49"/>
        <v>54.93367154700524</v>
      </c>
      <c r="G443" s="7">
        <f t="shared" si="50"/>
        <v>347.01109632057279</v>
      </c>
      <c r="H443" s="7">
        <f t="shared" si="51"/>
        <v>133.84230536576536</v>
      </c>
      <c r="I443" s="7">
        <f t="shared" si="52"/>
        <v>136.64438776730432</v>
      </c>
      <c r="J443" s="7">
        <f t="shared" si="53"/>
        <v>2.135591799133373</v>
      </c>
      <c r="K443" s="11">
        <v>898.31299999999999</v>
      </c>
      <c r="L443" s="12">
        <v>347.75099999999998</v>
      </c>
      <c r="M443" s="13">
        <v>491.62799999999999</v>
      </c>
      <c r="N443" s="12">
        <f t="shared" si="54"/>
        <v>898.31299999999999</v>
      </c>
      <c r="O443" s="12">
        <f t="shared" si="54"/>
        <v>600.75746996706266</v>
      </c>
      <c r="P443" s="12">
        <f t="shared" si="54"/>
        <v>910.0239018627916</v>
      </c>
      <c r="Q443" s="12">
        <f t="shared" si="55"/>
        <v>788.96890645498763</v>
      </c>
      <c r="R443" s="12">
        <f t="shared" si="56"/>
        <v>2.8970598878467939</v>
      </c>
    </row>
    <row r="444" spans="1:18" x14ac:dyDescent="0.2">
      <c r="A444" t="s">
        <v>38</v>
      </c>
      <c r="B444" s="1">
        <v>1</v>
      </c>
      <c r="C444" s="7">
        <v>0</v>
      </c>
      <c r="D444" s="7">
        <v>4.2336900000000002</v>
      </c>
      <c r="E444" s="7">
        <v>2.94963</v>
      </c>
      <c r="F444" s="7">
        <f t="shared" si="49"/>
        <v>0</v>
      </c>
      <c r="G444" s="7">
        <f t="shared" si="50"/>
        <v>40.167364085736473</v>
      </c>
      <c r="H444" s="7">
        <f t="shared" si="51"/>
        <v>43.956998829330978</v>
      </c>
      <c r="I444" s="7">
        <f t="shared" si="52"/>
        <v>0</v>
      </c>
      <c r="J444" s="7" t="e">
        <f t="shared" si="53"/>
        <v>#NUM!</v>
      </c>
      <c r="K444" s="11">
        <v>233.995</v>
      </c>
      <c r="L444" s="12">
        <v>212.05099999999999</v>
      </c>
      <c r="M444" s="13">
        <v>139.977</v>
      </c>
      <c r="N444" s="12">
        <f t="shared" si="54"/>
        <v>233.995</v>
      </c>
      <c r="O444" s="12">
        <f t="shared" si="54"/>
        <v>366.3288452484266</v>
      </c>
      <c r="P444" s="12">
        <f t="shared" si="54"/>
        <v>259.10325634635939</v>
      </c>
      <c r="Q444" s="12">
        <f t="shared" si="55"/>
        <v>281.09310222461215</v>
      </c>
      <c r="R444" s="12">
        <f t="shared" si="56"/>
        <v>2.4488501885368481</v>
      </c>
    </row>
    <row r="445" spans="1:18" x14ac:dyDescent="0.2">
      <c r="A445" t="s">
        <v>288</v>
      </c>
      <c r="B445" s="1">
        <v>2</v>
      </c>
      <c r="C445" s="7">
        <v>44.903700000000001</v>
      </c>
      <c r="D445" s="7">
        <v>78.978099999999998</v>
      </c>
      <c r="E445" s="7">
        <v>67.115399999999994</v>
      </c>
      <c r="F445" s="7">
        <f t="shared" si="49"/>
        <v>709.91432507317472</v>
      </c>
      <c r="G445" s="7">
        <f t="shared" si="50"/>
        <v>749.30901825587216</v>
      </c>
      <c r="H445" s="7">
        <f t="shared" si="51"/>
        <v>1000.1903829395823</v>
      </c>
      <c r="I445" s="7">
        <f t="shared" si="52"/>
        <v>810.30749858239358</v>
      </c>
      <c r="J445" s="7">
        <f t="shared" si="53"/>
        <v>2.9086498578851305</v>
      </c>
      <c r="K445" s="11">
        <v>904.34100000000001</v>
      </c>
      <c r="L445" s="12">
        <v>463.01499999999999</v>
      </c>
      <c r="M445" s="13">
        <v>487.66800000000001</v>
      </c>
      <c r="N445" s="12">
        <f t="shared" si="54"/>
        <v>904.34100000000001</v>
      </c>
      <c r="O445" s="12">
        <f t="shared" si="54"/>
        <v>799.88186937434978</v>
      </c>
      <c r="P445" s="12">
        <f t="shared" si="54"/>
        <v>902.69377694847299</v>
      </c>
      <c r="Q445" s="12">
        <f t="shared" si="55"/>
        <v>867.55997470030502</v>
      </c>
      <c r="R445" s="12">
        <f t="shared" si="56"/>
        <v>2.9382995074180327</v>
      </c>
    </row>
    <row r="446" spans="1:18" x14ac:dyDescent="0.2">
      <c r="A446" t="s">
        <v>435</v>
      </c>
      <c r="B446" s="1">
        <v>3</v>
      </c>
      <c r="C446" s="7">
        <v>1.3315999999999999</v>
      </c>
      <c r="D446" s="7">
        <v>21.461400000000001</v>
      </c>
      <c r="E446" s="7">
        <v>9.3957300000000004</v>
      </c>
      <c r="F446" s="7">
        <f t="shared" si="49"/>
        <v>21.052205392148963</v>
      </c>
      <c r="G446" s="7">
        <f t="shared" si="50"/>
        <v>203.61619948310451</v>
      </c>
      <c r="H446" s="7">
        <f t="shared" si="51"/>
        <v>140.02030512664638</v>
      </c>
      <c r="I446" s="7">
        <f t="shared" si="52"/>
        <v>84.352957710140004</v>
      </c>
      <c r="J446" s="7">
        <f t="shared" si="53"/>
        <v>1.9261003150777554</v>
      </c>
      <c r="K446" s="11">
        <v>858.45699999999999</v>
      </c>
      <c r="L446" s="12">
        <v>409.10399999999998</v>
      </c>
      <c r="M446" s="13">
        <v>342.39400000000001</v>
      </c>
      <c r="N446" s="12">
        <f t="shared" si="54"/>
        <v>858.45699999999999</v>
      </c>
      <c r="O446" s="12">
        <f t="shared" si="54"/>
        <v>706.74788568086137</v>
      </c>
      <c r="P446" s="12">
        <f t="shared" si="54"/>
        <v>633.7855530083898</v>
      </c>
      <c r="Q446" s="12">
        <f t="shared" si="55"/>
        <v>727.17978917393134</v>
      </c>
      <c r="R446" s="12">
        <f t="shared" si="56"/>
        <v>2.8616417998450814</v>
      </c>
    </row>
    <row r="447" spans="1:18" x14ac:dyDescent="0.2">
      <c r="A447" t="s">
        <v>758</v>
      </c>
      <c r="B447" s="1">
        <v>1</v>
      </c>
      <c r="C447" s="7">
        <v>17.550799999999999</v>
      </c>
      <c r="D447" s="7">
        <v>27.106000000000002</v>
      </c>
      <c r="E447" s="7">
        <v>12.6332</v>
      </c>
      <c r="F447" s="7">
        <f t="shared" si="49"/>
        <v>277.47299969700214</v>
      </c>
      <c r="G447" s="7">
        <f t="shared" si="50"/>
        <v>257.16964891335283</v>
      </c>
      <c r="H447" s="7">
        <f t="shared" si="51"/>
        <v>188.26685299875038</v>
      </c>
      <c r="I447" s="7">
        <f t="shared" si="52"/>
        <v>237.72312726068191</v>
      </c>
      <c r="J447" s="7">
        <f t="shared" si="53"/>
        <v>2.3760714347913052</v>
      </c>
      <c r="K447" s="11">
        <v>301.12</v>
      </c>
      <c r="L447" s="12">
        <v>60.513800000000003</v>
      </c>
      <c r="M447" s="13">
        <v>80.295900000000003</v>
      </c>
      <c r="N447" s="12">
        <f t="shared" si="54"/>
        <v>301.12</v>
      </c>
      <c r="O447" s="12">
        <f t="shared" si="54"/>
        <v>104.54065519895799</v>
      </c>
      <c r="P447" s="12">
        <f t="shared" si="54"/>
        <v>148.63105482516156</v>
      </c>
      <c r="Q447" s="12">
        <f t="shared" si="55"/>
        <v>167.25462136014278</v>
      </c>
      <c r="R447" s="12">
        <f t="shared" si="56"/>
        <v>2.2233781264606729</v>
      </c>
    </row>
    <row r="448" spans="1:18" x14ac:dyDescent="0.2">
      <c r="A448" t="s">
        <v>507</v>
      </c>
      <c r="B448" s="1">
        <v>3</v>
      </c>
      <c r="C448" s="7">
        <v>3.00454</v>
      </c>
      <c r="D448" s="7">
        <v>28.525200000000002</v>
      </c>
      <c r="E448" s="7">
        <v>9.6859500000000001</v>
      </c>
      <c r="F448" s="7">
        <f t="shared" si="49"/>
        <v>47.500896056568983</v>
      </c>
      <c r="G448" s="7">
        <f t="shared" si="50"/>
        <v>270.634386083641</v>
      </c>
      <c r="H448" s="7">
        <f t="shared" si="51"/>
        <v>144.34532223057073</v>
      </c>
      <c r="I448" s="7">
        <f t="shared" si="52"/>
        <v>122.88413899556751</v>
      </c>
      <c r="J448" s="7">
        <f t="shared" si="53"/>
        <v>2.0894958308829343</v>
      </c>
      <c r="K448" s="11">
        <v>1238.78</v>
      </c>
      <c r="L448" s="12">
        <v>796.476</v>
      </c>
      <c r="M448" s="13">
        <v>920.69299999999998</v>
      </c>
      <c r="N448" s="12">
        <f t="shared" si="54"/>
        <v>1238.78</v>
      </c>
      <c r="O448" s="12">
        <f t="shared" si="54"/>
        <v>1375.9526403935179</v>
      </c>
      <c r="P448" s="12">
        <f t="shared" si="54"/>
        <v>1704.2410852875735</v>
      </c>
      <c r="Q448" s="12">
        <f t="shared" si="55"/>
        <v>1426.8431479398189</v>
      </c>
      <c r="R448" s="12">
        <f t="shared" si="56"/>
        <v>3.1543762339918224</v>
      </c>
    </row>
    <row r="449" spans="1:18" x14ac:dyDescent="0.2">
      <c r="A449" t="s">
        <v>683</v>
      </c>
      <c r="B449" s="1">
        <v>2</v>
      </c>
      <c r="C449" s="7">
        <v>70.921300000000002</v>
      </c>
      <c r="D449" s="7">
        <v>94.677999999999997</v>
      </c>
      <c r="E449" s="7">
        <v>85.868700000000004</v>
      </c>
      <c r="F449" s="7">
        <f t="shared" si="49"/>
        <v>1121.2449491425461</v>
      </c>
      <c r="G449" s="7">
        <f t="shared" si="50"/>
        <v>898.26267320218471</v>
      </c>
      <c r="H449" s="7">
        <f t="shared" si="51"/>
        <v>1279.6623120107176</v>
      </c>
      <c r="I449" s="7">
        <f t="shared" si="52"/>
        <v>1088.261029625025</v>
      </c>
      <c r="J449" s="7">
        <f t="shared" si="53"/>
        <v>3.0367330774660193</v>
      </c>
      <c r="K449" s="11">
        <v>935.53300000000002</v>
      </c>
      <c r="L449" s="12">
        <v>252.66300000000001</v>
      </c>
      <c r="M449" s="13">
        <v>315.48</v>
      </c>
      <c r="N449" s="12">
        <f t="shared" si="54"/>
        <v>935.53300000000002</v>
      </c>
      <c r="O449" s="12">
        <f t="shared" si="54"/>
        <v>436.48813269922437</v>
      </c>
      <c r="P449" s="12">
        <f t="shared" si="54"/>
        <v>583.96661817405334</v>
      </c>
      <c r="Q449" s="12">
        <f t="shared" si="55"/>
        <v>620.11636306753951</v>
      </c>
      <c r="R449" s="12">
        <f t="shared" si="56"/>
        <v>2.792473191266609</v>
      </c>
    </row>
    <row r="450" spans="1:18" x14ac:dyDescent="0.2">
      <c r="A450" t="s">
        <v>415</v>
      </c>
      <c r="B450" s="1">
        <v>1</v>
      </c>
      <c r="C450" s="7">
        <v>1.7751300000000001</v>
      </c>
      <c r="D450" s="7">
        <v>6.2163199999999996</v>
      </c>
      <c r="E450" s="7">
        <v>8.3079999999999998</v>
      </c>
      <c r="F450" s="7">
        <f t="shared" si="49"/>
        <v>28.064284588288821</v>
      </c>
      <c r="G450" s="7">
        <f t="shared" si="50"/>
        <v>58.977674018042258</v>
      </c>
      <c r="H450" s="7">
        <f t="shared" si="51"/>
        <v>123.81035800221781</v>
      </c>
      <c r="I450" s="7">
        <f t="shared" si="52"/>
        <v>58.956659086471987</v>
      </c>
      <c r="J450" s="7">
        <f t="shared" si="53"/>
        <v>1.7705328652611141</v>
      </c>
      <c r="K450" s="11">
        <v>476.90100000000001</v>
      </c>
      <c r="L450" s="12">
        <v>487.00700000000001</v>
      </c>
      <c r="M450" s="13">
        <v>264</v>
      </c>
      <c r="N450" s="12">
        <f t="shared" si="54"/>
        <v>476.90100000000001</v>
      </c>
      <c r="O450" s="12">
        <f t="shared" si="54"/>
        <v>841.3292648367634</v>
      </c>
      <c r="P450" s="12">
        <f t="shared" si="54"/>
        <v>488.67499428791075</v>
      </c>
      <c r="Q450" s="12">
        <f t="shared" si="55"/>
        <v>580.94914264430656</v>
      </c>
      <c r="R450" s="12">
        <f t="shared" si="56"/>
        <v>2.7641381151172069</v>
      </c>
    </row>
    <row r="451" spans="1:18" x14ac:dyDescent="0.2">
      <c r="A451" t="s">
        <v>180</v>
      </c>
      <c r="B451" s="1">
        <v>17</v>
      </c>
      <c r="C451" s="7">
        <v>60.349600000000002</v>
      </c>
      <c r="D451" s="7">
        <v>278.87099999999998</v>
      </c>
      <c r="E451" s="7">
        <v>115.67400000000001</v>
      </c>
      <c r="F451" s="7">
        <f t="shared" si="49"/>
        <v>954.10947321570541</v>
      </c>
      <c r="G451" s="7">
        <f t="shared" si="50"/>
        <v>2645.8037763637431</v>
      </c>
      <c r="H451" s="7">
        <f t="shared" si="51"/>
        <v>1723.8371872350199</v>
      </c>
      <c r="I451" s="7">
        <f t="shared" si="52"/>
        <v>1632.6159248656661</v>
      </c>
      <c r="J451" s="7">
        <f t="shared" si="53"/>
        <v>3.2128840283802047</v>
      </c>
      <c r="K451" s="11">
        <v>9095.33</v>
      </c>
      <c r="L451" s="12">
        <v>3122.99</v>
      </c>
      <c r="M451" s="13">
        <v>4043.25</v>
      </c>
      <c r="N451" s="12">
        <f t="shared" si="54"/>
        <v>9095.33</v>
      </c>
      <c r="O451" s="12">
        <f t="shared" si="54"/>
        <v>5395.1234392782108</v>
      </c>
      <c r="P451" s="12">
        <f t="shared" si="54"/>
        <v>7484.2241312674059</v>
      </c>
      <c r="Q451" s="12">
        <f t="shared" si="55"/>
        <v>7161.2506911638939</v>
      </c>
      <c r="R451" s="12">
        <f t="shared" si="56"/>
        <v>3.8549888771733474</v>
      </c>
    </row>
    <row r="452" spans="1:18" x14ac:dyDescent="0.2">
      <c r="A452" t="s">
        <v>190</v>
      </c>
      <c r="B452" s="1">
        <v>4</v>
      </c>
      <c r="C452" s="7">
        <v>2.3650799999999998</v>
      </c>
      <c r="D452" s="7">
        <v>41.285200000000003</v>
      </c>
      <c r="E452" s="7">
        <v>17.061399999999999</v>
      </c>
      <c r="F452" s="7">
        <f t="shared" si="49"/>
        <v>37.391221033991947</v>
      </c>
      <c r="G452" s="7">
        <f t="shared" si="50"/>
        <v>391.69557992022266</v>
      </c>
      <c r="H452" s="7">
        <f t="shared" si="51"/>
        <v>254.25831030561375</v>
      </c>
      <c r="I452" s="7">
        <f t="shared" si="52"/>
        <v>154.9998073153948</v>
      </c>
      <c r="J452" s="7">
        <f t="shared" si="53"/>
        <v>2.1903311582869831</v>
      </c>
      <c r="K452" s="11">
        <v>3274.21</v>
      </c>
      <c r="L452" s="12">
        <v>313.25900000000001</v>
      </c>
      <c r="M452" s="13">
        <v>721.01800000000003</v>
      </c>
      <c r="N452" s="12">
        <f t="shared" si="54"/>
        <v>3274.21</v>
      </c>
      <c r="O452" s="12">
        <f t="shared" si="54"/>
        <v>541.17079256252919</v>
      </c>
      <c r="P452" s="12">
        <f t="shared" si="54"/>
        <v>1334.6343448162154</v>
      </c>
      <c r="Q452" s="12">
        <f t="shared" si="55"/>
        <v>1332.2970271638092</v>
      </c>
      <c r="R452" s="12">
        <f t="shared" si="56"/>
        <v>3.1246010588264661</v>
      </c>
    </row>
    <row r="453" spans="1:18" x14ac:dyDescent="0.2">
      <c r="A453" t="s">
        <v>470</v>
      </c>
      <c r="B453" s="1">
        <v>2</v>
      </c>
      <c r="C453" s="7">
        <v>91.019099999999995</v>
      </c>
      <c r="D453" s="7">
        <v>54.573900000000002</v>
      </c>
      <c r="E453" s="7">
        <v>79.478099999999998</v>
      </c>
      <c r="F453" s="7">
        <f t="shared" ref="F453:F516" si="57">C453*C$785</f>
        <v>1438.9852717096319</v>
      </c>
      <c r="G453" s="7">
        <f t="shared" ref="G453:G516" si="58">D453*D$785</f>
        <v>517.77284375534668</v>
      </c>
      <c r="H453" s="7">
        <f t="shared" ref="H453:H516" si="59">E453*E$785</f>
        <v>1184.4260970553764</v>
      </c>
      <c r="I453" s="7">
        <f t="shared" ref="I453:I516" si="60">(F453*G453*H453)^(1/3)</f>
        <v>959.18238640116238</v>
      </c>
      <c r="J453" s="7">
        <f t="shared" ref="J453:J516" si="61">LOG(I453)</f>
        <v>2.9819011951543706</v>
      </c>
      <c r="K453" s="11">
        <v>829.15300000000002</v>
      </c>
      <c r="L453" s="12">
        <v>235.62299999999999</v>
      </c>
      <c r="M453" s="13">
        <v>348.43900000000002</v>
      </c>
      <c r="N453" s="12">
        <f t="shared" ref="N453:P516" si="62">K453*K$785</f>
        <v>829.15300000000002</v>
      </c>
      <c r="O453" s="12">
        <f t="shared" si="62"/>
        <v>407.05066943315535</v>
      </c>
      <c r="P453" s="12">
        <f t="shared" si="62"/>
        <v>644.97509975259595</v>
      </c>
      <c r="Q453" s="12">
        <f t="shared" ref="Q453:Q516" si="63">(N453*O453*P453)^(1/3)</f>
        <v>601.55503479595529</v>
      </c>
      <c r="R453" s="12">
        <f t="shared" ref="R453:R516" si="64">LOG(Q453)</f>
        <v>2.7792753660313525</v>
      </c>
    </row>
    <row r="454" spans="1:18" x14ac:dyDescent="0.2">
      <c r="A454" t="s">
        <v>137</v>
      </c>
      <c r="B454" s="1">
        <v>13</v>
      </c>
      <c r="C454" s="7">
        <v>38.655200000000001</v>
      </c>
      <c r="D454" s="7">
        <v>251.34299999999999</v>
      </c>
      <c r="E454" s="7">
        <v>89.407799999999995</v>
      </c>
      <c r="F454" s="7">
        <f t="shared" si="57"/>
        <v>611.12737299083562</v>
      </c>
      <c r="G454" s="7">
        <f t="shared" si="58"/>
        <v>2384.630379503757</v>
      </c>
      <c r="H454" s="7">
        <f t="shared" si="59"/>
        <v>1332.4039150446183</v>
      </c>
      <c r="I454" s="7">
        <f t="shared" si="60"/>
        <v>1247.5641979279417</v>
      </c>
      <c r="J454" s="7">
        <f t="shared" si="61"/>
        <v>3.0960629030637552</v>
      </c>
      <c r="K454" s="11">
        <v>12380.5</v>
      </c>
      <c r="L454" s="12">
        <v>2371.7199999999998</v>
      </c>
      <c r="M454" s="13">
        <v>1193.69</v>
      </c>
      <c r="N454" s="12">
        <f t="shared" si="62"/>
        <v>12380.5</v>
      </c>
      <c r="O454" s="12">
        <f t="shared" si="62"/>
        <v>4097.2664540728329</v>
      </c>
      <c r="P454" s="12">
        <f t="shared" si="62"/>
        <v>2209.5699012558189</v>
      </c>
      <c r="Q454" s="12">
        <f t="shared" si="63"/>
        <v>4821.4764066377775</v>
      </c>
      <c r="R454" s="12">
        <f t="shared" si="64"/>
        <v>3.6831800459305768</v>
      </c>
    </row>
    <row r="455" spans="1:18" x14ac:dyDescent="0.2">
      <c r="A455" t="s">
        <v>138</v>
      </c>
      <c r="B455" s="1">
        <v>12</v>
      </c>
      <c r="C455" s="7">
        <v>58.211199999999998</v>
      </c>
      <c r="D455" s="7">
        <v>194.16800000000001</v>
      </c>
      <c r="E455" s="7">
        <v>230.303</v>
      </c>
      <c r="F455" s="7">
        <f t="shared" si="57"/>
        <v>920.3019964880308</v>
      </c>
      <c r="G455" s="7">
        <f t="shared" si="58"/>
        <v>1842.1794580612373</v>
      </c>
      <c r="H455" s="7">
        <f t="shared" si="59"/>
        <v>3432.1012131661978</v>
      </c>
      <c r="I455" s="7">
        <f t="shared" si="60"/>
        <v>1798.6257032001779</v>
      </c>
      <c r="J455" s="7">
        <f t="shared" si="61"/>
        <v>3.2549407953924878</v>
      </c>
      <c r="K455" s="11">
        <v>3373.06</v>
      </c>
      <c r="L455" s="12">
        <v>6719.24</v>
      </c>
      <c r="M455" s="13">
        <v>3426.98</v>
      </c>
      <c r="N455" s="12">
        <f t="shared" si="62"/>
        <v>3373.06</v>
      </c>
      <c r="O455" s="12">
        <f t="shared" si="62"/>
        <v>11607.827504454297</v>
      </c>
      <c r="P455" s="12">
        <f t="shared" si="62"/>
        <v>6343.4826966847895</v>
      </c>
      <c r="Q455" s="12">
        <f t="shared" si="63"/>
        <v>6285.9017786636205</v>
      </c>
      <c r="R455" s="12">
        <f t="shared" si="64"/>
        <v>3.798367590598573</v>
      </c>
    </row>
    <row r="456" spans="1:18" x14ac:dyDescent="0.2">
      <c r="A456" t="s">
        <v>129</v>
      </c>
      <c r="B456" s="1">
        <v>12</v>
      </c>
      <c r="C456" s="7">
        <v>59.848700000000001</v>
      </c>
      <c r="D456" s="7">
        <v>188.798</v>
      </c>
      <c r="E456" s="7">
        <v>109.965</v>
      </c>
      <c r="F456" s="7">
        <f t="shared" si="57"/>
        <v>946.19039114832219</v>
      </c>
      <c r="G456" s="7">
        <f t="shared" si="58"/>
        <v>1791.2312910626131</v>
      </c>
      <c r="H456" s="7">
        <f t="shared" si="59"/>
        <v>1638.7585481119263</v>
      </c>
      <c r="I456" s="7">
        <f t="shared" si="60"/>
        <v>1405.6646511638876</v>
      </c>
      <c r="J456" s="7">
        <f t="shared" si="61"/>
        <v>3.1478817235854337</v>
      </c>
      <c r="K456" s="11">
        <v>5055.92</v>
      </c>
      <c r="L456" s="12">
        <v>1741.75</v>
      </c>
      <c r="M456" s="13">
        <v>1585.16</v>
      </c>
      <c r="N456" s="12">
        <f t="shared" si="62"/>
        <v>5055.92</v>
      </c>
      <c r="O456" s="12">
        <f t="shared" si="62"/>
        <v>3008.9613640654707</v>
      </c>
      <c r="P456" s="12">
        <f t="shared" si="62"/>
        <v>2934.1971740356994</v>
      </c>
      <c r="Q456" s="12">
        <f t="shared" si="63"/>
        <v>3547.333604666434</v>
      </c>
      <c r="R456" s="12">
        <f t="shared" si="64"/>
        <v>3.5499020330879278</v>
      </c>
    </row>
    <row r="457" spans="1:18" x14ac:dyDescent="0.2">
      <c r="A457" t="s">
        <v>139</v>
      </c>
      <c r="B457" s="1">
        <v>2</v>
      </c>
      <c r="C457" s="7">
        <v>49.871600000000001</v>
      </c>
      <c r="D457" s="7">
        <v>82.892700000000005</v>
      </c>
      <c r="E457" s="7">
        <v>83.874200000000002</v>
      </c>
      <c r="F457" s="7">
        <f t="shared" si="57"/>
        <v>788.45536680316638</v>
      </c>
      <c r="G457" s="7">
        <f t="shared" si="58"/>
        <v>786.44899861580029</v>
      </c>
      <c r="H457" s="7">
        <f t="shared" si="59"/>
        <v>1249.939182613098</v>
      </c>
      <c r="I457" s="7">
        <f t="shared" si="60"/>
        <v>918.56985005937361</v>
      </c>
      <c r="J457" s="7">
        <f t="shared" si="61"/>
        <v>2.9631121865992891</v>
      </c>
      <c r="K457" s="11">
        <v>895.20699999999999</v>
      </c>
      <c r="L457" s="12">
        <v>1486.33</v>
      </c>
      <c r="M457" s="13">
        <v>680.79499999999996</v>
      </c>
      <c r="N457" s="12">
        <f t="shared" si="62"/>
        <v>895.20699999999999</v>
      </c>
      <c r="O457" s="12">
        <f t="shared" si="62"/>
        <v>2567.7103741934438</v>
      </c>
      <c r="P457" s="12">
        <f t="shared" si="62"/>
        <v>1260.179896728175</v>
      </c>
      <c r="Q457" s="12">
        <f t="shared" si="63"/>
        <v>1425.5004239154018</v>
      </c>
      <c r="R457" s="12">
        <f t="shared" si="64"/>
        <v>3.1539673507960173</v>
      </c>
    </row>
    <row r="458" spans="1:18" x14ac:dyDescent="0.2">
      <c r="A458" t="s">
        <v>53</v>
      </c>
      <c r="B458" s="1">
        <v>14</v>
      </c>
      <c r="C458" s="7">
        <v>24.645299999999999</v>
      </c>
      <c r="D458" s="7">
        <v>174.09</v>
      </c>
      <c r="E458" s="7">
        <v>68.024199999999993</v>
      </c>
      <c r="F458" s="7">
        <f t="shared" si="57"/>
        <v>389.63496361604751</v>
      </c>
      <c r="G458" s="7">
        <f t="shared" si="58"/>
        <v>1651.6883413017633</v>
      </c>
      <c r="H458" s="7">
        <f t="shared" si="59"/>
        <v>1013.7338173825788</v>
      </c>
      <c r="I458" s="7">
        <f t="shared" si="60"/>
        <v>867.30127784786112</v>
      </c>
      <c r="J458" s="7">
        <f t="shared" si="61"/>
        <v>2.9381699862633353</v>
      </c>
      <c r="K458" s="11">
        <v>7485.76</v>
      </c>
      <c r="L458" s="12">
        <v>3611.06</v>
      </c>
      <c r="M458" s="13">
        <v>3329.56</v>
      </c>
      <c r="N458" s="12">
        <f t="shared" si="62"/>
        <v>7485.76</v>
      </c>
      <c r="O458" s="12">
        <f t="shared" si="62"/>
        <v>6238.2890904677815</v>
      </c>
      <c r="P458" s="12">
        <f t="shared" si="62"/>
        <v>6163.1542196259697</v>
      </c>
      <c r="Q458" s="12">
        <f t="shared" si="63"/>
        <v>6602.3946012948891</v>
      </c>
      <c r="R458" s="12">
        <f t="shared" si="64"/>
        <v>3.8197014769836359</v>
      </c>
    </row>
    <row r="459" spans="1:18" x14ac:dyDescent="0.2">
      <c r="A459" t="s">
        <v>385</v>
      </c>
      <c r="B459" s="1">
        <v>4</v>
      </c>
      <c r="C459" s="7">
        <v>18.551400000000001</v>
      </c>
      <c r="D459" s="7">
        <v>50.522399999999998</v>
      </c>
      <c r="E459" s="7">
        <v>31.9101</v>
      </c>
      <c r="F459" s="7">
        <f t="shared" si="57"/>
        <v>293.29219218377318</v>
      </c>
      <c r="G459" s="7">
        <f t="shared" si="58"/>
        <v>479.3340172013568</v>
      </c>
      <c r="H459" s="7">
        <f t="shared" si="59"/>
        <v>475.54175552317895</v>
      </c>
      <c r="I459" s="7">
        <f t="shared" si="60"/>
        <v>405.85958139344785</v>
      </c>
      <c r="J459" s="7">
        <f t="shared" si="61"/>
        <v>2.6083758030989492</v>
      </c>
      <c r="K459" s="11">
        <v>976.947</v>
      </c>
      <c r="L459" s="12">
        <v>551.63800000000003</v>
      </c>
      <c r="M459" s="13">
        <v>448.673</v>
      </c>
      <c r="N459" s="12">
        <f t="shared" si="62"/>
        <v>976.947</v>
      </c>
      <c r="O459" s="12">
        <f t="shared" si="62"/>
        <v>952.98259161782585</v>
      </c>
      <c r="P459" s="12">
        <f t="shared" si="62"/>
        <v>830.51240800052949</v>
      </c>
      <c r="Q459" s="12">
        <f t="shared" si="63"/>
        <v>917.84081329867183</v>
      </c>
      <c r="R459" s="12">
        <f t="shared" si="64"/>
        <v>2.9627673654051758</v>
      </c>
    </row>
    <row r="460" spans="1:18" x14ac:dyDescent="0.2">
      <c r="A460" t="s">
        <v>394</v>
      </c>
      <c r="B460" s="1">
        <v>2</v>
      </c>
      <c r="C460" s="7">
        <v>4.9582600000000001</v>
      </c>
      <c r="D460" s="7">
        <v>29.9069</v>
      </c>
      <c r="E460" s="7">
        <v>13.1189</v>
      </c>
      <c r="F460" s="7">
        <f t="shared" si="57"/>
        <v>78.388636157762491</v>
      </c>
      <c r="G460" s="7">
        <f t="shared" si="58"/>
        <v>283.74333996483256</v>
      </c>
      <c r="H460" s="7">
        <f t="shared" si="59"/>
        <v>195.5050199320288</v>
      </c>
      <c r="I460" s="7">
        <f t="shared" si="60"/>
        <v>163.22207678575191</v>
      </c>
      <c r="J460" s="7">
        <f t="shared" si="61"/>
        <v>2.2127788993798205</v>
      </c>
      <c r="K460" s="11">
        <v>654.476</v>
      </c>
      <c r="L460" s="12">
        <v>268.858</v>
      </c>
      <c r="M460" s="13">
        <v>223.417</v>
      </c>
      <c r="N460" s="12">
        <f t="shared" si="62"/>
        <v>654.476</v>
      </c>
      <c r="O460" s="12">
        <f t="shared" si="62"/>
        <v>464.46581565661791</v>
      </c>
      <c r="P460" s="12">
        <f t="shared" si="62"/>
        <v>413.55417120765969</v>
      </c>
      <c r="Q460" s="12">
        <f t="shared" si="63"/>
        <v>500.94874803994179</v>
      </c>
      <c r="R460" s="12">
        <f t="shared" si="64"/>
        <v>2.6997932955637935</v>
      </c>
    </row>
    <row r="461" spans="1:18" x14ac:dyDescent="0.2">
      <c r="A461" t="s">
        <v>374</v>
      </c>
      <c r="B461" s="1">
        <v>23</v>
      </c>
      <c r="C461" s="7">
        <v>24.635400000000001</v>
      </c>
      <c r="D461" s="7">
        <v>256.27999999999997</v>
      </c>
      <c r="E461" s="7">
        <v>46.58</v>
      </c>
      <c r="F461" s="7">
        <f t="shared" si="57"/>
        <v>389.47844752008609</v>
      </c>
      <c r="G461" s="7">
        <f t="shared" si="58"/>
        <v>2431.4704354576129</v>
      </c>
      <c r="H461" s="7">
        <f t="shared" si="59"/>
        <v>694.16062539038342</v>
      </c>
      <c r="I461" s="7">
        <f t="shared" si="60"/>
        <v>869.50242935748952</v>
      </c>
      <c r="J461" s="7">
        <f t="shared" si="61"/>
        <v>2.9392707997430767</v>
      </c>
      <c r="K461" s="11">
        <v>13663.4</v>
      </c>
      <c r="L461" s="12">
        <v>1384.08</v>
      </c>
      <c r="M461" s="13">
        <v>3565.66</v>
      </c>
      <c r="N461" s="12">
        <f t="shared" si="62"/>
        <v>13663.4</v>
      </c>
      <c r="O461" s="12">
        <f t="shared" si="62"/>
        <v>2391.0683190904183</v>
      </c>
      <c r="P461" s="12">
        <f t="shared" si="62"/>
        <v>6600.1851520175442</v>
      </c>
      <c r="Q461" s="12">
        <f t="shared" si="63"/>
        <v>5996.5615473666112</v>
      </c>
      <c r="R461" s="12">
        <f t="shared" si="64"/>
        <v>3.7779022955410477</v>
      </c>
    </row>
    <row r="462" spans="1:18" x14ac:dyDescent="0.2">
      <c r="A462" t="s">
        <v>508</v>
      </c>
      <c r="B462" s="1">
        <v>1</v>
      </c>
      <c r="C462" s="7">
        <v>2.0343200000000001</v>
      </c>
      <c r="D462" s="7">
        <v>8.3222799999999992</v>
      </c>
      <c r="E462" s="7">
        <v>5.0077199999999999</v>
      </c>
      <c r="F462" s="7">
        <f t="shared" si="57"/>
        <v>32.162002458213045</v>
      </c>
      <c r="G462" s="7">
        <f t="shared" si="58"/>
        <v>78.958084031528728</v>
      </c>
      <c r="H462" s="7">
        <f t="shared" si="59"/>
        <v>74.627781171746051</v>
      </c>
      <c r="I462" s="7">
        <f t="shared" si="60"/>
        <v>57.439864117700061</v>
      </c>
      <c r="J462" s="7">
        <f t="shared" si="61"/>
        <v>1.7592134038490967</v>
      </c>
      <c r="K462" s="11">
        <v>238.096</v>
      </c>
      <c r="L462" s="12">
        <v>149.297</v>
      </c>
      <c r="M462" s="13">
        <v>125.05</v>
      </c>
      <c r="N462" s="12">
        <f t="shared" si="62"/>
        <v>238.096</v>
      </c>
      <c r="O462" s="12">
        <f t="shared" si="62"/>
        <v>257.91813105835081</v>
      </c>
      <c r="P462" s="12">
        <f t="shared" si="62"/>
        <v>231.47275771099712</v>
      </c>
      <c r="Q462" s="12">
        <f t="shared" si="63"/>
        <v>242.23930924176719</v>
      </c>
      <c r="R462" s="12">
        <f t="shared" si="64"/>
        <v>2.3842446194080047</v>
      </c>
    </row>
    <row r="463" spans="1:18" x14ac:dyDescent="0.2">
      <c r="A463" t="s">
        <v>410</v>
      </c>
      <c r="B463" s="1">
        <v>2</v>
      </c>
      <c r="C463" s="7">
        <v>66.212000000000003</v>
      </c>
      <c r="D463" s="7">
        <v>82.441400000000002</v>
      </c>
      <c r="E463" s="7">
        <v>70.638199999999998</v>
      </c>
      <c r="F463" s="7">
        <f t="shared" si="57"/>
        <v>1046.7922975555477</v>
      </c>
      <c r="G463" s="7">
        <f t="shared" si="58"/>
        <v>782.16726532595317</v>
      </c>
      <c r="H463" s="7">
        <f t="shared" si="59"/>
        <v>1052.6890744622367</v>
      </c>
      <c r="I463" s="7">
        <f t="shared" si="60"/>
        <v>951.67082763078338</v>
      </c>
      <c r="J463" s="7">
        <f t="shared" si="61"/>
        <v>2.9784867567201427</v>
      </c>
      <c r="K463" s="11">
        <v>292.452</v>
      </c>
      <c r="L463" s="12">
        <v>125.482</v>
      </c>
      <c r="M463" s="13">
        <v>179.19499999999999</v>
      </c>
      <c r="N463" s="12">
        <f t="shared" si="62"/>
        <v>292.452</v>
      </c>
      <c r="O463" s="12">
        <f t="shared" si="62"/>
        <v>216.77651206296161</v>
      </c>
      <c r="P463" s="12">
        <f t="shared" si="62"/>
        <v>331.69740758114455</v>
      </c>
      <c r="Q463" s="12">
        <f t="shared" si="63"/>
        <v>276.01729731141029</v>
      </c>
      <c r="R463" s="12">
        <f t="shared" si="64"/>
        <v>2.4409362990634396</v>
      </c>
    </row>
    <row r="464" spans="1:18" x14ac:dyDescent="0.2">
      <c r="A464" t="s">
        <v>681</v>
      </c>
      <c r="B464" s="1">
        <v>2</v>
      </c>
      <c r="C464" s="7">
        <v>6.0044399999999998</v>
      </c>
      <c r="D464" s="7">
        <v>18.304400000000001</v>
      </c>
      <c r="E464" s="7">
        <v>15.5716</v>
      </c>
      <c r="F464" s="7">
        <f t="shared" si="57"/>
        <v>94.928435074222691</v>
      </c>
      <c r="G464" s="7">
        <f t="shared" si="58"/>
        <v>173.66399031836406</v>
      </c>
      <c r="H464" s="7">
        <f t="shared" si="59"/>
        <v>232.0564962286152</v>
      </c>
      <c r="I464" s="7">
        <f t="shared" si="60"/>
        <v>156.39874936561606</v>
      </c>
      <c r="J464" s="7">
        <f t="shared" si="61"/>
        <v>2.1942332759247023</v>
      </c>
      <c r="K464" s="11">
        <v>678.952</v>
      </c>
      <c r="L464" s="12">
        <v>216.96899999999999</v>
      </c>
      <c r="M464" s="13">
        <v>250.10400000000001</v>
      </c>
      <c r="N464" s="12">
        <f t="shared" si="62"/>
        <v>678.952</v>
      </c>
      <c r="O464" s="12">
        <f t="shared" si="62"/>
        <v>374.82493939998341</v>
      </c>
      <c r="P464" s="12">
        <f t="shared" si="62"/>
        <v>462.95291958857439</v>
      </c>
      <c r="Q464" s="12">
        <f t="shared" si="63"/>
        <v>490.23177769773565</v>
      </c>
      <c r="R464" s="12">
        <f t="shared" si="64"/>
        <v>2.6904014595710279</v>
      </c>
    </row>
    <row r="465" spans="1:18" x14ac:dyDescent="0.2">
      <c r="A465" t="s">
        <v>557</v>
      </c>
      <c r="B465" s="1">
        <v>3</v>
      </c>
      <c r="C465" s="7">
        <v>1.3307100000000001</v>
      </c>
      <c r="D465" s="7">
        <v>35.243699999999997</v>
      </c>
      <c r="E465" s="7">
        <v>30.4373</v>
      </c>
      <c r="F465" s="7">
        <f t="shared" si="57"/>
        <v>21.038134753219097</v>
      </c>
      <c r="G465" s="7">
        <f t="shared" si="58"/>
        <v>334.3765201581765</v>
      </c>
      <c r="H465" s="7">
        <f t="shared" si="59"/>
        <v>453.59328474011852</v>
      </c>
      <c r="I465" s="7">
        <f t="shared" si="60"/>
        <v>147.22103758474478</v>
      </c>
      <c r="J465" s="7">
        <f t="shared" si="61"/>
        <v>2.1679698742279885</v>
      </c>
      <c r="K465" s="11">
        <v>867.851</v>
      </c>
      <c r="L465" s="12">
        <v>1192.0899999999999</v>
      </c>
      <c r="M465" s="13">
        <v>260.60599999999999</v>
      </c>
      <c r="N465" s="12">
        <f t="shared" si="62"/>
        <v>867.851</v>
      </c>
      <c r="O465" s="12">
        <f t="shared" si="62"/>
        <v>2059.395867655408</v>
      </c>
      <c r="P465" s="12">
        <f t="shared" si="62"/>
        <v>482.39255894467902</v>
      </c>
      <c r="Q465" s="12">
        <f t="shared" si="63"/>
        <v>951.76238108402038</v>
      </c>
      <c r="R465" s="12">
        <f t="shared" si="64"/>
        <v>2.9785285350808319</v>
      </c>
    </row>
    <row r="466" spans="1:18" x14ac:dyDescent="0.2">
      <c r="A466" t="s">
        <v>249</v>
      </c>
      <c r="B466" s="1">
        <v>1</v>
      </c>
      <c r="C466" s="7">
        <v>10.5771</v>
      </c>
      <c r="D466" s="7">
        <v>14.667299999999999</v>
      </c>
      <c r="E466" s="7">
        <v>23.081299999999999</v>
      </c>
      <c r="F466" s="7">
        <f t="shared" si="57"/>
        <v>167.22084834281978</v>
      </c>
      <c r="G466" s="7">
        <f t="shared" si="58"/>
        <v>139.15680629775031</v>
      </c>
      <c r="H466" s="7">
        <f t="shared" si="59"/>
        <v>343.97015119843405</v>
      </c>
      <c r="I466" s="7">
        <f t="shared" si="60"/>
        <v>200.03464088481653</v>
      </c>
      <c r="J466" s="7">
        <f t="shared" si="61"/>
        <v>2.3011052108759857</v>
      </c>
      <c r="K466" s="11">
        <v>198.04400000000001</v>
      </c>
      <c r="L466" s="12">
        <v>247.02199999999999</v>
      </c>
      <c r="M466" s="13">
        <v>83.888000000000005</v>
      </c>
      <c r="N466" s="12">
        <f t="shared" si="62"/>
        <v>198.04400000000001</v>
      </c>
      <c r="O466" s="12">
        <f t="shared" si="62"/>
        <v>426.74301941965302</v>
      </c>
      <c r="P466" s="12">
        <f t="shared" si="62"/>
        <v>155.28018151827371</v>
      </c>
      <c r="Q466" s="12">
        <f t="shared" si="63"/>
        <v>235.874711367592</v>
      </c>
      <c r="R466" s="12">
        <f t="shared" si="64"/>
        <v>2.3726813817409207</v>
      </c>
    </row>
    <row r="467" spans="1:18" x14ac:dyDescent="0.2">
      <c r="A467" t="s">
        <v>43</v>
      </c>
      <c r="B467" s="1">
        <v>1</v>
      </c>
      <c r="C467" s="7">
        <v>0</v>
      </c>
      <c r="D467" s="7">
        <v>6.1320100000000002</v>
      </c>
      <c r="E467" s="7">
        <v>5.1409000000000002</v>
      </c>
      <c r="F467" s="7">
        <f t="shared" si="57"/>
        <v>0</v>
      </c>
      <c r="G467" s="7">
        <f t="shared" si="58"/>
        <v>58.17777830860949</v>
      </c>
      <c r="H467" s="7">
        <f t="shared" si="59"/>
        <v>76.61250234155051</v>
      </c>
      <c r="I467" s="7">
        <f t="shared" si="60"/>
        <v>0</v>
      </c>
      <c r="J467" s="7" t="e">
        <f t="shared" si="61"/>
        <v>#NUM!</v>
      </c>
      <c r="K467" s="11">
        <v>319.24099999999999</v>
      </c>
      <c r="L467" s="12">
        <v>195.54</v>
      </c>
      <c r="M467" s="13">
        <v>138.602</v>
      </c>
      <c r="N467" s="12">
        <f t="shared" si="62"/>
        <v>319.24099999999999</v>
      </c>
      <c r="O467" s="12">
        <f t="shared" si="62"/>
        <v>337.80525628210825</v>
      </c>
      <c r="P467" s="12">
        <f t="shared" si="62"/>
        <v>256.55807408444321</v>
      </c>
      <c r="Q467" s="12">
        <f t="shared" si="63"/>
        <v>302.45231809094309</v>
      </c>
      <c r="R467" s="12">
        <f t="shared" si="64"/>
        <v>2.4806569174274236</v>
      </c>
    </row>
    <row r="468" spans="1:18" x14ac:dyDescent="0.2">
      <c r="A468" t="s">
        <v>498</v>
      </c>
      <c r="B468" s="1">
        <v>3</v>
      </c>
      <c r="C468" s="7">
        <v>28.9451</v>
      </c>
      <c r="D468" s="7">
        <v>103.235</v>
      </c>
      <c r="E468" s="7">
        <v>75.467699999999994</v>
      </c>
      <c r="F468" s="7">
        <f t="shared" si="57"/>
        <v>457.61354032464033</v>
      </c>
      <c r="G468" s="7">
        <f t="shared" si="58"/>
        <v>979.44767599682655</v>
      </c>
      <c r="H468" s="7">
        <f t="shared" si="59"/>
        <v>1124.6609237607092</v>
      </c>
      <c r="I468" s="7">
        <f t="shared" si="60"/>
        <v>795.85491752993073</v>
      </c>
      <c r="J468" s="7">
        <f t="shared" si="61"/>
        <v>2.9008339040957409</v>
      </c>
      <c r="K468" s="11">
        <v>1336.09</v>
      </c>
      <c r="L468" s="12">
        <v>1221.18</v>
      </c>
      <c r="M468" s="13">
        <v>652.14099999999996</v>
      </c>
      <c r="N468" s="12">
        <f t="shared" si="62"/>
        <v>1336.09</v>
      </c>
      <c r="O468" s="12">
        <f t="shared" si="62"/>
        <v>2109.6503163883863</v>
      </c>
      <c r="P468" s="12">
        <f t="shared" si="62"/>
        <v>1207.1401494314862</v>
      </c>
      <c r="Q468" s="12">
        <f t="shared" si="63"/>
        <v>1504.069695817934</v>
      </c>
      <c r="R468" s="12">
        <f t="shared" si="64"/>
        <v>3.1772679611278551</v>
      </c>
    </row>
    <row r="469" spans="1:18" x14ac:dyDescent="0.2">
      <c r="A469" t="s">
        <v>30</v>
      </c>
      <c r="B469" s="1">
        <v>1</v>
      </c>
      <c r="C469" s="7">
        <v>2.86936E-2</v>
      </c>
      <c r="D469" s="7">
        <v>5.7941500000000001</v>
      </c>
      <c r="E469" s="7">
        <v>0</v>
      </c>
      <c r="F469" s="7">
        <f t="shared" si="57"/>
        <v>0.45363739909895279</v>
      </c>
      <c r="G469" s="7">
        <f t="shared" si="58"/>
        <v>54.972313187165327</v>
      </c>
      <c r="H469" s="7">
        <f t="shared" si="59"/>
        <v>0</v>
      </c>
      <c r="I469" s="7">
        <f t="shared" si="60"/>
        <v>0</v>
      </c>
      <c r="J469" s="7" t="e">
        <f t="shared" si="61"/>
        <v>#NUM!</v>
      </c>
      <c r="K469" s="11">
        <v>672.76300000000003</v>
      </c>
      <c r="L469" s="12">
        <v>290.40199999999999</v>
      </c>
      <c r="M469" s="13">
        <v>119.611</v>
      </c>
      <c r="N469" s="12">
        <f t="shared" si="62"/>
        <v>672.76300000000003</v>
      </c>
      <c r="O469" s="12">
        <f t="shared" si="62"/>
        <v>501.68416710052577</v>
      </c>
      <c r="P469" s="12">
        <f t="shared" si="62"/>
        <v>221.40494220367916</v>
      </c>
      <c r="Q469" s="12">
        <f t="shared" si="63"/>
        <v>421.20475780937466</v>
      </c>
      <c r="R469" s="12">
        <f t="shared" si="64"/>
        <v>2.6244932682083379</v>
      </c>
    </row>
    <row r="470" spans="1:18" x14ac:dyDescent="0.2">
      <c r="A470" t="s">
        <v>522</v>
      </c>
      <c r="B470" s="1">
        <v>4</v>
      </c>
      <c r="C470" s="7">
        <v>5.1112200000000003</v>
      </c>
      <c r="D470" s="7">
        <v>54.716099999999997</v>
      </c>
      <c r="E470" s="7">
        <v>27.670300000000001</v>
      </c>
      <c r="F470" s="7">
        <f t="shared" si="57"/>
        <v>80.806888888900303</v>
      </c>
      <c r="G470" s="7">
        <f t="shared" si="58"/>
        <v>519.12197398760065</v>
      </c>
      <c r="H470" s="7">
        <f t="shared" si="59"/>
        <v>412.35793801501779</v>
      </c>
      <c r="I470" s="7">
        <f t="shared" si="60"/>
        <v>258.62115848687682</v>
      </c>
      <c r="J470" s="7">
        <f t="shared" si="61"/>
        <v>2.4126640527879828</v>
      </c>
      <c r="K470" s="11">
        <v>1822.45</v>
      </c>
      <c r="L470" s="12">
        <v>813.30100000000004</v>
      </c>
      <c r="M470" s="13">
        <v>1482.11</v>
      </c>
      <c r="N470" s="12">
        <f t="shared" si="62"/>
        <v>1822.45</v>
      </c>
      <c r="O470" s="12">
        <f t="shared" si="62"/>
        <v>1405.0186802674386</v>
      </c>
      <c r="P470" s="12">
        <f t="shared" si="62"/>
        <v>2743.4473325153613</v>
      </c>
      <c r="Q470" s="12">
        <f t="shared" si="63"/>
        <v>1915.1881644986529</v>
      </c>
      <c r="R470" s="12">
        <f t="shared" si="64"/>
        <v>3.2822114492127072</v>
      </c>
    </row>
    <row r="471" spans="1:18" x14ac:dyDescent="0.2">
      <c r="A471" t="s">
        <v>363</v>
      </c>
      <c r="B471" s="1">
        <v>1</v>
      </c>
      <c r="C471" s="7">
        <v>50.232799999999997</v>
      </c>
      <c r="D471" s="7">
        <v>95.657399999999996</v>
      </c>
      <c r="E471" s="7">
        <v>40.578000000000003</v>
      </c>
      <c r="F471" s="7">
        <f t="shared" si="57"/>
        <v>794.16583284976014</v>
      </c>
      <c r="G471" s="7">
        <f t="shared" si="58"/>
        <v>907.55478395794864</v>
      </c>
      <c r="H471" s="7">
        <f t="shared" si="59"/>
        <v>604.71554008353337</v>
      </c>
      <c r="I471" s="7">
        <f t="shared" si="60"/>
        <v>758.19059478484007</v>
      </c>
      <c r="J471" s="7">
        <f t="shared" si="61"/>
        <v>2.8797783927804983</v>
      </c>
      <c r="K471" s="11">
        <v>775.23199999999997</v>
      </c>
      <c r="L471" s="12">
        <v>757.3</v>
      </c>
      <c r="M471" s="13">
        <v>571.9</v>
      </c>
      <c r="N471" s="12">
        <f t="shared" si="62"/>
        <v>775.23199999999997</v>
      </c>
      <c r="O471" s="12">
        <f t="shared" si="62"/>
        <v>1308.2741156921377</v>
      </c>
      <c r="P471" s="12">
        <f t="shared" si="62"/>
        <v>1058.6107167926368</v>
      </c>
      <c r="Q471" s="12">
        <f t="shared" si="63"/>
        <v>1023.9739511891456</v>
      </c>
      <c r="R471" s="12">
        <f t="shared" si="64"/>
        <v>3.0102889087895126</v>
      </c>
    </row>
    <row r="472" spans="1:18" x14ac:dyDescent="0.2">
      <c r="A472" t="s">
        <v>695</v>
      </c>
      <c r="B472" s="1">
        <v>3</v>
      </c>
      <c r="C472" s="7">
        <v>13.2491</v>
      </c>
      <c r="D472" s="7">
        <v>56.473599999999998</v>
      </c>
      <c r="E472" s="7">
        <v>21.333400000000001</v>
      </c>
      <c r="F472" s="7">
        <f t="shared" si="57"/>
        <v>209.46438454575014</v>
      </c>
      <c r="G472" s="7">
        <f t="shared" si="58"/>
        <v>535.79635080325841</v>
      </c>
      <c r="H472" s="7">
        <f t="shared" si="59"/>
        <v>317.92198981758713</v>
      </c>
      <c r="I472" s="7">
        <f t="shared" si="60"/>
        <v>329.21289395459269</v>
      </c>
      <c r="J472" s="7">
        <f t="shared" si="61"/>
        <v>2.517476836454168</v>
      </c>
      <c r="K472" s="11">
        <v>1813.83</v>
      </c>
      <c r="L472" s="12">
        <v>119.199</v>
      </c>
      <c r="M472" s="13">
        <v>570.995</v>
      </c>
      <c r="N472" s="12">
        <f t="shared" si="62"/>
        <v>1813.83</v>
      </c>
      <c r="O472" s="12">
        <f t="shared" si="62"/>
        <v>205.92231125892926</v>
      </c>
      <c r="P472" s="12">
        <f t="shared" si="62"/>
        <v>1056.9355241038847</v>
      </c>
      <c r="Q472" s="12">
        <f t="shared" si="63"/>
        <v>733.58339657319311</v>
      </c>
      <c r="R472" s="12">
        <f t="shared" si="64"/>
        <v>2.8654494932477821</v>
      </c>
    </row>
    <row r="473" spans="1:18" x14ac:dyDescent="0.2">
      <c r="A473" t="s">
        <v>604</v>
      </c>
      <c r="B473" s="1">
        <v>2</v>
      </c>
      <c r="C473" s="7">
        <v>42.926000000000002</v>
      </c>
      <c r="D473" s="7">
        <v>79.082999999999998</v>
      </c>
      <c r="E473" s="7">
        <v>57.284999999999997</v>
      </c>
      <c r="F473" s="7">
        <f t="shared" si="57"/>
        <v>678.64746820620803</v>
      </c>
      <c r="G473" s="7">
        <f t="shared" si="58"/>
        <v>750.30426270990495</v>
      </c>
      <c r="H473" s="7">
        <f t="shared" si="59"/>
        <v>853.69238783787284</v>
      </c>
      <c r="I473" s="7">
        <f t="shared" si="60"/>
        <v>757.52043336729741</v>
      </c>
      <c r="J473" s="7">
        <f t="shared" si="61"/>
        <v>2.8793943519980756</v>
      </c>
      <c r="K473" s="11">
        <v>1167.21</v>
      </c>
      <c r="L473" s="12">
        <v>355.34800000000001</v>
      </c>
      <c r="M473" s="13">
        <v>412.23599999999999</v>
      </c>
      <c r="N473" s="12">
        <f t="shared" si="62"/>
        <v>1167.21</v>
      </c>
      <c r="O473" s="12">
        <f t="shared" si="62"/>
        <v>613.88167233985178</v>
      </c>
      <c r="P473" s="12">
        <f t="shared" si="62"/>
        <v>763.06600358057256</v>
      </c>
      <c r="Q473" s="12">
        <f t="shared" si="63"/>
        <v>817.70864792845896</v>
      </c>
      <c r="R473" s="12">
        <f t="shared" si="64"/>
        <v>2.9125985907908114</v>
      </c>
    </row>
    <row r="474" spans="1:18" x14ac:dyDescent="0.2">
      <c r="A474" t="s">
        <v>495</v>
      </c>
      <c r="B474" s="1">
        <v>4</v>
      </c>
      <c r="C474" s="7">
        <v>19.0623</v>
      </c>
      <c r="D474" s="7">
        <v>91.797200000000004</v>
      </c>
      <c r="E474" s="7">
        <v>36.785699999999999</v>
      </c>
      <c r="F474" s="7">
        <f t="shared" si="57"/>
        <v>301.36937131778404</v>
      </c>
      <c r="G474" s="7">
        <f t="shared" si="58"/>
        <v>870.93092655607006</v>
      </c>
      <c r="H474" s="7">
        <f t="shared" si="59"/>
        <v>548.20061222462493</v>
      </c>
      <c r="I474" s="7">
        <f t="shared" si="60"/>
        <v>524.0114543194577</v>
      </c>
      <c r="J474" s="7">
        <f t="shared" si="61"/>
        <v>2.7193407802916751</v>
      </c>
      <c r="K474" s="11">
        <v>2784.55</v>
      </c>
      <c r="L474" s="12">
        <v>844.04899999999998</v>
      </c>
      <c r="M474" s="13">
        <v>1169.9000000000001</v>
      </c>
      <c r="N474" s="12">
        <f t="shared" si="62"/>
        <v>2784.55</v>
      </c>
      <c r="O474" s="12">
        <f t="shared" si="62"/>
        <v>1458.1374079966104</v>
      </c>
      <c r="P474" s="12">
        <f t="shared" si="62"/>
        <v>2165.5336205205563</v>
      </c>
      <c r="Q474" s="12">
        <f t="shared" si="63"/>
        <v>2063.9830876274013</v>
      </c>
      <c r="R474" s="12">
        <f t="shared" si="64"/>
        <v>3.3147061343407418</v>
      </c>
    </row>
    <row r="475" spans="1:18" x14ac:dyDescent="0.2">
      <c r="A475" t="s">
        <v>567</v>
      </c>
      <c r="B475" s="1">
        <v>8</v>
      </c>
      <c r="C475" s="7">
        <v>65.069599999999994</v>
      </c>
      <c r="D475" s="7">
        <v>104.419</v>
      </c>
      <c r="E475" s="7">
        <v>101.71</v>
      </c>
      <c r="F475" s="7">
        <f t="shared" si="57"/>
        <v>1028.7312886639954</v>
      </c>
      <c r="G475" s="7">
        <f t="shared" si="58"/>
        <v>990.68094037790115</v>
      </c>
      <c r="H475" s="7">
        <f t="shared" si="59"/>
        <v>1515.7380250849269</v>
      </c>
      <c r="I475" s="7">
        <f t="shared" si="60"/>
        <v>1155.9879335656785</v>
      </c>
      <c r="J475" s="7">
        <f t="shared" si="61"/>
        <v>3.0629533008551055</v>
      </c>
      <c r="K475" s="11">
        <v>1761.08</v>
      </c>
      <c r="L475" s="12">
        <v>2641.77</v>
      </c>
      <c r="M475" s="13">
        <v>1937.17</v>
      </c>
      <c r="N475" s="12">
        <f t="shared" si="62"/>
        <v>1761.08</v>
      </c>
      <c r="O475" s="12">
        <f t="shared" si="62"/>
        <v>4563.7915101175477</v>
      </c>
      <c r="P475" s="12">
        <f t="shared" si="62"/>
        <v>3585.7823435026971</v>
      </c>
      <c r="Q475" s="12">
        <f t="shared" si="63"/>
        <v>3065.9349428186315</v>
      </c>
      <c r="R475" s="12">
        <f t="shared" si="64"/>
        <v>3.4865629351645926</v>
      </c>
    </row>
    <row r="476" spans="1:18" x14ac:dyDescent="0.2">
      <c r="A476" t="s">
        <v>197</v>
      </c>
      <c r="B476" s="1">
        <v>2</v>
      </c>
      <c r="C476" s="7">
        <v>10.2216</v>
      </c>
      <c r="D476" s="7">
        <v>41.0197</v>
      </c>
      <c r="E476" s="7">
        <v>27.509599999999999</v>
      </c>
      <c r="F476" s="7">
        <f t="shared" si="57"/>
        <v>161.60049762420388</v>
      </c>
      <c r="G476" s="7">
        <f t="shared" si="58"/>
        <v>389.17663423341912</v>
      </c>
      <c r="H476" s="7">
        <f t="shared" si="59"/>
        <v>409.96309875996764</v>
      </c>
      <c r="I476" s="7">
        <f t="shared" si="60"/>
        <v>295.42329625213313</v>
      </c>
      <c r="J476" s="7">
        <f t="shared" si="61"/>
        <v>2.4704447395704592</v>
      </c>
      <c r="K476" s="11">
        <v>1183.5999999999999</v>
      </c>
      <c r="L476" s="12">
        <v>1082.33</v>
      </c>
      <c r="M476" s="13">
        <v>630.95399999999995</v>
      </c>
      <c r="N476" s="12">
        <f t="shared" si="62"/>
        <v>1183.5999999999999</v>
      </c>
      <c r="O476" s="12">
        <f t="shared" si="62"/>
        <v>1869.7799070871138</v>
      </c>
      <c r="P476" s="12">
        <f t="shared" si="62"/>
        <v>1167.9221300982365</v>
      </c>
      <c r="Q476" s="12">
        <f t="shared" si="63"/>
        <v>1372.3654550587348</v>
      </c>
      <c r="R476" s="12">
        <f t="shared" si="64"/>
        <v>3.1374697775375968</v>
      </c>
    </row>
    <row r="477" spans="1:18" x14ac:dyDescent="0.2">
      <c r="A477" t="s">
        <v>482</v>
      </c>
      <c r="B477" s="1">
        <v>4</v>
      </c>
      <c r="C477" s="7">
        <v>59.668700000000001</v>
      </c>
      <c r="D477" s="7">
        <v>139.452</v>
      </c>
      <c r="E477" s="7">
        <v>111.075</v>
      </c>
      <c r="F477" s="7">
        <f t="shared" si="57"/>
        <v>943.34464394902295</v>
      </c>
      <c r="G477" s="7">
        <f t="shared" si="58"/>
        <v>1323.058432829074</v>
      </c>
      <c r="H477" s="7">
        <f t="shared" si="59"/>
        <v>1655.3003749514137</v>
      </c>
      <c r="I477" s="7">
        <f t="shared" si="60"/>
        <v>1273.6264671755448</v>
      </c>
      <c r="J477" s="7">
        <f t="shared" si="61"/>
        <v>3.1050420755418791</v>
      </c>
      <c r="K477" s="11">
        <v>1540.68</v>
      </c>
      <c r="L477" s="12">
        <v>1211.3499999999999</v>
      </c>
      <c r="M477" s="13">
        <v>906.83900000000006</v>
      </c>
      <c r="N477" s="12">
        <f t="shared" si="62"/>
        <v>1540.68</v>
      </c>
      <c r="O477" s="12">
        <f t="shared" si="62"/>
        <v>2092.6684933892393</v>
      </c>
      <c r="P477" s="12">
        <f t="shared" si="62"/>
        <v>1678.5967543373285</v>
      </c>
      <c r="Q477" s="12">
        <f t="shared" si="63"/>
        <v>1755.7112282106114</v>
      </c>
      <c r="R477" s="12">
        <f t="shared" si="64"/>
        <v>3.2444530865656951</v>
      </c>
    </row>
    <row r="478" spans="1:18" x14ac:dyDescent="0.2">
      <c r="A478" t="s">
        <v>198</v>
      </c>
      <c r="B478" s="1">
        <v>12</v>
      </c>
      <c r="C478" s="7">
        <v>179.05199999999999</v>
      </c>
      <c r="D478" s="7">
        <v>422.65</v>
      </c>
      <c r="E478" s="7">
        <v>221.06899999999999</v>
      </c>
      <c r="F478" s="7">
        <f t="shared" si="57"/>
        <v>2830.7595973828902</v>
      </c>
      <c r="G478" s="7">
        <f t="shared" si="58"/>
        <v>4009.9148569773693</v>
      </c>
      <c r="H478" s="7">
        <f t="shared" si="59"/>
        <v>3294.4910969177045</v>
      </c>
      <c r="I478" s="7">
        <f t="shared" si="60"/>
        <v>3344.0710232135743</v>
      </c>
      <c r="J478" s="7">
        <f t="shared" si="61"/>
        <v>3.5242754926492124</v>
      </c>
      <c r="K478" s="11">
        <v>10534.6</v>
      </c>
      <c r="L478" s="12">
        <v>2293.73</v>
      </c>
      <c r="M478" s="13">
        <v>3045.31</v>
      </c>
      <c r="N478" s="12">
        <f t="shared" si="62"/>
        <v>10534.6</v>
      </c>
      <c r="O478" s="12">
        <f t="shared" si="62"/>
        <v>3962.5347780094112</v>
      </c>
      <c r="P478" s="12">
        <f t="shared" si="62"/>
        <v>5636.9956320262027</v>
      </c>
      <c r="Q478" s="12">
        <f t="shared" si="63"/>
        <v>6173.71075444902</v>
      </c>
      <c r="R478" s="12">
        <f t="shared" si="64"/>
        <v>3.79054627841959</v>
      </c>
    </row>
    <row r="479" spans="1:18" x14ac:dyDescent="0.2">
      <c r="A479" t="s">
        <v>704</v>
      </c>
      <c r="B479" s="1">
        <v>1</v>
      </c>
      <c r="C479" s="7">
        <v>1.8919999999999999</v>
      </c>
      <c r="D479" s="7">
        <v>6.6056299999999997</v>
      </c>
      <c r="E479" s="7">
        <v>13.4154</v>
      </c>
      <c r="F479" s="7">
        <f t="shared" si="57"/>
        <v>29.91196500596714</v>
      </c>
      <c r="G479" s="7">
        <f t="shared" si="58"/>
        <v>62.671273812126863</v>
      </c>
      <c r="H479" s="7">
        <f t="shared" si="59"/>
        <v>199.92362502924325</v>
      </c>
      <c r="I479" s="7">
        <f t="shared" si="60"/>
        <v>72.098438893318146</v>
      </c>
      <c r="J479" s="7">
        <f t="shared" si="61"/>
        <v>1.8579258612886731</v>
      </c>
      <c r="K479" s="11">
        <v>308.49299999999999</v>
      </c>
      <c r="L479" s="12">
        <v>491.00900000000001</v>
      </c>
      <c r="M479" s="13">
        <v>311.94400000000002</v>
      </c>
      <c r="N479" s="12">
        <f t="shared" si="62"/>
        <v>308.49299999999999</v>
      </c>
      <c r="O479" s="12">
        <f t="shared" si="62"/>
        <v>848.24292258270282</v>
      </c>
      <c r="P479" s="12">
        <f t="shared" si="62"/>
        <v>577.42133491722745</v>
      </c>
      <c r="Q479" s="12">
        <f t="shared" si="63"/>
        <v>532.62244230406895</v>
      </c>
      <c r="R479" s="12">
        <f t="shared" si="64"/>
        <v>2.7264194616963833</v>
      </c>
    </row>
    <row r="480" spans="1:18" x14ac:dyDescent="0.2">
      <c r="A480" t="s">
        <v>553</v>
      </c>
      <c r="B480" s="1">
        <v>4</v>
      </c>
      <c r="C480" s="7">
        <v>13.3673</v>
      </c>
      <c r="D480" s="7">
        <v>82.9452</v>
      </c>
      <c r="E480" s="7">
        <v>21.7742</v>
      </c>
      <c r="F480" s="7">
        <f t="shared" si="57"/>
        <v>211.33309187328993</v>
      </c>
      <c r="G480" s="7">
        <f t="shared" si="58"/>
        <v>786.9470952205354</v>
      </c>
      <c r="H480" s="7">
        <f t="shared" si="59"/>
        <v>324.49103240393492</v>
      </c>
      <c r="I480" s="7">
        <f t="shared" si="60"/>
        <v>377.89566873583055</v>
      </c>
      <c r="J480" s="7">
        <f t="shared" si="61"/>
        <v>2.5773719142644391</v>
      </c>
      <c r="K480" s="11">
        <v>3827.86</v>
      </c>
      <c r="L480" s="12">
        <v>303.56799999999998</v>
      </c>
      <c r="M480" s="13">
        <v>879.35699999999997</v>
      </c>
      <c r="N480" s="12">
        <f t="shared" si="62"/>
        <v>3827.86</v>
      </c>
      <c r="O480" s="12">
        <f t="shared" si="62"/>
        <v>524.42909910528306</v>
      </c>
      <c r="P480" s="12">
        <f t="shared" si="62"/>
        <v>1627.7264278486148</v>
      </c>
      <c r="Q480" s="12">
        <f t="shared" si="63"/>
        <v>1483.9117735366201</v>
      </c>
      <c r="R480" s="12">
        <f t="shared" si="64"/>
        <v>3.1714080805890768</v>
      </c>
    </row>
    <row r="481" spans="1:18" x14ac:dyDescent="0.2">
      <c r="A481" t="s">
        <v>73</v>
      </c>
      <c r="B481" s="1">
        <v>1</v>
      </c>
      <c r="C481" s="7">
        <v>0</v>
      </c>
      <c r="D481" s="7">
        <v>6.1303200000000002</v>
      </c>
      <c r="E481" s="7">
        <v>3.4487899999999998</v>
      </c>
      <c r="F481" s="7">
        <f t="shared" si="57"/>
        <v>0</v>
      </c>
      <c r="G481" s="7">
        <f t="shared" si="58"/>
        <v>58.161744341714204</v>
      </c>
      <c r="H481" s="7">
        <f t="shared" si="59"/>
        <v>51.395754041221565</v>
      </c>
      <c r="I481" s="7">
        <f t="shared" si="60"/>
        <v>0</v>
      </c>
      <c r="J481" s="7" t="e">
        <f t="shared" si="61"/>
        <v>#NUM!</v>
      </c>
      <c r="K481" s="11">
        <v>275.91899999999998</v>
      </c>
      <c r="L481" s="12">
        <v>158.93</v>
      </c>
      <c r="M481" s="13">
        <v>182.02699999999999</v>
      </c>
      <c r="N481" s="12">
        <f t="shared" si="62"/>
        <v>275.91899999999998</v>
      </c>
      <c r="O481" s="12">
        <f t="shared" si="62"/>
        <v>274.55962657725001</v>
      </c>
      <c r="P481" s="12">
        <f t="shared" si="62"/>
        <v>336.93955751986942</v>
      </c>
      <c r="Q481" s="12">
        <f t="shared" si="63"/>
        <v>294.43544787100848</v>
      </c>
      <c r="R481" s="12">
        <f t="shared" si="64"/>
        <v>2.4689900946872871</v>
      </c>
    </row>
    <row r="482" spans="1:18" x14ac:dyDescent="0.2">
      <c r="A482" t="s">
        <v>210</v>
      </c>
      <c r="B482" s="1">
        <v>8</v>
      </c>
      <c r="C482" s="7">
        <v>75.836399999999998</v>
      </c>
      <c r="D482" s="7">
        <v>107.45699999999999</v>
      </c>
      <c r="E482" s="7">
        <v>1151.42</v>
      </c>
      <c r="F482" s="7">
        <f t="shared" si="57"/>
        <v>1198.9512383607432</v>
      </c>
      <c r="G482" s="7">
        <f t="shared" si="58"/>
        <v>1019.5041305719086</v>
      </c>
      <c r="H482" s="7">
        <f t="shared" si="59"/>
        <v>17159.090323894277</v>
      </c>
      <c r="I482" s="7">
        <f t="shared" si="60"/>
        <v>2757.7925256083299</v>
      </c>
      <c r="J482" s="7">
        <f t="shared" si="61"/>
        <v>3.4405615902035929</v>
      </c>
      <c r="K482" s="11">
        <v>1637.74</v>
      </c>
      <c r="L482" s="12">
        <v>1087.8599999999999</v>
      </c>
      <c r="M482" s="13">
        <v>1171.9100000000001</v>
      </c>
      <c r="N482" s="12">
        <f t="shared" si="62"/>
        <v>1637.74</v>
      </c>
      <c r="O482" s="12">
        <f t="shared" si="62"/>
        <v>1879.333262243297</v>
      </c>
      <c r="P482" s="12">
        <f t="shared" si="62"/>
        <v>2169.2542142270663</v>
      </c>
      <c r="Q482" s="12">
        <f t="shared" si="63"/>
        <v>1883.0119183266802</v>
      </c>
      <c r="R482" s="12">
        <f t="shared" si="64"/>
        <v>3.2748530688467921</v>
      </c>
    </row>
    <row r="483" spans="1:18" x14ac:dyDescent="0.2">
      <c r="A483" t="s">
        <v>339</v>
      </c>
      <c r="B483" s="1">
        <v>4</v>
      </c>
      <c r="C483" s="7">
        <v>2.5269699999999999</v>
      </c>
      <c r="D483" s="7">
        <v>102.384</v>
      </c>
      <c r="E483" s="7">
        <v>28.365100000000002</v>
      </c>
      <c r="F483" s="7">
        <f t="shared" si="57"/>
        <v>39.950654445628324</v>
      </c>
      <c r="G483" s="7">
        <f t="shared" si="58"/>
        <v>971.37376722292913</v>
      </c>
      <c r="H483" s="7">
        <f t="shared" si="59"/>
        <v>422.71222746373479</v>
      </c>
      <c r="I483" s="7">
        <f t="shared" si="60"/>
        <v>254.08850997167059</v>
      </c>
      <c r="J483" s="7">
        <f t="shared" si="61"/>
        <v>2.4049850264485384</v>
      </c>
      <c r="K483" s="11">
        <v>4143.25</v>
      </c>
      <c r="L483" s="12">
        <v>1106.73</v>
      </c>
      <c r="M483" s="13">
        <v>1135.6199999999999</v>
      </c>
      <c r="N483" s="12">
        <f t="shared" si="62"/>
        <v>4143.25</v>
      </c>
      <c r="O483" s="12">
        <f t="shared" si="62"/>
        <v>1911.9321432192785</v>
      </c>
      <c r="P483" s="12">
        <f t="shared" si="62"/>
        <v>2102.0799129289285</v>
      </c>
      <c r="Q483" s="12">
        <f t="shared" si="63"/>
        <v>2553.6082843628851</v>
      </c>
      <c r="R483" s="12">
        <f t="shared" si="64"/>
        <v>3.4071542786020466</v>
      </c>
    </row>
    <row r="484" spans="1:18" x14ac:dyDescent="0.2">
      <c r="A484" t="s">
        <v>568</v>
      </c>
      <c r="B484" s="1">
        <v>1</v>
      </c>
      <c r="C484" s="7">
        <v>86.737799999999993</v>
      </c>
      <c r="D484" s="7">
        <v>100.813</v>
      </c>
      <c r="E484" s="7">
        <v>72.685599999999994</v>
      </c>
      <c r="F484" s="7">
        <f t="shared" si="57"/>
        <v>1371.2991745743004</v>
      </c>
      <c r="G484" s="7">
        <f t="shared" si="58"/>
        <v>956.46881929837821</v>
      </c>
      <c r="H484" s="7">
        <f t="shared" si="59"/>
        <v>1083.2005485804048</v>
      </c>
      <c r="I484" s="7">
        <f t="shared" si="60"/>
        <v>1124.1837436520402</v>
      </c>
      <c r="J484" s="7">
        <f t="shared" si="61"/>
        <v>3.0508373008526131</v>
      </c>
      <c r="K484" s="11">
        <v>374.73099999999999</v>
      </c>
      <c r="L484" s="12">
        <v>116.843</v>
      </c>
      <c r="M484" s="13">
        <v>192.96100000000001</v>
      </c>
      <c r="N484" s="12">
        <f t="shared" si="62"/>
        <v>374.73099999999999</v>
      </c>
      <c r="O484" s="12">
        <f t="shared" si="62"/>
        <v>201.85220190124977</v>
      </c>
      <c r="P484" s="12">
        <f t="shared" si="62"/>
        <v>357.17884686662711</v>
      </c>
      <c r="Q484" s="12">
        <f t="shared" si="63"/>
        <v>300.06334619229915</v>
      </c>
      <c r="R484" s="12">
        <f t="shared" si="64"/>
        <v>2.4772129480451817</v>
      </c>
    </row>
    <row r="485" spans="1:18" x14ac:dyDescent="0.2">
      <c r="A485" t="s">
        <v>585</v>
      </c>
      <c r="B485" s="1">
        <v>3</v>
      </c>
      <c r="C485" s="7">
        <v>4.6515300000000002</v>
      </c>
      <c r="D485" s="7">
        <v>29.643699999999999</v>
      </c>
      <c r="E485" s="7">
        <v>28.1983</v>
      </c>
      <c r="F485" s="7">
        <f t="shared" si="57"/>
        <v>73.539324833090035</v>
      </c>
      <c r="G485" s="7">
        <f t="shared" si="58"/>
        <v>281.24621565309366</v>
      </c>
      <c r="H485" s="7">
        <f t="shared" si="59"/>
        <v>420.226482673801</v>
      </c>
      <c r="I485" s="7">
        <f t="shared" si="60"/>
        <v>205.60322126400658</v>
      </c>
      <c r="J485" s="7">
        <f t="shared" si="61"/>
        <v>2.3130299146336641</v>
      </c>
      <c r="K485" s="11">
        <v>1038.8800000000001</v>
      </c>
      <c r="L485" s="12">
        <v>890.48199999999997</v>
      </c>
      <c r="M485" s="13">
        <v>365.221</v>
      </c>
      <c r="N485" s="12">
        <f t="shared" si="62"/>
        <v>1038.8800000000001</v>
      </c>
      <c r="O485" s="12">
        <f t="shared" si="62"/>
        <v>1538.3527678459873</v>
      </c>
      <c r="P485" s="12">
        <f t="shared" si="62"/>
        <v>676.03928063948888</v>
      </c>
      <c r="Q485" s="12">
        <f t="shared" si="63"/>
        <v>1026.1190519946083</v>
      </c>
      <c r="R485" s="12">
        <f t="shared" si="64"/>
        <v>3.0111977512483441</v>
      </c>
    </row>
    <row r="486" spans="1:18" x14ac:dyDescent="0.2">
      <c r="A486" t="s">
        <v>257</v>
      </c>
      <c r="B486" s="1">
        <v>4</v>
      </c>
      <c r="C486" s="7">
        <v>138.071</v>
      </c>
      <c r="D486" s="7">
        <v>189.238</v>
      </c>
      <c r="E486" s="7">
        <v>216.059</v>
      </c>
      <c r="F486" s="7">
        <f t="shared" si="57"/>
        <v>2182.8620086357764</v>
      </c>
      <c r="G486" s="7">
        <f t="shared" si="58"/>
        <v>1795.4058149880125</v>
      </c>
      <c r="H486" s="7">
        <f t="shared" si="59"/>
        <v>3219.8293379394777</v>
      </c>
      <c r="I486" s="7">
        <f t="shared" si="60"/>
        <v>2328.1301456921306</v>
      </c>
      <c r="J486" s="7">
        <f t="shared" si="61"/>
        <v>3.3670072543180956</v>
      </c>
      <c r="K486" s="11">
        <v>789.548</v>
      </c>
      <c r="L486" s="12">
        <v>1375.03</v>
      </c>
      <c r="M486" s="13">
        <v>744.36199999999997</v>
      </c>
      <c r="N486" s="12">
        <f t="shared" si="62"/>
        <v>789.548</v>
      </c>
      <c r="O486" s="12">
        <f t="shared" si="62"/>
        <v>2375.4339856069723</v>
      </c>
      <c r="P486" s="12">
        <f t="shared" si="62"/>
        <v>1377.8450609777947</v>
      </c>
      <c r="Q486" s="12">
        <f t="shared" si="63"/>
        <v>1372.2733493679423</v>
      </c>
      <c r="R486" s="12">
        <f t="shared" si="64"/>
        <v>3.1374406290804568</v>
      </c>
    </row>
    <row r="487" spans="1:18" x14ac:dyDescent="0.2">
      <c r="A487" t="s">
        <v>493</v>
      </c>
      <c r="B487" s="1">
        <v>9</v>
      </c>
      <c r="C487" s="7">
        <v>21.028400000000001</v>
      </c>
      <c r="D487" s="7">
        <v>73.237899999999996</v>
      </c>
      <c r="E487" s="7">
        <v>65.460300000000004</v>
      </c>
      <c r="F487" s="7">
        <f t="shared" si="57"/>
        <v>332.45283558746269</v>
      </c>
      <c r="G487" s="7">
        <f t="shared" si="58"/>
        <v>694.84855862728705</v>
      </c>
      <c r="H487" s="7">
        <f t="shared" si="59"/>
        <v>975.52517789270337</v>
      </c>
      <c r="I487" s="7">
        <f t="shared" si="60"/>
        <v>608.53593408806501</v>
      </c>
      <c r="J487" s="7">
        <f t="shared" si="61"/>
        <v>2.7842862284418155</v>
      </c>
      <c r="K487" s="11">
        <v>3509.16</v>
      </c>
      <c r="L487" s="12">
        <v>1423.5</v>
      </c>
      <c r="M487" s="13">
        <v>2130.1</v>
      </c>
      <c r="N487" s="12">
        <f t="shared" si="62"/>
        <v>3509.16</v>
      </c>
      <c r="O487" s="12">
        <f t="shared" si="62"/>
        <v>2459.1683661531201</v>
      </c>
      <c r="P487" s="12">
        <f t="shared" si="62"/>
        <v>3942.903808078328</v>
      </c>
      <c r="Q487" s="12">
        <f t="shared" si="63"/>
        <v>3240.4292122339416</v>
      </c>
      <c r="R487" s="12">
        <f t="shared" si="64"/>
        <v>3.5106025386507733</v>
      </c>
    </row>
    <row r="488" spans="1:18" x14ac:dyDescent="0.2">
      <c r="A488" t="s">
        <v>686</v>
      </c>
      <c r="B488" s="1">
        <v>1</v>
      </c>
      <c r="C488" s="7">
        <v>0</v>
      </c>
      <c r="D488" s="7">
        <v>0</v>
      </c>
      <c r="E488" s="7">
        <v>1.3479699999999999</v>
      </c>
      <c r="F488" s="7">
        <f t="shared" si="57"/>
        <v>0</v>
      </c>
      <c r="G488" s="7">
        <f t="shared" si="58"/>
        <v>0</v>
      </c>
      <c r="H488" s="7">
        <f t="shared" si="59"/>
        <v>20.088185878219733</v>
      </c>
      <c r="I488" s="7">
        <f t="shared" si="60"/>
        <v>0</v>
      </c>
      <c r="J488" s="7" t="e">
        <f t="shared" si="61"/>
        <v>#NUM!</v>
      </c>
      <c r="K488" s="11">
        <v>147.80000000000001</v>
      </c>
      <c r="L488" s="12">
        <v>66.385800000000003</v>
      </c>
      <c r="M488" s="13">
        <v>73.997900000000001</v>
      </c>
      <c r="N488" s="12">
        <f t="shared" si="62"/>
        <v>147.80000000000001</v>
      </c>
      <c r="O488" s="12">
        <f t="shared" si="62"/>
        <v>114.68483268125593</v>
      </c>
      <c r="P488" s="12">
        <f t="shared" si="62"/>
        <v>136.97319454476283</v>
      </c>
      <c r="Q488" s="12">
        <f t="shared" si="63"/>
        <v>132.41545220828377</v>
      </c>
      <c r="R488" s="12">
        <f t="shared" si="64"/>
        <v>2.1219386680131755</v>
      </c>
    </row>
    <row r="489" spans="1:18" x14ac:dyDescent="0.2">
      <c r="A489" t="s">
        <v>301</v>
      </c>
      <c r="B489" s="1">
        <v>7</v>
      </c>
      <c r="C489" s="7">
        <v>3.4338299999999999</v>
      </c>
      <c r="D489" s="7">
        <v>60.997100000000003</v>
      </c>
      <c r="E489" s="7">
        <v>39.276899999999998</v>
      </c>
      <c r="F489" s="7">
        <f t="shared" si="57"/>
        <v>54.28784502983094</v>
      </c>
      <c r="G489" s="7">
        <f t="shared" si="58"/>
        <v>578.71330302267677</v>
      </c>
      <c r="H489" s="7">
        <f t="shared" si="59"/>
        <v>585.3258365692476</v>
      </c>
      <c r="I489" s="7">
        <f t="shared" si="60"/>
        <v>263.94974955404524</v>
      </c>
      <c r="J489" s="7">
        <f t="shared" si="61"/>
        <v>2.4215212542614033</v>
      </c>
      <c r="K489" s="11">
        <v>2518.84</v>
      </c>
      <c r="L489" s="12">
        <v>1532.06</v>
      </c>
      <c r="M489" s="13">
        <v>1650.51</v>
      </c>
      <c r="N489" s="12">
        <f t="shared" si="62"/>
        <v>2518.84</v>
      </c>
      <c r="O489" s="12">
        <f t="shared" si="62"/>
        <v>2646.7112659280292</v>
      </c>
      <c r="P489" s="12">
        <f t="shared" si="62"/>
        <v>3055.1627455384073</v>
      </c>
      <c r="Q489" s="12">
        <f t="shared" si="63"/>
        <v>2730.9505249526819</v>
      </c>
      <c r="R489" s="12">
        <f t="shared" si="64"/>
        <v>3.4363138323496667</v>
      </c>
    </row>
    <row r="490" spans="1:18" x14ac:dyDescent="0.2">
      <c r="A490" t="s">
        <v>335</v>
      </c>
      <c r="B490" s="1">
        <v>4</v>
      </c>
      <c r="C490" s="7">
        <v>44.015500000000003</v>
      </c>
      <c r="D490" s="7">
        <v>85.796000000000006</v>
      </c>
      <c r="E490" s="7">
        <v>56.951500000000003</v>
      </c>
      <c r="F490" s="7">
        <f t="shared" si="57"/>
        <v>695.87214361529959</v>
      </c>
      <c r="G490" s="7">
        <f t="shared" si="58"/>
        <v>813.99421523537308</v>
      </c>
      <c r="H490" s="7">
        <f t="shared" si="59"/>
        <v>848.72238851267559</v>
      </c>
      <c r="I490" s="7">
        <f t="shared" si="60"/>
        <v>783.37939263337023</v>
      </c>
      <c r="J490" s="7">
        <f t="shared" si="61"/>
        <v>2.8939721429288161</v>
      </c>
      <c r="K490" s="11">
        <v>2163.2600000000002</v>
      </c>
      <c r="L490" s="12">
        <v>911.24300000000005</v>
      </c>
      <c r="M490" s="13">
        <v>1198.06</v>
      </c>
      <c r="N490" s="12">
        <f t="shared" si="62"/>
        <v>2163.2600000000002</v>
      </c>
      <c r="O490" s="12">
        <f t="shared" si="62"/>
        <v>1574.2184471222115</v>
      </c>
      <c r="P490" s="12">
        <f t="shared" si="62"/>
        <v>2217.6589532445996</v>
      </c>
      <c r="Q490" s="12">
        <f t="shared" si="63"/>
        <v>1961.9570318349943</v>
      </c>
      <c r="R490" s="12">
        <f t="shared" si="64"/>
        <v>3.2926894918098317</v>
      </c>
    </row>
    <row r="491" spans="1:18" x14ac:dyDescent="0.2">
      <c r="A491" t="s">
        <v>106</v>
      </c>
      <c r="B491" s="1">
        <v>2</v>
      </c>
      <c r="C491" s="7">
        <v>19.8904</v>
      </c>
      <c r="D491" s="7">
        <v>38.903399999999998</v>
      </c>
      <c r="E491" s="7">
        <v>35.933700000000002</v>
      </c>
      <c r="F491" s="7">
        <f t="shared" si="57"/>
        <v>314.46138940522661</v>
      </c>
      <c r="G491" s="7">
        <f t="shared" si="58"/>
        <v>369.09812290768576</v>
      </c>
      <c r="H491" s="7">
        <f t="shared" si="59"/>
        <v>535.50364243431568</v>
      </c>
      <c r="I491" s="7">
        <f t="shared" si="60"/>
        <v>396.11734992434424</v>
      </c>
      <c r="J491" s="7">
        <f t="shared" si="61"/>
        <v>2.5978238649021113</v>
      </c>
      <c r="K491" s="11">
        <v>1310.21</v>
      </c>
      <c r="L491" s="12">
        <v>1107.31</v>
      </c>
      <c r="M491" s="13">
        <v>572.48699999999997</v>
      </c>
      <c r="N491" s="12">
        <f t="shared" si="62"/>
        <v>1310.21</v>
      </c>
      <c r="O491" s="12">
        <f t="shared" si="62"/>
        <v>1912.9341226027477</v>
      </c>
      <c r="P491" s="12">
        <f t="shared" si="62"/>
        <v>1059.6972782382695</v>
      </c>
      <c r="Q491" s="12">
        <f t="shared" si="63"/>
        <v>1384.8654513530062</v>
      </c>
      <c r="R491" s="12">
        <f t="shared" si="64"/>
        <v>3.1414075809286603</v>
      </c>
    </row>
    <row r="492" spans="1:18" x14ac:dyDescent="0.2">
      <c r="A492" t="s">
        <v>334</v>
      </c>
      <c r="B492" s="1">
        <v>2</v>
      </c>
      <c r="C492" s="7">
        <v>10.9809</v>
      </c>
      <c r="D492" s="7">
        <v>54.3491</v>
      </c>
      <c r="E492" s="7">
        <v>44.677100000000003</v>
      </c>
      <c r="F492" s="7">
        <f t="shared" si="57"/>
        <v>173.60480789324765</v>
      </c>
      <c r="G492" s="7">
        <f t="shared" si="58"/>
        <v>515.64004153164262</v>
      </c>
      <c r="H492" s="7">
        <f t="shared" si="59"/>
        <v>665.80256927068922</v>
      </c>
      <c r="I492" s="7">
        <f t="shared" si="60"/>
        <v>390.61712869691462</v>
      </c>
      <c r="J492" s="7">
        <f t="shared" si="61"/>
        <v>2.59175128333343</v>
      </c>
      <c r="K492" s="11">
        <v>1812.1</v>
      </c>
      <c r="L492" s="12">
        <v>961.14200000000005</v>
      </c>
      <c r="M492" s="13">
        <v>971.75599999999997</v>
      </c>
      <c r="N492" s="12">
        <f t="shared" si="62"/>
        <v>1812.1</v>
      </c>
      <c r="O492" s="12">
        <f t="shared" si="62"/>
        <v>1660.4214975631489</v>
      </c>
      <c r="P492" s="12">
        <f t="shared" si="62"/>
        <v>1798.7608248077386</v>
      </c>
      <c r="Q492" s="12">
        <f t="shared" si="63"/>
        <v>1755.7309953146705</v>
      </c>
      <c r="R492" s="12">
        <f t="shared" si="64"/>
        <v>3.2444579761487606</v>
      </c>
    </row>
    <row r="493" spans="1:18" x14ac:dyDescent="0.2">
      <c r="A493" t="s">
        <v>600</v>
      </c>
      <c r="B493" s="1">
        <v>6</v>
      </c>
      <c r="C493" s="7">
        <v>18.3645</v>
      </c>
      <c r="D493" s="7">
        <v>98.2333</v>
      </c>
      <c r="E493" s="7">
        <v>30.5181</v>
      </c>
      <c r="F493" s="7">
        <f t="shared" si="57"/>
        <v>290.33735800850081</v>
      </c>
      <c r="G493" s="7">
        <f t="shared" si="58"/>
        <v>931.99377527484921</v>
      </c>
      <c r="H493" s="7">
        <f t="shared" si="59"/>
        <v>454.79741051365954</v>
      </c>
      <c r="I493" s="7">
        <f t="shared" si="60"/>
        <v>497.40632699963066</v>
      </c>
      <c r="J493" s="7">
        <f t="shared" si="61"/>
        <v>2.6967113051871352</v>
      </c>
      <c r="K493" s="11">
        <v>3676.64</v>
      </c>
      <c r="L493" s="12">
        <v>1209.19</v>
      </c>
      <c r="M493" s="13">
        <v>2207.81</v>
      </c>
      <c r="N493" s="12">
        <f t="shared" si="62"/>
        <v>3676.64</v>
      </c>
      <c r="O493" s="12">
        <f t="shared" si="62"/>
        <v>2088.9369839611463</v>
      </c>
      <c r="P493" s="12">
        <f t="shared" si="62"/>
        <v>4086.7482543136066</v>
      </c>
      <c r="Q493" s="12">
        <f t="shared" si="63"/>
        <v>3154.409782170716</v>
      </c>
      <c r="R493" s="12">
        <f t="shared" si="64"/>
        <v>3.4989181108620775</v>
      </c>
    </row>
    <row r="494" spans="1:18" x14ac:dyDescent="0.2">
      <c r="A494" t="s">
        <v>524</v>
      </c>
      <c r="B494" s="1">
        <v>2</v>
      </c>
      <c r="C494" s="7">
        <v>2.7461600000000002</v>
      </c>
      <c r="D494" s="7">
        <v>19.3188</v>
      </c>
      <c r="E494" s="7">
        <v>13.662100000000001</v>
      </c>
      <c r="F494" s="7">
        <f t="shared" si="57"/>
        <v>43.415984049041612</v>
      </c>
      <c r="G494" s="7">
        <f t="shared" si="58"/>
        <v>183.28816547728476</v>
      </c>
      <c r="H494" s="7">
        <f t="shared" si="59"/>
        <v>203.60008330068609</v>
      </c>
      <c r="I494" s="7">
        <f t="shared" si="60"/>
        <v>117.45026696195028</v>
      </c>
      <c r="J494" s="7">
        <f t="shared" si="61"/>
        <v>2.0698540082568355</v>
      </c>
      <c r="K494" s="11">
        <v>671.798</v>
      </c>
      <c r="L494" s="12">
        <v>455.02199999999999</v>
      </c>
      <c r="M494" s="13">
        <v>260.28899999999999</v>
      </c>
      <c r="N494" s="12">
        <f t="shared" si="62"/>
        <v>671.798</v>
      </c>
      <c r="O494" s="12">
        <f t="shared" si="62"/>
        <v>786.07355693974364</v>
      </c>
      <c r="P494" s="12">
        <f t="shared" si="62"/>
        <v>481.80577874320454</v>
      </c>
      <c r="Q494" s="12">
        <f t="shared" si="63"/>
        <v>633.66244112930008</v>
      </c>
      <c r="R494" s="12">
        <f t="shared" si="64"/>
        <v>2.8018579660905254</v>
      </c>
    </row>
    <row r="495" spans="1:18" x14ac:dyDescent="0.2">
      <c r="A495" t="s">
        <v>634</v>
      </c>
      <c r="B495" s="1">
        <v>2</v>
      </c>
      <c r="C495" s="7">
        <v>3.0652599999999999</v>
      </c>
      <c r="D495" s="7">
        <v>12.7279</v>
      </c>
      <c r="E495" s="7">
        <v>0</v>
      </c>
      <c r="F495" s="7">
        <f t="shared" si="57"/>
        <v>48.460861445132572</v>
      </c>
      <c r="G495" s="7">
        <f t="shared" si="58"/>
        <v>120.75664334111501</v>
      </c>
      <c r="H495" s="7">
        <f t="shared" si="59"/>
        <v>0</v>
      </c>
      <c r="I495" s="7">
        <f t="shared" si="60"/>
        <v>0</v>
      </c>
      <c r="J495" s="7" t="e">
        <f t="shared" si="61"/>
        <v>#NUM!</v>
      </c>
      <c r="K495" s="11">
        <v>923.19100000000003</v>
      </c>
      <c r="L495" s="12">
        <v>316.03800000000001</v>
      </c>
      <c r="M495" s="13">
        <v>425.84199999999998</v>
      </c>
      <c r="N495" s="12">
        <f t="shared" si="62"/>
        <v>923.19100000000003</v>
      </c>
      <c r="O495" s="12">
        <f t="shared" si="62"/>
        <v>545.97165584987692</v>
      </c>
      <c r="P495" s="12">
        <f t="shared" si="62"/>
        <v>788.25127620285025</v>
      </c>
      <c r="Q495" s="12">
        <f t="shared" si="63"/>
        <v>735.14912919736992</v>
      </c>
      <c r="R495" s="12">
        <f t="shared" si="64"/>
        <v>2.8663754471358809</v>
      </c>
    </row>
    <row r="496" spans="1:18" x14ac:dyDescent="0.2">
      <c r="A496" t="s">
        <v>47</v>
      </c>
      <c r="B496" s="1">
        <v>19</v>
      </c>
      <c r="C496" s="7">
        <v>106.342</v>
      </c>
      <c r="D496" s="7">
        <v>307.178</v>
      </c>
      <c r="E496" s="7">
        <v>221.31</v>
      </c>
      <c r="F496" s="7">
        <f t="shared" si="57"/>
        <v>1681.2358259326413</v>
      </c>
      <c r="G496" s="7">
        <f t="shared" si="58"/>
        <v>2914.367978082561</v>
      </c>
      <c r="H496" s="7">
        <f t="shared" si="59"/>
        <v>3298.0826106729451</v>
      </c>
      <c r="I496" s="7">
        <f t="shared" si="60"/>
        <v>2528.2005259788803</v>
      </c>
      <c r="J496" s="7">
        <f t="shared" si="61"/>
        <v>3.4028115173446509</v>
      </c>
      <c r="K496" s="11">
        <v>8696</v>
      </c>
      <c r="L496" s="12">
        <v>6630.67</v>
      </c>
      <c r="M496" s="13">
        <v>2765.93</v>
      </c>
      <c r="N496" s="12">
        <f t="shared" si="62"/>
        <v>8696</v>
      </c>
      <c r="O496" s="12">
        <f t="shared" si="62"/>
        <v>11454.818342395862</v>
      </c>
      <c r="P496" s="12">
        <f t="shared" si="62"/>
        <v>5119.8516172377304</v>
      </c>
      <c r="Q496" s="12">
        <f t="shared" si="63"/>
        <v>7989.5386854178269</v>
      </c>
      <c r="R496" s="12">
        <f t="shared" si="64"/>
        <v>3.9025217039496196</v>
      </c>
    </row>
    <row r="497" spans="1:18" x14ac:dyDescent="0.2">
      <c r="A497" t="s">
        <v>358</v>
      </c>
      <c r="B497" s="1">
        <v>4</v>
      </c>
      <c r="C497" s="7">
        <v>44.900599999999997</v>
      </c>
      <c r="D497" s="7">
        <v>92.450999999999993</v>
      </c>
      <c r="E497" s="7">
        <v>68.875699999999995</v>
      </c>
      <c r="F497" s="7">
        <f t="shared" si="57"/>
        <v>709.86531498252009</v>
      </c>
      <c r="G497" s="7">
        <f t="shared" si="58"/>
        <v>877.13388960703833</v>
      </c>
      <c r="H497" s="7">
        <f t="shared" si="59"/>
        <v>1026.4233358995371</v>
      </c>
      <c r="I497" s="7">
        <f t="shared" si="60"/>
        <v>861.36943064861839</v>
      </c>
      <c r="J497" s="7">
        <f t="shared" si="61"/>
        <v>2.9351894549164848</v>
      </c>
      <c r="K497" s="11">
        <v>1480.42</v>
      </c>
      <c r="L497" s="12">
        <v>1031.06</v>
      </c>
      <c r="M497" s="13">
        <v>1085.5899999999999</v>
      </c>
      <c r="N497" s="12">
        <f t="shared" si="62"/>
        <v>1480.42</v>
      </c>
      <c r="O497" s="12">
        <f t="shared" si="62"/>
        <v>1781.2083846897337</v>
      </c>
      <c r="P497" s="12">
        <f t="shared" si="62"/>
        <v>2009.4722994280794</v>
      </c>
      <c r="Q497" s="12">
        <f t="shared" si="63"/>
        <v>1743.387386139535</v>
      </c>
      <c r="R497" s="12">
        <f t="shared" si="64"/>
        <v>3.241393899427659</v>
      </c>
    </row>
    <row r="498" spans="1:18" x14ac:dyDescent="0.2">
      <c r="A498" t="s">
        <v>388</v>
      </c>
      <c r="B498" s="1">
        <v>2</v>
      </c>
      <c r="C498" s="7">
        <v>14.9877</v>
      </c>
      <c r="D498" s="7">
        <v>31.445699999999999</v>
      </c>
      <c r="E498" s="7">
        <v>24.504799999999999</v>
      </c>
      <c r="F498" s="7">
        <f t="shared" si="57"/>
        <v>236.95114054964785</v>
      </c>
      <c r="G498" s="7">
        <f t="shared" si="58"/>
        <v>298.34278863847925</v>
      </c>
      <c r="H498" s="7">
        <f t="shared" si="59"/>
        <v>365.18392642907406</v>
      </c>
      <c r="I498" s="7">
        <f t="shared" si="60"/>
        <v>295.54843729387608</v>
      </c>
      <c r="J498" s="7">
        <f t="shared" si="61"/>
        <v>2.4706286673680711</v>
      </c>
      <c r="K498" s="11">
        <v>842.10599999999999</v>
      </c>
      <c r="L498" s="12">
        <v>531.04200000000003</v>
      </c>
      <c r="M498" s="13">
        <v>481.22199999999998</v>
      </c>
      <c r="N498" s="12">
        <f t="shared" si="62"/>
        <v>842.10599999999999</v>
      </c>
      <c r="O498" s="12">
        <f t="shared" si="62"/>
        <v>917.40195820069221</v>
      </c>
      <c r="P498" s="12">
        <f t="shared" si="62"/>
        <v>890.76196250460976</v>
      </c>
      <c r="Q498" s="12">
        <f t="shared" si="63"/>
        <v>882.86851519951779</v>
      </c>
      <c r="R498" s="12">
        <f t="shared" si="64"/>
        <v>2.945896029313412</v>
      </c>
    </row>
    <row r="499" spans="1:18" x14ac:dyDescent="0.2">
      <c r="A499" t="s">
        <v>387</v>
      </c>
      <c r="B499" s="1">
        <v>11</v>
      </c>
      <c r="C499" s="7">
        <v>137.25800000000001</v>
      </c>
      <c r="D499" s="7">
        <v>317.351</v>
      </c>
      <c r="E499" s="7">
        <v>141.59399999999999</v>
      </c>
      <c r="F499" s="7">
        <f t="shared" si="57"/>
        <v>2170.0087171189421</v>
      </c>
      <c r="G499" s="7">
        <f t="shared" si="58"/>
        <v>3010.8848687486693</v>
      </c>
      <c r="H499" s="7">
        <f t="shared" si="59"/>
        <v>2110.1111977571049</v>
      </c>
      <c r="I499" s="7">
        <f t="shared" si="60"/>
        <v>2397.8406767204542</v>
      </c>
      <c r="J499" s="7">
        <f t="shared" si="61"/>
        <v>3.3798203232499655</v>
      </c>
      <c r="K499" s="11">
        <v>5987.39</v>
      </c>
      <c r="L499" s="12">
        <v>1908.17</v>
      </c>
      <c r="M499" s="13">
        <v>3548.34</v>
      </c>
      <c r="N499" s="12">
        <f t="shared" si="62"/>
        <v>5987.39</v>
      </c>
      <c r="O499" s="12">
        <f t="shared" si="62"/>
        <v>3296.4603450947661</v>
      </c>
      <c r="P499" s="12">
        <f t="shared" si="62"/>
        <v>6568.1251107256257</v>
      </c>
      <c r="Q499" s="12">
        <f t="shared" si="63"/>
        <v>5061.069175676882</v>
      </c>
      <c r="R499" s="12">
        <f t="shared" si="64"/>
        <v>3.7042422733707192</v>
      </c>
    </row>
    <row r="500" spans="1:18" x14ac:dyDescent="0.2">
      <c r="A500" t="s">
        <v>489</v>
      </c>
      <c r="B500" s="1">
        <v>2</v>
      </c>
      <c r="C500" s="7">
        <v>1.4782900000000001</v>
      </c>
      <c r="D500" s="7">
        <v>47.101500000000001</v>
      </c>
      <c r="E500" s="7">
        <v>34.750799999999998</v>
      </c>
      <c r="F500" s="7">
        <f t="shared" si="57"/>
        <v>23.371331262511188</v>
      </c>
      <c r="G500" s="7">
        <f t="shared" si="58"/>
        <v>446.87804243681433</v>
      </c>
      <c r="H500" s="7">
        <f t="shared" si="59"/>
        <v>517.87541994023479</v>
      </c>
      <c r="I500" s="7">
        <f t="shared" si="60"/>
        <v>175.53588849128499</v>
      </c>
      <c r="J500" s="7">
        <f t="shared" si="61"/>
        <v>2.2443659218292833</v>
      </c>
      <c r="K500" s="11">
        <v>1280.49</v>
      </c>
      <c r="L500" s="12">
        <v>316.65100000000001</v>
      </c>
      <c r="M500" s="13">
        <v>471.57400000000001</v>
      </c>
      <c r="N500" s="12">
        <f t="shared" si="62"/>
        <v>1280.49</v>
      </c>
      <c r="O500" s="12">
        <f t="shared" si="62"/>
        <v>547.03064440516459</v>
      </c>
      <c r="P500" s="12">
        <f t="shared" si="62"/>
        <v>872.90311271336066</v>
      </c>
      <c r="Q500" s="12">
        <f t="shared" si="63"/>
        <v>848.75946382806069</v>
      </c>
      <c r="R500" s="12">
        <f t="shared" si="64"/>
        <v>2.9287846297809179</v>
      </c>
    </row>
    <row r="501" spans="1:18" x14ac:dyDescent="0.2">
      <c r="A501" t="s">
        <v>318</v>
      </c>
      <c r="B501" s="1">
        <v>4</v>
      </c>
      <c r="C501" s="7">
        <v>16.7836</v>
      </c>
      <c r="D501" s="7">
        <v>38.838000000000001</v>
      </c>
      <c r="E501" s="7">
        <v>40.496000000000002</v>
      </c>
      <c r="F501" s="7">
        <f t="shared" si="57"/>
        <v>265.34379274532245</v>
      </c>
      <c r="G501" s="7">
        <f t="shared" si="58"/>
        <v>368.47763685150142</v>
      </c>
      <c r="H501" s="7">
        <f t="shared" si="59"/>
        <v>603.49353125394953</v>
      </c>
      <c r="I501" s="7">
        <f t="shared" si="60"/>
        <v>389.31179558261744</v>
      </c>
      <c r="J501" s="7">
        <f t="shared" si="61"/>
        <v>2.5902975624102624</v>
      </c>
      <c r="K501" s="11">
        <v>729.95299999999997</v>
      </c>
      <c r="L501" s="12">
        <v>740.11400000000003</v>
      </c>
      <c r="M501" s="13">
        <v>597.596</v>
      </c>
      <c r="N501" s="12">
        <f t="shared" si="62"/>
        <v>729.95299999999997</v>
      </c>
      <c r="O501" s="12">
        <f t="shared" si="62"/>
        <v>1278.5844300295403</v>
      </c>
      <c r="P501" s="12">
        <f t="shared" si="62"/>
        <v>1106.1750829033269</v>
      </c>
      <c r="Q501" s="12">
        <f t="shared" si="63"/>
        <v>1010.685558724954</v>
      </c>
      <c r="R501" s="12">
        <f t="shared" si="64"/>
        <v>3.0046160602878298</v>
      </c>
    </row>
    <row r="502" spans="1:18" x14ac:dyDescent="0.2">
      <c r="A502" t="s">
        <v>554</v>
      </c>
      <c r="B502" s="1">
        <v>1</v>
      </c>
      <c r="C502" s="7">
        <v>1.5496399999999999</v>
      </c>
      <c r="D502" s="7">
        <v>13.215299999999999</v>
      </c>
      <c r="E502" s="7">
        <v>6.6769299999999996</v>
      </c>
      <c r="F502" s="7">
        <f t="shared" si="57"/>
        <v>24.499353832900063</v>
      </c>
      <c r="G502" s="7">
        <f t="shared" si="58"/>
        <v>125.3808773439324</v>
      </c>
      <c r="H502" s="7">
        <f t="shared" si="59"/>
        <v>99.503261152593666</v>
      </c>
      <c r="I502" s="7">
        <f t="shared" si="60"/>
        <v>67.360879627744325</v>
      </c>
      <c r="J502" s="7">
        <f t="shared" si="61"/>
        <v>1.8284077497353759</v>
      </c>
      <c r="K502" s="11">
        <v>399.40699999999998</v>
      </c>
      <c r="L502" s="12">
        <v>175.15899999999999</v>
      </c>
      <c r="M502" s="13">
        <v>208.96600000000001</v>
      </c>
      <c r="N502" s="12">
        <f t="shared" si="62"/>
        <v>399.40699999999998</v>
      </c>
      <c r="O502" s="12">
        <f t="shared" si="62"/>
        <v>302.59604625712285</v>
      </c>
      <c r="P502" s="12">
        <f t="shared" si="62"/>
        <v>386.80476839533168</v>
      </c>
      <c r="Q502" s="12">
        <f t="shared" si="63"/>
        <v>360.23860056764414</v>
      </c>
      <c r="R502" s="12">
        <f t="shared" si="64"/>
        <v>2.5565902468381476</v>
      </c>
    </row>
    <row r="503" spans="1:18" x14ac:dyDescent="0.2">
      <c r="A503" t="s">
        <v>481</v>
      </c>
      <c r="B503" s="1">
        <v>3</v>
      </c>
      <c r="C503" s="7">
        <v>6.53071</v>
      </c>
      <c r="D503" s="7">
        <v>53.1753</v>
      </c>
      <c r="E503" s="7">
        <v>32.479199999999999</v>
      </c>
      <c r="F503" s="7">
        <f t="shared" si="57"/>
        <v>103.24860939964042</v>
      </c>
      <c r="G503" s="7">
        <f t="shared" si="58"/>
        <v>504.5035502052022</v>
      </c>
      <c r="H503" s="7">
        <f t="shared" si="59"/>
        <v>484.02279485142429</v>
      </c>
      <c r="I503" s="7">
        <f t="shared" si="60"/>
        <v>293.22753596709299</v>
      </c>
      <c r="J503" s="7">
        <f t="shared" si="61"/>
        <v>2.4672047509521877</v>
      </c>
      <c r="K503" s="11">
        <v>1837.92</v>
      </c>
      <c r="L503" s="12">
        <v>928.76900000000001</v>
      </c>
      <c r="M503" s="13">
        <v>858.54499999999996</v>
      </c>
      <c r="N503" s="12">
        <f t="shared" si="62"/>
        <v>1837.92</v>
      </c>
      <c r="O503" s="12">
        <f t="shared" si="62"/>
        <v>1604.4955000096013</v>
      </c>
      <c r="P503" s="12">
        <f t="shared" si="62"/>
        <v>1589.2025491322511</v>
      </c>
      <c r="Q503" s="12">
        <f t="shared" si="63"/>
        <v>1673.4578831967597</v>
      </c>
      <c r="R503" s="12">
        <f t="shared" si="64"/>
        <v>3.2236147867114764</v>
      </c>
    </row>
    <row r="504" spans="1:18" x14ac:dyDescent="0.2">
      <c r="A504" t="s">
        <v>121</v>
      </c>
      <c r="B504" s="1">
        <v>1</v>
      </c>
      <c r="C504" s="7">
        <v>11.221500000000001</v>
      </c>
      <c r="D504" s="7">
        <v>34.540399999999998</v>
      </c>
      <c r="E504" s="7">
        <v>14.396100000000001</v>
      </c>
      <c r="F504" s="7">
        <f t="shared" si="57"/>
        <v>177.40862331631092</v>
      </c>
      <c r="G504" s="7">
        <f t="shared" si="58"/>
        <v>327.70392316560066</v>
      </c>
      <c r="H504" s="7">
        <f t="shared" si="59"/>
        <v>214.53855258013095</v>
      </c>
      <c r="I504" s="7">
        <f t="shared" si="60"/>
        <v>231.91058472486557</v>
      </c>
      <c r="J504" s="7">
        <f t="shared" si="61"/>
        <v>2.3653205709005825</v>
      </c>
      <c r="K504" s="11">
        <v>439.17399999999998</v>
      </c>
      <c r="L504" s="12">
        <v>252.34200000000001</v>
      </c>
      <c r="M504" s="13">
        <v>159.178</v>
      </c>
      <c r="N504" s="12">
        <f t="shared" si="62"/>
        <v>439.17399999999998</v>
      </c>
      <c r="O504" s="12">
        <f t="shared" si="62"/>
        <v>435.93358893699383</v>
      </c>
      <c r="P504" s="12">
        <f t="shared" si="62"/>
        <v>294.64510697257975</v>
      </c>
      <c r="Q504" s="12">
        <f t="shared" si="63"/>
        <v>383.51768553378366</v>
      </c>
      <c r="R504" s="12">
        <f t="shared" si="64"/>
        <v>2.5837853958016477</v>
      </c>
    </row>
    <row r="505" spans="1:18" x14ac:dyDescent="0.2">
      <c r="A505" t="s">
        <v>27</v>
      </c>
      <c r="B505" s="1">
        <v>21</v>
      </c>
      <c r="C505" s="7">
        <v>353.959</v>
      </c>
      <c r="D505" s="7">
        <v>590.48599999999999</v>
      </c>
      <c r="E505" s="7">
        <v>466.64100000000002</v>
      </c>
      <c r="F505" s="7">
        <f t="shared" si="57"/>
        <v>5595.9879606485847</v>
      </c>
      <c r="G505" s="7">
        <f t="shared" si="58"/>
        <v>5602.2680332122063</v>
      </c>
      <c r="H505" s="7">
        <f t="shared" si="59"/>
        <v>6954.1392956804202</v>
      </c>
      <c r="I505" s="7">
        <f t="shared" si="60"/>
        <v>6018.5889038251162</v>
      </c>
      <c r="J505" s="7">
        <f t="shared" si="61"/>
        <v>3.7794946801087126</v>
      </c>
      <c r="K505" s="11">
        <v>10377.6</v>
      </c>
      <c r="L505" s="12">
        <v>5931.35</v>
      </c>
      <c r="M505" s="13">
        <v>7348.2</v>
      </c>
      <c r="N505" s="12">
        <f t="shared" si="62"/>
        <v>10377.6</v>
      </c>
      <c r="O505" s="12">
        <f t="shared" si="62"/>
        <v>10246.70761403745</v>
      </c>
      <c r="P505" s="12">
        <f t="shared" si="62"/>
        <v>13601.824216009189</v>
      </c>
      <c r="Q505" s="12">
        <f t="shared" si="63"/>
        <v>11309.050488538734</v>
      </c>
      <c r="R505" s="12">
        <f t="shared" si="64"/>
        <v>4.0534261429538461</v>
      </c>
    </row>
    <row r="506" spans="1:18" x14ac:dyDescent="0.2">
      <c r="A506" t="s">
        <v>351</v>
      </c>
      <c r="B506" s="1">
        <v>10</v>
      </c>
      <c r="C506" s="7">
        <v>27.523</v>
      </c>
      <c r="D506" s="7">
        <v>181.26499999999999</v>
      </c>
      <c r="E506" s="7">
        <v>38.7425</v>
      </c>
      <c r="F506" s="7">
        <f t="shared" si="57"/>
        <v>435.13055647951035</v>
      </c>
      <c r="G506" s="7">
        <f t="shared" si="58"/>
        <v>1719.7615439489005</v>
      </c>
      <c r="H506" s="7">
        <f t="shared" si="59"/>
        <v>577.36191561157</v>
      </c>
      <c r="I506" s="7">
        <f t="shared" si="60"/>
        <v>755.98291886555546</v>
      </c>
      <c r="J506" s="7">
        <f t="shared" si="61"/>
        <v>2.8785119829003607</v>
      </c>
      <c r="K506" s="11">
        <v>6498.04</v>
      </c>
      <c r="L506" s="12">
        <v>1648.97</v>
      </c>
      <c r="M506" s="13">
        <v>2717.44</v>
      </c>
      <c r="N506" s="12">
        <f t="shared" si="62"/>
        <v>6498.04</v>
      </c>
      <c r="O506" s="12">
        <f t="shared" si="62"/>
        <v>2848.6792137235761</v>
      </c>
      <c r="P506" s="12">
        <f t="shared" si="62"/>
        <v>5030.0946078702282</v>
      </c>
      <c r="Q506" s="12">
        <f t="shared" si="63"/>
        <v>4532.4604885035351</v>
      </c>
      <c r="R506" s="12">
        <f t="shared" si="64"/>
        <v>3.6563340268437337</v>
      </c>
    </row>
    <row r="507" spans="1:18" x14ac:dyDescent="0.2">
      <c r="A507" t="s">
        <v>754</v>
      </c>
      <c r="B507" s="1">
        <v>1</v>
      </c>
      <c r="C507" s="7">
        <v>2.99763</v>
      </c>
      <c r="D507" s="7">
        <v>14.9406</v>
      </c>
      <c r="E507" s="7">
        <v>7.9194699999999996</v>
      </c>
      <c r="F507" s="7">
        <f t="shared" si="57"/>
        <v>47.391650983529217</v>
      </c>
      <c r="G507" s="7">
        <f t="shared" si="58"/>
        <v>141.74975490868587</v>
      </c>
      <c r="H507" s="7">
        <f t="shared" si="59"/>
        <v>118.02027153199613</v>
      </c>
      <c r="I507" s="7">
        <f t="shared" si="60"/>
        <v>92.553658032750818</v>
      </c>
      <c r="J507" s="7">
        <f t="shared" si="61"/>
        <v>1.9663935882109458</v>
      </c>
      <c r="K507" s="11">
        <v>263.50799999999998</v>
      </c>
      <c r="L507" s="12">
        <v>102.46299999999999</v>
      </c>
      <c r="M507" s="13">
        <v>169.97499999999999</v>
      </c>
      <c r="N507" s="12">
        <f t="shared" si="62"/>
        <v>263.50799999999998</v>
      </c>
      <c r="O507" s="12">
        <f t="shared" si="62"/>
        <v>177.01002339385118</v>
      </c>
      <c r="P507" s="12">
        <f t="shared" si="62"/>
        <v>314.63080361396828</v>
      </c>
      <c r="Q507" s="12">
        <f t="shared" si="63"/>
        <v>244.82981322209378</v>
      </c>
      <c r="R507" s="12">
        <f t="shared" si="64"/>
        <v>2.3888643012573532</v>
      </c>
    </row>
    <row r="508" spans="1:18" x14ac:dyDescent="0.2">
      <c r="A508" t="s">
        <v>320</v>
      </c>
      <c r="B508" s="1">
        <v>18</v>
      </c>
      <c r="C508" s="7">
        <v>44.695500000000003</v>
      </c>
      <c r="D508" s="7">
        <v>198.23500000000001</v>
      </c>
      <c r="E508" s="7">
        <v>114.02500000000001</v>
      </c>
      <c r="F508" s="7">
        <f t="shared" si="57"/>
        <v>706.62274414598539</v>
      </c>
      <c r="G508" s="7">
        <f t="shared" si="58"/>
        <v>1880.7653417080537</v>
      </c>
      <c r="H508" s="7">
        <f t="shared" si="59"/>
        <v>1699.2628877230245</v>
      </c>
      <c r="I508" s="7">
        <f t="shared" si="60"/>
        <v>1311.9811616683162</v>
      </c>
      <c r="J508" s="7">
        <f t="shared" si="61"/>
        <v>3.1179275991842794</v>
      </c>
      <c r="K508" s="11">
        <v>4828.18</v>
      </c>
      <c r="L508" s="12">
        <v>2849.53</v>
      </c>
      <c r="M508" s="13">
        <v>1718.13</v>
      </c>
      <c r="N508" s="12">
        <f t="shared" si="62"/>
        <v>4828.18</v>
      </c>
      <c r="O508" s="12">
        <f t="shared" si="62"/>
        <v>4922.7074354789611</v>
      </c>
      <c r="P508" s="12">
        <f t="shared" si="62"/>
        <v>3180.3301815753339</v>
      </c>
      <c r="Q508" s="12">
        <f t="shared" si="63"/>
        <v>4228.177684072597</v>
      </c>
      <c r="R508" s="12">
        <f t="shared" si="64"/>
        <v>3.6261532297211971</v>
      </c>
    </row>
    <row r="509" spans="1:18" x14ac:dyDescent="0.2">
      <c r="A509" t="s">
        <v>595</v>
      </c>
      <c r="B509" s="1">
        <v>2</v>
      </c>
      <c r="C509" s="7">
        <v>32.781500000000001</v>
      </c>
      <c r="D509" s="7">
        <v>114.384</v>
      </c>
      <c r="E509" s="7">
        <v>20.956499999999998</v>
      </c>
      <c r="F509" s="7">
        <f t="shared" si="57"/>
        <v>518.26589896570397</v>
      </c>
      <c r="G509" s="7">
        <f t="shared" si="58"/>
        <v>1085.2244197338209</v>
      </c>
      <c r="H509" s="7">
        <f t="shared" si="59"/>
        <v>312.30521996551244</v>
      </c>
      <c r="I509" s="7">
        <f t="shared" si="60"/>
        <v>560.03754732160951</v>
      </c>
      <c r="J509" s="7">
        <f t="shared" si="61"/>
        <v>2.7482171449489523</v>
      </c>
      <c r="K509" s="11">
        <v>573.54600000000005</v>
      </c>
      <c r="L509" s="12">
        <v>109.547</v>
      </c>
      <c r="M509" s="13">
        <v>134.46799999999999</v>
      </c>
      <c r="N509" s="12">
        <f t="shared" si="62"/>
        <v>573.54600000000005</v>
      </c>
      <c r="O509" s="12">
        <f t="shared" si="62"/>
        <v>189.24799227746811</v>
      </c>
      <c r="P509" s="12">
        <f t="shared" si="62"/>
        <v>248.9058679238893</v>
      </c>
      <c r="Q509" s="12">
        <f t="shared" si="63"/>
        <v>300.06238514285263</v>
      </c>
      <c r="R509" s="12">
        <f t="shared" si="64"/>
        <v>2.477211557075091</v>
      </c>
    </row>
    <row r="510" spans="1:18" x14ac:dyDescent="0.2">
      <c r="A510" t="s">
        <v>541</v>
      </c>
      <c r="B510" s="1">
        <v>5</v>
      </c>
      <c r="C510" s="7">
        <v>4.1767399999999997</v>
      </c>
      <c r="D510" s="7">
        <v>42.146799999999999</v>
      </c>
      <c r="E510" s="7">
        <v>17.615500000000001</v>
      </c>
      <c r="F510" s="7">
        <f t="shared" si="57"/>
        <v>66.033034206671871</v>
      </c>
      <c r="G510" s="7">
        <f t="shared" si="58"/>
        <v>399.87005677050468</v>
      </c>
      <c r="H510" s="7">
        <f t="shared" si="59"/>
        <v>262.5158114333255</v>
      </c>
      <c r="I510" s="7">
        <f t="shared" si="60"/>
        <v>190.66831768588224</v>
      </c>
      <c r="J510" s="7">
        <f t="shared" si="61"/>
        <v>2.2802785346962486</v>
      </c>
      <c r="K510" s="11">
        <v>2666.34</v>
      </c>
      <c r="L510" s="12">
        <v>615.71799999999996</v>
      </c>
      <c r="M510" s="13">
        <v>941.26900000000001</v>
      </c>
      <c r="N510" s="12">
        <f t="shared" si="62"/>
        <v>2666.34</v>
      </c>
      <c r="O510" s="12">
        <f t="shared" si="62"/>
        <v>1063.6840379845921</v>
      </c>
      <c r="P510" s="12">
        <f t="shared" si="62"/>
        <v>1742.32811817571</v>
      </c>
      <c r="Q510" s="12">
        <f t="shared" si="63"/>
        <v>1703.2799668953853</v>
      </c>
      <c r="R510" s="12">
        <f t="shared" si="64"/>
        <v>3.2312860384996309</v>
      </c>
    </row>
    <row r="511" spans="1:18" x14ac:dyDescent="0.2">
      <c r="A511" t="s">
        <v>677</v>
      </c>
      <c r="B511" s="1">
        <v>1</v>
      </c>
      <c r="C511" s="7">
        <v>0</v>
      </c>
      <c r="D511" s="7">
        <v>1.24386</v>
      </c>
      <c r="E511" s="7">
        <v>1.3201400000000001</v>
      </c>
      <c r="F511" s="7">
        <f t="shared" si="57"/>
        <v>0</v>
      </c>
      <c r="G511" s="7">
        <f t="shared" si="58"/>
        <v>11.801189386016492</v>
      </c>
      <c r="H511" s="7">
        <f t="shared" si="59"/>
        <v>19.673448003496372</v>
      </c>
      <c r="I511" s="7">
        <f t="shared" si="60"/>
        <v>0</v>
      </c>
      <c r="J511" s="7" t="e">
        <f t="shared" si="61"/>
        <v>#NUM!</v>
      </c>
      <c r="K511" s="11">
        <v>141.321</v>
      </c>
      <c r="L511" s="12">
        <v>37.378</v>
      </c>
      <c r="M511" s="13">
        <v>105.10299999999999</v>
      </c>
      <c r="N511" s="12">
        <f t="shared" si="62"/>
        <v>141.321</v>
      </c>
      <c r="O511" s="12">
        <f t="shared" si="62"/>
        <v>64.572388612624749</v>
      </c>
      <c r="P511" s="12">
        <f t="shared" si="62"/>
        <v>194.55003001758439</v>
      </c>
      <c r="Q511" s="12">
        <f t="shared" si="63"/>
        <v>121.08628415164799</v>
      </c>
      <c r="R511" s="12">
        <f t="shared" si="64"/>
        <v>2.0830949519406592</v>
      </c>
    </row>
    <row r="512" spans="1:18" x14ac:dyDescent="0.2">
      <c r="A512" t="s">
        <v>755</v>
      </c>
      <c r="B512" s="1">
        <v>2</v>
      </c>
      <c r="C512" s="7">
        <v>18.9499</v>
      </c>
      <c r="D512" s="7">
        <v>59.051699999999997</v>
      </c>
      <c r="E512" s="7">
        <v>28.408200000000001</v>
      </c>
      <c r="F512" s="7">
        <f t="shared" si="57"/>
        <v>299.5923602888883</v>
      </c>
      <c r="G512" s="7">
        <f t="shared" si="58"/>
        <v>560.25621473978595</v>
      </c>
      <c r="H512" s="7">
        <f t="shared" si="59"/>
        <v>423.35452722660136</v>
      </c>
      <c r="I512" s="7">
        <f t="shared" si="60"/>
        <v>414.19724751115712</v>
      </c>
      <c r="J512" s="7">
        <f t="shared" si="61"/>
        <v>2.6172072085248703</v>
      </c>
      <c r="K512" s="11">
        <v>1694.41</v>
      </c>
      <c r="L512" s="12">
        <v>1015.91</v>
      </c>
      <c r="M512" s="13">
        <v>625.51499999999999</v>
      </c>
      <c r="N512" s="12">
        <f t="shared" si="62"/>
        <v>1694.41</v>
      </c>
      <c r="O512" s="12">
        <f t="shared" si="62"/>
        <v>1755.0359921732465</v>
      </c>
      <c r="P512" s="12">
        <f t="shared" si="62"/>
        <v>1157.8543145909184</v>
      </c>
      <c r="Q512" s="12">
        <f t="shared" si="63"/>
        <v>1510.031999094371</v>
      </c>
      <c r="R512" s="12">
        <f t="shared" si="64"/>
        <v>3.1789861505268542</v>
      </c>
    </row>
    <row r="513" spans="1:18" x14ac:dyDescent="0.2">
      <c r="A513" t="s">
        <v>749</v>
      </c>
      <c r="B513" s="1">
        <v>1</v>
      </c>
      <c r="C513" s="7">
        <v>23.4758</v>
      </c>
      <c r="D513" s="7">
        <v>52.676000000000002</v>
      </c>
      <c r="E513" s="7">
        <v>14.215999999999999</v>
      </c>
      <c r="F513" s="7">
        <f t="shared" si="57"/>
        <v>371.14551167393415</v>
      </c>
      <c r="G513" s="7">
        <f t="shared" si="58"/>
        <v>499.76641430531151</v>
      </c>
      <c r="H513" s="7">
        <f t="shared" si="59"/>
        <v>211.85460391905735</v>
      </c>
      <c r="I513" s="7">
        <f t="shared" si="60"/>
        <v>339.97714985766066</v>
      </c>
      <c r="J513" s="7">
        <f t="shared" si="61"/>
        <v>2.5314497287357525</v>
      </c>
      <c r="K513" s="11">
        <v>362.78500000000003</v>
      </c>
      <c r="L513" s="12">
        <v>138.45400000000001</v>
      </c>
      <c r="M513" s="13">
        <v>160.202</v>
      </c>
      <c r="N513" s="12">
        <f t="shared" si="62"/>
        <v>362.78500000000003</v>
      </c>
      <c r="O513" s="12">
        <f t="shared" si="62"/>
        <v>239.18629923945497</v>
      </c>
      <c r="P513" s="12">
        <f t="shared" si="62"/>
        <v>296.54057361709044</v>
      </c>
      <c r="Q513" s="12">
        <f t="shared" si="63"/>
        <v>295.22734545328143</v>
      </c>
      <c r="R513" s="12">
        <f t="shared" si="64"/>
        <v>2.4701565815705213</v>
      </c>
    </row>
    <row r="514" spans="1:18" x14ac:dyDescent="0.2">
      <c r="A514" t="s">
        <v>158</v>
      </c>
      <c r="B514" s="1">
        <v>7</v>
      </c>
      <c r="C514" s="7">
        <v>17.212</v>
      </c>
      <c r="D514" s="7">
        <v>60.972099999999998</v>
      </c>
      <c r="E514" s="7">
        <v>34.412399999999998</v>
      </c>
      <c r="F514" s="7">
        <f t="shared" si="57"/>
        <v>272.11667107965457</v>
      </c>
      <c r="G514" s="7">
        <f t="shared" si="58"/>
        <v>578.47611416327902</v>
      </c>
      <c r="H514" s="7">
        <f t="shared" si="59"/>
        <v>512.8323981361965</v>
      </c>
      <c r="I514" s="7">
        <f t="shared" si="60"/>
        <v>432.18731063985803</v>
      </c>
      <c r="J514" s="7">
        <f t="shared" si="61"/>
        <v>2.6356720115060606</v>
      </c>
      <c r="K514" s="11">
        <v>2376.73</v>
      </c>
      <c r="L514" s="12">
        <v>1818.28</v>
      </c>
      <c r="M514" s="13">
        <v>1142</v>
      </c>
      <c r="N514" s="12">
        <f t="shared" si="62"/>
        <v>2376.73</v>
      </c>
      <c r="O514" s="12">
        <f t="shared" si="62"/>
        <v>3141.1708161636075</v>
      </c>
      <c r="P514" s="12">
        <f t="shared" si="62"/>
        <v>2113.8895586242202</v>
      </c>
      <c r="Q514" s="12">
        <f t="shared" si="63"/>
        <v>2508.3293806354968</v>
      </c>
      <c r="R514" s="12">
        <f t="shared" si="64"/>
        <v>3.3993845651729782</v>
      </c>
    </row>
    <row r="515" spans="1:18" x14ac:dyDescent="0.2">
      <c r="A515" t="s">
        <v>720</v>
      </c>
      <c r="B515" s="1">
        <v>2</v>
      </c>
      <c r="C515" s="7">
        <v>0</v>
      </c>
      <c r="D515" s="7">
        <v>13.9711</v>
      </c>
      <c r="E515" s="7">
        <v>10.0695</v>
      </c>
      <c r="F515" s="7">
        <f t="shared" si="57"/>
        <v>0</v>
      </c>
      <c r="G515" s="7">
        <f t="shared" si="58"/>
        <v>132.5515709412434</v>
      </c>
      <c r="H515" s="7">
        <f t="shared" si="59"/>
        <v>150.06119401821525</v>
      </c>
      <c r="I515" s="7">
        <f t="shared" si="60"/>
        <v>0</v>
      </c>
      <c r="J515" s="7" t="e">
        <f t="shared" si="61"/>
        <v>#NUM!</v>
      </c>
      <c r="K515" s="11">
        <v>927.17499999999995</v>
      </c>
      <c r="L515" s="12">
        <v>943.41600000000005</v>
      </c>
      <c r="M515" s="13">
        <v>483.68200000000002</v>
      </c>
      <c r="N515" s="12">
        <f t="shared" si="62"/>
        <v>927.17499999999995</v>
      </c>
      <c r="O515" s="12">
        <f t="shared" si="62"/>
        <v>1629.798934543528</v>
      </c>
      <c r="P515" s="12">
        <f t="shared" si="62"/>
        <v>895.31552495138351</v>
      </c>
      <c r="Q515" s="12">
        <f t="shared" si="63"/>
        <v>1106.0054981827145</v>
      </c>
      <c r="R515" s="12">
        <f t="shared" si="64"/>
        <v>3.0437572859419872</v>
      </c>
    </row>
    <row r="516" spans="1:18" x14ac:dyDescent="0.2">
      <c r="A516" t="s">
        <v>668</v>
      </c>
      <c r="B516" s="1">
        <v>1</v>
      </c>
      <c r="C516" s="7">
        <v>32.416200000000003</v>
      </c>
      <c r="D516" s="7">
        <v>50.308700000000002</v>
      </c>
      <c r="E516" s="7">
        <v>51.187399999999997</v>
      </c>
      <c r="F516" s="7">
        <f t="shared" si="57"/>
        <v>512.49061312179288</v>
      </c>
      <c r="G516" s="7">
        <f t="shared" si="58"/>
        <v>477.30652683122537</v>
      </c>
      <c r="H516" s="7">
        <f t="shared" si="59"/>
        <v>762.82261906628844</v>
      </c>
      <c r="I516" s="7">
        <f t="shared" si="60"/>
        <v>571.43778030589397</v>
      </c>
      <c r="J516" s="7">
        <f t="shared" si="61"/>
        <v>2.7569689501453709</v>
      </c>
      <c r="K516" s="11">
        <v>487.08199999999999</v>
      </c>
      <c r="L516" s="12">
        <v>143.24700000000001</v>
      </c>
      <c r="M516" s="13">
        <v>236.70400000000001</v>
      </c>
      <c r="N516" s="12">
        <f t="shared" si="62"/>
        <v>487.08199999999999</v>
      </c>
      <c r="O516" s="12">
        <f t="shared" si="62"/>
        <v>247.46644955836746</v>
      </c>
      <c r="P516" s="12">
        <f t="shared" si="62"/>
        <v>438.14896154517282</v>
      </c>
      <c r="Q516" s="12">
        <f t="shared" si="63"/>
        <v>375.1860926224565</v>
      </c>
      <c r="R516" s="12">
        <f t="shared" si="64"/>
        <v>2.5742467316013049</v>
      </c>
    </row>
    <row r="517" spans="1:18" x14ac:dyDescent="0.2">
      <c r="A517" t="s">
        <v>566</v>
      </c>
      <c r="B517" s="1">
        <v>1</v>
      </c>
      <c r="C517" s="7">
        <v>143.86799999999999</v>
      </c>
      <c r="D517" s="7">
        <v>217.61600000000001</v>
      </c>
      <c r="E517" s="7">
        <v>59.422400000000003</v>
      </c>
      <c r="F517" s="7">
        <f t="shared" ref="F517:F580" si="65">C517*C$785</f>
        <v>2274.5108781598733</v>
      </c>
      <c r="G517" s="7">
        <f t="shared" ref="G517:G580" si="66">D517*D$785</f>
        <v>2064.6436330675201</v>
      </c>
      <c r="H517" s="7">
        <f t="shared" ref="H517:H580" si="67">E517*E$785</f>
        <v>885.5450911592427</v>
      </c>
      <c r="I517" s="7">
        <f t="shared" ref="I517:I580" si="68">(F517*G517*H517)^(1/3)</f>
        <v>1608.1057315009425</v>
      </c>
      <c r="J517" s="7">
        <f t="shared" ref="J517:J580" si="69">LOG(I517)</f>
        <v>3.2063145998215346</v>
      </c>
      <c r="K517" s="11">
        <v>610.36500000000001</v>
      </c>
      <c r="L517" s="12">
        <v>219.66200000000001</v>
      </c>
      <c r="M517" s="13">
        <v>303.09899999999999</v>
      </c>
      <c r="N517" s="12">
        <f t="shared" ref="N517:P580" si="70">K517*K$785</f>
        <v>610.36500000000001</v>
      </c>
      <c r="O517" s="12">
        <f t="shared" si="70"/>
        <v>379.4772333304719</v>
      </c>
      <c r="P517" s="12">
        <f t="shared" si="70"/>
        <v>561.04887156693735</v>
      </c>
      <c r="Q517" s="12">
        <f t="shared" ref="Q517:Q580" si="71">(N517*O517*P517)^(1/3)</f>
        <v>506.51465299417617</v>
      </c>
      <c r="R517" s="12">
        <f t="shared" ref="R517:R580" si="72">LOG(Q517)</f>
        <v>2.7045920136103465</v>
      </c>
    </row>
    <row r="518" spans="1:18" x14ac:dyDescent="0.2">
      <c r="A518" t="s">
        <v>319</v>
      </c>
      <c r="B518" s="1">
        <v>34</v>
      </c>
      <c r="C518" s="7">
        <v>484.48</v>
      </c>
      <c r="D518" s="7">
        <v>996.67700000000002</v>
      </c>
      <c r="E518" s="7">
        <v>787.048</v>
      </c>
      <c r="F518" s="7">
        <f t="shared" si="65"/>
        <v>7659.4866839804235</v>
      </c>
      <c r="G518" s="7">
        <f t="shared" si="66"/>
        <v>9456.0272327165112</v>
      </c>
      <c r="H518" s="7">
        <f t="shared" si="67"/>
        <v>11729.019576905335</v>
      </c>
      <c r="I518" s="7">
        <f t="shared" si="68"/>
        <v>9470.8733782507934</v>
      </c>
      <c r="J518" s="7">
        <f t="shared" si="69"/>
        <v>3.9763900303090001</v>
      </c>
      <c r="K518" s="11">
        <v>16460.400000000001</v>
      </c>
      <c r="L518" s="12">
        <v>11225.5</v>
      </c>
      <c r="M518" s="13">
        <v>11021.2</v>
      </c>
      <c r="N518" s="12">
        <f t="shared" si="70"/>
        <v>16460.400000000001</v>
      </c>
      <c r="O518" s="12">
        <f t="shared" si="70"/>
        <v>19392.619946787392</v>
      </c>
      <c r="P518" s="12">
        <f t="shared" si="70"/>
        <v>20400.70017820425</v>
      </c>
      <c r="Q518" s="12">
        <f t="shared" si="71"/>
        <v>18674.141620456972</v>
      </c>
      <c r="R518" s="12">
        <f t="shared" si="72"/>
        <v>4.2712406480742295</v>
      </c>
    </row>
    <row r="519" spans="1:18" x14ac:dyDescent="0.2">
      <c r="A519" t="s">
        <v>641</v>
      </c>
      <c r="B519" s="1">
        <v>2</v>
      </c>
      <c r="C519" s="7">
        <v>3.6865999999999999</v>
      </c>
      <c r="D519" s="7">
        <v>41.405099999999997</v>
      </c>
      <c r="E519" s="7">
        <v>12.1114</v>
      </c>
      <c r="F519" s="7">
        <f t="shared" si="65"/>
        <v>58.284064582980157</v>
      </c>
      <c r="G519" s="7">
        <f t="shared" si="66"/>
        <v>392.83313768989393</v>
      </c>
      <c r="H519" s="7">
        <f t="shared" si="67"/>
        <v>180.49070412952105</v>
      </c>
      <c r="I519" s="7">
        <f t="shared" si="68"/>
        <v>160.47384624703906</v>
      </c>
      <c r="J519" s="7">
        <f t="shared" si="69"/>
        <v>2.2054042619363394</v>
      </c>
      <c r="K519" s="11">
        <v>1807.37</v>
      </c>
      <c r="L519" s="12">
        <v>184.988</v>
      </c>
      <c r="M519" s="13">
        <v>313.35000000000002</v>
      </c>
      <c r="N519" s="12">
        <f t="shared" si="70"/>
        <v>1807.37</v>
      </c>
      <c r="O519" s="12">
        <f t="shared" si="70"/>
        <v>319.57614170560828</v>
      </c>
      <c r="P519" s="12">
        <f t="shared" si="70"/>
        <v>580.02389947013955</v>
      </c>
      <c r="Q519" s="12">
        <f t="shared" si="71"/>
        <v>694.52694981181708</v>
      </c>
      <c r="R519" s="12">
        <f t="shared" si="72"/>
        <v>2.8416891023810189</v>
      </c>
    </row>
    <row r="520" spans="1:18" x14ac:dyDescent="0.2">
      <c r="A520" t="s">
        <v>332</v>
      </c>
      <c r="B520" s="1">
        <v>3</v>
      </c>
      <c r="C520" s="7">
        <v>5.2144899999999996</v>
      </c>
      <c r="D520" s="7">
        <v>23.421399999999998</v>
      </c>
      <c r="E520" s="7">
        <v>6.9728700000000003</v>
      </c>
      <c r="F520" s="7">
        <f t="shared" si="65"/>
        <v>82.439557295964889</v>
      </c>
      <c r="G520" s="7">
        <f t="shared" si="66"/>
        <v>222.21180605988349</v>
      </c>
      <c r="H520" s="7">
        <f t="shared" si="67"/>
        <v>103.91352082365486</v>
      </c>
      <c r="I520" s="7">
        <f t="shared" si="68"/>
        <v>123.93432716690734</v>
      </c>
      <c r="J520" s="7">
        <f t="shared" si="69"/>
        <v>2.0931916133523649</v>
      </c>
      <c r="K520" s="11">
        <v>595.07399999999996</v>
      </c>
      <c r="L520" s="12">
        <v>103.601</v>
      </c>
      <c r="M520" s="13">
        <v>610.76400000000001</v>
      </c>
      <c r="N520" s="12">
        <f t="shared" si="70"/>
        <v>595.07399999999996</v>
      </c>
      <c r="O520" s="12">
        <f t="shared" si="70"/>
        <v>178.97597604624477</v>
      </c>
      <c r="P520" s="12">
        <f t="shared" si="70"/>
        <v>1130.5495992850815</v>
      </c>
      <c r="Q520" s="12">
        <f t="shared" si="71"/>
        <v>493.80078779983984</v>
      </c>
      <c r="R520" s="12">
        <f t="shared" si="72"/>
        <v>2.6935517784611429</v>
      </c>
    </row>
    <row r="521" spans="1:18" x14ac:dyDescent="0.2">
      <c r="A521" t="s">
        <v>618</v>
      </c>
      <c r="B521" s="1">
        <v>2</v>
      </c>
      <c r="C521" s="7">
        <v>2.77583</v>
      </c>
      <c r="D521" s="7">
        <v>16.413499999999999</v>
      </c>
      <c r="E521" s="7">
        <v>15.443199999999999</v>
      </c>
      <c r="F521" s="7">
        <f t="shared" si="65"/>
        <v>43.88505804572609</v>
      </c>
      <c r="G521" s="7">
        <f t="shared" si="66"/>
        <v>155.72397374896025</v>
      </c>
      <c r="H521" s="7">
        <f t="shared" si="67"/>
        <v>230.14300923204743</v>
      </c>
      <c r="I521" s="7">
        <f t="shared" si="68"/>
        <v>116.29382293159657</v>
      </c>
      <c r="J521" s="7">
        <f t="shared" si="69"/>
        <v>2.0655566473340632</v>
      </c>
      <c r="K521" s="11">
        <v>623.81100000000004</v>
      </c>
      <c r="L521" s="12">
        <v>647.51300000000003</v>
      </c>
      <c r="M521" s="13">
        <v>380.017</v>
      </c>
      <c r="N521" s="12">
        <f t="shared" si="70"/>
        <v>623.81100000000004</v>
      </c>
      <c r="O521" s="12">
        <f t="shared" si="70"/>
        <v>1118.6115112559926</v>
      </c>
      <c r="P521" s="12">
        <f t="shared" si="70"/>
        <v>703.42729281935215</v>
      </c>
      <c r="Q521" s="12">
        <f t="shared" si="71"/>
        <v>788.83076950071859</v>
      </c>
      <c r="R521" s="12">
        <f t="shared" si="72"/>
        <v>2.8969838425565668</v>
      </c>
    </row>
    <row r="522" spans="1:18" x14ac:dyDescent="0.2">
      <c r="A522" t="s">
        <v>16</v>
      </c>
      <c r="B522" s="1">
        <v>12</v>
      </c>
      <c r="C522" s="7">
        <v>208.49199999999999</v>
      </c>
      <c r="D522" s="7">
        <v>354.23599999999999</v>
      </c>
      <c r="E522" s="7">
        <v>289.09300000000002</v>
      </c>
      <c r="F522" s="7">
        <f t="shared" si="65"/>
        <v>3296.197361534937</v>
      </c>
      <c r="G522" s="7">
        <f t="shared" si="66"/>
        <v>3360.833311904023</v>
      </c>
      <c r="H522" s="7">
        <f t="shared" si="67"/>
        <v>4308.2219337909437</v>
      </c>
      <c r="I522" s="7">
        <f t="shared" si="68"/>
        <v>3627.3217724685105</v>
      </c>
      <c r="J522" s="7">
        <f t="shared" si="69"/>
        <v>3.5595860826852355</v>
      </c>
      <c r="K522" s="11">
        <v>5159.67</v>
      </c>
      <c r="L522" s="12">
        <v>1432.24</v>
      </c>
      <c r="M522" s="13">
        <v>1449.45</v>
      </c>
      <c r="N522" s="12">
        <f t="shared" si="70"/>
        <v>5159.67</v>
      </c>
      <c r="O522" s="12">
        <f t="shared" si="70"/>
        <v>2474.2671589316087</v>
      </c>
      <c r="P522" s="12">
        <f t="shared" si="70"/>
        <v>2682.9923123886829</v>
      </c>
      <c r="Q522" s="12">
        <f t="shared" si="71"/>
        <v>3247.6008647823487</v>
      </c>
      <c r="R522" s="12">
        <f t="shared" si="72"/>
        <v>3.5115626483788245</v>
      </c>
    </row>
    <row r="523" spans="1:18" x14ac:dyDescent="0.2">
      <c r="A523" t="s">
        <v>6</v>
      </c>
      <c r="B523" s="1">
        <v>1</v>
      </c>
      <c r="C523" s="7">
        <v>12.788399999999999</v>
      </c>
      <c r="D523" s="7">
        <v>29.8658</v>
      </c>
      <c r="E523" s="7">
        <v>22.3995</v>
      </c>
      <c r="F523" s="7">
        <f t="shared" si="65"/>
        <v>202.18085268621044</v>
      </c>
      <c r="G523" s="7">
        <f t="shared" si="66"/>
        <v>283.35340147998278</v>
      </c>
      <c r="H523" s="7">
        <f t="shared" si="67"/>
        <v>333.80959485684616</v>
      </c>
      <c r="I523" s="7">
        <f t="shared" si="68"/>
        <v>267.41704777278574</v>
      </c>
      <c r="J523" s="7">
        <f t="shared" si="69"/>
        <v>2.4271890899777637</v>
      </c>
      <c r="K523" s="11">
        <v>438.51400000000001</v>
      </c>
      <c r="L523" s="12">
        <v>513.36199999999997</v>
      </c>
      <c r="M523" s="13">
        <v>120.84</v>
      </c>
      <c r="N523" s="12">
        <f t="shared" si="70"/>
        <v>438.51400000000001</v>
      </c>
      <c r="O523" s="12">
        <f t="shared" si="70"/>
        <v>886.8588625114844</v>
      </c>
      <c r="P523" s="12">
        <f t="shared" si="70"/>
        <v>223.67987238542096</v>
      </c>
      <c r="Q523" s="12">
        <f t="shared" si="71"/>
        <v>443.08627062355725</v>
      </c>
      <c r="R523" s="12">
        <f t="shared" si="72"/>
        <v>2.6464882932841376</v>
      </c>
    </row>
    <row r="524" spans="1:18" x14ac:dyDescent="0.2">
      <c r="A524" t="s">
        <v>156</v>
      </c>
      <c r="B524" s="1">
        <v>20</v>
      </c>
      <c r="C524" s="7">
        <v>14.098800000000001</v>
      </c>
      <c r="D524" s="7">
        <v>212.708</v>
      </c>
      <c r="E524" s="7">
        <v>123.096</v>
      </c>
      <c r="F524" s="7">
        <f t="shared" si="65"/>
        <v>222.89789229710863</v>
      </c>
      <c r="G524" s="7">
        <f t="shared" si="66"/>
        <v>2018.078716190565</v>
      </c>
      <c r="H524" s="7">
        <f t="shared" si="67"/>
        <v>1834.4438888590521</v>
      </c>
      <c r="I524" s="7">
        <f t="shared" si="68"/>
        <v>937.95679090132626</v>
      </c>
      <c r="J524" s="7">
        <f t="shared" si="69"/>
        <v>2.9721828320833796</v>
      </c>
      <c r="K524" s="11">
        <v>10943.8</v>
      </c>
      <c r="L524" s="12">
        <v>5845.93</v>
      </c>
      <c r="M524" s="13">
        <v>6304.34</v>
      </c>
      <c r="N524" s="12">
        <f t="shared" si="70"/>
        <v>10943.8</v>
      </c>
      <c r="O524" s="12">
        <f t="shared" si="70"/>
        <v>10099.140236561652</v>
      </c>
      <c r="P524" s="12">
        <f t="shared" si="70"/>
        <v>11669.595884428209</v>
      </c>
      <c r="Q524" s="12">
        <f t="shared" si="71"/>
        <v>10885.192717169617</v>
      </c>
      <c r="R524" s="12">
        <f t="shared" si="72"/>
        <v>4.0368361224228115</v>
      </c>
    </row>
    <row r="525" spans="1:18" x14ac:dyDescent="0.2">
      <c r="A525" t="s">
        <v>32</v>
      </c>
      <c r="B525" s="1">
        <v>2</v>
      </c>
      <c r="C525" s="7">
        <v>5.37371</v>
      </c>
      <c r="D525" s="7">
        <v>30.885899999999999</v>
      </c>
      <c r="E525" s="7">
        <v>12.508100000000001</v>
      </c>
      <c r="F525" s="7">
        <f t="shared" si="65"/>
        <v>84.956778790811669</v>
      </c>
      <c r="G525" s="7">
        <f t="shared" si="66"/>
        <v>293.03165569884618</v>
      </c>
      <c r="H525" s="7">
        <f t="shared" si="67"/>
        <v>186.40254440630005</v>
      </c>
      <c r="I525" s="7">
        <f t="shared" si="68"/>
        <v>166.79696249378665</v>
      </c>
      <c r="J525" s="7">
        <f t="shared" si="69"/>
        <v>2.2221881375235499</v>
      </c>
      <c r="K525" s="11">
        <v>609.43799999999999</v>
      </c>
      <c r="L525" s="12">
        <v>437.79199999999997</v>
      </c>
      <c r="M525" s="13">
        <v>340.06299999999999</v>
      </c>
      <c r="N525" s="12">
        <f t="shared" si="70"/>
        <v>609.43799999999999</v>
      </c>
      <c r="O525" s="12">
        <f t="shared" si="70"/>
        <v>756.30785904805532</v>
      </c>
      <c r="P525" s="12">
        <f t="shared" si="70"/>
        <v>629.47077493382494</v>
      </c>
      <c r="Q525" s="12">
        <f t="shared" si="71"/>
        <v>662.01511452185548</v>
      </c>
      <c r="R525" s="12">
        <f t="shared" si="72"/>
        <v>2.8208679049661418</v>
      </c>
    </row>
    <row r="526" spans="1:18" x14ac:dyDescent="0.2">
      <c r="A526" t="s">
        <v>689</v>
      </c>
      <c r="B526" s="1">
        <v>1</v>
      </c>
      <c r="C526" s="7">
        <v>3.0790299999999999</v>
      </c>
      <c r="D526" s="7">
        <v>14.2403</v>
      </c>
      <c r="E526" s="7">
        <v>9.4836899999999993</v>
      </c>
      <c r="F526" s="7">
        <f t="shared" si="65"/>
        <v>48.678561105878963</v>
      </c>
      <c r="G526" s="7">
        <f t="shared" si="66"/>
        <v>135.10562057923775</v>
      </c>
      <c r="H526" s="7">
        <f t="shared" si="67"/>
        <v>141.33113313457548</v>
      </c>
      <c r="I526" s="7">
        <f t="shared" si="68"/>
        <v>97.592474530097533</v>
      </c>
      <c r="J526" s="7">
        <f t="shared" si="69"/>
        <v>1.9894163300021508</v>
      </c>
      <c r="K526" s="11">
        <v>557.89400000000001</v>
      </c>
      <c r="L526" s="12">
        <v>198.90100000000001</v>
      </c>
      <c r="M526" s="13">
        <v>289.976</v>
      </c>
      <c r="N526" s="12">
        <f t="shared" si="70"/>
        <v>557.89400000000001</v>
      </c>
      <c r="O526" s="12">
        <f t="shared" si="70"/>
        <v>343.61155405424785</v>
      </c>
      <c r="P526" s="12">
        <f t="shared" si="70"/>
        <v>536.75765205920914</v>
      </c>
      <c r="Q526" s="12">
        <f t="shared" si="71"/>
        <v>468.59670589545664</v>
      </c>
      <c r="R526" s="12">
        <f t="shared" si="72"/>
        <v>2.6707992313022277</v>
      </c>
    </row>
    <row r="527" spans="1:18" x14ac:dyDescent="0.2">
      <c r="A527" t="s">
        <v>480</v>
      </c>
      <c r="B527" s="1">
        <v>2</v>
      </c>
      <c r="C527" s="7">
        <v>13.511900000000001</v>
      </c>
      <c r="D527" s="7">
        <v>23.919799999999999</v>
      </c>
      <c r="E527" s="7">
        <v>20.383600000000001</v>
      </c>
      <c r="F527" s="7">
        <f t="shared" si="65"/>
        <v>213.61917545672696</v>
      </c>
      <c r="G527" s="7">
        <f t="shared" si="66"/>
        <v>226.94040316083587</v>
      </c>
      <c r="H527" s="7">
        <f t="shared" si="67"/>
        <v>303.76755095979865</v>
      </c>
      <c r="I527" s="7">
        <f t="shared" si="68"/>
        <v>245.11194646389598</v>
      </c>
      <c r="J527" s="7">
        <f t="shared" si="69"/>
        <v>2.3893644787629342</v>
      </c>
      <c r="K527" s="11">
        <v>352.40100000000001</v>
      </c>
      <c r="L527" s="12">
        <v>192.654</v>
      </c>
      <c r="M527" s="13">
        <v>231.488</v>
      </c>
      <c r="N527" s="12">
        <f t="shared" si="70"/>
        <v>352.40100000000001</v>
      </c>
      <c r="O527" s="12">
        <f t="shared" si="70"/>
        <v>332.81954507401701</v>
      </c>
      <c r="P527" s="12">
        <f t="shared" si="70"/>
        <v>428.49392832469653</v>
      </c>
      <c r="Q527" s="12">
        <f t="shared" si="71"/>
        <v>369.03158828895738</v>
      </c>
      <c r="R527" s="12">
        <f t="shared" si="72"/>
        <v>2.5670635423987038</v>
      </c>
    </row>
    <row r="528" spans="1:18" x14ac:dyDescent="0.2">
      <c r="A528" t="s">
        <v>258</v>
      </c>
      <c r="B528" s="1">
        <v>6</v>
      </c>
      <c r="C528" s="7">
        <v>28.055199999999999</v>
      </c>
      <c r="D528" s="7">
        <v>71.620800000000003</v>
      </c>
      <c r="E528" s="7">
        <v>64.898099999999999</v>
      </c>
      <c r="F528" s="7">
        <f t="shared" si="65"/>
        <v>443.54448236543828</v>
      </c>
      <c r="G528" s="7">
        <f t="shared" si="66"/>
        <v>679.50623444600683</v>
      </c>
      <c r="H528" s="7">
        <f t="shared" si="67"/>
        <v>967.14696613670344</v>
      </c>
      <c r="I528" s="7">
        <f t="shared" si="68"/>
        <v>663.04199103128417</v>
      </c>
      <c r="J528" s="7">
        <f t="shared" si="69"/>
        <v>2.8215410335264894</v>
      </c>
      <c r="K528" s="11">
        <v>1804.32</v>
      </c>
      <c r="L528" s="12">
        <v>812.452</v>
      </c>
      <c r="M528" s="13">
        <v>1173.8900000000001</v>
      </c>
      <c r="N528" s="12">
        <f t="shared" si="70"/>
        <v>1804.32</v>
      </c>
      <c r="O528" s="12">
        <f t="shared" si="70"/>
        <v>1403.5519897561187</v>
      </c>
      <c r="P528" s="12">
        <f t="shared" si="70"/>
        <v>2172.9192766842257</v>
      </c>
      <c r="Q528" s="12">
        <f t="shared" si="71"/>
        <v>1765.4762787048799</v>
      </c>
      <c r="R528" s="12">
        <f t="shared" si="72"/>
        <v>3.2468618866701249</v>
      </c>
    </row>
    <row r="529" spans="1:18" x14ac:dyDescent="0.2">
      <c r="A529" t="s">
        <v>78</v>
      </c>
      <c r="B529" s="1">
        <v>3</v>
      </c>
      <c r="C529" s="7">
        <v>5.8054100000000002</v>
      </c>
      <c r="D529" s="7">
        <v>40.3444</v>
      </c>
      <c r="E529" s="7">
        <v>8.7738399999999999</v>
      </c>
      <c r="F529" s="7">
        <f t="shared" si="65"/>
        <v>91.781829157130915</v>
      </c>
      <c r="G529" s="7">
        <f t="shared" si="66"/>
        <v>382.76968876336872</v>
      </c>
      <c r="H529" s="7">
        <f t="shared" si="67"/>
        <v>130.75256035798975</v>
      </c>
      <c r="I529" s="7">
        <f t="shared" si="68"/>
        <v>166.23207136354245</v>
      </c>
      <c r="J529" s="7">
        <f t="shared" si="69"/>
        <v>2.2207148165149615</v>
      </c>
      <c r="K529" s="11">
        <v>1061.31</v>
      </c>
      <c r="L529" s="12">
        <v>184.36699999999999</v>
      </c>
      <c r="M529" s="13">
        <v>246.893</v>
      </c>
      <c r="N529" s="12">
        <f t="shared" si="70"/>
        <v>1061.31</v>
      </c>
      <c r="O529" s="12">
        <f t="shared" si="70"/>
        <v>318.50333274503146</v>
      </c>
      <c r="P529" s="12">
        <f t="shared" si="70"/>
        <v>457.00922486638314</v>
      </c>
      <c r="Q529" s="12">
        <f t="shared" si="71"/>
        <v>536.57084094379616</v>
      </c>
      <c r="R529" s="12">
        <f t="shared" si="72"/>
        <v>2.729627067960795</v>
      </c>
    </row>
    <row r="530" spans="1:18" x14ac:dyDescent="0.2">
      <c r="A530" t="s">
        <v>108</v>
      </c>
      <c r="B530" s="1">
        <v>1</v>
      </c>
      <c r="C530" s="7">
        <v>7.3444599999999998</v>
      </c>
      <c r="D530" s="7">
        <v>18.174600000000002</v>
      </c>
      <c r="E530" s="7">
        <v>10.2172</v>
      </c>
      <c r="F530" s="7">
        <f t="shared" si="65"/>
        <v>116.1137581964722</v>
      </c>
      <c r="G530" s="7">
        <f t="shared" si="66"/>
        <v>172.43250576037124</v>
      </c>
      <c r="H530" s="7">
        <f t="shared" si="67"/>
        <v>152.26230016613624</v>
      </c>
      <c r="I530" s="7">
        <f t="shared" si="68"/>
        <v>144.9990207192875</v>
      </c>
      <c r="J530" s="7">
        <f t="shared" si="69"/>
        <v>2.1613650691477622</v>
      </c>
      <c r="K530" s="11">
        <v>234.95400000000001</v>
      </c>
      <c r="L530" s="12">
        <v>116.887</v>
      </c>
      <c r="M530" s="13">
        <v>174.595</v>
      </c>
      <c r="N530" s="12">
        <f t="shared" si="70"/>
        <v>234.95400000000001</v>
      </c>
      <c r="O530" s="12">
        <f t="shared" si="70"/>
        <v>201.92821413034056</v>
      </c>
      <c r="P530" s="12">
        <f t="shared" si="70"/>
        <v>323.18261601400673</v>
      </c>
      <c r="Q530" s="12">
        <f t="shared" si="71"/>
        <v>248.43299773384325</v>
      </c>
      <c r="R530" s="12">
        <f t="shared" si="72"/>
        <v>2.3952092798376841</v>
      </c>
    </row>
    <row r="531" spans="1:18" x14ac:dyDescent="0.2">
      <c r="A531" t="s">
        <v>200</v>
      </c>
      <c r="B531" s="1">
        <v>8</v>
      </c>
      <c r="C531" s="7">
        <v>58.193199999999997</v>
      </c>
      <c r="D531" s="7">
        <v>158.61799999999999</v>
      </c>
      <c r="E531" s="7">
        <v>130.589</v>
      </c>
      <c r="F531" s="7">
        <f t="shared" si="65"/>
        <v>920.01742176810092</v>
      </c>
      <c r="G531" s="7">
        <f t="shared" si="66"/>
        <v>1504.8968999977201</v>
      </c>
      <c r="H531" s="7">
        <f t="shared" si="67"/>
        <v>1946.1086712989436</v>
      </c>
      <c r="I531" s="7">
        <f t="shared" si="68"/>
        <v>1391.5216324876967</v>
      </c>
      <c r="J531" s="7">
        <f t="shared" si="69"/>
        <v>3.1434899622309747</v>
      </c>
      <c r="K531" s="11">
        <v>3379.65</v>
      </c>
      <c r="L531" s="12">
        <v>2581.42</v>
      </c>
      <c r="M531" s="13">
        <v>2266.9899999999998</v>
      </c>
      <c r="N531" s="12">
        <f t="shared" si="70"/>
        <v>3379.65</v>
      </c>
      <c r="O531" s="12">
        <f t="shared" si="70"/>
        <v>4459.5338277168867</v>
      </c>
      <c r="P531" s="12">
        <f t="shared" si="70"/>
        <v>4196.2928988664798</v>
      </c>
      <c r="Q531" s="12">
        <f t="shared" si="71"/>
        <v>3984.2109779202319</v>
      </c>
      <c r="R531" s="12">
        <f t="shared" si="72"/>
        <v>3.6003423277738862</v>
      </c>
    </row>
    <row r="532" spans="1:18" x14ac:dyDescent="0.2">
      <c r="A532" t="s">
        <v>727</v>
      </c>
      <c r="B532" s="1">
        <v>3</v>
      </c>
      <c r="C532" s="7">
        <v>85.312399999999997</v>
      </c>
      <c r="D532" s="7">
        <v>126.256</v>
      </c>
      <c r="E532" s="7">
        <v>106.056</v>
      </c>
      <c r="F532" s="7">
        <f t="shared" si="65"/>
        <v>1348.7640186971835</v>
      </c>
      <c r="G532" s="7">
        <f t="shared" si="66"/>
        <v>1197.8606652845965</v>
      </c>
      <c r="H532" s="7">
        <f t="shared" si="67"/>
        <v>1580.5044930528663</v>
      </c>
      <c r="I532" s="7">
        <f t="shared" si="68"/>
        <v>1366.8242335334096</v>
      </c>
      <c r="J532" s="7">
        <f t="shared" si="69"/>
        <v>3.1357126701534574</v>
      </c>
      <c r="K532" s="11">
        <v>1002.06</v>
      </c>
      <c r="L532" s="12">
        <v>1176.3900000000001</v>
      </c>
      <c r="M532" s="13">
        <v>678.92499999999995</v>
      </c>
      <c r="N532" s="12">
        <f t="shared" si="70"/>
        <v>1002.06</v>
      </c>
      <c r="O532" s="12">
        <f t="shared" si="70"/>
        <v>2032.2733222752859</v>
      </c>
      <c r="P532" s="12">
        <f t="shared" si="70"/>
        <v>1256.7184488519688</v>
      </c>
      <c r="Q532" s="12">
        <f t="shared" si="71"/>
        <v>1367.8483296294821</v>
      </c>
      <c r="R532" s="12">
        <f t="shared" si="72"/>
        <v>3.1360379444186437</v>
      </c>
    </row>
    <row r="533" spans="1:18" x14ac:dyDescent="0.2">
      <c r="A533" t="s">
        <v>22</v>
      </c>
      <c r="B533" s="1">
        <v>16</v>
      </c>
      <c r="C533" s="7">
        <v>80.957700000000003</v>
      </c>
      <c r="D533" s="7">
        <v>300.49700000000001</v>
      </c>
      <c r="E533" s="7">
        <v>236.821</v>
      </c>
      <c r="F533" s="7">
        <f t="shared" si="65"/>
        <v>1279.9174890928045</v>
      </c>
      <c r="G533" s="7">
        <f t="shared" si="66"/>
        <v>2850.981627297122</v>
      </c>
      <c r="H533" s="7">
        <f t="shared" si="67"/>
        <v>3529.236012571404</v>
      </c>
      <c r="I533" s="7">
        <f t="shared" si="68"/>
        <v>2343.971704308864</v>
      </c>
      <c r="J533" s="7">
        <f t="shared" si="69"/>
        <v>3.3699523647109446</v>
      </c>
      <c r="K533" s="11">
        <v>10579.4</v>
      </c>
      <c r="L533" s="12">
        <v>5761.66</v>
      </c>
      <c r="M533" s="13">
        <v>6642.72</v>
      </c>
      <c r="N533" s="12">
        <f t="shared" si="70"/>
        <v>10579.4</v>
      </c>
      <c r="O533" s="12">
        <f t="shared" si="70"/>
        <v>9953.55954234618</v>
      </c>
      <c r="P533" s="12">
        <f t="shared" si="70"/>
        <v>12295.951356273448</v>
      </c>
      <c r="Q533" s="12">
        <f t="shared" si="71"/>
        <v>10899.348296326958</v>
      </c>
      <c r="R533" s="12">
        <f t="shared" si="72"/>
        <v>4.0374005309892018</v>
      </c>
    </row>
    <row r="534" spans="1:18" x14ac:dyDescent="0.2">
      <c r="A534" t="s">
        <v>331</v>
      </c>
      <c r="B534" s="1">
        <v>5</v>
      </c>
      <c r="C534" s="7">
        <v>14.1922</v>
      </c>
      <c r="D534" s="7">
        <v>59.8782</v>
      </c>
      <c r="E534" s="7">
        <v>32.384099999999997</v>
      </c>
      <c r="F534" s="7">
        <f t="shared" si="65"/>
        <v>224.37451889941164</v>
      </c>
      <c r="G534" s="7">
        <f t="shared" si="66"/>
        <v>568.09767843147358</v>
      </c>
      <c r="H534" s="7">
        <f t="shared" si="67"/>
        <v>482.60556266004113</v>
      </c>
      <c r="I534" s="7">
        <f t="shared" si="68"/>
        <v>394.75680399890899</v>
      </c>
      <c r="J534" s="7">
        <f t="shared" si="69"/>
        <v>2.5963296242122262</v>
      </c>
      <c r="K534" s="11">
        <v>1602.34</v>
      </c>
      <c r="L534" s="12">
        <v>720.11699999999996</v>
      </c>
      <c r="M534" s="13">
        <v>708.95799999999997</v>
      </c>
      <c r="N534" s="12">
        <f t="shared" si="70"/>
        <v>1602.34</v>
      </c>
      <c r="O534" s="12">
        <f t="shared" si="70"/>
        <v>1244.0385994584381</v>
      </c>
      <c r="P534" s="12">
        <f t="shared" si="70"/>
        <v>1312.3107825771538</v>
      </c>
      <c r="Q534" s="12">
        <f t="shared" si="71"/>
        <v>1377.8705222371468</v>
      </c>
      <c r="R534" s="12">
        <f t="shared" si="72"/>
        <v>3.1392084090666184</v>
      </c>
    </row>
    <row r="535" spans="1:18" x14ac:dyDescent="0.2">
      <c r="A535" t="s">
        <v>756</v>
      </c>
      <c r="B535" s="1">
        <v>1</v>
      </c>
      <c r="C535" s="7">
        <v>1.5301100000000001</v>
      </c>
      <c r="D535" s="7">
        <v>7.89236</v>
      </c>
      <c r="E535" s="7">
        <v>3.8514599999999999</v>
      </c>
      <c r="F535" s="7">
        <f t="shared" si="65"/>
        <v>24.190590261776101</v>
      </c>
      <c r="G535" s="7">
        <f t="shared" si="66"/>
        <v>74.879194654238518</v>
      </c>
      <c r="H535" s="7">
        <f t="shared" si="67"/>
        <v>57.396562521812932</v>
      </c>
      <c r="I535" s="7">
        <f t="shared" si="68"/>
        <v>47.02164711071137</v>
      </c>
      <c r="J535" s="7">
        <f t="shared" si="69"/>
        <v>1.6722978378591948</v>
      </c>
      <c r="K535" s="11">
        <v>165.136</v>
      </c>
      <c r="L535" s="12">
        <v>173.75899999999999</v>
      </c>
      <c r="M535" s="13">
        <v>101.708</v>
      </c>
      <c r="N535" s="12">
        <f t="shared" si="70"/>
        <v>165.136</v>
      </c>
      <c r="O535" s="12">
        <f t="shared" si="70"/>
        <v>300.17747533150686</v>
      </c>
      <c r="P535" s="12">
        <f t="shared" si="70"/>
        <v>188.26574363270768</v>
      </c>
      <c r="Q535" s="12">
        <f t="shared" si="71"/>
        <v>210.53794929632309</v>
      </c>
      <c r="R535" s="12">
        <f t="shared" si="72"/>
        <v>2.3233303884592744</v>
      </c>
    </row>
    <row r="536" spans="1:18" x14ac:dyDescent="0.2">
      <c r="A536" t="s">
        <v>402</v>
      </c>
      <c r="B536" s="1">
        <v>7</v>
      </c>
      <c r="C536" s="7">
        <v>67.491799999999998</v>
      </c>
      <c r="D536" s="7">
        <v>126.98699999999999</v>
      </c>
      <c r="E536" s="7">
        <v>105.27</v>
      </c>
      <c r="F536" s="7">
        <f t="shared" si="65"/>
        <v>1067.0255601425649</v>
      </c>
      <c r="G536" s="7">
        <f t="shared" si="66"/>
        <v>1204.796067533385</v>
      </c>
      <c r="H536" s="7">
        <f t="shared" si="67"/>
        <v>1568.7910913449048</v>
      </c>
      <c r="I536" s="7">
        <f t="shared" si="68"/>
        <v>1263.4299261027907</v>
      </c>
      <c r="J536" s="7">
        <f t="shared" si="69"/>
        <v>3.1015511595516867</v>
      </c>
      <c r="K536" s="11">
        <v>4028.74</v>
      </c>
      <c r="L536" s="12">
        <v>1506.63</v>
      </c>
      <c r="M536" s="13">
        <v>1953.85</v>
      </c>
      <c r="N536" s="12">
        <f t="shared" si="70"/>
        <v>4028.74</v>
      </c>
      <c r="O536" s="12">
        <f t="shared" si="70"/>
        <v>2602.7796526148759</v>
      </c>
      <c r="P536" s="12">
        <f t="shared" si="70"/>
        <v>3616.657718141797</v>
      </c>
      <c r="Q536" s="12">
        <f t="shared" si="71"/>
        <v>3359.7323734854804</v>
      </c>
      <c r="R536" s="12">
        <f t="shared" si="72"/>
        <v>3.5263046841316403</v>
      </c>
    </row>
    <row r="537" spans="1:18" x14ac:dyDescent="0.2">
      <c r="A537" t="s">
        <v>107</v>
      </c>
      <c r="B537" s="1">
        <v>43</v>
      </c>
      <c r="C537" s="7">
        <v>40.999099999999999</v>
      </c>
      <c r="D537" s="7">
        <v>167.13</v>
      </c>
      <c r="E537" s="7">
        <v>508.14400000000001</v>
      </c>
      <c r="F537" s="7">
        <f t="shared" si="65"/>
        <v>648.18374443770995</v>
      </c>
      <c r="G537" s="7">
        <f t="shared" si="66"/>
        <v>1585.6549628454459</v>
      </c>
      <c r="H537" s="7">
        <f t="shared" si="67"/>
        <v>7572.6396914635261</v>
      </c>
      <c r="I537" s="7">
        <f t="shared" si="68"/>
        <v>1981.7614373073702</v>
      </c>
      <c r="J537" s="7">
        <f t="shared" si="69"/>
        <v>3.2970513733093099</v>
      </c>
      <c r="K537" s="11">
        <v>5979.2</v>
      </c>
      <c r="L537" s="12">
        <v>33178.1</v>
      </c>
      <c r="M537" s="13">
        <v>7724.14</v>
      </c>
      <c r="N537" s="12">
        <f t="shared" si="70"/>
        <v>5979.2</v>
      </c>
      <c r="O537" s="12">
        <f t="shared" si="70"/>
        <v>57316.848590842877</v>
      </c>
      <c r="P537" s="12">
        <f t="shared" si="70"/>
        <v>14297.704812041755</v>
      </c>
      <c r="Q537" s="12">
        <f t="shared" si="71"/>
        <v>16984.935563928717</v>
      </c>
      <c r="R537" s="12">
        <f t="shared" si="72"/>
        <v>4.2300639036179826</v>
      </c>
    </row>
    <row r="538" spans="1:18" x14ac:dyDescent="0.2">
      <c r="A538" t="s">
        <v>483</v>
      </c>
      <c r="B538" s="1">
        <v>4</v>
      </c>
      <c r="C538" s="7">
        <v>84.0214</v>
      </c>
      <c r="D538" s="7">
        <v>119.102</v>
      </c>
      <c r="E538" s="7">
        <v>103.911</v>
      </c>
      <c r="F538" s="7">
        <f t="shared" si="65"/>
        <v>1328.3536873955431</v>
      </c>
      <c r="G538" s="7">
        <f t="shared" si="66"/>
        <v>1129.9867012793534</v>
      </c>
      <c r="H538" s="7">
        <f t="shared" si="67"/>
        <v>1548.5385303765595</v>
      </c>
      <c r="I538" s="7">
        <f t="shared" si="68"/>
        <v>1324.6557366506274</v>
      </c>
      <c r="J538" s="7">
        <f t="shared" si="69"/>
        <v>3.1221030246128381</v>
      </c>
      <c r="K538" s="11">
        <v>1931.9</v>
      </c>
      <c r="L538" s="12">
        <v>982.279</v>
      </c>
      <c r="M538" s="13">
        <v>1023.61</v>
      </c>
      <c r="N538" s="12">
        <f t="shared" si="70"/>
        <v>1931.9</v>
      </c>
      <c r="O538" s="12">
        <f t="shared" si="70"/>
        <v>1696.936735887967</v>
      </c>
      <c r="P538" s="12">
        <f t="shared" si="70"/>
        <v>1894.7447382691225</v>
      </c>
      <c r="Q538" s="12">
        <f t="shared" si="71"/>
        <v>1838.2320530200311</v>
      </c>
      <c r="R538" s="12">
        <f t="shared" si="72"/>
        <v>3.2644003345717443</v>
      </c>
    </row>
    <row r="539" spans="1:18" x14ac:dyDescent="0.2">
      <c r="A539" t="s">
        <v>419</v>
      </c>
      <c r="B539" s="1">
        <v>1</v>
      </c>
      <c r="C539" s="7">
        <v>0</v>
      </c>
      <c r="D539" s="7">
        <v>5.6448099999999997</v>
      </c>
      <c r="E539" s="7">
        <v>2.8489599999999999</v>
      </c>
      <c r="F539" s="7">
        <f t="shared" si="65"/>
        <v>0</v>
      </c>
      <c r="G539" s="7">
        <f t="shared" si="66"/>
        <v>53.555441816667276</v>
      </c>
      <c r="H539" s="7">
        <f t="shared" si="67"/>
        <v>42.456759452816378</v>
      </c>
      <c r="I539" s="7">
        <f t="shared" si="68"/>
        <v>0</v>
      </c>
      <c r="J539" s="7" t="e">
        <f t="shared" si="69"/>
        <v>#NUM!</v>
      </c>
      <c r="K539" s="11">
        <v>280.81200000000001</v>
      </c>
      <c r="L539" s="12">
        <v>145.86799999999999</v>
      </c>
      <c r="M539" s="13">
        <v>77.269199999999998</v>
      </c>
      <c r="N539" s="12">
        <f t="shared" si="70"/>
        <v>280.81200000000001</v>
      </c>
      <c r="O539" s="12">
        <f t="shared" si="70"/>
        <v>251.99435984125279</v>
      </c>
      <c r="P539" s="12">
        <f t="shared" si="70"/>
        <v>143.02850707814937</v>
      </c>
      <c r="Q539" s="12">
        <f t="shared" si="71"/>
        <v>216.30988323753834</v>
      </c>
      <c r="R539" s="12">
        <f t="shared" si="72"/>
        <v>2.3350763628855464</v>
      </c>
    </row>
    <row r="540" spans="1:18" x14ac:dyDescent="0.2">
      <c r="A540" t="s">
        <v>572</v>
      </c>
      <c r="B540" s="1">
        <v>1</v>
      </c>
      <c r="C540" s="7">
        <v>0</v>
      </c>
      <c r="D540" s="7">
        <v>12.3422</v>
      </c>
      <c r="E540" s="7">
        <v>3.4756999999999998</v>
      </c>
      <c r="F540" s="7">
        <f t="shared" si="65"/>
        <v>0</v>
      </c>
      <c r="G540" s="7">
        <f t="shared" si="66"/>
        <v>117.09729361832743</v>
      </c>
      <c r="H540" s="7">
        <f t="shared" si="67"/>
        <v>51.796781572978873</v>
      </c>
      <c r="I540" s="7">
        <f t="shared" si="68"/>
        <v>0</v>
      </c>
      <c r="J540" s="7" t="e">
        <f t="shared" si="69"/>
        <v>#NUM!</v>
      </c>
      <c r="K540" s="11">
        <v>378.66399999999999</v>
      </c>
      <c r="L540" s="12">
        <v>83.855199999999996</v>
      </c>
      <c r="M540" s="13">
        <v>140.37</v>
      </c>
      <c r="N540" s="12">
        <f t="shared" si="70"/>
        <v>378.66399999999999</v>
      </c>
      <c r="O540" s="12">
        <f t="shared" si="70"/>
        <v>144.86410620122453</v>
      </c>
      <c r="P540" s="12">
        <f t="shared" si="70"/>
        <v>259.8307157128562</v>
      </c>
      <c r="Q540" s="12">
        <f t="shared" si="71"/>
        <v>242.45720795118018</v>
      </c>
      <c r="R540" s="12">
        <f t="shared" si="72"/>
        <v>2.3846350996781545</v>
      </c>
    </row>
    <row r="541" spans="1:18" x14ac:dyDescent="0.2">
      <c r="A541" t="s">
        <v>49</v>
      </c>
      <c r="B541" s="1">
        <v>2</v>
      </c>
      <c r="C541" s="7">
        <v>6.3478700000000003</v>
      </c>
      <c r="D541" s="7">
        <v>11.699</v>
      </c>
      <c r="E541" s="7">
        <v>8.90151</v>
      </c>
      <c r="F541" s="7">
        <f t="shared" si="65"/>
        <v>100.35796263341894</v>
      </c>
      <c r="G541" s="7">
        <f t="shared" si="66"/>
        <v>110.99489864374362</v>
      </c>
      <c r="H541" s="7">
        <f t="shared" si="67"/>
        <v>132.65516849546484</v>
      </c>
      <c r="I541" s="7">
        <f t="shared" si="68"/>
        <v>113.90068699633512</v>
      </c>
      <c r="J541" s="7">
        <f t="shared" si="69"/>
        <v>2.0565263435507215</v>
      </c>
      <c r="K541" s="11">
        <v>205.566</v>
      </c>
      <c r="L541" s="12">
        <v>50.090699999999998</v>
      </c>
      <c r="M541" s="13">
        <v>135.93299999999999</v>
      </c>
      <c r="N541" s="12">
        <f t="shared" si="70"/>
        <v>205.566</v>
      </c>
      <c r="O541" s="12">
        <f t="shared" si="70"/>
        <v>86.534221902680784</v>
      </c>
      <c r="P541" s="12">
        <f t="shared" si="70"/>
        <v>251.6176439338582</v>
      </c>
      <c r="Q541" s="12">
        <f t="shared" si="71"/>
        <v>164.80109382246974</v>
      </c>
      <c r="R541" s="12">
        <f t="shared" si="72"/>
        <v>2.2169600898822517</v>
      </c>
    </row>
    <row r="542" spans="1:18" x14ac:dyDescent="0.2">
      <c r="A542" t="s">
        <v>431</v>
      </c>
      <c r="B542" s="1">
        <v>1</v>
      </c>
      <c r="C542" s="7">
        <v>3.5527500000000001</v>
      </c>
      <c r="D542" s="7">
        <v>24.3825</v>
      </c>
      <c r="E542" s="7">
        <v>6.9881099999999998</v>
      </c>
      <c r="F542" s="7">
        <f t="shared" si="65"/>
        <v>56.167935346167951</v>
      </c>
      <c r="G542" s="7">
        <f t="shared" si="66"/>
        <v>231.33029457056836</v>
      </c>
      <c r="H542" s="7">
        <f t="shared" si="67"/>
        <v>104.140635635397</v>
      </c>
      <c r="I542" s="7">
        <f t="shared" si="68"/>
        <v>110.60643595107156</v>
      </c>
      <c r="J542" s="7">
        <f t="shared" si="69"/>
        <v>2.0437803983675424</v>
      </c>
      <c r="K542" s="11">
        <v>545.08699999999999</v>
      </c>
      <c r="L542" s="12">
        <v>120.04300000000001</v>
      </c>
      <c r="M542" s="13">
        <v>357.19799999999998</v>
      </c>
      <c r="N542" s="12">
        <f t="shared" si="70"/>
        <v>545.08699999999999</v>
      </c>
      <c r="O542" s="12">
        <f t="shared" si="70"/>
        <v>207.38036401694347</v>
      </c>
      <c r="P542" s="12">
        <f t="shared" si="70"/>
        <v>661.18837352141338</v>
      </c>
      <c r="Q542" s="12">
        <f t="shared" si="71"/>
        <v>421.23025314461717</v>
      </c>
      <c r="R542" s="12">
        <f t="shared" si="72"/>
        <v>2.6245195550631562</v>
      </c>
    </row>
    <row r="543" spans="1:18" x14ac:dyDescent="0.2">
      <c r="A543" t="s">
        <v>326</v>
      </c>
      <c r="B543" s="1">
        <v>1</v>
      </c>
      <c r="C543" s="7">
        <v>1.4024000000000001</v>
      </c>
      <c r="D543" s="7">
        <v>27.377600000000001</v>
      </c>
      <c r="E543" s="7">
        <v>25.779199999999999</v>
      </c>
      <c r="F543" s="7">
        <f t="shared" si="65"/>
        <v>22.171532623873318</v>
      </c>
      <c r="G543" s="7">
        <f t="shared" si="66"/>
        <v>259.74646868184936</v>
      </c>
      <c r="H543" s="7">
        <f t="shared" si="67"/>
        <v>384.17573194640988</v>
      </c>
      <c r="I543" s="7">
        <f t="shared" si="68"/>
        <v>130.30420516943965</v>
      </c>
      <c r="J543" s="7">
        <f t="shared" si="69"/>
        <v>2.1149584314640348</v>
      </c>
      <c r="K543" s="11">
        <v>371.65499999999997</v>
      </c>
      <c r="L543" s="12">
        <v>273.91300000000001</v>
      </c>
      <c r="M543" s="13">
        <v>114.014</v>
      </c>
      <c r="N543" s="12">
        <f t="shared" si="70"/>
        <v>371.65499999999997</v>
      </c>
      <c r="O543" s="12">
        <f t="shared" si="70"/>
        <v>473.19858424875287</v>
      </c>
      <c r="P543" s="12">
        <f t="shared" si="70"/>
        <v>211.0446621164464</v>
      </c>
      <c r="Q543" s="12">
        <f t="shared" si="71"/>
        <v>333.56918937674146</v>
      </c>
      <c r="R543" s="12">
        <f t="shared" si="72"/>
        <v>2.5231859295507761</v>
      </c>
    </row>
    <row r="544" spans="1:18" x14ac:dyDescent="0.2">
      <c r="A544" t="s">
        <v>29</v>
      </c>
      <c r="B544" s="1">
        <v>5</v>
      </c>
      <c r="C544" s="7">
        <v>17.639299999999999</v>
      </c>
      <c r="D544" s="7">
        <v>60.341299999999997</v>
      </c>
      <c r="E544" s="7">
        <v>100.297</v>
      </c>
      <c r="F544" s="7">
        <f t="shared" si="65"/>
        <v>278.87215873665758</v>
      </c>
      <c r="G544" s="7">
        <f t="shared" si="66"/>
        <v>572.4913648629564</v>
      </c>
      <c r="H544" s="7">
        <f t="shared" si="67"/>
        <v>1494.6807265946607</v>
      </c>
      <c r="I544" s="7">
        <f t="shared" si="68"/>
        <v>620.26057555896375</v>
      </c>
      <c r="J544" s="7">
        <f t="shared" si="69"/>
        <v>2.7925741778096169</v>
      </c>
      <c r="K544" s="11">
        <v>2165.19</v>
      </c>
      <c r="L544" s="12">
        <v>1037.81</v>
      </c>
      <c r="M544" s="13">
        <v>538.69200000000001</v>
      </c>
      <c r="N544" s="12">
        <f t="shared" si="70"/>
        <v>2165.19</v>
      </c>
      <c r="O544" s="12">
        <f t="shared" si="70"/>
        <v>1792.8693516525252</v>
      </c>
      <c r="P544" s="12">
        <f t="shared" si="70"/>
        <v>997.14132584448191</v>
      </c>
      <c r="Q544" s="12">
        <f t="shared" si="71"/>
        <v>1570.1234160382294</v>
      </c>
      <c r="R544" s="12">
        <f t="shared" si="72"/>
        <v>3.1959337904970142</v>
      </c>
    </row>
    <row r="545" spans="1:18" x14ac:dyDescent="0.2">
      <c r="A545" t="s">
        <v>710</v>
      </c>
      <c r="B545" s="1">
        <v>1</v>
      </c>
      <c r="C545" s="7">
        <v>0</v>
      </c>
      <c r="D545" s="7">
        <v>4.8434100000000004</v>
      </c>
      <c r="E545" s="7">
        <v>5.5571900000000003</v>
      </c>
      <c r="F545" s="7">
        <f t="shared" si="65"/>
        <v>0</v>
      </c>
      <c r="G545" s="7">
        <f t="shared" si="66"/>
        <v>45.952115739814886</v>
      </c>
      <c r="H545" s="7">
        <f t="shared" si="67"/>
        <v>82.816283508226391</v>
      </c>
      <c r="I545" s="7">
        <f t="shared" si="68"/>
        <v>0</v>
      </c>
      <c r="J545" s="7" t="e">
        <f t="shared" si="69"/>
        <v>#NUM!</v>
      </c>
      <c r="K545" s="11">
        <v>153.995</v>
      </c>
      <c r="L545" s="12">
        <v>132.72999999999999</v>
      </c>
      <c r="M545" s="13">
        <v>121.63</v>
      </c>
      <c r="N545" s="12">
        <f t="shared" si="70"/>
        <v>153.995</v>
      </c>
      <c r="O545" s="12">
        <f t="shared" si="70"/>
        <v>229.29779925500782</v>
      </c>
      <c r="P545" s="12">
        <f t="shared" si="70"/>
        <v>225.14219528499461</v>
      </c>
      <c r="Q545" s="12">
        <f t="shared" si="71"/>
        <v>199.58189154642795</v>
      </c>
      <c r="R545" s="12">
        <f t="shared" si="72"/>
        <v>2.3001211343550216</v>
      </c>
    </row>
    <row r="546" spans="1:18" x14ac:dyDescent="0.2">
      <c r="A546" t="s">
        <v>259</v>
      </c>
      <c r="B546" s="1">
        <v>22</v>
      </c>
      <c r="C546" s="7">
        <v>135.79400000000001</v>
      </c>
      <c r="D546" s="7">
        <v>234.905</v>
      </c>
      <c r="E546" s="7">
        <v>255.67699999999999</v>
      </c>
      <c r="F546" s="7">
        <f t="shared" si="65"/>
        <v>2146.8633065646418</v>
      </c>
      <c r="G546" s="7">
        <f t="shared" si="66"/>
        <v>2228.6739606725873</v>
      </c>
      <c r="H546" s="7">
        <f t="shared" si="67"/>
        <v>3810.2384331888593</v>
      </c>
      <c r="I546" s="7">
        <f t="shared" si="68"/>
        <v>2631.8897649422875</v>
      </c>
      <c r="J546" s="7">
        <f t="shared" si="69"/>
        <v>3.4202676951699349</v>
      </c>
      <c r="K546" s="11">
        <v>7351.67</v>
      </c>
      <c r="L546" s="12">
        <v>4289.18</v>
      </c>
      <c r="M546" s="13">
        <v>1722.72</v>
      </c>
      <c r="N546" s="12">
        <f t="shared" si="70"/>
        <v>7351.67</v>
      </c>
      <c r="O546" s="12">
        <f t="shared" si="70"/>
        <v>7409.7757448097236</v>
      </c>
      <c r="P546" s="12">
        <f t="shared" si="70"/>
        <v>3188.8264627260214</v>
      </c>
      <c r="Q546" s="12">
        <f t="shared" si="71"/>
        <v>5579.6546332437274</v>
      </c>
      <c r="R546" s="12">
        <f t="shared" si="72"/>
        <v>3.7466073180202994</v>
      </c>
    </row>
    <row r="547" spans="1:18" x14ac:dyDescent="0.2">
      <c r="A547" t="s">
        <v>60</v>
      </c>
      <c r="B547" s="1">
        <v>1</v>
      </c>
      <c r="C547" s="7">
        <v>3.8879100000000002</v>
      </c>
      <c r="D547" s="7">
        <v>9.3837899999999994</v>
      </c>
      <c r="E547" s="7">
        <v>9.4242799999999995</v>
      </c>
      <c r="F547" s="7">
        <f t="shared" si="65"/>
        <v>61.466716631263061</v>
      </c>
      <c r="G547" s="7">
        <f t="shared" si="66"/>
        <v>89.029217877098475</v>
      </c>
      <c r="H547" s="7">
        <f t="shared" si="67"/>
        <v>140.44577283499535</v>
      </c>
      <c r="I547" s="7">
        <f t="shared" si="68"/>
        <v>91.599636125834138</v>
      </c>
      <c r="J547" s="7">
        <f t="shared" si="69"/>
        <v>1.9618937484619965</v>
      </c>
      <c r="K547" s="11">
        <v>182.36500000000001</v>
      </c>
      <c r="L547" s="12">
        <v>151.477</v>
      </c>
      <c r="M547" s="13">
        <v>93.239500000000007</v>
      </c>
      <c r="N547" s="12">
        <f t="shared" si="70"/>
        <v>182.36500000000001</v>
      </c>
      <c r="O547" s="12">
        <f t="shared" si="70"/>
        <v>261.68419149966718</v>
      </c>
      <c r="P547" s="12">
        <f t="shared" si="70"/>
        <v>172.59019746177142</v>
      </c>
      <c r="Q547" s="12">
        <f t="shared" si="71"/>
        <v>201.95054739577333</v>
      </c>
      <c r="R547" s="12">
        <f t="shared" si="72"/>
        <v>2.3052450346817515</v>
      </c>
    </row>
    <row r="548" spans="1:18" x14ac:dyDescent="0.2">
      <c r="A548" t="s">
        <v>603</v>
      </c>
      <c r="B548" s="1">
        <v>1</v>
      </c>
      <c r="C548" s="7">
        <v>2.3177300000000001</v>
      </c>
      <c r="D548" s="7">
        <v>17.959499999999998</v>
      </c>
      <c r="E548" s="7">
        <v>8.2974700000000006</v>
      </c>
      <c r="F548" s="7">
        <f t="shared" si="65"/>
        <v>36.642631423509634</v>
      </c>
      <c r="G548" s="7">
        <f t="shared" si="66"/>
        <v>170.39173281411348</v>
      </c>
      <c r="H548" s="7">
        <f t="shared" si="67"/>
        <v>123.65343418544323</v>
      </c>
      <c r="I548" s="7">
        <f t="shared" si="68"/>
        <v>91.737546046988342</v>
      </c>
      <c r="J548" s="7">
        <f t="shared" si="69"/>
        <v>1.9625471186986694</v>
      </c>
      <c r="K548" s="11">
        <v>358.084</v>
      </c>
      <c r="L548" s="12">
        <v>24.271799999999999</v>
      </c>
      <c r="M548" s="13">
        <v>33.553600000000003</v>
      </c>
      <c r="N548" s="12">
        <f t="shared" si="70"/>
        <v>358.084</v>
      </c>
      <c r="O548" s="12">
        <f t="shared" si="70"/>
        <v>41.930764137404495</v>
      </c>
      <c r="P548" s="12">
        <f t="shared" si="70"/>
        <v>62.109110940677439</v>
      </c>
      <c r="Q548" s="12">
        <f t="shared" si="71"/>
        <v>97.699198731048881</v>
      </c>
      <c r="R548" s="12">
        <f t="shared" si="72"/>
        <v>1.9898910019162042</v>
      </c>
    </row>
    <row r="549" spans="1:18" x14ac:dyDescent="0.2">
      <c r="A549" t="s">
        <v>263</v>
      </c>
      <c r="B549" s="1">
        <v>5</v>
      </c>
      <c r="C549" s="7">
        <v>32.394799999999996</v>
      </c>
      <c r="D549" s="7">
        <v>83.846500000000006</v>
      </c>
      <c r="E549" s="7">
        <v>43.701799999999999</v>
      </c>
      <c r="F549" s="7">
        <f t="shared" si="65"/>
        <v>512.1522853992094</v>
      </c>
      <c r="G549" s="7">
        <f t="shared" si="66"/>
        <v>795.49822797954107</v>
      </c>
      <c r="H549" s="7">
        <f t="shared" si="67"/>
        <v>651.26811547199361</v>
      </c>
      <c r="I549" s="7">
        <f t="shared" si="68"/>
        <v>642.58815539634054</v>
      </c>
      <c r="J549" s="7">
        <f t="shared" si="69"/>
        <v>2.8079327160903538</v>
      </c>
      <c r="K549" s="11">
        <v>2139.4</v>
      </c>
      <c r="L549" s="12">
        <v>579.505</v>
      </c>
      <c r="M549" s="13">
        <v>863.31600000000003</v>
      </c>
      <c r="N549" s="12">
        <f t="shared" si="70"/>
        <v>2139.4</v>
      </c>
      <c r="O549" s="12">
        <f t="shared" si="70"/>
        <v>1001.1242458922121</v>
      </c>
      <c r="P549" s="12">
        <f t="shared" si="70"/>
        <v>1598.0338688206893</v>
      </c>
      <c r="Q549" s="12">
        <f t="shared" si="71"/>
        <v>1507.0302975265574</v>
      </c>
      <c r="R549" s="12">
        <f t="shared" si="72"/>
        <v>3.1781219835132601</v>
      </c>
    </row>
    <row r="550" spans="1:18" x14ac:dyDescent="0.2">
      <c r="A550" t="s">
        <v>772</v>
      </c>
      <c r="B550" s="1">
        <v>1</v>
      </c>
      <c r="C550" s="7">
        <v>0</v>
      </c>
      <c r="D550" s="7">
        <v>1.8370599999999999</v>
      </c>
      <c r="E550" s="7">
        <v>2.29786</v>
      </c>
      <c r="F550" s="7">
        <f t="shared" si="65"/>
        <v>0</v>
      </c>
      <c r="G550" s="7">
        <f t="shared" si="66"/>
        <v>17.42920664180491</v>
      </c>
      <c r="H550" s="7">
        <f t="shared" si="67"/>
        <v>34.243965965211395</v>
      </c>
      <c r="I550" s="7">
        <f t="shared" si="68"/>
        <v>0</v>
      </c>
      <c r="J550" s="7" t="e">
        <f t="shared" si="69"/>
        <v>#NUM!</v>
      </c>
      <c r="K550" s="11">
        <v>127.81100000000001</v>
      </c>
      <c r="L550" s="12">
        <v>96.617500000000007</v>
      </c>
      <c r="M550" s="13">
        <v>30.1633</v>
      </c>
      <c r="N550" s="12">
        <f t="shared" si="70"/>
        <v>127.81100000000001</v>
      </c>
      <c r="O550" s="12">
        <f t="shared" si="70"/>
        <v>166.91162600407384</v>
      </c>
      <c r="P550" s="12">
        <f t="shared" si="70"/>
        <v>55.833524451532341</v>
      </c>
      <c r="Q550" s="12">
        <f t="shared" si="71"/>
        <v>106.00262530761047</v>
      </c>
      <c r="R550" s="12">
        <f t="shared" si="72"/>
        <v>2.025316621325993</v>
      </c>
    </row>
    <row r="551" spans="1:18" x14ac:dyDescent="0.2">
      <c r="A551" t="s">
        <v>342</v>
      </c>
      <c r="B551" s="1">
        <v>11</v>
      </c>
      <c r="C551" s="7">
        <v>218.84700000000001</v>
      </c>
      <c r="D551" s="7">
        <v>419.27</v>
      </c>
      <c r="E551" s="7">
        <v>239.35</v>
      </c>
      <c r="F551" s="7">
        <f t="shared" si="65"/>
        <v>3459.9068740279549</v>
      </c>
      <c r="G551" s="7">
        <f t="shared" si="66"/>
        <v>3977.8469231868016</v>
      </c>
      <c r="H551" s="7">
        <f t="shared" si="67"/>
        <v>3566.9245531813713</v>
      </c>
      <c r="I551" s="7">
        <f t="shared" si="68"/>
        <v>3661.5822977621228</v>
      </c>
      <c r="J551" s="7">
        <f t="shared" si="69"/>
        <v>3.5636687997898977</v>
      </c>
      <c r="K551" s="11">
        <v>8217.1200000000008</v>
      </c>
      <c r="L551" s="12">
        <v>2663.2</v>
      </c>
      <c r="M551" s="13">
        <v>2846.93</v>
      </c>
      <c r="N551" s="12">
        <f t="shared" si="70"/>
        <v>8217.1200000000008</v>
      </c>
      <c r="O551" s="12">
        <f t="shared" si="70"/>
        <v>4600.8129207860829</v>
      </c>
      <c r="P551" s="12">
        <f t="shared" si="70"/>
        <v>5269.7859904851575</v>
      </c>
      <c r="Q551" s="12">
        <f t="shared" si="71"/>
        <v>5840.4869881120967</v>
      </c>
      <c r="R551" s="12">
        <f t="shared" si="72"/>
        <v>3.7664490607137973</v>
      </c>
    </row>
    <row r="552" spans="1:18" x14ac:dyDescent="0.2">
      <c r="A552" t="s">
        <v>469</v>
      </c>
      <c r="B552" s="1">
        <v>2</v>
      </c>
      <c r="C552" s="7">
        <v>9.5966500000000003</v>
      </c>
      <c r="D552" s="7">
        <v>22.345600000000001</v>
      </c>
      <c r="E552" s="7">
        <v>32.738</v>
      </c>
      <c r="F552" s="7">
        <f t="shared" si="65"/>
        <v>151.72022144530368</v>
      </c>
      <c r="G552" s="7">
        <f t="shared" si="66"/>
        <v>212.00509506228207</v>
      </c>
      <c r="H552" s="7">
        <f t="shared" si="67"/>
        <v>487.87957393796427</v>
      </c>
      <c r="I552" s="7">
        <f t="shared" si="68"/>
        <v>250.36145531299772</v>
      </c>
      <c r="J552" s="7">
        <f t="shared" si="69"/>
        <v>2.3985674673762554</v>
      </c>
      <c r="K552" s="11">
        <v>2173.31</v>
      </c>
      <c r="L552" s="12">
        <v>890.40800000000002</v>
      </c>
      <c r="M552" s="13">
        <v>870.69500000000005</v>
      </c>
      <c r="N552" s="12">
        <f t="shared" si="70"/>
        <v>2173.31</v>
      </c>
      <c r="O552" s="12">
        <f t="shared" si="70"/>
        <v>1538.2249290970619</v>
      </c>
      <c r="P552" s="12">
        <f t="shared" si="70"/>
        <v>1611.6927051193654</v>
      </c>
      <c r="Q552" s="12">
        <f t="shared" si="71"/>
        <v>1753.1049714450412</v>
      </c>
      <c r="R552" s="12">
        <f t="shared" si="72"/>
        <v>3.2438079213159567</v>
      </c>
    </row>
    <row r="553" spans="1:18" x14ac:dyDescent="0.2">
      <c r="A553" t="s">
        <v>71</v>
      </c>
      <c r="B553" s="1">
        <v>8</v>
      </c>
      <c r="C553" s="7">
        <v>59.9953</v>
      </c>
      <c r="D553" s="7">
        <v>121.992</v>
      </c>
      <c r="E553" s="7">
        <v>113.994</v>
      </c>
      <c r="F553" s="7">
        <f t="shared" si="65"/>
        <v>948.50809414508478</v>
      </c>
      <c r="G553" s="7">
        <f t="shared" si="66"/>
        <v>1157.4057334257263</v>
      </c>
      <c r="H553" s="7">
        <f t="shared" si="67"/>
        <v>1698.800908775255</v>
      </c>
      <c r="I553" s="7">
        <f t="shared" si="68"/>
        <v>1230.9007938675861</v>
      </c>
      <c r="J553" s="7">
        <f t="shared" si="69"/>
        <v>3.090223051784228</v>
      </c>
      <c r="K553" s="11">
        <v>3431.98</v>
      </c>
      <c r="L553" s="12">
        <v>1936.85</v>
      </c>
      <c r="M553" s="13">
        <v>2526.21</v>
      </c>
      <c r="N553" s="12">
        <f t="shared" si="70"/>
        <v>3431.98</v>
      </c>
      <c r="O553" s="12">
        <f t="shared" si="70"/>
        <v>3346.0064980566708</v>
      </c>
      <c r="P553" s="12">
        <f t="shared" si="70"/>
        <v>4676.1199140911476</v>
      </c>
      <c r="Q553" s="12">
        <f t="shared" si="71"/>
        <v>3772.7010187321907</v>
      </c>
      <c r="R553" s="12">
        <f t="shared" si="72"/>
        <v>3.5766523893357109</v>
      </c>
    </row>
    <row r="554" spans="1:18" x14ac:dyDescent="0.2">
      <c r="A554" t="s">
        <v>185</v>
      </c>
      <c r="B554" s="1">
        <v>1</v>
      </c>
      <c r="C554" s="7">
        <v>1.9857100000000001</v>
      </c>
      <c r="D554" s="7">
        <v>7.0196399999999999</v>
      </c>
      <c r="E554" s="7">
        <v>6.0347900000000001</v>
      </c>
      <c r="F554" s="7">
        <f t="shared" si="65"/>
        <v>31.393492617335632</v>
      </c>
      <c r="G554" s="7">
        <f t="shared" si="66"/>
        <v>66.599216199296393</v>
      </c>
      <c r="H554" s="7">
        <f t="shared" si="67"/>
        <v>89.933739813216675</v>
      </c>
      <c r="I554" s="7">
        <f t="shared" si="68"/>
        <v>57.289777491292497</v>
      </c>
      <c r="J554" s="7">
        <f t="shared" si="69"/>
        <v>1.7580771354894187</v>
      </c>
      <c r="K554" s="11">
        <v>293.07900000000001</v>
      </c>
      <c r="L554" s="12">
        <v>245.428</v>
      </c>
      <c r="M554" s="13">
        <v>171.90600000000001</v>
      </c>
      <c r="N554" s="12">
        <f t="shared" si="70"/>
        <v>293.07900000000001</v>
      </c>
      <c r="O554" s="12">
        <f t="shared" si="70"/>
        <v>423.98930366577309</v>
      </c>
      <c r="P554" s="12">
        <f t="shared" si="70"/>
        <v>318.20516503052119</v>
      </c>
      <c r="Q554" s="12">
        <f t="shared" si="71"/>
        <v>340.68180696441271</v>
      </c>
      <c r="R554" s="12">
        <f t="shared" si="72"/>
        <v>2.5323489420623639</v>
      </c>
    </row>
    <row r="555" spans="1:18" x14ac:dyDescent="0.2">
      <c r="A555" t="s">
        <v>445</v>
      </c>
      <c r="B555" s="1">
        <v>6</v>
      </c>
      <c r="C555" s="7">
        <v>10.6988</v>
      </c>
      <c r="D555" s="7">
        <v>66.736599999999996</v>
      </c>
      <c r="E555" s="7">
        <v>34.811700000000002</v>
      </c>
      <c r="F555" s="7">
        <f t="shared" si="65"/>
        <v>169.14488964367931</v>
      </c>
      <c r="G555" s="7">
        <f t="shared" si="66"/>
        <v>633.16712136319859</v>
      </c>
      <c r="H555" s="7">
        <f t="shared" si="67"/>
        <v>518.78298503440135</v>
      </c>
      <c r="I555" s="7">
        <f t="shared" si="68"/>
        <v>381.58180082215404</v>
      </c>
      <c r="J555" s="7">
        <f t="shared" si="69"/>
        <v>2.5815876532674014</v>
      </c>
      <c r="K555" s="11">
        <v>2564.71</v>
      </c>
      <c r="L555" s="12">
        <v>976.89200000000005</v>
      </c>
      <c r="M555" s="13">
        <v>954.50800000000004</v>
      </c>
      <c r="N555" s="12">
        <f t="shared" si="70"/>
        <v>2564.71</v>
      </c>
      <c r="O555" s="12">
        <f t="shared" si="70"/>
        <v>1687.6304204763289</v>
      </c>
      <c r="P555" s="12">
        <f t="shared" si="70"/>
        <v>1766.8340585142619</v>
      </c>
      <c r="Q555" s="12">
        <f t="shared" si="71"/>
        <v>1970.1704045175011</v>
      </c>
      <c r="R555" s="12">
        <f t="shared" si="72"/>
        <v>3.2945037909032617</v>
      </c>
    </row>
    <row r="556" spans="1:18" x14ac:dyDescent="0.2">
      <c r="A556" t="s">
        <v>248</v>
      </c>
      <c r="B556" s="1">
        <v>16</v>
      </c>
      <c r="C556" s="7">
        <v>262.82900000000001</v>
      </c>
      <c r="D556" s="7">
        <v>426.36700000000002</v>
      </c>
      <c r="E556" s="7">
        <v>430.334</v>
      </c>
      <c r="F556" s="7">
        <f t="shared" si="65"/>
        <v>4155.249392470052</v>
      </c>
      <c r="G556" s="7">
        <f t="shared" si="66"/>
        <v>4045.1800965926186</v>
      </c>
      <c r="H556" s="7">
        <f t="shared" si="67"/>
        <v>6413.072532562157</v>
      </c>
      <c r="I556" s="7">
        <f t="shared" si="68"/>
        <v>4759.197225718869</v>
      </c>
      <c r="J556" s="7">
        <f t="shared" si="69"/>
        <v>3.6775337027534909</v>
      </c>
      <c r="K556" s="11">
        <v>7102.22</v>
      </c>
      <c r="L556" s="12">
        <v>7380.35</v>
      </c>
      <c r="M556" s="13">
        <v>6493.69</v>
      </c>
      <c r="N556" s="12">
        <f t="shared" si="70"/>
        <v>7102.22</v>
      </c>
      <c r="O556" s="12">
        <f t="shared" si="70"/>
        <v>12749.928522050006</v>
      </c>
      <c r="P556" s="12">
        <f t="shared" si="70"/>
        <v>12020.090619914632</v>
      </c>
      <c r="Q556" s="12">
        <f t="shared" si="71"/>
        <v>10286.553068472324</v>
      </c>
      <c r="R556" s="12">
        <f t="shared" si="72"/>
        <v>4.0122698709600231</v>
      </c>
    </row>
    <row r="557" spans="1:18" x14ac:dyDescent="0.2">
      <c r="A557" t="s">
        <v>715</v>
      </c>
      <c r="B557" s="1">
        <v>1</v>
      </c>
      <c r="C557" s="7">
        <v>13.0268</v>
      </c>
      <c r="D557" s="7">
        <v>22.107199999999999</v>
      </c>
      <c r="E557" s="7">
        <v>10.0381</v>
      </c>
      <c r="F557" s="7">
        <f t="shared" si="65"/>
        <v>205.94988675461562</v>
      </c>
      <c r="G557" s="7">
        <f t="shared" si="66"/>
        <v>209.74326209906565</v>
      </c>
      <c r="H557" s="7">
        <f t="shared" si="67"/>
        <v>149.59325405176489</v>
      </c>
      <c r="I557" s="7">
        <f t="shared" si="68"/>
        <v>186.26039874374877</v>
      </c>
      <c r="J557" s="7">
        <f t="shared" si="69"/>
        <v>2.2701205283516654</v>
      </c>
      <c r="K557" s="11">
        <v>247.18899999999999</v>
      </c>
      <c r="L557" s="12">
        <v>94.162499999999994</v>
      </c>
      <c r="M557" s="13">
        <v>109.91500000000001</v>
      </c>
      <c r="N557" s="12">
        <f t="shared" si="70"/>
        <v>247.18899999999999</v>
      </c>
      <c r="O557" s="12">
        <f t="shared" si="70"/>
        <v>162.67048913094007</v>
      </c>
      <c r="P557" s="12">
        <f t="shared" si="70"/>
        <v>203.45724241346861</v>
      </c>
      <c r="Q557" s="12">
        <f t="shared" si="71"/>
        <v>201.49782176533986</v>
      </c>
      <c r="R557" s="12">
        <f t="shared" si="72"/>
        <v>2.3042703556860298</v>
      </c>
    </row>
    <row r="558" spans="1:18" x14ac:dyDescent="0.2">
      <c r="A558" t="s">
        <v>655</v>
      </c>
      <c r="B558" s="1">
        <v>1</v>
      </c>
      <c r="C558" s="7">
        <v>0</v>
      </c>
      <c r="D558" s="7">
        <v>12.431100000000001</v>
      </c>
      <c r="E558" s="7">
        <v>15.3233</v>
      </c>
      <c r="F558" s="7">
        <f t="shared" si="65"/>
        <v>0</v>
      </c>
      <c r="G558" s="7">
        <f t="shared" si="66"/>
        <v>117.94073720234563</v>
      </c>
      <c r="H558" s="7">
        <f t="shared" si="67"/>
        <v>228.35619388244876</v>
      </c>
      <c r="I558" s="7">
        <f t="shared" si="68"/>
        <v>0</v>
      </c>
      <c r="J558" s="7" t="e">
        <f t="shared" si="69"/>
        <v>#NUM!</v>
      </c>
      <c r="K558" s="11">
        <v>571.09900000000005</v>
      </c>
      <c r="L558" s="12">
        <v>406.23399999999998</v>
      </c>
      <c r="M558" s="13">
        <v>282.58800000000002</v>
      </c>
      <c r="N558" s="12">
        <f t="shared" si="70"/>
        <v>571.09900000000005</v>
      </c>
      <c r="O558" s="12">
        <f t="shared" si="70"/>
        <v>701.7898152833485</v>
      </c>
      <c r="P558" s="12">
        <f t="shared" si="70"/>
        <v>523.08215638572779</v>
      </c>
      <c r="Q558" s="12">
        <f t="shared" si="71"/>
        <v>594.05882987098812</v>
      </c>
      <c r="R558" s="12">
        <f t="shared" si="72"/>
        <v>2.7738294554579808</v>
      </c>
    </row>
    <row r="559" spans="1:18" x14ac:dyDescent="0.2">
      <c r="A559" t="s">
        <v>703</v>
      </c>
      <c r="B559" s="1">
        <v>5</v>
      </c>
      <c r="C559" s="7">
        <v>4.8873499999999996</v>
      </c>
      <c r="D559" s="7">
        <v>80.369500000000002</v>
      </c>
      <c r="E559" s="7">
        <v>58.626600000000003</v>
      </c>
      <c r="F559" s="7">
        <f t="shared" si="65"/>
        <v>77.267569858305222</v>
      </c>
      <c r="G559" s="7">
        <f t="shared" si="66"/>
        <v>762.51000141451016</v>
      </c>
      <c r="H559" s="7">
        <f t="shared" si="67"/>
        <v>873.6856444935994</v>
      </c>
      <c r="I559" s="7">
        <f t="shared" si="68"/>
        <v>371.99119983629453</v>
      </c>
      <c r="J559" s="7">
        <f t="shared" si="69"/>
        <v>2.5705326659363505</v>
      </c>
      <c r="K559" s="11">
        <v>3511.3</v>
      </c>
      <c r="L559" s="12">
        <v>2273.44</v>
      </c>
      <c r="M559" s="13">
        <v>1797.15</v>
      </c>
      <c r="N559" s="12">
        <f t="shared" si="70"/>
        <v>3511.3</v>
      </c>
      <c r="O559" s="12">
        <f t="shared" si="70"/>
        <v>3927.4827750945906</v>
      </c>
      <c r="P559" s="12">
        <f t="shared" si="70"/>
        <v>3326.5994923656017</v>
      </c>
      <c r="Q559" s="12">
        <f t="shared" si="71"/>
        <v>3579.8177256424742</v>
      </c>
      <c r="R559" s="12">
        <f t="shared" si="72"/>
        <v>3.5538609141402557</v>
      </c>
    </row>
    <row r="560" spans="1:18" x14ac:dyDescent="0.2">
      <c r="A560" t="s">
        <v>39</v>
      </c>
      <c r="B560" s="1">
        <v>8</v>
      </c>
      <c r="C560" s="7">
        <v>184.48599999999999</v>
      </c>
      <c r="D560" s="7">
        <v>316.90899999999999</v>
      </c>
      <c r="E560" s="7">
        <v>186.57599999999999</v>
      </c>
      <c r="F560" s="7">
        <f t="shared" si="65"/>
        <v>2916.6695433884001</v>
      </c>
      <c r="G560" s="7">
        <f t="shared" si="66"/>
        <v>3006.6913697145183</v>
      </c>
      <c r="H560" s="7">
        <f t="shared" si="67"/>
        <v>2780.4575535173076</v>
      </c>
      <c r="I560" s="7">
        <f t="shared" si="68"/>
        <v>2899.773760731583</v>
      </c>
      <c r="J560" s="7">
        <f t="shared" si="69"/>
        <v>3.4623641157270071</v>
      </c>
      <c r="K560" s="11">
        <v>4398.93</v>
      </c>
      <c r="L560" s="12">
        <v>3219.8</v>
      </c>
      <c r="M560" s="13">
        <v>1962.63</v>
      </c>
      <c r="N560" s="12">
        <f t="shared" si="70"/>
        <v>4398.93</v>
      </c>
      <c r="O560" s="12">
        <f t="shared" si="70"/>
        <v>5562.3676187845576</v>
      </c>
      <c r="P560" s="12">
        <f t="shared" si="70"/>
        <v>3632.9098637851603</v>
      </c>
      <c r="Q560" s="12">
        <f t="shared" si="71"/>
        <v>4462.9338937193634</v>
      </c>
      <c r="R560" s="12">
        <f t="shared" si="72"/>
        <v>3.6496204539914312</v>
      </c>
    </row>
    <row r="561" spans="1:18" x14ac:dyDescent="0.2">
      <c r="A561" t="s">
        <v>136</v>
      </c>
      <c r="B561" s="1">
        <v>24</v>
      </c>
      <c r="C561" s="7">
        <v>239.512</v>
      </c>
      <c r="D561" s="7">
        <v>492.04500000000002</v>
      </c>
      <c r="E561" s="7">
        <v>347</v>
      </c>
      <c r="F561" s="7">
        <f t="shared" si="65"/>
        <v>3786.614462214166</v>
      </c>
      <c r="G561" s="7">
        <f t="shared" si="66"/>
        <v>4668.3036928934816</v>
      </c>
      <c r="H561" s="7">
        <f t="shared" si="67"/>
        <v>5171.1837056776103</v>
      </c>
      <c r="I561" s="7">
        <f t="shared" si="68"/>
        <v>4504.7087681541352</v>
      </c>
      <c r="J561" s="7">
        <f t="shared" si="69"/>
        <v>3.6536667188507006</v>
      </c>
      <c r="K561" s="11">
        <v>12613.5</v>
      </c>
      <c r="L561" s="12">
        <v>4157.8599999999997</v>
      </c>
      <c r="M561" s="13">
        <v>7903.97</v>
      </c>
      <c r="N561" s="12">
        <f t="shared" si="70"/>
        <v>12613.5</v>
      </c>
      <c r="O561" s="12">
        <f t="shared" si="70"/>
        <v>7182.9137919869418</v>
      </c>
      <c r="P561" s="12">
        <f t="shared" si="70"/>
        <v>14630.577631067492</v>
      </c>
      <c r="Q561" s="12">
        <f t="shared" si="71"/>
        <v>10984.979383712094</v>
      </c>
      <c r="R561" s="12">
        <f t="shared" si="72"/>
        <v>4.0407992461861166</v>
      </c>
    </row>
    <row r="562" spans="1:18" x14ac:dyDescent="0.2">
      <c r="A562" t="s">
        <v>526</v>
      </c>
      <c r="B562" s="1">
        <v>2</v>
      </c>
      <c r="C562" s="7">
        <v>5.2725</v>
      </c>
      <c r="D562" s="7">
        <v>27.714300000000001</v>
      </c>
      <c r="E562" s="7">
        <v>17.5259</v>
      </c>
      <c r="F562" s="7">
        <f t="shared" si="65"/>
        <v>83.356678379472385</v>
      </c>
      <c r="G562" s="7">
        <f t="shared" si="66"/>
        <v>262.94092824021749</v>
      </c>
      <c r="H562" s="7">
        <f t="shared" si="67"/>
        <v>261.18054324880467</v>
      </c>
      <c r="I562" s="7">
        <f t="shared" si="68"/>
        <v>178.8874215800036</v>
      </c>
      <c r="J562" s="7">
        <f t="shared" si="69"/>
        <v>2.2525798043435246</v>
      </c>
      <c r="K562" s="11">
        <v>537.67499999999995</v>
      </c>
      <c r="L562" s="12">
        <v>489.94299999999998</v>
      </c>
      <c r="M562" s="13">
        <v>205.648</v>
      </c>
      <c r="N562" s="12">
        <f t="shared" si="70"/>
        <v>537.67499999999995</v>
      </c>
      <c r="O562" s="12">
        <f t="shared" si="70"/>
        <v>846.40135357791235</v>
      </c>
      <c r="P562" s="12">
        <f t="shared" si="70"/>
        <v>380.66301221712223</v>
      </c>
      <c r="Q562" s="12">
        <f t="shared" si="71"/>
        <v>557.4581779366697</v>
      </c>
      <c r="R562" s="12">
        <f t="shared" si="72"/>
        <v>2.7462122909621143</v>
      </c>
    </row>
    <row r="563" spans="1:18" x14ac:dyDescent="0.2">
      <c r="A563" t="s">
        <v>140</v>
      </c>
      <c r="B563" s="1">
        <v>2</v>
      </c>
      <c r="C563" s="7">
        <v>2.1103000000000001</v>
      </c>
      <c r="D563" s="7">
        <v>22.994900000000001</v>
      </c>
      <c r="E563" s="7">
        <v>6.8808699999999998</v>
      </c>
      <c r="F563" s="7">
        <f t="shared" si="65"/>
        <v>33.363223970450562</v>
      </c>
      <c r="G563" s="7">
        <f t="shared" si="66"/>
        <v>218.1653641185589</v>
      </c>
      <c r="H563" s="7">
        <f t="shared" si="67"/>
        <v>102.54248652704869</v>
      </c>
      <c r="I563" s="7">
        <f t="shared" si="68"/>
        <v>90.709453999305452</v>
      </c>
      <c r="J563" s="7">
        <f t="shared" si="69"/>
        <v>1.9576525528347666</v>
      </c>
      <c r="K563" s="11">
        <v>285.84500000000003</v>
      </c>
      <c r="L563" s="12">
        <v>195.965</v>
      </c>
      <c r="M563" s="13">
        <v>105.346</v>
      </c>
      <c r="N563" s="12">
        <f t="shared" si="70"/>
        <v>285.84500000000003</v>
      </c>
      <c r="O563" s="12">
        <f t="shared" si="70"/>
        <v>338.53946531309884</v>
      </c>
      <c r="P563" s="12">
        <f t="shared" si="70"/>
        <v>194.9998331373267</v>
      </c>
      <c r="Q563" s="12">
        <f t="shared" si="71"/>
        <v>266.2306471702525</v>
      </c>
      <c r="R563" s="12">
        <f t="shared" si="72"/>
        <v>2.4252580478734878</v>
      </c>
    </row>
    <row r="564" spans="1:18" x14ac:dyDescent="0.2">
      <c r="A564" t="s">
        <v>51</v>
      </c>
      <c r="B564" s="1">
        <v>8</v>
      </c>
      <c r="C564" s="7">
        <v>17.136800000000001</v>
      </c>
      <c r="D564" s="7">
        <v>120.029</v>
      </c>
      <c r="E564" s="7">
        <v>90.218800000000002</v>
      </c>
      <c r="F564" s="7">
        <f t="shared" si="65"/>
        <v>270.92778113861402</v>
      </c>
      <c r="G564" s="7">
        <f t="shared" si="66"/>
        <v>1138.7816641858196</v>
      </c>
      <c r="H564" s="7">
        <f t="shared" si="67"/>
        <v>1344.4898804201359</v>
      </c>
      <c r="I564" s="7">
        <f t="shared" si="68"/>
        <v>745.7910741144118</v>
      </c>
      <c r="J564" s="7">
        <f t="shared" si="69"/>
        <v>2.8726171812697849</v>
      </c>
      <c r="K564" s="11">
        <v>4989.9799999999996</v>
      </c>
      <c r="L564" s="12">
        <v>3228.52</v>
      </c>
      <c r="M564" s="13">
        <v>1997.55</v>
      </c>
      <c r="N564" s="12">
        <f t="shared" si="70"/>
        <v>4989.9799999999996</v>
      </c>
      <c r="O564" s="12">
        <f t="shared" si="70"/>
        <v>5577.431860549822</v>
      </c>
      <c r="P564" s="12">
        <f t="shared" si="70"/>
        <v>3697.5482380296062</v>
      </c>
      <c r="Q564" s="12">
        <f t="shared" si="71"/>
        <v>4686.1441334641268</v>
      </c>
      <c r="R564" s="12">
        <f t="shared" si="72"/>
        <v>3.6708156422219913</v>
      </c>
    </row>
    <row r="565" spans="1:18" x14ac:dyDescent="0.2">
      <c r="A565" t="s">
        <v>579</v>
      </c>
      <c r="B565" s="1">
        <v>1</v>
      </c>
      <c r="C565" s="7">
        <v>0</v>
      </c>
      <c r="D565" s="7">
        <v>13.6332</v>
      </c>
      <c r="E565" s="7">
        <v>1.9008400000000001</v>
      </c>
      <c r="F565" s="7">
        <f t="shared" si="65"/>
        <v>0</v>
      </c>
      <c r="G565" s="7">
        <f t="shared" si="66"/>
        <v>129.34572631762421</v>
      </c>
      <c r="H565" s="7">
        <f t="shared" si="67"/>
        <v>28.327356873487691</v>
      </c>
      <c r="I565" s="7">
        <f t="shared" si="68"/>
        <v>0</v>
      </c>
      <c r="J565" s="7" t="e">
        <f t="shared" si="69"/>
        <v>#NUM!</v>
      </c>
      <c r="K565" s="11">
        <v>504.48599999999999</v>
      </c>
      <c r="L565" s="12">
        <v>123.34399999999999</v>
      </c>
      <c r="M565" s="13">
        <v>112.059</v>
      </c>
      <c r="N565" s="12">
        <f t="shared" si="70"/>
        <v>504.48599999999999</v>
      </c>
      <c r="O565" s="12">
        <f t="shared" si="70"/>
        <v>213.08300874941375</v>
      </c>
      <c r="P565" s="12">
        <f t="shared" si="70"/>
        <v>207.42587570041283</v>
      </c>
      <c r="Q565" s="12">
        <f t="shared" si="71"/>
        <v>281.46233772224758</v>
      </c>
      <c r="R565" s="12">
        <f t="shared" si="72"/>
        <v>2.4494202904353859</v>
      </c>
    </row>
    <row r="566" spans="1:18" x14ac:dyDescent="0.2">
      <c r="A566" t="s">
        <v>492</v>
      </c>
      <c r="B566" s="1">
        <v>1</v>
      </c>
      <c r="C566" s="7">
        <v>1.42145E-2</v>
      </c>
      <c r="D566" s="7">
        <v>28.4057</v>
      </c>
      <c r="E566" s="7">
        <v>0</v>
      </c>
      <c r="F566" s="7">
        <f t="shared" si="65"/>
        <v>0.2247270753579915</v>
      </c>
      <c r="G566" s="7">
        <f t="shared" si="66"/>
        <v>269.50062333572004</v>
      </c>
      <c r="H566" s="7">
        <f t="shared" si="67"/>
        <v>0</v>
      </c>
      <c r="I566" s="7">
        <f t="shared" si="68"/>
        <v>0</v>
      </c>
      <c r="J566" s="7" t="e">
        <f t="shared" si="69"/>
        <v>#NUM!</v>
      </c>
      <c r="K566" s="11">
        <v>744.14700000000005</v>
      </c>
      <c r="L566" s="12">
        <v>143.602</v>
      </c>
      <c r="M566" s="13">
        <v>165.64400000000001</v>
      </c>
      <c r="N566" s="12">
        <f t="shared" si="70"/>
        <v>744.14700000000005</v>
      </c>
      <c r="O566" s="12">
        <f t="shared" si="70"/>
        <v>248.07973004307721</v>
      </c>
      <c r="P566" s="12">
        <f t="shared" si="70"/>
        <v>306.61394224934349</v>
      </c>
      <c r="Q566" s="12">
        <f t="shared" si="71"/>
        <v>383.9552747905712</v>
      </c>
      <c r="R566" s="12">
        <f t="shared" si="72"/>
        <v>2.5842806383182739</v>
      </c>
    </row>
    <row r="567" spans="1:18" x14ac:dyDescent="0.2">
      <c r="A567" t="s">
        <v>702</v>
      </c>
      <c r="B567" s="1">
        <v>1</v>
      </c>
      <c r="C567" s="7">
        <v>0</v>
      </c>
      <c r="D567" s="7">
        <v>14.7743</v>
      </c>
      <c r="E567" s="7">
        <v>7.5971299999999999</v>
      </c>
      <c r="F567" s="7">
        <f t="shared" si="65"/>
        <v>0</v>
      </c>
      <c r="G567" s="7">
        <f t="shared" si="66"/>
        <v>140.17197461597243</v>
      </c>
      <c r="H567" s="7">
        <f t="shared" si="67"/>
        <v>113.2165846279958</v>
      </c>
      <c r="I567" s="7">
        <f t="shared" si="68"/>
        <v>0</v>
      </c>
      <c r="J567" s="7" t="e">
        <f t="shared" si="69"/>
        <v>#NUM!</v>
      </c>
      <c r="K567" s="11">
        <v>655.19200000000001</v>
      </c>
      <c r="L567" s="12">
        <v>203.90199999999999</v>
      </c>
      <c r="M567" s="13">
        <v>359.42500000000001</v>
      </c>
      <c r="N567" s="12">
        <f t="shared" si="70"/>
        <v>655.19200000000001</v>
      </c>
      <c r="O567" s="12">
        <f t="shared" si="70"/>
        <v>352.25103491068035</v>
      </c>
      <c r="P567" s="12">
        <f t="shared" si="70"/>
        <v>665.31064326489513</v>
      </c>
      <c r="Q567" s="12">
        <f t="shared" si="71"/>
        <v>535.48639952161045</v>
      </c>
      <c r="R567" s="12">
        <f t="shared" si="72"/>
        <v>2.7287484449386974</v>
      </c>
    </row>
    <row r="568" spans="1:18" x14ac:dyDescent="0.2">
      <c r="A568" t="s">
        <v>357</v>
      </c>
      <c r="B568" s="1">
        <v>7</v>
      </c>
      <c r="C568" s="7">
        <v>98.451999999999998</v>
      </c>
      <c r="D568" s="7">
        <v>212.66300000000001</v>
      </c>
      <c r="E568" s="7">
        <v>90.709100000000007</v>
      </c>
      <c r="F568" s="7">
        <f t="shared" si="65"/>
        <v>1556.4972403633599</v>
      </c>
      <c r="G568" s="7">
        <f t="shared" si="66"/>
        <v>2017.6517762436492</v>
      </c>
      <c r="H568" s="7">
        <f t="shared" si="67"/>
        <v>1351.7965990682446</v>
      </c>
      <c r="I568" s="7">
        <f t="shared" si="68"/>
        <v>1619.2055093961244</v>
      </c>
      <c r="J568" s="7">
        <f t="shared" si="69"/>
        <v>3.2093019728624377</v>
      </c>
      <c r="K568" s="11">
        <v>4242.66</v>
      </c>
      <c r="L568" s="12">
        <v>1273.21</v>
      </c>
      <c r="M568" s="13">
        <v>1912.21</v>
      </c>
      <c r="N568" s="12">
        <f t="shared" si="70"/>
        <v>4242.66</v>
      </c>
      <c r="O568" s="12">
        <f t="shared" si="70"/>
        <v>2199.5347772882433</v>
      </c>
      <c r="P568" s="12">
        <f t="shared" si="70"/>
        <v>3539.5803440427494</v>
      </c>
      <c r="Q568" s="12">
        <f t="shared" si="71"/>
        <v>3208.5362164405151</v>
      </c>
      <c r="R568" s="12">
        <f t="shared" si="72"/>
        <v>3.5063069457657479</v>
      </c>
    </row>
    <row r="569" spans="1:18" x14ac:dyDescent="0.2">
      <c r="A569" t="s">
        <v>45</v>
      </c>
      <c r="B569" s="1">
        <v>6</v>
      </c>
      <c r="C569" s="7">
        <v>209.88499999999999</v>
      </c>
      <c r="D569" s="7">
        <v>365.14499999999998</v>
      </c>
      <c r="E569" s="7">
        <v>235.03</v>
      </c>
      <c r="F569" s="7">
        <f t="shared" si="65"/>
        <v>3318.2202829161802</v>
      </c>
      <c r="G569" s="7">
        <f t="shared" si="66"/>
        <v>3464.3330425907998</v>
      </c>
      <c r="H569" s="7">
        <f t="shared" si="67"/>
        <v>3502.5455514276905</v>
      </c>
      <c r="I569" s="7">
        <f t="shared" si="68"/>
        <v>3427.4375252804643</v>
      </c>
      <c r="J569" s="7">
        <f t="shared" si="69"/>
        <v>3.5349695472913871</v>
      </c>
      <c r="K569" s="11">
        <v>2736.87</v>
      </c>
      <c r="L569" s="12">
        <v>1364.43</v>
      </c>
      <c r="M569" s="13">
        <v>1106.93</v>
      </c>
      <c r="N569" s="12">
        <f t="shared" si="70"/>
        <v>2736.87</v>
      </c>
      <c r="O569" s="12">
        <f t="shared" si="70"/>
        <v>2357.1219485987372</v>
      </c>
      <c r="P569" s="12">
        <f t="shared" si="70"/>
        <v>2048.973528133019</v>
      </c>
      <c r="Q569" s="12">
        <f t="shared" si="71"/>
        <v>2364.4176330139985</v>
      </c>
      <c r="R569" s="12">
        <f t="shared" si="72"/>
        <v>3.3737241895078953</v>
      </c>
    </row>
    <row r="570" spans="1:18" x14ac:dyDescent="0.2">
      <c r="A570" t="s">
        <v>490</v>
      </c>
      <c r="B570" s="1">
        <v>4</v>
      </c>
      <c r="C570" s="7">
        <v>1.2124899999999999E-2</v>
      </c>
      <c r="D570" s="7">
        <v>22.918500000000002</v>
      </c>
      <c r="E570" s="7">
        <v>13.304</v>
      </c>
      <c r="F570" s="7">
        <f t="shared" si="65"/>
        <v>0.19169111231546032</v>
      </c>
      <c r="G570" s="7">
        <f t="shared" si="66"/>
        <v>217.44051496423955</v>
      </c>
      <c r="H570" s="7">
        <f t="shared" si="67"/>
        <v>198.2634813266136</v>
      </c>
      <c r="I570" s="7">
        <f t="shared" si="68"/>
        <v>20.217543724580349</v>
      </c>
      <c r="J570" s="7">
        <f t="shared" si="69"/>
        <v>1.3057283910344621</v>
      </c>
      <c r="K570" s="11">
        <v>1773.82</v>
      </c>
      <c r="L570" s="12">
        <v>972.45299999999997</v>
      </c>
      <c r="M570" s="13">
        <v>875.52099999999996</v>
      </c>
      <c r="N570" s="12">
        <f t="shared" si="70"/>
        <v>1773.82</v>
      </c>
      <c r="O570" s="12">
        <f t="shared" si="70"/>
        <v>1679.9618230914648</v>
      </c>
      <c r="P570" s="12">
        <f t="shared" si="70"/>
        <v>1620.6258320982799</v>
      </c>
      <c r="Q570" s="12">
        <f t="shared" si="71"/>
        <v>1690.3004444154931</v>
      </c>
      <c r="R570" s="12">
        <f t="shared" si="72"/>
        <v>3.2279639056520169</v>
      </c>
    </row>
    <row r="571" spans="1:18" x14ac:dyDescent="0.2">
      <c r="A571" t="s">
        <v>68</v>
      </c>
      <c r="B571" s="1">
        <v>5</v>
      </c>
      <c r="C571" s="7">
        <v>115.30800000000001</v>
      </c>
      <c r="D571" s="7">
        <v>230.51900000000001</v>
      </c>
      <c r="E571" s="7">
        <v>116.74</v>
      </c>
      <c r="F571" s="7">
        <f t="shared" si="65"/>
        <v>1822.9856558710671</v>
      </c>
      <c r="G571" s="7">
        <f t="shared" si="66"/>
        <v>2187.0615471798565</v>
      </c>
      <c r="H571" s="7">
        <f t="shared" si="67"/>
        <v>1739.7233020196086</v>
      </c>
      <c r="I571" s="7">
        <f t="shared" si="68"/>
        <v>1907.1059111921729</v>
      </c>
      <c r="J571" s="7">
        <f t="shared" si="69"/>
        <v>3.2803748122746876</v>
      </c>
      <c r="K571" s="11">
        <v>6050.25</v>
      </c>
      <c r="L571" s="12">
        <v>1344.15</v>
      </c>
      <c r="M571" s="13">
        <v>1200.01</v>
      </c>
      <c r="N571" s="12">
        <f t="shared" si="70"/>
        <v>6050.25</v>
      </c>
      <c r="O571" s="12">
        <f t="shared" si="70"/>
        <v>2322.087221190528</v>
      </c>
      <c r="P571" s="12">
        <f t="shared" si="70"/>
        <v>2221.2684844524083</v>
      </c>
      <c r="Q571" s="12">
        <f t="shared" si="71"/>
        <v>3148.3593851359651</v>
      </c>
      <c r="R571" s="12">
        <f t="shared" si="72"/>
        <v>3.4980843012197091</v>
      </c>
    </row>
    <row r="572" spans="1:18" x14ac:dyDescent="0.2">
      <c r="A572" t="s">
        <v>747</v>
      </c>
      <c r="B572" s="1">
        <v>1</v>
      </c>
      <c r="C572" s="7">
        <v>1.43984</v>
      </c>
      <c r="D572" s="7">
        <v>9.4932700000000008</v>
      </c>
      <c r="E572" s="7">
        <v>6.66561</v>
      </c>
      <c r="F572" s="7">
        <f t="shared" si="65"/>
        <v>22.76344804132755</v>
      </c>
      <c r="G572" s="7">
        <f t="shared" si="66"/>
        <v>90.067915330172852</v>
      </c>
      <c r="H572" s="7">
        <f t="shared" si="67"/>
        <v>99.334564323924297</v>
      </c>
      <c r="I572" s="7">
        <f t="shared" si="68"/>
        <v>58.835057589989759</v>
      </c>
      <c r="J572" s="7">
        <f t="shared" si="69"/>
        <v>1.7696361828938942</v>
      </c>
      <c r="K572" s="11">
        <v>166.48500000000001</v>
      </c>
      <c r="L572" s="12">
        <v>172.44300000000001</v>
      </c>
      <c r="M572" s="13">
        <v>149.97399999999999</v>
      </c>
      <c r="N572" s="12">
        <f t="shared" si="70"/>
        <v>166.48500000000001</v>
      </c>
      <c r="O572" s="12">
        <f t="shared" si="70"/>
        <v>297.90401866142787</v>
      </c>
      <c r="P572" s="12">
        <f t="shared" si="70"/>
        <v>277.60811967172395</v>
      </c>
      <c r="Q572" s="12">
        <f t="shared" si="71"/>
        <v>239.67783822592821</v>
      </c>
      <c r="R572" s="12">
        <f t="shared" si="72"/>
        <v>2.3796278789183023</v>
      </c>
    </row>
    <row r="573" spans="1:18" x14ac:dyDescent="0.2">
      <c r="A573" t="s">
        <v>468</v>
      </c>
      <c r="B573" s="1">
        <v>9</v>
      </c>
      <c r="C573" s="7">
        <v>84.903499999999994</v>
      </c>
      <c r="D573" s="7">
        <v>182.89099999999999</v>
      </c>
      <c r="E573" s="7">
        <v>138.63999999999999</v>
      </c>
      <c r="F573" s="7">
        <f t="shared" si="65"/>
        <v>1342.2994296427753</v>
      </c>
      <c r="G573" s="7">
        <f t="shared" si="66"/>
        <v>1735.1883073641266</v>
      </c>
      <c r="H573" s="7">
        <f t="shared" si="67"/>
        <v>2066.089074798685</v>
      </c>
      <c r="I573" s="7">
        <f t="shared" si="68"/>
        <v>1688.2950732642396</v>
      </c>
      <c r="J573" s="7">
        <f t="shared" si="69"/>
        <v>3.2274483531256042</v>
      </c>
      <c r="K573" s="11">
        <v>4875.84</v>
      </c>
      <c r="L573" s="12">
        <v>2124.7199999999998</v>
      </c>
      <c r="M573" s="13">
        <v>1964.65</v>
      </c>
      <c r="N573" s="12">
        <f t="shared" si="70"/>
        <v>4875.84</v>
      </c>
      <c r="O573" s="12">
        <f t="shared" si="70"/>
        <v>3670.5614407677253</v>
      </c>
      <c r="P573" s="12">
        <f t="shared" si="70"/>
        <v>3636.648967908121</v>
      </c>
      <c r="Q573" s="12">
        <f t="shared" si="71"/>
        <v>4022.4850813251101</v>
      </c>
      <c r="R573" s="12">
        <f t="shared" si="72"/>
        <v>3.6044944420538028</v>
      </c>
    </row>
    <row r="574" spans="1:18" x14ac:dyDescent="0.2">
      <c r="A574" t="s">
        <v>521</v>
      </c>
      <c r="B574" s="1">
        <v>2</v>
      </c>
      <c r="C574" s="7">
        <v>1.4674199999999999</v>
      </c>
      <c r="D574" s="7">
        <v>11.926600000000001</v>
      </c>
      <c r="E574" s="7">
        <v>0</v>
      </c>
      <c r="F574" s="7">
        <f t="shared" si="65"/>
        <v>23.199479751086837</v>
      </c>
      <c r="G574" s="7">
        <f t="shared" si="66"/>
        <v>113.15426601970022</v>
      </c>
      <c r="H574" s="7">
        <f t="shared" si="67"/>
        <v>0</v>
      </c>
      <c r="I574" s="7">
        <f t="shared" si="68"/>
        <v>0</v>
      </c>
      <c r="J574" s="7" t="e">
        <f t="shared" si="69"/>
        <v>#NUM!</v>
      </c>
      <c r="K574" s="11">
        <v>682.79700000000003</v>
      </c>
      <c r="L574" s="12">
        <v>136.935</v>
      </c>
      <c r="M574" s="13">
        <v>160.65199999999999</v>
      </c>
      <c r="N574" s="12">
        <f t="shared" si="70"/>
        <v>682.79700000000003</v>
      </c>
      <c r="O574" s="12">
        <f t="shared" si="70"/>
        <v>236.56214978516161</v>
      </c>
      <c r="P574" s="12">
        <f t="shared" si="70"/>
        <v>297.37354235735393</v>
      </c>
      <c r="Q574" s="12">
        <f t="shared" si="71"/>
        <v>363.50723813583642</v>
      </c>
      <c r="R574" s="12">
        <f t="shared" si="72"/>
        <v>2.5605130629286368</v>
      </c>
    </row>
    <row r="575" spans="1:18" x14ac:dyDescent="0.2">
      <c r="A575" t="s">
        <v>565</v>
      </c>
      <c r="B575" s="1">
        <v>1</v>
      </c>
      <c r="C575" s="7">
        <v>29.010100000000001</v>
      </c>
      <c r="D575" s="7">
        <v>34.119500000000002</v>
      </c>
      <c r="E575" s="7">
        <v>23.952300000000001</v>
      </c>
      <c r="F575" s="7">
        <f t="shared" si="65"/>
        <v>458.6411712577206</v>
      </c>
      <c r="G575" s="7">
        <f t="shared" si="66"/>
        <v>323.71061152878116</v>
      </c>
      <c r="H575" s="7">
        <f t="shared" si="67"/>
        <v>356.95026937608594</v>
      </c>
      <c r="I575" s="7">
        <f t="shared" si="68"/>
        <v>375.6175676418186</v>
      </c>
      <c r="J575" s="7">
        <f t="shared" si="69"/>
        <v>2.5747458960314602</v>
      </c>
      <c r="K575" s="11">
        <v>187.34899999999999</v>
      </c>
      <c r="L575" s="12">
        <v>29.8141</v>
      </c>
      <c r="M575" s="13">
        <v>45.780900000000003</v>
      </c>
      <c r="N575" s="12">
        <f t="shared" si="70"/>
        <v>187.34899999999999</v>
      </c>
      <c r="O575" s="12">
        <f t="shared" si="70"/>
        <v>51.505368166719876</v>
      </c>
      <c r="P575" s="12">
        <f t="shared" si="70"/>
        <v>84.742352446952324</v>
      </c>
      <c r="Q575" s="12">
        <f t="shared" si="71"/>
        <v>93.512168969009821</v>
      </c>
      <c r="R575" s="12">
        <f t="shared" si="72"/>
        <v>1.9708681303613618</v>
      </c>
    </row>
    <row r="576" spans="1:18" x14ac:dyDescent="0.2">
      <c r="A576" t="s">
        <v>459</v>
      </c>
      <c r="B576" s="1">
        <v>5</v>
      </c>
      <c r="C576" s="7">
        <v>2.7713199999999998</v>
      </c>
      <c r="D576" s="7">
        <v>45.419600000000003</v>
      </c>
      <c r="E576" s="7">
        <v>48.036299999999997</v>
      </c>
      <c r="F576" s="7">
        <f t="shared" si="65"/>
        <v>43.813756268676983</v>
      </c>
      <c r="G576" s="7">
        <f t="shared" si="66"/>
        <v>430.92092473197528</v>
      </c>
      <c r="H576" s="7">
        <f t="shared" si="67"/>
        <v>715.86320415285695</v>
      </c>
      <c r="I576" s="7">
        <f t="shared" si="68"/>
        <v>238.20234742467525</v>
      </c>
      <c r="J576" s="7">
        <f t="shared" si="69"/>
        <v>2.3769460370315607</v>
      </c>
      <c r="K576" s="11">
        <v>2117.4899999999998</v>
      </c>
      <c r="L576" s="12">
        <v>2066.0700000000002</v>
      </c>
      <c r="M576" s="13">
        <v>1254.3499999999999</v>
      </c>
      <c r="N576" s="12">
        <f t="shared" si="70"/>
        <v>2117.4899999999998</v>
      </c>
      <c r="O576" s="12">
        <f t="shared" si="70"/>
        <v>3569.2405944910274</v>
      </c>
      <c r="P576" s="12">
        <f t="shared" si="70"/>
        <v>2321.8540874433365</v>
      </c>
      <c r="Q576" s="12">
        <f t="shared" si="71"/>
        <v>2598.6275507168175</v>
      </c>
      <c r="R576" s="12">
        <f t="shared" si="72"/>
        <v>3.4147440385392764</v>
      </c>
    </row>
    <row r="577" spans="1:18" x14ac:dyDescent="0.2">
      <c r="A577" t="s">
        <v>352</v>
      </c>
      <c r="B577" s="1">
        <v>9</v>
      </c>
      <c r="C577" s="7">
        <v>106.77800000000001</v>
      </c>
      <c r="D577" s="7">
        <v>198.875</v>
      </c>
      <c r="E577" s="7">
        <v>134.07599999999999</v>
      </c>
      <c r="F577" s="7">
        <f t="shared" si="65"/>
        <v>1688.1288580376106</v>
      </c>
      <c r="G577" s="7">
        <f t="shared" si="66"/>
        <v>1886.8373765086344</v>
      </c>
      <c r="H577" s="7">
        <f t="shared" si="67"/>
        <v>1998.0738516496576</v>
      </c>
      <c r="I577" s="7">
        <f t="shared" si="68"/>
        <v>1853.1782752565352</v>
      </c>
      <c r="J577" s="7">
        <f t="shared" si="69"/>
        <v>3.267917200342088</v>
      </c>
      <c r="K577" s="11">
        <v>3896.85</v>
      </c>
      <c r="L577" s="12">
        <v>3171.65</v>
      </c>
      <c r="M577" s="13">
        <v>1376.51</v>
      </c>
      <c r="N577" s="12">
        <f t="shared" si="70"/>
        <v>3896.85</v>
      </c>
      <c r="O577" s="12">
        <f t="shared" si="70"/>
        <v>5479.1860544499787</v>
      </c>
      <c r="P577" s="12">
        <f t="shared" si="70"/>
        <v>2547.9773348001968</v>
      </c>
      <c r="Q577" s="12">
        <f t="shared" si="71"/>
        <v>3789.1497195560351</v>
      </c>
      <c r="R577" s="12">
        <f t="shared" si="72"/>
        <v>3.5785417657638812</v>
      </c>
    </row>
    <row r="578" spans="1:18" x14ac:dyDescent="0.2">
      <c r="A578" t="s">
        <v>509</v>
      </c>
      <c r="B578" s="1">
        <v>1</v>
      </c>
      <c r="C578" s="7">
        <v>2.21767</v>
      </c>
      <c r="D578" s="7">
        <v>7.0954699999999997</v>
      </c>
      <c r="E578" s="7">
        <v>4.8577300000000001</v>
      </c>
      <c r="F578" s="7">
        <f t="shared" si="65"/>
        <v>35.060712174832531</v>
      </c>
      <c r="G578" s="7">
        <f t="shared" si="66"/>
        <v>67.318657447621476</v>
      </c>
      <c r="H578" s="7">
        <f t="shared" si="67"/>
        <v>72.392548191876941</v>
      </c>
      <c r="I578" s="7">
        <f t="shared" si="68"/>
        <v>55.49024996727681</v>
      </c>
      <c r="J578" s="7">
        <f t="shared" si="69"/>
        <v>1.7442166811876469</v>
      </c>
      <c r="K578" s="11">
        <v>666.25599999999997</v>
      </c>
      <c r="L578" s="12">
        <v>291.40800000000002</v>
      </c>
      <c r="M578" s="13">
        <v>259.72199999999998</v>
      </c>
      <c r="N578" s="12">
        <f t="shared" si="70"/>
        <v>666.25599999999997</v>
      </c>
      <c r="O578" s="12">
        <f t="shared" si="70"/>
        <v>503.42208306564703</v>
      </c>
      <c r="P578" s="12">
        <f t="shared" si="70"/>
        <v>480.75623813047252</v>
      </c>
      <c r="Q578" s="12">
        <f t="shared" si="71"/>
        <v>544.29303201248388</v>
      </c>
      <c r="R578" s="12">
        <f t="shared" si="72"/>
        <v>2.7358327745560991</v>
      </c>
    </row>
    <row r="579" spans="1:18" x14ac:dyDescent="0.2">
      <c r="A579" t="s">
        <v>11</v>
      </c>
      <c r="B579" s="1">
        <v>21</v>
      </c>
      <c r="C579" s="7">
        <v>55.603099999999998</v>
      </c>
      <c r="D579" s="7">
        <v>389.28</v>
      </c>
      <c r="E579" s="7">
        <v>140.983</v>
      </c>
      <c r="F579" s="7">
        <f t="shared" si="65"/>
        <v>879.06870054085175</v>
      </c>
      <c r="G579" s="7">
        <f t="shared" si="66"/>
        <v>3693.315167453331</v>
      </c>
      <c r="H579" s="7">
        <f t="shared" si="67"/>
        <v>2101.005741722036</v>
      </c>
      <c r="I579" s="7">
        <f t="shared" si="68"/>
        <v>1896.5114774067031</v>
      </c>
      <c r="J579" s="7">
        <f t="shared" si="69"/>
        <v>3.2779554753326741</v>
      </c>
      <c r="K579" s="11">
        <v>16947.3</v>
      </c>
      <c r="L579" s="12">
        <v>2927.23</v>
      </c>
      <c r="M579" s="13">
        <v>8362.68</v>
      </c>
      <c r="N579" s="12">
        <f t="shared" si="70"/>
        <v>16947.3</v>
      </c>
      <c r="O579" s="12">
        <f t="shared" si="70"/>
        <v>5056.9381218506487</v>
      </c>
      <c r="P579" s="12">
        <f t="shared" si="70"/>
        <v>15479.668944059187</v>
      </c>
      <c r="Q579" s="12">
        <f t="shared" si="71"/>
        <v>10987.948327875578</v>
      </c>
      <c r="R579" s="12">
        <f t="shared" si="72"/>
        <v>4.0409166084322452</v>
      </c>
    </row>
    <row r="580" spans="1:18" x14ac:dyDescent="0.2">
      <c r="A580" t="s">
        <v>225</v>
      </c>
      <c r="B580" s="1">
        <v>17</v>
      </c>
      <c r="C580" s="7">
        <v>44.662700000000001</v>
      </c>
      <c r="D580" s="7">
        <v>311.13099999999997</v>
      </c>
      <c r="E580" s="7">
        <v>144.065</v>
      </c>
      <c r="F580" s="7">
        <f t="shared" si="65"/>
        <v>706.10418576744644</v>
      </c>
      <c r="G580" s="7">
        <f t="shared" si="66"/>
        <v>2951.8722805305238</v>
      </c>
      <c r="H580" s="7">
        <f t="shared" si="67"/>
        <v>2146.9353906583424</v>
      </c>
      <c r="I580" s="7">
        <f t="shared" si="68"/>
        <v>1647.8908461743315</v>
      </c>
      <c r="J580" s="7">
        <f t="shared" si="69"/>
        <v>3.2169284412966874</v>
      </c>
      <c r="K580" s="11">
        <v>11124.9</v>
      </c>
      <c r="L580" s="12">
        <v>4761.6400000000003</v>
      </c>
      <c r="M580" s="13">
        <v>4096.08</v>
      </c>
      <c r="N580" s="12">
        <f t="shared" si="70"/>
        <v>11124.9</v>
      </c>
      <c r="O580" s="12">
        <f t="shared" si="70"/>
        <v>8225.9743301786748</v>
      </c>
      <c r="P580" s="12">
        <f t="shared" si="70"/>
        <v>7582.0146613743382</v>
      </c>
      <c r="Q580" s="12">
        <f t="shared" si="71"/>
        <v>8852.9775293240691</v>
      </c>
      <c r="R580" s="12">
        <f t="shared" si="72"/>
        <v>3.9470893618923943</v>
      </c>
    </row>
    <row r="581" spans="1:18" x14ac:dyDescent="0.2">
      <c r="A581" t="s">
        <v>176</v>
      </c>
      <c r="B581" s="1">
        <v>4</v>
      </c>
      <c r="C581" s="7">
        <v>8.9528400000000001</v>
      </c>
      <c r="D581" s="7">
        <v>29.3017</v>
      </c>
      <c r="E581" s="7">
        <v>20.6205</v>
      </c>
      <c r="F581" s="7">
        <f t="shared" ref="F581:F644" si="73">C581*C$785</f>
        <v>141.54177419874358</v>
      </c>
      <c r="G581" s="7">
        <f t="shared" ref="G581:G644" si="74">D581*D$785</f>
        <v>278.00147205653326</v>
      </c>
      <c r="H581" s="7">
        <f t="shared" ref="H581:H644" si="75">E581*E$785</f>
        <v>307.2979642735595</v>
      </c>
      <c r="I581" s="7">
        <f t="shared" ref="I581:I644" si="76">(F581*G581*H581)^(1/3)</f>
        <v>229.52525116510725</v>
      </c>
      <c r="J581" s="7">
        <f t="shared" ref="J581:J644" si="77">LOG(I581)</f>
        <v>2.3608304713042618</v>
      </c>
      <c r="K581" s="11">
        <v>427.39100000000002</v>
      </c>
      <c r="L581" s="12">
        <v>346.46199999999999</v>
      </c>
      <c r="M581" s="13">
        <v>234.374</v>
      </c>
      <c r="N581" s="12">
        <f t="shared" ref="N581:P644" si="78">K581*K$785</f>
        <v>427.39100000000002</v>
      </c>
      <c r="O581" s="12">
        <f t="shared" si="78"/>
        <v>598.53065716483479</v>
      </c>
      <c r="P581" s="12">
        <f t="shared" si="78"/>
        <v>433.83603451225298</v>
      </c>
      <c r="Q581" s="12">
        <f t="shared" ref="Q581:Q644" si="79">(N581*O581*P581)^(1/3)</f>
        <v>480.55798526479299</v>
      </c>
      <c r="R581" s="12">
        <f t="shared" ref="R581:R644" si="80">LOG(Q581)</f>
        <v>2.6817457981672472</v>
      </c>
    </row>
    <row r="582" spans="1:18" x14ac:dyDescent="0.2">
      <c r="A582" t="s">
        <v>592</v>
      </c>
      <c r="B582" s="1">
        <v>1</v>
      </c>
      <c r="C582" s="7">
        <v>1.2640100000000001</v>
      </c>
      <c r="D582" s="7">
        <v>6.3927399999999999</v>
      </c>
      <c r="E582" s="7">
        <v>7.3582900000000002</v>
      </c>
      <c r="F582" s="7">
        <f t="shared" si="73"/>
        <v>19.983627318812118</v>
      </c>
      <c r="G582" s="7">
        <f t="shared" si="74"/>
        <v>60.651468361039889</v>
      </c>
      <c r="H582" s="7">
        <f t="shared" si="75"/>
        <v>109.65726037363257</v>
      </c>
      <c r="I582" s="7">
        <f t="shared" si="76"/>
        <v>51.032989616407555</v>
      </c>
      <c r="J582" s="7">
        <f t="shared" si="77"/>
        <v>1.7078510109322191</v>
      </c>
      <c r="K582" s="11">
        <v>489.14400000000001</v>
      </c>
      <c r="L582" s="12">
        <v>424.09399999999999</v>
      </c>
      <c r="M582" s="13">
        <v>341.95600000000002</v>
      </c>
      <c r="N582" s="12">
        <f t="shared" si="78"/>
        <v>489.14400000000001</v>
      </c>
      <c r="O582" s="12">
        <f t="shared" si="78"/>
        <v>732.64387009156405</v>
      </c>
      <c r="P582" s="12">
        <f t="shared" si="78"/>
        <v>632.97479676786668</v>
      </c>
      <c r="Q582" s="12">
        <f t="shared" si="79"/>
        <v>609.87199278489777</v>
      </c>
      <c r="R582" s="12">
        <f t="shared" si="80"/>
        <v>2.7852386896648693</v>
      </c>
    </row>
    <row r="583" spans="1:18" x14ac:dyDescent="0.2">
      <c r="A583" t="s">
        <v>41</v>
      </c>
      <c r="B583" s="1">
        <v>12</v>
      </c>
      <c r="C583" s="7">
        <v>186.97800000000001</v>
      </c>
      <c r="D583" s="7">
        <v>398.28100000000001</v>
      </c>
      <c r="E583" s="7">
        <v>177.25700000000001</v>
      </c>
      <c r="F583" s="7">
        <f t="shared" si="73"/>
        <v>2956.0673323920319</v>
      </c>
      <c r="G583" s="7">
        <f t="shared" si="74"/>
        <v>3778.712644390876</v>
      </c>
      <c r="H583" s="7">
        <f t="shared" si="75"/>
        <v>2641.5807207991243</v>
      </c>
      <c r="I583" s="7">
        <f t="shared" si="76"/>
        <v>3090.1106090638768</v>
      </c>
      <c r="J583" s="7">
        <f t="shared" si="77"/>
        <v>3.4899740250709028</v>
      </c>
      <c r="K583" s="11">
        <v>3789.67</v>
      </c>
      <c r="L583" s="12">
        <v>2268.9299999999998</v>
      </c>
      <c r="M583" s="13">
        <v>2862.87</v>
      </c>
      <c r="N583" s="12">
        <f t="shared" si="78"/>
        <v>3789.67</v>
      </c>
      <c r="O583" s="12">
        <f t="shared" si="78"/>
        <v>3919.6915216127845</v>
      </c>
      <c r="P583" s="12">
        <f t="shared" si="78"/>
        <v>5299.2915943069356</v>
      </c>
      <c r="Q583" s="12">
        <f t="shared" si="79"/>
        <v>4285.7190766535332</v>
      </c>
      <c r="R583" s="12">
        <f t="shared" si="80"/>
        <v>3.632023700196779</v>
      </c>
    </row>
    <row r="584" spans="1:18" x14ac:dyDescent="0.2">
      <c r="A584" t="s">
        <v>453</v>
      </c>
      <c r="B584" s="1">
        <v>13</v>
      </c>
      <c r="C584" s="7">
        <v>176.88499999999999</v>
      </c>
      <c r="D584" s="7">
        <v>350.137</v>
      </c>
      <c r="E584" s="7">
        <v>302.70400000000001</v>
      </c>
      <c r="F584" s="7">
        <f t="shared" si="73"/>
        <v>2796.4999630446605</v>
      </c>
      <c r="G584" s="7">
        <f t="shared" si="74"/>
        <v>3321.943826517178</v>
      </c>
      <c r="H584" s="7">
        <f t="shared" si="75"/>
        <v>4511.060496955145</v>
      </c>
      <c r="I584" s="7">
        <f t="shared" si="76"/>
        <v>3473.4569282242815</v>
      </c>
      <c r="J584" s="7">
        <f t="shared" si="77"/>
        <v>3.5407619178784326</v>
      </c>
      <c r="K584" s="11">
        <v>6553.13</v>
      </c>
      <c r="L584" s="12">
        <v>4602.4399999999996</v>
      </c>
      <c r="M584" s="13">
        <v>4730.8599999999997</v>
      </c>
      <c r="N584" s="12">
        <f t="shared" si="78"/>
        <v>6553.13</v>
      </c>
      <c r="O584" s="12">
        <f t="shared" si="78"/>
        <v>7950.9482649229121</v>
      </c>
      <c r="P584" s="12">
        <f t="shared" si="78"/>
        <v>8757.01887680646</v>
      </c>
      <c r="Q584" s="12">
        <f t="shared" si="79"/>
        <v>7698.5334124900291</v>
      </c>
      <c r="R584" s="12">
        <f t="shared" si="80"/>
        <v>3.8864079990001028</v>
      </c>
    </row>
    <row r="585" spans="1:18" x14ac:dyDescent="0.2">
      <c r="A585" t="s">
        <v>307</v>
      </c>
      <c r="B585" s="1">
        <v>8</v>
      </c>
      <c r="C585" s="7">
        <v>3.8378900000000001E-2</v>
      </c>
      <c r="D585" s="7">
        <v>111.95699999999999</v>
      </c>
      <c r="E585" s="7">
        <v>26.209099999999999</v>
      </c>
      <c r="F585" s="7">
        <f t="shared" si="73"/>
        <v>0.6067591510399114</v>
      </c>
      <c r="G585" s="7">
        <f t="shared" si="74"/>
        <v>1062.198125263493</v>
      </c>
      <c r="H585" s="7">
        <f t="shared" si="75"/>
        <v>390.58233677370328</v>
      </c>
      <c r="I585" s="7">
        <f t="shared" si="76"/>
        <v>63.141004731209392</v>
      </c>
      <c r="J585" s="7">
        <f t="shared" si="77"/>
        <v>1.8003114883219304</v>
      </c>
      <c r="K585" s="11">
        <v>6758.49</v>
      </c>
      <c r="L585" s="12">
        <v>1273.68</v>
      </c>
      <c r="M585" s="13">
        <v>525.86199999999997</v>
      </c>
      <c r="N585" s="12">
        <f t="shared" si="78"/>
        <v>6758.49</v>
      </c>
      <c r="O585" s="12">
        <f t="shared" si="78"/>
        <v>2200.346726098986</v>
      </c>
      <c r="P585" s="12">
        <f t="shared" si="78"/>
        <v>973.3924615387474</v>
      </c>
      <c r="Q585" s="12">
        <f t="shared" si="79"/>
        <v>2437.1163232514746</v>
      </c>
      <c r="R585" s="12">
        <f t="shared" si="80"/>
        <v>3.3868762584996981</v>
      </c>
    </row>
    <row r="586" spans="1:18" x14ac:dyDescent="0.2">
      <c r="A586" t="s">
        <v>292</v>
      </c>
      <c r="B586" s="1">
        <v>7</v>
      </c>
      <c r="C586" s="7">
        <v>39.365099999999998</v>
      </c>
      <c r="D586" s="7">
        <v>134.70599999999999</v>
      </c>
      <c r="E586" s="7">
        <v>70.741299999999995</v>
      </c>
      <c r="F586" s="7">
        <f t="shared" si="73"/>
        <v>622.35068375073843</v>
      </c>
      <c r="G586" s="7">
        <f t="shared" si="74"/>
        <v>1278.0304997610162</v>
      </c>
      <c r="H586" s="7">
        <f t="shared" si="75"/>
        <v>1054.2255270272376</v>
      </c>
      <c r="I586" s="7">
        <f t="shared" si="76"/>
        <v>942.98178921444992</v>
      </c>
      <c r="J586" s="7">
        <f t="shared" si="77"/>
        <v>2.9745033057595527</v>
      </c>
      <c r="K586" s="11">
        <v>3141.98</v>
      </c>
      <c r="L586" s="12">
        <v>2249.42</v>
      </c>
      <c r="M586" s="13">
        <v>1301.8599999999999</v>
      </c>
      <c r="N586" s="12">
        <f t="shared" si="78"/>
        <v>3141.98</v>
      </c>
      <c r="O586" s="12">
        <f t="shared" si="78"/>
        <v>3885.9870082136649</v>
      </c>
      <c r="P586" s="12">
        <f t="shared" si="78"/>
        <v>2409.7970759987102</v>
      </c>
      <c r="Q586" s="12">
        <f t="shared" si="79"/>
        <v>3087.1785250639541</v>
      </c>
      <c r="R586" s="12">
        <f t="shared" si="80"/>
        <v>3.4895617445479665</v>
      </c>
    </row>
    <row r="587" spans="1:18" x14ac:dyDescent="0.2">
      <c r="A587" t="s">
        <v>724</v>
      </c>
      <c r="B587" s="1">
        <v>1</v>
      </c>
      <c r="C587" s="7">
        <v>13.6008</v>
      </c>
      <c r="D587" s="7">
        <v>41.8093</v>
      </c>
      <c r="E587" s="7">
        <v>24.411899999999999</v>
      </c>
      <c r="F587" s="7">
        <f t="shared" si="73"/>
        <v>215.02465837904751</v>
      </c>
      <c r="G587" s="7">
        <f t="shared" si="74"/>
        <v>396.66800716863582</v>
      </c>
      <c r="H587" s="7">
        <f t="shared" si="75"/>
        <v>363.79947984043588</v>
      </c>
      <c r="I587" s="7">
        <f t="shared" si="76"/>
        <v>314.23833969892564</v>
      </c>
      <c r="J587" s="7">
        <f t="shared" si="77"/>
        <v>2.4972591714865024</v>
      </c>
      <c r="K587" s="11">
        <v>659.15300000000002</v>
      </c>
      <c r="L587" s="12">
        <v>590.84699999999998</v>
      </c>
      <c r="M587" s="13">
        <v>474.38600000000002</v>
      </c>
      <c r="N587" s="12">
        <f t="shared" si="78"/>
        <v>659.15300000000002</v>
      </c>
      <c r="O587" s="12">
        <f t="shared" si="78"/>
        <v>1020.718125491024</v>
      </c>
      <c r="P587" s="12">
        <f t="shared" si="78"/>
        <v>878.10824181918497</v>
      </c>
      <c r="Q587" s="12">
        <f t="shared" si="79"/>
        <v>839.09932377700727</v>
      </c>
      <c r="R587" s="12">
        <f t="shared" si="80"/>
        <v>2.9238133710971095</v>
      </c>
    </row>
    <row r="588" spans="1:18" x14ac:dyDescent="0.2">
      <c r="A588" t="s">
        <v>94</v>
      </c>
      <c r="B588" s="1">
        <v>4</v>
      </c>
      <c r="C588" s="7">
        <v>133.15100000000001</v>
      </c>
      <c r="D588" s="7">
        <v>193.423</v>
      </c>
      <c r="E588" s="7">
        <v>221.739</v>
      </c>
      <c r="F588" s="7">
        <f t="shared" si="73"/>
        <v>2105.0782518549318</v>
      </c>
      <c r="G588" s="7">
        <f t="shared" si="74"/>
        <v>1835.1112300511859</v>
      </c>
      <c r="H588" s="7">
        <f t="shared" si="75"/>
        <v>3304.4758032082063</v>
      </c>
      <c r="I588" s="7">
        <f t="shared" si="76"/>
        <v>2337.1023808200925</v>
      </c>
      <c r="J588" s="7">
        <f t="shared" si="77"/>
        <v>3.3686777378313821</v>
      </c>
      <c r="K588" s="11">
        <v>1321.06</v>
      </c>
      <c r="L588" s="12">
        <v>3844.11</v>
      </c>
      <c r="M588" s="13">
        <v>522.24900000000002</v>
      </c>
      <c r="N588" s="12">
        <f t="shared" si="78"/>
        <v>1321.06</v>
      </c>
      <c r="O588" s="12">
        <f t="shared" si="78"/>
        <v>6640.8947720497872</v>
      </c>
      <c r="P588" s="12">
        <f t="shared" si="78"/>
        <v>966.70464807525423</v>
      </c>
      <c r="Q588" s="12">
        <f t="shared" si="79"/>
        <v>2039.2993592505247</v>
      </c>
      <c r="R588" s="12">
        <f t="shared" si="80"/>
        <v>3.3094809827804541</v>
      </c>
    </row>
    <row r="589" spans="1:18" x14ac:dyDescent="0.2">
      <c r="A589" t="s">
        <v>133</v>
      </c>
      <c r="B589" s="1">
        <v>1</v>
      </c>
      <c r="C589" s="7">
        <v>1.5122800000000001</v>
      </c>
      <c r="D589" s="7">
        <v>15.2182</v>
      </c>
      <c r="E589" s="7">
        <v>7.8768599999999998</v>
      </c>
      <c r="F589" s="7">
        <f t="shared" si="73"/>
        <v>23.908703191978852</v>
      </c>
      <c r="G589" s="7">
        <f t="shared" si="74"/>
        <v>144.38350000343783</v>
      </c>
      <c r="H589" s="7">
        <f t="shared" si="75"/>
        <v>117.38527401701366</v>
      </c>
      <c r="I589" s="7">
        <f t="shared" si="76"/>
        <v>73.999548172553276</v>
      </c>
      <c r="J589" s="7">
        <f t="shared" si="77"/>
        <v>1.8692290680179229</v>
      </c>
      <c r="K589" s="11">
        <v>471.50599999999997</v>
      </c>
      <c r="L589" s="12">
        <v>439.315</v>
      </c>
      <c r="M589" s="13">
        <v>139.137</v>
      </c>
      <c r="N589" s="12">
        <f t="shared" si="78"/>
        <v>471.50599999999997</v>
      </c>
      <c r="O589" s="12">
        <f t="shared" si="78"/>
        <v>758.9389187049934</v>
      </c>
      <c r="P589" s="12">
        <f t="shared" si="78"/>
        <v>257.54838136453424</v>
      </c>
      <c r="Q589" s="12">
        <f t="shared" si="79"/>
        <v>451.70090170664633</v>
      </c>
      <c r="R589" s="12">
        <f t="shared" si="80"/>
        <v>2.6548509575213894</v>
      </c>
    </row>
    <row r="590" spans="1:18" x14ac:dyDescent="0.2">
      <c r="A590" t="s">
        <v>266</v>
      </c>
      <c r="B590" s="1">
        <v>1</v>
      </c>
      <c r="C590" s="7">
        <v>2.3125399999999998</v>
      </c>
      <c r="D590" s="7">
        <v>14.8195</v>
      </c>
      <c r="E590" s="7">
        <v>6.8705699999999998</v>
      </c>
      <c r="F590" s="7">
        <f t="shared" si="73"/>
        <v>36.560579045929835</v>
      </c>
      <c r="G590" s="7">
        <f t="shared" si="74"/>
        <v>140.60081207376345</v>
      </c>
      <c r="H590" s="7">
        <f t="shared" si="75"/>
        <v>102.38899029601561</v>
      </c>
      <c r="I590" s="7">
        <f t="shared" si="76"/>
        <v>80.739251375214522</v>
      </c>
      <c r="J590" s="7">
        <f t="shared" si="77"/>
        <v>1.9070847182583353</v>
      </c>
      <c r="K590" s="11">
        <v>517.03300000000002</v>
      </c>
      <c r="L590" s="12">
        <v>149.07599999999999</v>
      </c>
      <c r="M590" s="13">
        <v>194.67599999999999</v>
      </c>
      <c r="N590" s="12">
        <f t="shared" si="78"/>
        <v>517.03300000000002</v>
      </c>
      <c r="O590" s="12">
        <f t="shared" si="78"/>
        <v>257.5363423622357</v>
      </c>
      <c r="P590" s="12">
        <f t="shared" si="78"/>
        <v>360.35338328785343</v>
      </c>
      <c r="Q590" s="12">
        <f t="shared" si="79"/>
        <v>363.38064948034912</v>
      </c>
      <c r="R590" s="12">
        <f t="shared" si="80"/>
        <v>2.5603617968089445</v>
      </c>
    </row>
    <row r="591" spans="1:18" x14ac:dyDescent="0.2">
      <c r="A591" t="s">
        <v>409</v>
      </c>
      <c r="B591" s="1">
        <v>6</v>
      </c>
      <c r="C591" s="7">
        <v>83.968900000000005</v>
      </c>
      <c r="D591" s="7">
        <v>133.03200000000001</v>
      </c>
      <c r="E591" s="7">
        <v>106.94499999999999</v>
      </c>
      <c r="F591" s="7">
        <f t="shared" si="73"/>
        <v>1327.5236777957475</v>
      </c>
      <c r="G591" s="7">
        <f t="shared" si="74"/>
        <v>1262.148333735747</v>
      </c>
      <c r="H591" s="7">
        <f t="shared" si="75"/>
        <v>1593.7528570711584</v>
      </c>
      <c r="I591" s="7">
        <f t="shared" si="76"/>
        <v>1387.3665422690099</v>
      </c>
      <c r="J591" s="7">
        <f t="shared" si="77"/>
        <v>3.1421912168442447</v>
      </c>
      <c r="K591" s="11">
        <v>2356.4</v>
      </c>
      <c r="L591" s="12">
        <v>713.21400000000006</v>
      </c>
      <c r="M591" s="13">
        <v>745.38300000000004</v>
      </c>
      <c r="N591" s="12">
        <f t="shared" si="78"/>
        <v>2356.4</v>
      </c>
      <c r="O591" s="12">
        <f t="shared" si="78"/>
        <v>1232.1133172444902</v>
      </c>
      <c r="P591" s="12">
        <f t="shared" si="78"/>
        <v>1379.7349744973703</v>
      </c>
      <c r="Q591" s="12">
        <f t="shared" si="79"/>
        <v>1588.1753326148034</v>
      </c>
      <c r="R591" s="12">
        <f t="shared" si="80"/>
        <v>3.200898446317614</v>
      </c>
    </row>
    <row r="592" spans="1:18" x14ac:dyDescent="0.2">
      <c r="A592" t="s">
        <v>255</v>
      </c>
      <c r="B592" s="1">
        <v>1</v>
      </c>
      <c r="C592" s="7">
        <v>46.827599999999997</v>
      </c>
      <c r="D592" s="7">
        <v>54.343299999999999</v>
      </c>
      <c r="E592" s="7">
        <v>53.264400000000002</v>
      </c>
      <c r="F592" s="7">
        <f t="shared" si="73"/>
        <v>740.33061972168434</v>
      </c>
      <c r="G592" s="7">
        <f t="shared" si="74"/>
        <v>515.58501371626232</v>
      </c>
      <c r="H592" s="7">
        <f t="shared" si="75"/>
        <v>793.77520856684293</v>
      </c>
      <c r="I592" s="7">
        <f t="shared" si="76"/>
        <v>671.64714969210468</v>
      </c>
      <c r="J592" s="7">
        <f t="shared" si="77"/>
        <v>2.8271411760490208</v>
      </c>
      <c r="K592" s="11">
        <v>238.447</v>
      </c>
      <c r="L592" s="12">
        <v>75.660600000000002</v>
      </c>
      <c r="M592" s="13">
        <v>85.078299999999999</v>
      </c>
      <c r="N592" s="12">
        <f t="shared" si="78"/>
        <v>238.447</v>
      </c>
      <c r="O592" s="12">
        <f t="shared" si="78"/>
        <v>130.70751955332966</v>
      </c>
      <c r="P592" s="12">
        <f t="shared" si="78"/>
        <v>157.48347638835287</v>
      </c>
      <c r="Q592" s="12">
        <f t="shared" si="79"/>
        <v>169.94529402657412</v>
      </c>
      <c r="R592" s="12">
        <f t="shared" si="80"/>
        <v>2.2303091429903477</v>
      </c>
    </row>
    <row r="593" spans="1:18" x14ac:dyDescent="0.2">
      <c r="A593" t="s">
        <v>208</v>
      </c>
      <c r="B593" s="1">
        <v>31</v>
      </c>
      <c r="C593" s="7">
        <v>378.16</v>
      </c>
      <c r="D593" s="7">
        <v>743.18299999999999</v>
      </c>
      <c r="E593" s="7">
        <v>611.20500000000004</v>
      </c>
      <c r="F593" s="7">
        <f t="shared" si="73"/>
        <v>5978.5986715943627</v>
      </c>
      <c r="G593" s="7">
        <f t="shared" si="74"/>
        <v>7050.989123750177</v>
      </c>
      <c r="H593" s="7">
        <f t="shared" si="75"/>
        <v>9108.5110571431815</v>
      </c>
      <c r="I593" s="7">
        <f t="shared" si="76"/>
        <v>7268.2905288313741</v>
      </c>
      <c r="J593" s="7">
        <f t="shared" si="77"/>
        <v>3.8614322786451498</v>
      </c>
      <c r="K593" s="11">
        <v>18842.8</v>
      </c>
      <c r="L593" s="12">
        <v>10407.700000000001</v>
      </c>
      <c r="M593" s="13">
        <v>10053.4</v>
      </c>
      <c r="N593" s="12">
        <f t="shared" si="78"/>
        <v>18842.8</v>
      </c>
      <c r="O593" s="12">
        <f t="shared" si="78"/>
        <v>17979.82901609542</v>
      </c>
      <c r="P593" s="12">
        <f t="shared" si="78"/>
        <v>18609.262074144248</v>
      </c>
      <c r="Q593" s="12">
        <f t="shared" si="79"/>
        <v>18473.678559082335</v>
      </c>
      <c r="R593" s="12">
        <f t="shared" si="80"/>
        <v>4.2665533826542061</v>
      </c>
    </row>
    <row r="594" spans="1:18" x14ac:dyDescent="0.2">
      <c r="A594" t="s">
        <v>95</v>
      </c>
      <c r="B594" s="1">
        <v>29</v>
      </c>
      <c r="C594" s="7">
        <v>428.161</v>
      </c>
      <c r="D594" s="7">
        <v>776.26400000000001</v>
      </c>
      <c r="E594" s="7">
        <v>637.91800000000001</v>
      </c>
      <c r="F594" s="7">
        <f t="shared" si="73"/>
        <v>6769.0998144396917</v>
      </c>
      <c r="G594" s="7">
        <f t="shared" si="74"/>
        <v>7364.8469100595785</v>
      </c>
      <c r="H594" s="7">
        <f t="shared" si="75"/>
        <v>9506.6027872001432</v>
      </c>
      <c r="I594" s="7">
        <f t="shared" si="76"/>
        <v>7796.6253091600911</v>
      </c>
      <c r="J594" s="7">
        <f t="shared" si="77"/>
        <v>3.8919066633633861</v>
      </c>
      <c r="K594" s="11">
        <v>14779.3</v>
      </c>
      <c r="L594" s="12">
        <v>8718.06</v>
      </c>
      <c r="M594" s="13">
        <v>9211.16</v>
      </c>
      <c r="N594" s="12">
        <f t="shared" si="78"/>
        <v>14779.3</v>
      </c>
      <c r="O594" s="12">
        <f t="shared" si="78"/>
        <v>15060.890316982697</v>
      </c>
      <c r="P594" s="12">
        <f t="shared" si="78"/>
        <v>17050.240759034212</v>
      </c>
      <c r="Q594" s="12">
        <f t="shared" si="79"/>
        <v>15598.338549875849</v>
      </c>
      <c r="R594" s="12">
        <f t="shared" si="80"/>
        <v>4.1930783421334512</v>
      </c>
    </row>
    <row r="595" spans="1:18" x14ac:dyDescent="0.2">
      <c r="A595" t="s">
        <v>537</v>
      </c>
      <c r="B595" s="1">
        <v>1</v>
      </c>
      <c r="C595" s="7">
        <v>61.556699999999999</v>
      </c>
      <c r="D595" s="7">
        <v>89.775199999999998</v>
      </c>
      <c r="E595" s="7">
        <v>80.718199999999996</v>
      </c>
      <c r="F595" s="7">
        <f t="shared" si="73"/>
        <v>973.19337012833898</v>
      </c>
      <c r="G595" s="7">
        <f t="shared" si="74"/>
        <v>851.74709160798466</v>
      </c>
      <c r="H595" s="7">
        <f t="shared" si="75"/>
        <v>1202.9067452208255</v>
      </c>
      <c r="I595" s="7">
        <f t="shared" si="76"/>
        <v>999.03473212854192</v>
      </c>
      <c r="J595" s="7">
        <f t="shared" si="77"/>
        <v>2.9995805870343557</v>
      </c>
      <c r="K595" s="11">
        <v>428.87200000000001</v>
      </c>
      <c r="L595" s="12">
        <v>338.73700000000002</v>
      </c>
      <c r="M595" s="13">
        <v>341.17</v>
      </c>
      <c r="N595" s="12">
        <f t="shared" si="78"/>
        <v>428.87200000000001</v>
      </c>
      <c r="O595" s="12">
        <f t="shared" si="78"/>
        <v>585.18532830741799</v>
      </c>
      <c r="P595" s="12">
        <f t="shared" si="78"/>
        <v>631.51987803487316</v>
      </c>
      <c r="Q595" s="12">
        <f t="shared" si="79"/>
        <v>541.1729106577676</v>
      </c>
      <c r="R595" s="12">
        <f t="shared" si="80"/>
        <v>2.7333360491112884</v>
      </c>
    </row>
    <row r="596" spans="1:18" x14ac:dyDescent="0.2">
      <c r="A596" t="s">
        <v>645</v>
      </c>
      <c r="B596" s="1">
        <v>1</v>
      </c>
      <c r="C596" s="7">
        <v>12.196999999999999</v>
      </c>
      <c r="D596" s="7">
        <v>24.2624</v>
      </c>
      <c r="E596" s="7">
        <v>17.8565</v>
      </c>
      <c r="F596" s="7">
        <f t="shared" si="73"/>
        <v>192.83099216584628</v>
      </c>
      <c r="G596" s="7">
        <f t="shared" si="74"/>
        <v>230.19083929002184</v>
      </c>
      <c r="H596" s="7">
        <f t="shared" si="75"/>
        <v>266.10732518856554</v>
      </c>
      <c r="I596" s="7">
        <f t="shared" si="76"/>
        <v>227.74065599414118</v>
      </c>
      <c r="J596" s="7">
        <f t="shared" si="77"/>
        <v>2.3574405672765115</v>
      </c>
      <c r="K596" s="11">
        <v>232.178</v>
      </c>
      <c r="L596" s="12">
        <v>193.166</v>
      </c>
      <c r="M596" s="13">
        <v>104.303</v>
      </c>
      <c r="N596" s="12">
        <f t="shared" si="78"/>
        <v>232.178</v>
      </c>
      <c r="O596" s="12">
        <f t="shared" si="78"/>
        <v>333.704051012528</v>
      </c>
      <c r="P596" s="12">
        <f t="shared" si="78"/>
        <v>193.06919670156043</v>
      </c>
      <c r="Q596" s="12">
        <f t="shared" si="79"/>
        <v>246.39497398701167</v>
      </c>
      <c r="R596" s="12">
        <f t="shared" si="80"/>
        <v>2.3916318447587477</v>
      </c>
    </row>
    <row r="597" spans="1:18" x14ac:dyDescent="0.2">
      <c r="A597" t="s">
        <v>322</v>
      </c>
      <c r="B597" s="1">
        <v>1</v>
      </c>
      <c r="C597" s="7">
        <v>1.9045399999999999</v>
      </c>
      <c r="D597" s="7">
        <v>10.6876</v>
      </c>
      <c r="E597" s="7">
        <v>6.8240400000000001</v>
      </c>
      <c r="F597" s="7">
        <f t="shared" si="73"/>
        <v>30.110218727518316</v>
      </c>
      <c r="G597" s="7">
        <f t="shared" si="74"/>
        <v>101.39918614795063</v>
      </c>
      <c r="H597" s="7">
        <f t="shared" si="75"/>
        <v>101.69557479796033</v>
      </c>
      <c r="I597" s="7">
        <f t="shared" si="76"/>
        <v>67.714781014425029</v>
      </c>
      <c r="J597" s="7">
        <f t="shared" si="77"/>
        <v>1.8306834783208299</v>
      </c>
      <c r="K597" s="11">
        <v>227.001</v>
      </c>
      <c r="L597" s="12">
        <v>162.215</v>
      </c>
      <c r="M597" s="13">
        <v>164.09800000000001</v>
      </c>
      <c r="N597" s="12">
        <f t="shared" si="78"/>
        <v>227.001</v>
      </c>
      <c r="O597" s="12">
        <f t="shared" si="78"/>
        <v>280.23463049914187</v>
      </c>
      <c r="P597" s="12">
        <f t="shared" si="78"/>
        <v>303.7522318661272</v>
      </c>
      <c r="Q597" s="12">
        <f t="shared" si="79"/>
        <v>268.34263725367657</v>
      </c>
      <c r="R597" s="12">
        <f t="shared" si="80"/>
        <v>2.4286896836775833</v>
      </c>
    </row>
    <row r="598" spans="1:18" x14ac:dyDescent="0.2">
      <c r="A598" t="s">
        <v>216</v>
      </c>
      <c r="B598" s="1">
        <v>2</v>
      </c>
      <c r="C598" s="7">
        <v>10.8225</v>
      </c>
      <c r="D598" s="7">
        <v>25.2516</v>
      </c>
      <c r="E598" s="7">
        <v>20.023599999999998</v>
      </c>
      <c r="F598" s="7">
        <f t="shared" si="73"/>
        <v>171.10055035786436</v>
      </c>
      <c r="G598" s="7">
        <f t="shared" si="74"/>
        <v>239.57592807866968</v>
      </c>
      <c r="H598" s="7">
        <f t="shared" si="75"/>
        <v>298.40263414699189</v>
      </c>
      <c r="I598" s="7">
        <f t="shared" si="76"/>
        <v>230.40880920147708</v>
      </c>
      <c r="J598" s="7">
        <f t="shared" si="77"/>
        <v>2.3624990794146079</v>
      </c>
      <c r="K598" s="11">
        <v>812.42100000000005</v>
      </c>
      <c r="L598" s="12">
        <v>670.82299999999998</v>
      </c>
      <c r="M598" s="13">
        <v>320.86900000000003</v>
      </c>
      <c r="N598" s="12">
        <f t="shared" si="78"/>
        <v>812.42100000000005</v>
      </c>
      <c r="O598" s="12">
        <f t="shared" si="78"/>
        <v>1158.8807171674989</v>
      </c>
      <c r="P598" s="12">
        <f t="shared" si="78"/>
        <v>593.94188159911982</v>
      </c>
      <c r="Q598" s="12">
        <f t="shared" si="79"/>
        <v>823.86226080250515</v>
      </c>
      <c r="R598" s="12">
        <f t="shared" si="80"/>
        <v>2.9158546093019084</v>
      </c>
    </row>
    <row r="599" spans="1:18" x14ac:dyDescent="0.2">
      <c r="A599" t="s">
        <v>757</v>
      </c>
      <c r="B599" s="1">
        <v>2</v>
      </c>
      <c r="C599" s="7">
        <v>3.9392299999999998</v>
      </c>
      <c r="D599" s="7">
        <v>16.7621</v>
      </c>
      <c r="E599" s="7">
        <v>5.71732</v>
      </c>
      <c r="F599" s="7">
        <f t="shared" si="73"/>
        <v>62.278070777196582</v>
      </c>
      <c r="G599" s="7">
        <f t="shared" si="74"/>
        <v>159.03133520440167</v>
      </c>
      <c r="H599" s="7">
        <f t="shared" si="75"/>
        <v>85.202628311656227</v>
      </c>
      <c r="I599" s="7">
        <f t="shared" si="76"/>
        <v>94.498217369842052</v>
      </c>
      <c r="J599" s="7">
        <f t="shared" si="77"/>
        <v>1.9754236159828817</v>
      </c>
      <c r="K599" s="11">
        <v>462.327</v>
      </c>
      <c r="L599" s="12">
        <v>177.928</v>
      </c>
      <c r="M599" s="13">
        <v>268.45600000000002</v>
      </c>
      <c r="N599" s="12">
        <f t="shared" si="78"/>
        <v>462.327</v>
      </c>
      <c r="O599" s="12">
        <f t="shared" si="78"/>
        <v>307.37963403785909</v>
      </c>
      <c r="P599" s="12">
        <f t="shared" si="78"/>
        <v>496.92323585816428</v>
      </c>
      <c r="Q599" s="12">
        <f t="shared" si="79"/>
        <v>413.3372543526749</v>
      </c>
      <c r="R599" s="12">
        <f t="shared" si="80"/>
        <v>2.6163045502868947</v>
      </c>
    </row>
    <row r="600" spans="1:18" x14ac:dyDescent="0.2">
      <c r="A600" t="s">
        <v>397</v>
      </c>
      <c r="B600" s="1">
        <v>12</v>
      </c>
      <c r="C600" s="7">
        <v>127.98</v>
      </c>
      <c r="D600" s="7">
        <v>263.70600000000002</v>
      </c>
      <c r="E600" s="7">
        <v>176.279</v>
      </c>
      <c r="F600" s="7">
        <f t="shared" si="73"/>
        <v>2023.3262587017309</v>
      </c>
      <c r="G600" s="7">
        <f t="shared" si="74"/>
        <v>2501.9250142531037</v>
      </c>
      <c r="H600" s="7">
        <f t="shared" si="75"/>
        <v>2627.0060301243325</v>
      </c>
      <c r="I600" s="7">
        <f t="shared" si="76"/>
        <v>2369.1929169138934</v>
      </c>
      <c r="J600" s="7">
        <f t="shared" si="77"/>
        <v>3.3746004255771243</v>
      </c>
      <c r="K600" s="11">
        <v>6196.75</v>
      </c>
      <c r="L600" s="12">
        <v>1495.12</v>
      </c>
      <c r="M600" s="13">
        <v>1714.28</v>
      </c>
      <c r="N600" s="12">
        <f t="shared" si="78"/>
        <v>6196.75</v>
      </c>
      <c r="O600" s="12">
        <f t="shared" si="78"/>
        <v>2582.8955445049896</v>
      </c>
      <c r="P600" s="12">
        <f t="shared" si="78"/>
        <v>3173.2036712419681</v>
      </c>
      <c r="Q600" s="12">
        <f t="shared" si="79"/>
        <v>3703.3059154427788</v>
      </c>
      <c r="R600" s="12">
        <f t="shared" si="80"/>
        <v>3.5685895888793548</v>
      </c>
    </row>
    <row r="601" spans="1:18" x14ac:dyDescent="0.2">
      <c r="A601" t="s">
        <v>743</v>
      </c>
      <c r="B601" s="1">
        <v>2</v>
      </c>
      <c r="C601" s="7">
        <v>2.4802399999999998</v>
      </c>
      <c r="D601" s="7">
        <v>16.277100000000001</v>
      </c>
      <c r="E601" s="7">
        <v>8.4452499999999997</v>
      </c>
      <c r="F601" s="7">
        <f t="shared" si="73"/>
        <v>39.211866853276923</v>
      </c>
      <c r="G601" s="7">
        <f t="shared" si="74"/>
        <v>154.42987133208646</v>
      </c>
      <c r="H601" s="7">
        <f t="shared" si="75"/>
        <v>125.85573253710038</v>
      </c>
      <c r="I601" s="7">
        <f t="shared" si="76"/>
        <v>91.342720776410445</v>
      </c>
      <c r="J601" s="7">
        <f t="shared" si="77"/>
        <v>1.9606739435593907</v>
      </c>
      <c r="K601" s="11">
        <v>484.89499999999998</v>
      </c>
      <c r="L601" s="12">
        <v>225.827</v>
      </c>
      <c r="M601" s="13">
        <v>273.49799999999999</v>
      </c>
      <c r="N601" s="12">
        <f t="shared" si="78"/>
        <v>484.89499999999998</v>
      </c>
      <c r="O601" s="12">
        <f t="shared" si="78"/>
        <v>390.12758315648801</v>
      </c>
      <c r="P601" s="12">
        <f t="shared" si="78"/>
        <v>506.25618783240532</v>
      </c>
      <c r="Q601" s="12">
        <f t="shared" si="79"/>
        <v>457.51805355886808</v>
      </c>
      <c r="R601" s="12">
        <f t="shared" si="80"/>
        <v>2.6604082359025756</v>
      </c>
    </row>
    <row r="602" spans="1:18" x14ac:dyDescent="0.2">
      <c r="A602" t="s">
        <v>316</v>
      </c>
      <c r="B602" s="1">
        <v>2</v>
      </c>
      <c r="C602" s="7">
        <v>4.9555199999999999</v>
      </c>
      <c r="D602" s="7">
        <v>42.835299999999997</v>
      </c>
      <c r="E602" s="7">
        <v>37.853499999999997</v>
      </c>
      <c r="F602" s="7">
        <f t="shared" si="73"/>
        <v>78.345317561506491</v>
      </c>
      <c r="G602" s="7">
        <f t="shared" si="74"/>
        <v>406.40223795831707</v>
      </c>
      <c r="H602" s="7">
        <f t="shared" si="75"/>
        <v>564.11355159327775</v>
      </c>
      <c r="I602" s="7">
        <f t="shared" si="76"/>
        <v>261.8857631766428</v>
      </c>
      <c r="J602" s="7">
        <f t="shared" si="77"/>
        <v>2.4181118896360667</v>
      </c>
      <c r="K602" s="11">
        <v>1429.36</v>
      </c>
      <c r="L602" s="12">
        <v>661.01499999999999</v>
      </c>
      <c r="M602" s="13">
        <v>802.79100000000005</v>
      </c>
      <c r="N602" s="12">
        <f t="shared" si="78"/>
        <v>1429.36</v>
      </c>
      <c r="O602" s="12">
        <f t="shared" si="78"/>
        <v>1141.9369002828976</v>
      </c>
      <c r="P602" s="12">
        <f t="shared" si="78"/>
        <v>1485.9995732552507</v>
      </c>
      <c r="Q602" s="12">
        <f t="shared" si="79"/>
        <v>1343.5921939342034</v>
      </c>
      <c r="R602" s="12">
        <f t="shared" si="80"/>
        <v>3.1282674719922308</v>
      </c>
    </row>
    <row r="603" spans="1:18" x14ac:dyDescent="0.2">
      <c r="A603" t="s">
        <v>518</v>
      </c>
      <c r="B603" s="1">
        <v>5</v>
      </c>
      <c r="C603" s="7">
        <v>74.088899999999995</v>
      </c>
      <c r="D603" s="7">
        <v>85.828199999999995</v>
      </c>
      <c r="E603" s="7">
        <v>132.708</v>
      </c>
      <c r="F603" s="7">
        <f t="shared" si="73"/>
        <v>1171.3237759675469</v>
      </c>
      <c r="G603" s="7">
        <f t="shared" si="74"/>
        <v>814.29971448627714</v>
      </c>
      <c r="H603" s="7">
        <f t="shared" si="75"/>
        <v>1977.687167760992</v>
      </c>
      <c r="I603" s="7">
        <f t="shared" si="76"/>
        <v>1235.5859056782654</v>
      </c>
      <c r="J603" s="7">
        <f t="shared" si="77"/>
        <v>3.0918729456628649</v>
      </c>
      <c r="K603" s="11">
        <v>1590.97</v>
      </c>
      <c r="L603" s="12">
        <v>4069.71</v>
      </c>
      <c r="M603" s="13">
        <v>484.31099999999998</v>
      </c>
      <c r="N603" s="12">
        <f t="shared" si="78"/>
        <v>1590.97</v>
      </c>
      <c r="O603" s="12">
        <f t="shared" si="78"/>
        <v>7030.6302012061924</v>
      </c>
      <c r="P603" s="12">
        <f t="shared" si="78"/>
        <v>896.47983014610736</v>
      </c>
      <c r="Q603" s="12">
        <f t="shared" si="79"/>
        <v>2156.4145636927519</v>
      </c>
      <c r="R603" s="12">
        <f t="shared" si="80"/>
        <v>3.3337322562441707</v>
      </c>
    </row>
    <row r="604" spans="1:18" x14ac:dyDescent="0.2">
      <c r="A604" t="s">
        <v>17</v>
      </c>
      <c r="B604" s="1">
        <v>6</v>
      </c>
      <c r="C604" s="7">
        <v>10.494</v>
      </c>
      <c r="D604" s="7">
        <v>84.189499999999995</v>
      </c>
      <c r="E604" s="7">
        <v>20.253799999999998</v>
      </c>
      <c r="F604" s="7">
        <f t="shared" si="73"/>
        <v>165.90706171914331</v>
      </c>
      <c r="G604" s="7">
        <f t="shared" si="74"/>
        <v>798.75245913047729</v>
      </c>
      <c r="H604" s="7">
        <f t="shared" si="75"/>
        <v>301.83320039784775</v>
      </c>
      <c r="I604" s="7">
        <f t="shared" si="76"/>
        <v>341.99101507815328</v>
      </c>
      <c r="J604" s="7">
        <f t="shared" si="77"/>
        <v>2.5340146962513495</v>
      </c>
      <c r="K604" s="11">
        <v>4587.13</v>
      </c>
      <c r="L604" s="12">
        <v>951.18200000000002</v>
      </c>
      <c r="M604" s="13">
        <v>1209.53</v>
      </c>
      <c r="N604" s="12">
        <f t="shared" si="78"/>
        <v>4587.13</v>
      </c>
      <c r="O604" s="12">
        <f t="shared" si="78"/>
        <v>1643.2150929780521</v>
      </c>
      <c r="P604" s="12">
        <f t="shared" si="78"/>
        <v>2238.8904009130933</v>
      </c>
      <c r="Q604" s="12">
        <f t="shared" si="79"/>
        <v>2565.0121854667768</v>
      </c>
      <c r="R604" s="12">
        <f t="shared" si="80"/>
        <v>3.4090894326324004</v>
      </c>
    </row>
    <row r="605" spans="1:18" x14ac:dyDescent="0.2">
      <c r="A605" t="s">
        <v>599</v>
      </c>
      <c r="B605" s="1">
        <v>1</v>
      </c>
      <c r="C605" s="7">
        <v>3.7450100000000002</v>
      </c>
      <c r="D605" s="7">
        <v>24.972100000000001</v>
      </c>
      <c r="E605" s="7">
        <v>7.5778800000000004</v>
      </c>
      <c r="F605" s="7">
        <f t="shared" si="73"/>
        <v>59.207509549152753</v>
      </c>
      <c r="G605" s="7">
        <f t="shared" si="74"/>
        <v>236.92415663060351</v>
      </c>
      <c r="H605" s="7">
        <f t="shared" si="75"/>
        <v>112.92971060397767</v>
      </c>
      <c r="I605" s="7">
        <f t="shared" si="76"/>
        <v>116.57303872276586</v>
      </c>
      <c r="J605" s="7">
        <f t="shared" si="77"/>
        <v>2.0665981174223003</v>
      </c>
      <c r="K605" s="11">
        <v>507.09699999999998</v>
      </c>
      <c r="L605" s="12">
        <v>164.89699999999999</v>
      </c>
      <c r="M605" s="13">
        <v>292.36700000000002</v>
      </c>
      <c r="N605" s="12">
        <f t="shared" si="78"/>
        <v>507.09699999999998</v>
      </c>
      <c r="O605" s="12">
        <f t="shared" si="78"/>
        <v>284.86792137235761</v>
      </c>
      <c r="P605" s="12">
        <f t="shared" si="78"/>
        <v>541.1834926324758</v>
      </c>
      <c r="Q605" s="12">
        <f t="shared" si="79"/>
        <v>427.58885444053561</v>
      </c>
      <c r="R605" s="12">
        <f t="shared" si="80"/>
        <v>2.6310263763354813</v>
      </c>
    </row>
    <row r="606" spans="1:18" x14ac:dyDescent="0.2">
      <c r="A606" t="s">
        <v>116</v>
      </c>
      <c r="B606" s="1">
        <v>5</v>
      </c>
      <c r="C606" s="7">
        <v>46.736600000000003</v>
      </c>
      <c r="D606" s="7">
        <v>91.262600000000006</v>
      </c>
      <c r="E606" s="7">
        <v>40.808999999999997</v>
      </c>
      <c r="F606" s="7">
        <f t="shared" si="73"/>
        <v>738.89193641537202</v>
      </c>
      <c r="G606" s="7">
        <f t="shared" si="74"/>
        <v>865.85887998670978</v>
      </c>
      <c r="H606" s="7">
        <f t="shared" si="75"/>
        <v>608.1580283717509</v>
      </c>
      <c r="I606" s="7">
        <f t="shared" si="76"/>
        <v>730.04253122804892</v>
      </c>
      <c r="J606" s="7">
        <f t="shared" si="77"/>
        <v>2.8633481622294839</v>
      </c>
      <c r="K606" s="11">
        <v>1279.68</v>
      </c>
      <c r="L606" s="12">
        <v>351.29700000000003</v>
      </c>
      <c r="M606" s="13">
        <v>643.65700000000004</v>
      </c>
      <c r="N606" s="12">
        <f t="shared" si="78"/>
        <v>1279.68</v>
      </c>
      <c r="O606" s="12">
        <f t="shared" si="78"/>
        <v>606.88336461151584</v>
      </c>
      <c r="P606" s="12">
        <f t="shared" si="78"/>
        <v>1191.4359121150521</v>
      </c>
      <c r="Q606" s="12">
        <f t="shared" si="79"/>
        <v>974.44896949338431</v>
      </c>
      <c r="R606" s="12">
        <f t="shared" si="80"/>
        <v>2.9887591006648</v>
      </c>
    </row>
    <row r="607" spans="1:18" x14ac:dyDescent="0.2">
      <c r="A607" t="s">
        <v>305</v>
      </c>
      <c r="B607" s="1">
        <v>10</v>
      </c>
      <c r="C607" s="7">
        <v>29.846299999999999</v>
      </c>
      <c r="D607" s="7">
        <v>139.21199999999999</v>
      </c>
      <c r="E607" s="7">
        <v>70.260599999999997</v>
      </c>
      <c r="F607" s="7">
        <f t="shared" si="73"/>
        <v>471.86124796913163</v>
      </c>
      <c r="G607" s="7">
        <f t="shared" si="74"/>
        <v>1320.7814197788562</v>
      </c>
      <c r="H607" s="7">
        <f t="shared" si="75"/>
        <v>1047.0618728274706</v>
      </c>
      <c r="I607" s="7">
        <f t="shared" si="76"/>
        <v>867.37294088918793</v>
      </c>
      <c r="J607" s="7">
        <f t="shared" si="77"/>
        <v>2.9382058695007598</v>
      </c>
      <c r="K607" s="11">
        <v>4725.33</v>
      </c>
      <c r="L607" s="12">
        <v>1925.29</v>
      </c>
      <c r="M607" s="13">
        <v>2669.36</v>
      </c>
      <c r="N607" s="12">
        <f t="shared" si="78"/>
        <v>4725.33</v>
      </c>
      <c r="O607" s="12">
        <f t="shared" si="78"/>
        <v>3326.0360124137273</v>
      </c>
      <c r="P607" s="12">
        <f t="shared" si="78"/>
        <v>4941.0965255771871</v>
      </c>
      <c r="Q607" s="12">
        <f t="shared" si="79"/>
        <v>4266.3925230403811</v>
      </c>
      <c r="R607" s="12">
        <f t="shared" si="80"/>
        <v>3.630060809563544</v>
      </c>
    </row>
    <row r="608" spans="1:18" x14ac:dyDescent="0.2">
      <c r="A608" t="s">
        <v>236</v>
      </c>
      <c r="B608" s="1">
        <v>2</v>
      </c>
      <c r="C608" s="7">
        <v>44.940399999999997</v>
      </c>
      <c r="D608" s="7">
        <v>50.127699999999997</v>
      </c>
      <c r="E608" s="7">
        <v>72.124700000000004</v>
      </c>
      <c r="F608" s="7">
        <f t="shared" si="73"/>
        <v>710.49454130769846</v>
      </c>
      <c r="G608" s="7">
        <f t="shared" si="74"/>
        <v>475.58927948918603</v>
      </c>
      <c r="H608" s="7">
        <f t="shared" si="75"/>
        <v>1074.8417101351179</v>
      </c>
      <c r="I608" s="7">
        <f t="shared" si="76"/>
        <v>713.47556559807106</v>
      </c>
      <c r="J608" s="7">
        <f t="shared" si="77"/>
        <v>2.8533791044196439</v>
      </c>
      <c r="K608" s="11">
        <v>661.77599999999995</v>
      </c>
      <c r="L608" s="12">
        <v>198.40199999999999</v>
      </c>
      <c r="M608" s="13">
        <v>153.178</v>
      </c>
      <c r="N608" s="12">
        <f t="shared" si="78"/>
        <v>661.77599999999995</v>
      </c>
      <c r="O608" s="12">
        <f t="shared" si="78"/>
        <v>342.74950627433179</v>
      </c>
      <c r="P608" s="12">
        <f t="shared" si="78"/>
        <v>283.53885710239996</v>
      </c>
      <c r="Q608" s="12">
        <f t="shared" si="79"/>
        <v>400.65153572757134</v>
      </c>
      <c r="R608" s="12">
        <f t="shared" si="80"/>
        <v>2.6027668117637672</v>
      </c>
    </row>
    <row r="609" spans="1:18" x14ac:dyDescent="0.2">
      <c r="A609" t="s">
        <v>391</v>
      </c>
      <c r="B609" s="1">
        <v>4</v>
      </c>
      <c r="C609" s="7">
        <v>63.079700000000003</v>
      </c>
      <c r="D609" s="7">
        <v>180.26499999999999</v>
      </c>
      <c r="E609" s="7">
        <v>103.44199999999999</v>
      </c>
      <c r="F609" s="7">
        <f t="shared" si="73"/>
        <v>997.27155337574288</v>
      </c>
      <c r="G609" s="7">
        <f t="shared" si="74"/>
        <v>1710.2739895729928</v>
      </c>
      <c r="H609" s="7">
        <f t="shared" si="75"/>
        <v>1541.5492359732084</v>
      </c>
      <c r="I609" s="7">
        <f t="shared" si="76"/>
        <v>1380.2110735740198</v>
      </c>
      <c r="J609" s="7">
        <f t="shared" si="77"/>
        <v>3.1399455074728198</v>
      </c>
      <c r="K609" s="11">
        <v>2533.4899999999998</v>
      </c>
      <c r="L609" s="12">
        <v>1578.21</v>
      </c>
      <c r="M609" s="13">
        <v>798.13099999999997</v>
      </c>
      <c r="N609" s="12">
        <f t="shared" si="78"/>
        <v>2533.4899999999998</v>
      </c>
      <c r="O609" s="12">
        <f t="shared" si="78"/>
        <v>2726.4377289402992</v>
      </c>
      <c r="P609" s="12">
        <f t="shared" si="78"/>
        <v>1477.3737191894108</v>
      </c>
      <c r="Q609" s="12">
        <f t="shared" si="79"/>
        <v>2169.0441009994706</v>
      </c>
      <c r="R609" s="12">
        <f t="shared" si="80"/>
        <v>3.3362683821783277</v>
      </c>
    </row>
    <row r="610" spans="1:18" x14ac:dyDescent="0.2">
      <c r="A610" t="s">
        <v>558</v>
      </c>
      <c r="B610" s="1">
        <v>2</v>
      </c>
      <c r="C610" s="7">
        <v>4.4082600000000003</v>
      </c>
      <c r="D610" s="7">
        <v>28.762699999999999</v>
      </c>
      <c r="E610" s="7">
        <v>11.1645</v>
      </c>
      <c r="F610" s="7">
        <f t="shared" si="73"/>
        <v>69.693297493237168</v>
      </c>
      <c r="G610" s="7">
        <f t="shared" si="74"/>
        <v>272.88768024791904</v>
      </c>
      <c r="H610" s="7">
        <f t="shared" si="75"/>
        <v>166.37948265716909</v>
      </c>
      <c r="I610" s="7">
        <f t="shared" si="76"/>
        <v>146.81087851248893</v>
      </c>
      <c r="J610" s="7">
        <f t="shared" si="77"/>
        <v>2.1667582374799279</v>
      </c>
      <c r="K610" s="11">
        <v>904.53099999999995</v>
      </c>
      <c r="L610" s="12">
        <v>448.94400000000002</v>
      </c>
      <c r="M610" s="13">
        <v>509.315</v>
      </c>
      <c r="N610" s="12">
        <f t="shared" si="78"/>
        <v>904.53099999999995</v>
      </c>
      <c r="O610" s="12">
        <f t="shared" si="78"/>
        <v>775.57350402124791</v>
      </c>
      <c r="P610" s="12">
        <f t="shared" si="78"/>
        <v>942.76327543843661</v>
      </c>
      <c r="Q610" s="12">
        <f t="shared" si="79"/>
        <v>871.26384416389635</v>
      </c>
      <c r="R610" s="12">
        <f t="shared" si="80"/>
        <v>2.9401496919912518</v>
      </c>
    </row>
    <row r="611" spans="1:18" x14ac:dyDescent="0.2">
      <c r="A611" t="s">
        <v>414</v>
      </c>
      <c r="B611" s="1">
        <v>3</v>
      </c>
      <c r="C611" s="7">
        <v>75.985900000000001</v>
      </c>
      <c r="D611" s="7">
        <v>110.461</v>
      </c>
      <c r="E611" s="7">
        <v>116.536</v>
      </c>
      <c r="F611" s="7">
        <f t="shared" si="73"/>
        <v>1201.314789506828</v>
      </c>
      <c r="G611" s="7">
        <f t="shared" si="74"/>
        <v>1048.0047439171353</v>
      </c>
      <c r="H611" s="7">
        <f t="shared" si="75"/>
        <v>1736.6831824923515</v>
      </c>
      <c r="I611" s="7">
        <f t="shared" si="76"/>
        <v>1297.9169089081706</v>
      </c>
      <c r="J611" s="7">
        <f t="shared" si="77"/>
        <v>3.1132468903397408</v>
      </c>
      <c r="K611" s="11">
        <v>510.17899999999997</v>
      </c>
      <c r="L611" s="12">
        <v>336.84300000000002</v>
      </c>
      <c r="M611" s="13">
        <v>416.80599999999998</v>
      </c>
      <c r="N611" s="12">
        <f t="shared" si="78"/>
        <v>510.17899999999997</v>
      </c>
      <c r="O611" s="12">
        <f t="shared" si="78"/>
        <v>581.91334735519183</v>
      </c>
      <c r="P611" s="12">
        <f t="shared" si="78"/>
        <v>771.52526389835953</v>
      </c>
      <c r="Q611" s="12">
        <f t="shared" si="79"/>
        <v>611.84819461887719</v>
      </c>
      <c r="R611" s="12">
        <f t="shared" si="80"/>
        <v>2.7866436829014738</v>
      </c>
    </row>
    <row r="612" spans="1:18" x14ac:dyDescent="0.2">
      <c r="A612" t="s">
        <v>573</v>
      </c>
      <c r="B612" s="1">
        <v>3</v>
      </c>
      <c r="C612" s="7">
        <v>2.2391200000000002</v>
      </c>
      <c r="D612" s="7">
        <v>25.122499999999999</v>
      </c>
      <c r="E612" s="7">
        <v>14.9603</v>
      </c>
      <c r="F612" s="7">
        <f t="shared" si="73"/>
        <v>35.399830382749023</v>
      </c>
      <c r="G612" s="7">
        <f t="shared" si="74"/>
        <v>238.35108480873998</v>
      </c>
      <c r="H612" s="7">
        <f t="shared" si="75"/>
        <v>222.94656942953529</v>
      </c>
      <c r="I612" s="7">
        <f t="shared" si="76"/>
        <v>123.44486697568901</v>
      </c>
      <c r="J612" s="7">
        <f t="shared" si="77"/>
        <v>2.0914730360218532</v>
      </c>
      <c r="K612" s="11">
        <v>1965.19</v>
      </c>
      <c r="L612" s="12">
        <v>799.76400000000001</v>
      </c>
      <c r="M612" s="13">
        <v>777.56100000000004</v>
      </c>
      <c r="N612" s="12">
        <f t="shared" si="78"/>
        <v>1965.19</v>
      </c>
      <c r="O612" s="12">
        <f t="shared" si="78"/>
        <v>1381.6328269673932</v>
      </c>
      <c r="P612" s="12">
        <f t="shared" si="78"/>
        <v>1439.2977925511445</v>
      </c>
      <c r="Q612" s="12">
        <f t="shared" si="79"/>
        <v>1575.1283541810435</v>
      </c>
      <c r="R612" s="12">
        <f t="shared" si="80"/>
        <v>3.1973159493899233</v>
      </c>
    </row>
    <row r="613" spans="1:18" x14ac:dyDescent="0.2">
      <c r="A613" t="s">
        <v>372</v>
      </c>
      <c r="B613" s="1">
        <v>5</v>
      </c>
      <c r="C613" s="7">
        <v>78.518600000000006</v>
      </c>
      <c r="D613" s="7">
        <v>126.654</v>
      </c>
      <c r="E613" s="7">
        <v>114.39700000000001</v>
      </c>
      <c r="F613" s="7">
        <f t="shared" si="73"/>
        <v>1241.356033571634</v>
      </c>
      <c r="G613" s="7">
        <f t="shared" si="74"/>
        <v>1201.6367119262079</v>
      </c>
      <c r="H613" s="7">
        <f t="shared" si="75"/>
        <v>1704.8066350962581</v>
      </c>
      <c r="I613" s="7">
        <f t="shared" si="76"/>
        <v>1364.9441815359012</v>
      </c>
      <c r="J613" s="7">
        <f t="shared" si="77"/>
        <v>3.1351148915624067</v>
      </c>
      <c r="K613" s="11">
        <v>1583.65</v>
      </c>
      <c r="L613" s="12">
        <v>724.7</v>
      </c>
      <c r="M613" s="13">
        <v>1096.74</v>
      </c>
      <c r="N613" s="12">
        <f t="shared" si="78"/>
        <v>1583.65</v>
      </c>
      <c r="O613" s="12">
        <f t="shared" si="78"/>
        <v>1251.9559641385081</v>
      </c>
      <c r="P613" s="12">
        <f t="shared" si="78"/>
        <v>2030.1114137701638</v>
      </c>
      <c r="Q613" s="12">
        <f t="shared" si="79"/>
        <v>1590.7040146343261</v>
      </c>
      <c r="R613" s="12">
        <f t="shared" si="80"/>
        <v>3.2015893771515564</v>
      </c>
    </row>
    <row r="614" spans="1:18" x14ac:dyDescent="0.2">
      <c r="A614" t="s">
        <v>691</v>
      </c>
      <c r="B614" s="1">
        <v>5</v>
      </c>
      <c r="C614" s="7">
        <v>13.852499999999999</v>
      </c>
      <c r="D614" s="7">
        <v>69.8733</v>
      </c>
      <c r="E614" s="7">
        <v>54.831699999999998</v>
      </c>
      <c r="F614" s="7">
        <f t="shared" si="73"/>
        <v>219.00396154606753</v>
      </c>
      <c r="G614" s="7">
        <f t="shared" si="74"/>
        <v>662.92673317410822</v>
      </c>
      <c r="H614" s="7">
        <f t="shared" si="75"/>
        <v>817.13197001326512</v>
      </c>
      <c r="I614" s="7">
        <f t="shared" si="76"/>
        <v>491.36388776914214</v>
      </c>
      <c r="J614" s="7">
        <f t="shared" si="77"/>
        <v>2.6914032353372015</v>
      </c>
      <c r="K614" s="11">
        <v>1738.33</v>
      </c>
      <c r="L614" s="12">
        <v>1138.44</v>
      </c>
      <c r="M614" s="13">
        <v>1564.27</v>
      </c>
      <c r="N614" s="12">
        <f t="shared" si="78"/>
        <v>1738.33</v>
      </c>
      <c r="O614" s="12">
        <f t="shared" si="78"/>
        <v>1966.7127746844808</v>
      </c>
      <c r="P614" s="12">
        <f t="shared" si="78"/>
        <v>2895.5289140710233</v>
      </c>
      <c r="Q614" s="12">
        <f t="shared" si="79"/>
        <v>2147.1729304729147</v>
      </c>
      <c r="R614" s="12">
        <f t="shared" si="80"/>
        <v>3.33186702334902</v>
      </c>
    </row>
    <row r="615" spans="1:18" x14ac:dyDescent="0.2">
      <c r="A615" t="s">
        <v>80</v>
      </c>
      <c r="B615" s="1">
        <v>19</v>
      </c>
      <c r="C615" s="7">
        <v>355.01900000000001</v>
      </c>
      <c r="D615" s="7">
        <v>595.60400000000004</v>
      </c>
      <c r="E615" s="7">
        <v>473.36599999999999</v>
      </c>
      <c r="F615" s="7">
        <f t="shared" si="73"/>
        <v>5612.7462497111246</v>
      </c>
      <c r="G615" s="7">
        <f t="shared" si="74"/>
        <v>5650.8253365081018</v>
      </c>
      <c r="H615" s="7">
        <f t="shared" si="75"/>
        <v>7054.3589222529899</v>
      </c>
      <c r="I615" s="7">
        <f t="shared" si="76"/>
        <v>6070.8329349437199</v>
      </c>
      <c r="J615" s="7">
        <f t="shared" si="77"/>
        <v>3.7832482815584392</v>
      </c>
      <c r="K615" s="11">
        <v>7214.02</v>
      </c>
      <c r="L615" s="12">
        <v>3848.78</v>
      </c>
      <c r="M615" s="13">
        <v>4882.99</v>
      </c>
      <c r="N615" s="12">
        <f t="shared" si="78"/>
        <v>7214.02</v>
      </c>
      <c r="O615" s="12">
        <f t="shared" si="78"/>
        <v>6648.9624336373772</v>
      </c>
      <c r="P615" s="12">
        <f t="shared" si="78"/>
        <v>9038.6178422648682</v>
      </c>
      <c r="Q615" s="12">
        <f t="shared" si="79"/>
        <v>7568.5220744218141</v>
      </c>
      <c r="R615" s="12">
        <f t="shared" si="80"/>
        <v>3.8790110819323638</v>
      </c>
    </row>
    <row r="616" spans="1:18" x14ac:dyDescent="0.2">
      <c r="A616" t="s">
        <v>299</v>
      </c>
      <c r="B616" s="1">
        <v>33</v>
      </c>
      <c r="C616" s="7">
        <v>186.386</v>
      </c>
      <c r="D616" s="7">
        <v>666.63699999999994</v>
      </c>
      <c r="E616" s="7">
        <v>364.16199999999998</v>
      </c>
      <c r="F616" s="7">
        <f t="shared" si="73"/>
        <v>2946.7079860476697</v>
      </c>
      <c r="G616" s="7">
        <f t="shared" si="74"/>
        <v>6324.7547864919497</v>
      </c>
      <c r="H616" s="7">
        <f t="shared" si="75"/>
        <v>5426.9412121814685</v>
      </c>
      <c r="I616" s="7">
        <f t="shared" si="76"/>
        <v>4659.2066145728249</v>
      </c>
      <c r="J616" s="7">
        <f t="shared" si="77"/>
        <v>3.6683119698556554</v>
      </c>
      <c r="K616" s="11">
        <v>24447.4</v>
      </c>
      <c r="L616" s="12">
        <v>7401.8</v>
      </c>
      <c r="M616" s="13">
        <v>10045.6</v>
      </c>
      <c r="N616" s="12">
        <f t="shared" si="78"/>
        <v>24447.4</v>
      </c>
      <c r="O616" s="12">
        <f t="shared" si="78"/>
        <v>12786.984483731763</v>
      </c>
      <c r="P616" s="12">
        <f t="shared" si="78"/>
        <v>18594.823949313017</v>
      </c>
      <c r="Q616" s="12">
        <f t="shared" si="79"/>
        <v>17980.328795784208</v>
      </c>
      <c r="R616" s="12">
        <f t="shared" si="80"/>
        <v>4.2547976291596763</v>
      </c>
    </row>
    <row r="617" spans="1:18" x14ac:dyDescent="0.2">
      <c r="A617" t="s">
        <v>421</v>
      </c>
      <c r="B617" s="1">
        <v>3</v>
      </c>
      <c r="C617" s="7">
        <v>92.658000000000001</v>
      </c>
      <c r="D617" s="7">
        <v>80.122799999999998</v>
      </c>
      <c r="E617" s="7">
        <v>76.440100000000001</v>
      </c>
      <c r="F617" s="7">
        <f t="shared" si="73"/>
        <v>1464.8957999592512</v>
      </c>
      <c r="G617" s="7">
        <f t="shared" si="74"/>
        <v>760.16942174997371</v>
      </c>
      <c r="H617" s="7">
        <f t="shared" si="75"/>
        <v>1139.1521601739685</v>
      </c>
      <c r="I617" s="7">
        <f t="shared" si="76"/>
        <v>1082.5125896645648</v>
      </c>
      <c r="J617" s="7">
        <f t="shared" si="77"/>
        <v>3.034432955916909</v>
      </c>
      <c r="K617" s="11">
        <v>1005.26</v>
      </c>
      <c r="L617" s="12">
        <v>835.34299999999996</v>
      </c>
      <c r="M617" s="13">
        <v>763.95399999999995</v>
      </c>
      <c r="N617" s="12">
        <f t="shared" si="78"/>
        <v>1005.26</v>
      </c>
      <c r="O617" s="12">
        <f t="shared" si="78"/>
        <v>1443.0973519406014</v>
      </c>
      <c r="P617" s="12">
        <f t="shared" si="78"/>
        <v>1414.1106688872217</v>
      </c>
      <c r="Q617" s="12">
        <f t="shared" si="79"/>
        <v>1270.6301128987166</v>
      </c>
      <c r="R617" s="12">
        <f t="shared" si="80"/>
        <v>3.1040191435466835</v>
      </c>
    </row>
    <row r="618" spans="1:18" x14ac:dyDescent="0.2">
      <c r="A618" t="s">
        <v>488</v>
      </c>
      <c r="B618" s="1">
        <v>2</v>
      </c>
      <c r="C618" s="7">
        <v>24.253699999999998</v>
      </c>
      <c r="D618" s="7">
        <v>33.396500000000003</v>
      </c>
      <c r="E618" s="7">
        <v>24.152200000000001</v>
      </c>
      <c r="F618" s="7">
        <f t="shared" si="73"/>
        <v>383.44388248690547</v>
      </c>
      <c r="G618" s="7">
        <f t="shared" si="74"/>
        <v>316.85110971499995</v>
      </c>
      <c r="H618" s="7">
        <f t="shared" si="75"/>
        <v>359.92928846186391</v>
      </c>
      <c r="I618" s="7">
        <f t="shared" si="76"/>
        <v>352.30981679828682</v>
      </c>
      <c r="J618" s="7">
        <f t="shared" si="77"/>
        <v>2.5469247445775745</v>
      </c>
      <c r="K618" s="11">
        <v>398.87799999999999</v>
      </c>
      <c r="L618" s="12">
        <v>147.77199999999999</v>
      </c>
      <c r="M618" s="13">
        <v>175.33600000000001</v>
      </c>
      <c r="N618" s="12">
        <f t="shared" si="78"/>
        <v>398.87799999999999</v>
      </c>
      <c r="O618" s="12">
        <f t="shared" si="78"/>
        <v>255.28361630009053</v>
      </c>
      <c r="P618" s="12">
        <f t="shared" si="78"/>
        <v>324.55423787297394</v>
      </c>
      <c r="Q618" s="12">
        <f t="shared" si="79"/>
        <v>320.91013785568833</v>
      </c>
      <c r="R618" s="12">
        <f t="shared" si="80"/>
        <v>2.5063834370868987</v>
      </c>
    </row>
    <row r="619" spans="1:18" x14ac:dyDescent="0.2">
      <c r="A619" t="s">
        <v>314</v>
      </c>
      <c r="B619" s="1">
        <v>2</v>
      </c>
      <c r="C619" s="7">
        <v>8.2877200000000002</v>
      </c>
      <c r="D619" s="7">
        <v>23.282299999999999</v>
      </c>
      <c r="E619" s="7">
        <v>26.576899999999998</v>
      </c>
      <c r="F619" s="7">
        <f t="shared" si="73"/>
        <v>131.02642210319979</v>
      </c>
      <c r="G619" s="7">
        <f t="shared" si="74"/>
        <v>220.89208724619473</v>
      </c>
      <c r="H619" s="7">
        <f t="shared" si="75"/>
        <v>396.06349345078752</v>
      </c>
      <c r="I619" s="7">
        <f t="shared" si="76"/>
        <v>225.47650007598935</v>
      </c>
      <c r="J619" s="7">
        <f t="shared" si="77"/>
        <v>2.3531012849317152</v>
      </c>
      <c r="K619" s="11">
        <v>873.94399999999996</v>
      </c>
      <c r="L619" s="12">
        <v>359.25400000000002</v>
      </c>
      <c r="M619" s="13">
        <v>362.47199999999998</v>
      </c>
      <c r="N619" s="12">
        <f t="shared" si="78"/>
        <v>873.94399999999996</v>
      </c>
      <c r="O619" s="12">
        <f t="shared" si="78"/>
        <v>620.62948522232045</v>
      </c>
      <c r="P619" s="12">
        <f t="shared" si="78"/>
        <v>670.95076715730136</v>
      </c>
      <c r="Q619" s="12">
        <f t="shared" si="79"/>
        <v>713.9517916361965</v>
      </c>
      <c r="R619" s="12">
        <f t="shared" si="80"/>
        <v>2.8536688877800676</v>
      </c>
    </row>
    <row r="620" spans="1:18" x14ac:dyDescent="0.2">
      <c r="A620" t="s">
        <v>615</v>
      </c>
      <c r="B620" s="1">
        <v>2</v>
      </c>
      <c r="C620" s="7">
        <v>0</v>
      </c>
      <c r="D620" s="7">
        <v>5.52447</v>
      </c>
      <c r="E620" s="7">
        <v>7.3488800000000003</v>
      </c>
      <c r="F620" s="7">
        <f t="shared" si="73"/>
        <v>0</v>
      </c>
      <c r="G620" s="7">
        <f t="shared" si="74"/>
        <v>52.413709523070551</v>
      </c>
      <c r="H620" s="7">
        <f t="shared" si="75"/>
        <v>109.51702740916448</v>
      </c>
      <c r="I620" s="7">
        <f t="shared" si="76"/>
        <v>0</v>
      </c>
      <c r="J620" s="7" t="e">
        <f t="shared" si="77"/>
        <v>#NUM!</v>
      </c>
      <c r="K620" s="11">
        <v>825.45399999999995</v>
      </c>
      <c r="L620" s="12">
        <v>623.47</v>
      </c>
      <c r="M620" s="13">
        <v>766.22299999999996</v>
      </c>
      <c r="N620" s="12">
        <f t="shared" si="78"/>
        <v>825.45399999999995</v>
      </c>
      <c r="O620" s="12">
        <f t="shared" si="78"/>
        <v>1077.0760107098602</v>
      </c>
      <c r="P620" s="12">
        <f t="shared" si="78"/>
        <v>1418.3106823797948</v>
      </c>
      <c r="Q620" s="12">
        <f t="shared" si="79"/>
        <v>1080.3642412743586</v>
      </c>
      <c r="R620" s="12">
        <f t="shared" si="80"/>
        <v>3.0335702011408929</v>
      </c>
    </row>
    <row r="621" spans="1:18" x14ac:dyDescent="0.2">
      <c r="A621" t="s">
        <v>471</v>
      </c>
      <c r="B621" s="1">
        <v>1</v>
      </c>
      <c r="C621" s="7">
        <v>0</v>
      </c>
      <c r="D621" s="7">
        <v>3.3360400000000001</v>
      </c>
      <c r="E621" s="7">
        <v>14.0832</v>
      </c>
      <c r="F621" s="7">
        <f t="shared" si="73"/>
        <v>0</v>
      </c>
      <c r="G621" s="7">
        <f t="shared" si="74"/>
        <v>31.650860900202968</v>
      </c>
      <c r="H621" s="7">
        <f t="shared" si="75"/>
        <v>209.87554571699977</v>
      </c>
      <c r="I621" s="7">
        <f t="shared" si="76"/>
        <v>0</v>
      </c>
      <c r="J621" s="7" t="e">
        <f t="shared" si="77"/>
        <v>#NUM!</v>
      </c>
      <c r="K621" s="11">
        <v>417.12900000000002</v>
      </c>
      <c r="L621" s="12">
        <v>157.47</v>
      </c>
      <c r="M621" s="13">
        <v>157.863</v>
      </c>
      <c r="N621" s="12">
        <f t="shared" si="78"/>
        <v>417.12900000000002</v>
      </c>
      <c r="O621" s="12">
        <f t="shared" si="78"/>
        <v>272.03740261196475</v>
      </c>
      <c r="P621" s="12">
        <f t="shared" si="78"/>
        <v>292.21098720936533</v>
      </c>
      <c r="Q621" s="12">
        <f t="shared" si="79"/>
        <v>321.26630755417972</v>
      </c>
      <c r="R621" s="12">
        <f t="shared" si="80"/>
        <v>2.5068651817900633</v>
      </c>
    </row>
    <row r="622" spans="1:18" x14ac:dyDescent="0.2">
      <c r="A622" t="s">
        <v>9</v>
      </c>
      <c r="B622" s="1">
        <v>6</v>
      </c>
      <c r="C622" s="7">
        <v>15.694100000000001</v>
      </c>
      <c r="D622" s="7">
        <v>109.081</v>
      </c>
      <c r="E622" s="7">
        <v>42.672699999999999</v>
      </c>
      <c r="F622" s="7">
        <f t="shared" si="73"/>
        <v>248.11911733623091</v>
      </c>
      <c r="G622" s="7">
        <f t="shared" si="74"/>
        <v>1034.9119188783827</v>
      </c>
      <c r="H622" s="7">
        <f t="shared" si="75"/>
        <v>635.93190466071735</v>
      </c>
      <c r="I622" s="7">
        <f t="shared" si="76"/>
        <v>546.58546267749159</v>
      </c>
      <c r="J622" s="7">
        <f t="shared" si="77"/>
        <v>2.7376580767475951</v>
      </c>
      <c r="K622" s="11">
        <v>5049.32</v>
      </c>
      <c r="L622" s="12">
        <v>1392.41</v>
      </c>
      <c r="M622" s="13">
        <v>1905.68</v>
      </c>
      <c r="N622" s="12">
        <f t="shared" si="78"/>
        <v>5049.32</v>
      </c>
      <c r="O622" s="12">
        <f t="shared" si="78"/>
        <v>2405.4588160978337</v>
      </c>
      <c r="P622" s="12">
        <f t="shared" si="78"/>
        <v>3527.4930421007039</v>
      </c>
      <c r="Q622" s="12">
        <f t="shared" si="79"/>
        <v>3499.1749942118181</v>
      </c>
      <c r="R622" s="12">
        <f t="shared" si="80"/>
        <v>3.5439656621514306</v>
      </c>
    </row>
    <row r="623" spans="1:18" x14ac:dyDescent="0.2">
      <c r="A623" t="s">
        <v>438</v>
      </c>
      <c r="B623" s="1">
        <v>2</v>
      </c>
      <c r="C623" s="7">
        <v>0</v>
      </c>
      <c r="D623" s="7">
        <v>16.5883</v>
      </c>
      <c r="E623" s="7">
        <v>36.973700000000001</v>
      </c>
      <c r="F623" s="7">
        <f t="shared" si="73"/>
        <v>0</v>
      </c>
      <c r="G623" s="7">
        <f t="shared" si="74"/>
        <v>157.38239825386893</v>
      </c>
      <c r="H623" s="7">
        <f t="shared" si="75"/>
        <v>551.00229100464628</v>
      </c>
      <c r="I623" s="7">
        <f t="shared" si="76"/>
        <v>0</v>
      </c>
      <c r="J623" s="7" t="e">
        <f t="shared" si="77"/>
        <v>#NUM!</v>
      </c>
      <c r="K623" s="11">
        <v>3088.67</v>
      </c>
      <c r="L623" s="12">
        <v>1111.75</v>
      </c>
      <c r="M623" s="13">
        <v>1458.69</v>
      </c>
      <c r="N623" s="12">
        <f t="shared" si="78"/>
        <v>3088.67</v>
      </c>
      <c r="O623" s="12">
        <f t="shared" si="78"/>
        <v>1920.604447538273</v>
      </c>
      <c r="P623" s="12">
        <f t="shared" si="78"/>
        <v>2700.0959371887598</v>
      </c>
      <c r="Q623" s="12">
        <f t="shared" si="79"/>
        <v>2520.7486608597101</v>
      </c>
      <c r="R623" s="12">
        <f t="shared" si="80"/>
        <v>3.4015295451435765</v>
      </c>
    </row>
    <row r="624" spans="1:18" x14ac:dyDescent="0.2">
      <c r="A624" t="s">
        <v>233</v>
      </c>
      <c r="B624" s="1">
        <v>7</v>
      </c>
      <c r="C624" s="7">
        <v>47.242800000000003</v>
      </c>
      <c r="D624" s="7">
        <v>118.20099999999999</v>
      </c>
      <c r="E624" s="7">
        <v>85.023799999999994</v>
      </c>
      <c r="F624" s="7">
        <f t="shared" si="73"/>
        <v>746.89480992806796</v>
      </c>
      <c r="G624" s="7">
        <f t="shared" si="74"/>
        <v>1121.4384147866604</v>
      </c>
      <c r="H624" s="7">
        <f t="shared" si="75"/>
        <v>1267.0711503019941</v>
      </c>
      <c r="I624" s="7">
        <f t="shared" si="76"/>
        <v>1020.0276811842467</v>
      </c>
      <c r="J624" s="7">
        <f t="shared" si="77"/>
        <v>3.008611957666278</v>
      </c>
      <c r="K624" s="11">
        <v>3996.55</v>
      </c>
      <c r="L624" s="12">
        <v>874.86199999999997</v>
      </c>
      <c r="M624" s="13">
        <v>1641.79</v>
      </c>
      <c r="N624" s="12">
        <f t="shared" si="78"/>
        <v>3996.55</v>
      </c>
      <c r="O624" s="12">
        <f t="shared" si="78"/>
        <v>1511.3684265187574</v>
      </c>
      <c r="P624" s="12">
        <f t="shared" si="78"/>
        <v>3039.0216623937463</v>
      </c>
      <c r="Q624" s="12">
        <f t="shared" si="79"/>
        <v>2637.9291717705141</v>
      </c>
      <c r="R624" s="12">
        <f t="shared" si="80"/>
        <v>3.4212631305878367</v>
      </c>
    </row>
    <row r="625" spans="1:18" x14ac:dyDescent="0.2">
      <c r="A625" t="s">
        <v>436</v>
      </c>
      <c r="B625" s="1">
        <v>17</v>
      </c>
      <c r="C625" s="7">
        <v>61.408099999999997</v>
      </c>
      <c r="D625" s="7">
        <v>282.709</v>
      </c>
      <c r="E625" s="7">
        <v>209.66399999999999</v>
      </c>
      <c r="F625" s="7">
        <f t="shared" si="73"/>
        <v>970.84404771825086</v>
      </c>
      <c r="G625" s="7">
        <f t="shared" si="74"/>
        <v>2682.2170100584767</v>
      </c>
      <c r="H625" s="7">
        <f t="shared" si="75"/>
        <v>3124.5275517786467</v>
      </c>
      <c r="I625" s="7">
        <f t="shared" si="76"/>
        <v>2011.2956504622077</v>
      </c>
      <c r="J625" s="7">
        <f t="shared" si="77"/>
        <v>3.303475914419125</v>
      </c>
      <c r="K625" s="11">
        <v>11689.5</v>
      </c>
      <c r="L625" s="12">
        <v>8846.92</v>
      </c>
      <c r="M625" s="13">
        <v>5680.54</v>
      </c>
      <c r="N625" s="12">
        <f t="shared" si="78"/>
        <v>11689.5</v>
      </c>
      <c r="O625" s="12">
        <f t="shared" si="78"/>
        <v>15283.50249517904</v>
      </c>
      <c r="P625" s="12">
        <f t="shared" si="78"/>
        <v>10514.916106258517</v>
      </c>
      <c r="Q625" s="12">
        <f t="shared" si="79"/>
        <v>12338.855544968084</v>
      </c>
      <c r="R625" s="12">
        <f t="shared" si="80"/>
        <v>4.0912748798305492</v>
      </c>
    </row>
    <row r="626" spans="1:18" x14ac:dyDescent="0.2">
      <c r="A626" t="s">
        <v>610</v>
      </c>
      <c r="B626" s="1">
        <v>1</v>
      </c>
      <c r="C626" s="7">
        <v>8.4816199999999995</v>
      </c>
      <c r="D626" s="7">
        <v>18.553799999999999</v>
      </c>
      <c r="E626" s="7">
        <v>7.1947299999999998</v>
      </c>
      <c r="F626" s="7">
        <f t="shared" si="73"/>
        <v>134.09192422511151</v>
      </c>
      <c r="G626" s="7">
        <f t="shared" si="74"/>
        <v>176.03018637971539</v>
      </c>
      <c r="H626" s="7">
        <f t="shared" si="75"/>
        <v>107.21979983501403</v>
      </c>
      <c r="I626" s="7">
        <f t="shared" si="76"/>
        <v>136.27669358970709</v>
      </c>
      <c r="J626" s="7">
        <f t="shared" si="77"/>
        <v>2.1344215879633119</v>
      </c>
      <c r="K626" s="11">
        <v>165.18600000000001</v>
      </c>
      <c r="L626" s="12">
        <v>84.643900000000002</v>
      </c>
      <c r="M626" s="13">
        <v>38.5809</v>
      </c>
      <c r="N626" s="12">
        <f t="shared" si="78"/>
        <v>165.18600000000001</v>
      </c>
      <c r="O626" s="12">
        <f t="shared" si="78"/>
        <v>146.22662540767692</v>
      </c>
      <c r="P626" s="12">
        <f t="shared" si="78"/>
        <v>71.414852602736573</v>
      </c>
      <c r="Q626" s="12">
        <f t="shared" si="79"/>
        <v>119.93043608333751</v>
      </c>
      <c r="R626" s="12">
        <f t="shared" si="80"/>
        <v>2.0789294128372511</v>
      </c>
    </row>
    <row r="627" spans="1:18" x14ac:dyDescent="0.2">
      <c r="A627" t="s">
        <v>114</v>
      </c>
      <c r="B627" s="1">
        <v>4</v>
      </c>
      <c r="C627" s="7">
        <v>42.746899999999997</v>
      </c>
      <c r="D627" s="7">
        <v>83.811800000000005</v>
      </c>
      <c r="E627" s="7">
        <v>50.786200000000001</v>
      </c>
      <c r="F627" s="7">
        <f t="shared" si="73"/>
        <v>675.81594974290522</v>
      </c>
      <c r="G627" s="7">
        <f t="shared" si="74"/>
        <v>795.16900984269705</v>
      </c>
      <c r="H627" s="7">
        <f t="shared" si="75"/>
        <v>756.84371732934937</v>
      </c>
      <c r="I627" s="7">
        <f t="shared" si="76"/>
        <v>740.90870566672584</v>
      </c>
      <c r="J627" s="7">
        <f t="shared" si="77"/>
        <v>2.8697646977663593</v>
      </c>
      <c r="K627" s="11">
        <v>2396.06</v>
      </c>
      <c r="L627" s="12">
        <v>718.07500000000005</v>
      </c>
      <c r="M627" s="13">
        <v>1047.79</v>
      </c>
      <c r="N627" s="12">
        <f t="shared" si="78"/>
        <v>2396.06</v>
      </c>
      <c r="O627" s="12">
        <f t="shared" si="78"/>
        <v>1240.510941008361</v>
      </c>
      <c r="P627" s="12">
        <f t="shared" si="78"/>
        <v>1939.5029252459469</v>
      </c>
      <c r="Q627" s="12">
        <f t="shared" si="79"/>
        <v>1793.0658628208489</v>
      </c>
      <c r="R627" s="12">
        <f t="shared" si="80"/>
        <v>3.2535962423420561</v>
      </c>
    </row>
    <row r="628" spans="1:18" x14ac:dyDescent="0.2">
      <c r="A628" t="s">
        <v>658</v>
      </c>
      <c r="B628" s="1">
        <v>1</v>
      </c>
      <c r="C628" s="7">
        <v>2.2686799999999998</v>
      </c>
      <c r="D628" s="7">
        <v>18.7072</v>
      </c>
      <c r="E628" s="7">
        <v>18.621300000000002</v>
      </c>
      <c r="F628" s="7">
        <f t="shared" si="73"/>
        <v>35.867165311700596</v>
      </c>
      <c r="G628" s="7">
        <f t="shared" si="74"/>
        <v>177.48557722097965</v>
      </c>
      <c r="H628" s="7">
        <f t="shared" si="75"/>
        <v>277.50479290643943</v>
      </c>
      <c r="I628" s="7">
        <f t="shared" si="76"/>
        <v>120.88624011178339</v>
      </c>
      <c r="J628" s="7">
        <f t="shared" si="77"/>
        <v>2.0823768700616681</v>
      </c>
      <c r="K628" s="11">
        <v>371.27100000000002</v>
      </c>
      <c r="L628" s="12">
        <v>371.44</v>
      </c>
      <c r="M628" s="13">
        <v>340.99900000000002</v>
      </c>
      <c r="N628" s="12">
        <f t="shared" si="78"/>
        <v>371.27100000000002</v>
      </c>
      <c r="O628" s="12">
        <f t="shared" si="78"/>
        <v>641.68141757914645</v>
      </c>
      <c r="P628" s="12">
        <f t="shared" si="78"/>
        <v>631.20334991357311</v>
      </c>
      <c r="Q628" s="12">
        <f t="shared" si="79"/>
        <v>531.7733824281479</v>
      </c>
      <c r="R628" s="12">
        <f t="shared" si="80"/>
        <v>2.7257265952108867</v>
      </c>
    </row>
    <row r="629" spans="1:18" x14ac:dyDescent="0.2">
      <c r="A629" t="s">
        <v>82</v>
      </c>
      <c r="B629" s="1">
        <v>119</v>
      </c>
      <c r="C629" s="7">
        <v>530.03800000000001</v>
      </c>
      <c r="D629" s="7">
        <v>1846.62</v>
      </c>
      <c r="E629" s="7">
        <v>1293.57</v>
      </c>
      <c r="F629" s="7">
        <f t="shared" si="73"/>
        <v>8379.7453001230497</v>
      </c>
      <c r="G629" s="7">
        <f t="shared" si="74"/>
        <v>17519.90766163859</v>
      </c>
      <c r="H629" s="7">
        <f t="shared" si="75"/>
        <v>19277.487337617826</v>
      </c>
      <c r="I629" s="7">
        <f t="shared" si="76"/>
        <v>14145.045626696688</v>
      </c>
      <c r="J629" s="7">
        <f t="shared" si="77"/>
        <v>4.1506043526689824</v>
      </c>
      <c r="K629" s="11">
        <v>66266</v>
      </c>
      <c r="L629" s="12">
        <v>32349.9</v>
      </c>
      <c r="M629" s="13">
        <v>25034</v>
      </c>
      <c r="N629" s="12">
        <f t="shared" si="78"/>
        <v>66266</v>
      </c>
      <c r="O629" s="12">
        <f t="shared" si="78"/>
        <v>55886.091133274909</v>
      </c>
      <c r="P629" s="12">
        <f t="shared" si="78"/>
        <v>46338.976541680146</v>
      </c>
      <c r="Q629" s="12">
        <f t="shared" si="79"/>
        <v>55570.841862993446</v>
      </c>
      <c r="R629" s="12">
        <f t="shared" si="80"/>
        <v>4.7448469761210479</v>
      </c>
    </row>
    <row r="630" spans="1:18" x14ac:dyDescent="0.2">
      <c r="A630" t="s">
        <v>701</v>
      </c>
      <c r="B630" s="1">
        <v>3</v>
      </c>
      <c r="C630" s="7">
        <v>13.2484</v>
      </c>
      <c r="D630" s="7">
        <v>55.139499999999998</v>
      </c>
      <c r="E630" s="7">
        <v>12.058199999999999</v>
      </c>
      <c r="F630" s="7">
        <f t="shared" si="73"/>
        <v>209.45331775108619</v>
      </c>
      <c r="G630" s="7">
        <f t="shared" si="74"/>
        <v>523.13900451036</v>
      </c>
      <c r="H630" s="7">
        <f t="shared" si="75"/>
        <v>179.69788864496184</v>
      </c>
      <c r="I630" s="7">
        <f t="shared" si="76"/>
        <v>270.03233594053359</v>
      </c>
      <c r="J630" s="7">
        <f t="shared" si="77"/>
        <v>2.4314157733429678</v>
      </c>
      <c r="K630" s="11">
        <v>1605.5</v>
      </c>
      <c r="L630" s="12">
        <v>520.65800000000002</v>
      </c>
      <c r="M630" s="13">
        <v>1508.12</v>
      </c>
      <c r="N630" s="12">
        <f t="shared" si="78"/>
        <v>1605.5</v>
      </c>
      <c r="O630" s="12">
        <f t="shared" si="78"/>
        <v>899.46307213526609</v>
      </c>
      <c r="P630" s="12">
        <f t="shared" si="78"/>
        <v>2791.5929257025905</v>
      </c>
      <c r="Q630" s="12">
        <f t="shared" si="79"/>
        <v>1591.5315253517108</v>
      </c>
      <c r="R630" s="12">
        <f t="shared" si="80"/>
        <v>3.2018152456278903</v>
      </c>
    </row>
    <row r="631" spans="1:18" x14ac:dyDescent="0.2">
      <c r="A631" t="s">
        <v>434</v>
      </c>
      <c r="B631" s="1">
        <v>1</v>
      </c>
      <c r="C631" s="7">
        <v>1.6092299999999999</v>
      </c>
      <c r="D631" s="7">
        <v>4.8700999999999999</v>
      </c>
      <c r="E631" s="7">
        <v>0</v>
      </c>
      <c r="F631" s="7">
        <f t="shared" si="73"/>
        <v>25.441454252934726</v>
      </c>
      <c r="G631" s="7">
        <f t="shared" si="74"/>
        <v>46.205338566107862</v>
      </c>
      <c r="H631" s="7">
        <f t="shared" si="75"/>
        <v>0</v>
      </c>
      <c r="I631" s="7">
        <f t="shared" si="76"/>
        <v>0</v>
      </c>
      <c r="J631" s="7" t="e">
        <f t="shared" si="77"/>
        <v>#NUM!</v>
      </c>
      <c r="K631" s="11">
        <v>169.15700000000001</v>
      </c>
      <c r="L631" s="12">
        <v>70.465100000000007</v>
      </c>
      <c r="M631" s="13">
        <v>78.290400000000005</v>
      </c>
      <c r="N631" s="12">
        <f t="shared" si="78"/>
        <v>169.15700000000001</v>
      </c>
      <c r="O631" s="12">
        <f t="shared" si="78"/>
        <v>121.7320300933026</v>
      </c>
      <c r="P631" s="12">
        <f t="shared" si="78"/>
        <v>144.91879080605398</v>
      </c>
      <c r="Q631" s="12">
        <f t="shared" si="79"/>
        <v>143.970389706335</v>
      </c>
      <c r="R631" s="12">
        <f t="shared" si="80"/>
        <v>2.1582731802239516</v>
      </c>
    </row>
    <row r="632" spans="1:18" x14ac:dyDescent="0.2">
      <c r="A632" t="s">
        <v>705</v>
      </c>
      <c r="B632" s="1">
        <v>1</v>
      </c>
      <c r="C632" s="7">
        <v>0</v>
      </c>
      <c r="D632" s="7">
        <v>5.1104000000000003</v>
      </c>
      <c r="E632" s="7">
        <v>8.4206800000000008</v>
      </c>
      <c r="F632" s="7">
        <f t="shared" si="73"/>
        <v>0</v>
      </c>
      <c r="G632" s="7">
        <f t="shared" si="74"/>
        <v>48.485197882638474</v>
      </c>
      <c r="H632" s="7">
        <f t="shared" si="75"/>
        <v>125.48957696462634</v>
      </c>
      <c r="I632" s="7">
        <f t="shared" si="76"/>
        <v>0</v>
      </c>
      <c r="J632" s="7" t="e">
        <f t="shared" si="77"/>
        <v>#NUM!</v>
      </c>
      <c r="K632" s="11">
        <v>455.09500000000003</v>
      </c>
      <c r="L632" s="12">
        <v>728.46299999999997</v>
      </c>
      <c r="M632" s="13">
        <v>332.15899999999999</v>
      </c>
      <c r="N632" s="12">
        <f t="shared" si="78"/>
        <v>455.09500000000003</v>
      </c>
      <c r="O632" s="12">
        <f t="shared" si="78"/>
        <v>1258.4567372764316</v>
      </c>
      <c r="P632" s="12">
        <f t="shared" si="78"/>
        <v>614.84014177150812</v>
      </c>
      <c r="Q632" s="12">
        <f t="shared" si="79"/>
        <v>706.15632932741551</v>
      </c>
      <c r="R632" s="12">
        <f t="shared" si="80"/>
        <v>2.8489008560781612</v>
      </c>
    </row>
    <row r="633" spans="1:18" x14ac:dyDescent="0.2">
      <c r="A633" t="s">
        <v>256</v>
      </c>
      <c r="B633" s="1">
        <v>1</v>
      </c>
      <c r="C633" s="7">
        <v>0</v>
      </c>
      <c r="D633" s="7">
        <v>0.95860299999999998</v>
      </c>
      <c r="E633" s="7">
        <v>3.6385900000000002</v>
      </c>
      <c r="F633" s="7">
        <f t="shared" si="73"/>
        <v>0</v>
      </c>
      <c r="G633" s="7">
        <f t="shared" si="74"/>
        <v>9.0947980874082042</v>
      </c>
      <c r="H633" s="7">
        <f t="shared" si="75"/>
        <v>54.224257405306908</v>
      </c>
      <c r="I633" s="7">
        <f t="shared" si="76"/>
        <v>0</v>
      </c>
      <c r="J633" s="7" t="e">
        <f t="shared" si="77"/>
        <v>#NUM!</v>
      </c>
      <c r="K633" s="11">
        <v>220.83699999999999</v>
      </c>
      <c r="L633" s="12">
        <v>352.16300000000001</v>
      </c>
      <c r="M633" s="13">
        <v>114.68300000000001</v>
      </c>
      <c r="N633" s="12">
        <f t="shared" si="78"/>
        <v>220.83699999999999</v>
      </c>
      <c r="O633" s="12">
        <f t="shared" si="78"/>
        <v>608.37942348407535</v>
      </c>
      <c r="P633" s="12">
        <f t="shared" si="78"/>
        <v>212.28300897697147</v>
      </c>
      <c r="Q633" s="12">
        <f t="shared" si="79"/>
        <v>305.5300024416361</v>
      </c>
      <c r="R633" s="12">
        <f t="shared" si="80"/>
        <v>2.4850538635313399</v>
      </c>
    </row>
    <row r="634" spans="1:18" x14ac:dyDescent="0.2">
      <c r="A634" t="s">
        <v>202</v>
      </c>
      <c r="B634" s="1">
        <v>19</v>
      </c>
      <c r="C634" s="7">
        <v>103.953</v>
      </c>
      <c r="D634" s="7">
        <v>313.50099999999998</v>
      </c>
      <c r="E634" s="7">
        <v>242.19200000000001</v>
      </c>
      <c r="F634" s="7">
        <f t="shared" si="73"/>
        <v>1643.4664367152759</v>
      </c>
      <c r="G634" s="7">
        <f t="shared" si="74"/>
        <v>2974.3577844014249</v>
      </c>
      <c r="H634" s="7">
        <f t="shared" si="75"/>
        <v>3609.2775909091406</v>
      </c>
      <c r="I634" s="7">
        <f t="shared" si="76"/>
        <v>2603.3033521581142</v>
      </c>
      <c r="J634" s="7">
        <f t="shared" si="77"/>
        <v>3.4155247775953068</v>
      </c>
      <c r="K634" s="11">
        <v>7541.64</v>
      </c>
      <c r="L634" s="12">
        <v>6122.23</v>
      </c>
      <c r="M634" s="13">
        <v>7277.39</v>
      </c>
      <c r="N634" s="12">
        <f t="shared" si="78"/>
        <v>7541.64</v>
      </c>
      <c r="O634" s="12">
        <f t="shared" si="78"/>
        <v>10576.462484238578</v>
      </c>
      <c r="P634" s="12">
        <f t="shared" si="78"/>
        <v>13470.751957124618</v>
      </c>
      <c r="Q634" s="12">
        <f t="shared" si="79"/>
        <v>10242.34396995494</v>
      </c>
      <c r="R634" s="12">
        <f t="shared" si="80"/>
        <v>4.0103993567107326</v>
      </c>
    </row>
    <row r="635" spans="1:18" x14ac:dyDescent="0.2">
      <c r="A635" t="s">
        <v>327</v>
      </c>
      <c r="B635" s="1">
        <v>2</v>
      </c>
      <c r="C635" s="7">
        <v>3.4523100000000002</v>
      </c>
      <c r="D635" s="7">
        <v>5.0511799999999996</v>
      </c>
      <c r="E635" s="7">
        <v>10.341200000000001</v>
      </c>
      <c r="F635" s="7">
        <f t="shared" si="73"/>
        <v>54.580008408958996</v>
      </c>
      <c r="G635" s="7">
        <f t="shared" si="74"/>
        <v>47.923344912497214</v>
      </c>
      <c r="H635" s="7">
        <f t="shared" si="75"/>
        <v>154.11021595721414</v>
      </c>
      <c r="I635" s="7">
        <f t="shared" si="76"/>
        <v>73.870445254606466</v>
      </c>
      <c r="J635" s="7">
        <f t="shared" si="77"/>
        <v>1.8684707167417915</v>
      </c>
      <c r="K635" s="11">
        <v>381.65899999999999</v>
      </c>
      <c r="L635" s="12">
        <v>363.66399999999999</v>
      </c>
      <c r="M635" s="13">
        <v>226.29</v>
      </c>
      <c r="N635" s="12">
        <f t="shared" si="78"/>
        <v>381.65899999999999</v>
      </c>
      <c r="O635" s="12">
        <f t="shared" si="78"/>
        <v>628.24798363801074</v>
      </c>
      <c r="P635" s="12">
        <f t="shared" si="78"/>
        <v>418.87221385383077</v>
      </c>
      <c r="Q635" s="12">
        <f t="shared" si="79"/>
        <v>464.8320389370142</v>
      </c>
      <c r="R635" s="12">
        <f t="shared" si="80"/>
        <v>2.6672960545242961</v>
      </c>
    </row>
    <row r="636" spans="1:18" x14ac:dyDescent="0.2">
      <c r="A636" t="s">
        <v>54</v>
      </c>
      <c r="B636" s="1">
        <v>2</v>
      </c>
      <c r="C636" s="7">
        <v>5.3472800000000001E-2</v>
      </c>
      <c r="D636" s="7">
        <v>12.244199999999999</v>
      </c>
      <c r="E636" s="7">
        <v>10.763199999999999</v>
      </c>
      <c r="F636" s="7">
        <f t="shared" si="73"/>
        <v>0.84538928243714573</v>
      </c>
      <c r="G636" s="7">
        <f t="shared" si="74"/>
        <v>116.16751328948848</v>
      </c>
      <c r="H636" s="7">
        <f t="shared" si="75"/>
        <v>160.39909066555978</v>
      </c>
      <c r="I636" s="7">
        <f t="shared" si="76"/>
        <v>25.06769743302139</v>
      </c>
      <c r="J636" s="7">
        <f t="shared" si="77"/>
        <v>1.3991144441274135</v>
      </c>
      <c r="K636" s="11">
        <v>1565.85</v>
      </c>
      <c r="L636" s="12">
        <v>1064.69</v>
      </c>
      <c r="M636" s="13">
        <v>1197.52</v>
      </c>
      <c r="N636" s="12">
        <f t="shared" si="78"/>
        <v>1565.85</v>
      </c>
      <c r="O636" s="12">
        <f t="shared" si="78"/>
        <v>1839.3059134243524</v>
      </c>
      <c r="P636" s="12">
        <f t="shared" si="78"/>
        <v>2216.6593907562838</v>
      </c>
      <c r="Q636" s="12">
        <f t="shared" si="79"/>
        <v>1855.1015841154153</v>
      </c>
      <c r="R636" s="12">
        <f t="shared" si="80"/>
        <v>3.2683676962760413</v>
      </c>
    </row>
    <row r="637" spans="1:18" x14ac:dyDescent="0.2">
      <c r="A637" t="s">
        <v>476</v>
      </c>
      <c r="B637" s="1">
        <v>1</v>
      </c>
      <c r="C637" s="7">
        <v>13.6625</v>
      </c>
      <c r="D637" s="7">
        <v>22.769600000000001</v>
      </c>
      <c r="E637" s="7">
        <v>14.4924</v>
      </c>
      <c r="F637" s="7">
        <f t="shared" si="73"/>
        <v>216.00011728014061</v>
      </c>
      <c r="G637" s="7">
        <f t="shared" si="74"/>
        <v>216.0278181176669</v>
      </c>
      <c r="H637" s="7">
        <f t="shared" si="75"/>
        <v>215.97366782755677</v>
      </c>
      <c r="I637" s="7">
        <f t="shared" si="76"/>
        <v>216.00053327698737</v>
      </c>
      <c r="J637" s="7">
        <f t="shared" si="77"/>
        <v>2.3344548233683708</v>
      </c>
      <c r="K637" s="11">
        <v>250.39400000000001</v>
      </c>
      <c r="L637" s="12">
        <v>80.674899999999994</v>
      </c>
      <c r="M637" s="13">
        <v>37.999600000000001</v>
      </c>
      <c r="N637" s="12">
        <f t="shared" si="78"/>
        <v>250.39400000000001</v>
      </c>
      <c r="O637" s="12">
        <f t="shared" si="78"/>
        <v>139.36997683355557</v>
      </c>
      <c r="P637" s="12">
        <f t="shared" si="78"/>
        <v>70.338842094480654</v>
      </c>
      <c r="Q637" s="12">
        <f t="shared" si="79"/>
        <v>134.89508316016631</v>
      </c>
      <c r="R637" s="12">
        <f t="shared" si="80"/>
        <v>2.129996120203232</v>
      </c>
    </row>
    <row r="638" spans="1:18" x14ac:dyDescent="0.2">
      <c r="A638" t="s">
        <v>661</v>
      </c>
      <c r="B638" s="1">
        <v>1</v>
      </c>
      <c r="C638" s="7">
        <v>1.09415E-2</v>
      </c>
      <c r="D638" s="7">
        <v>1.3974200000000001</v>
      </c>
      <c r="E638" s="7">
        <v>0</v>
      </c>
      <c r="F638" s="7">
        <f t="shared" si="73"/>
        <v>0.17298190545073439</v>
      </c>
      <c r="G638" s="7">
        <f t="shared" si="74"/>
        <v>13.258098235980873</v>
      </c>
      <c r="H638" s="7">
        <f t="shared" si="75"/>
        <v>0</v>
      </c>
      <c r="I638" s="7">
        <f t="shared" si="76"/>
        <v>0</v>
      </c>
      <c r="J638" s="7" t="e">
        <f t="shared" si="77"/>
        <v>#NUM!</v>
      </c>
      <c r="K638" s="11">
        <v>79.155699999999996</v>
      </c>
      <c r="L638" s="12">
        <v>110.758</v>
      </c>
      <c r="M638" s="13">
        <v>61.288200000000003</v>
      </c>
      <c r="N638" s="12">
        <f t="shared" si="78"/>
        <v>79.155699999999996</v>
      </c>
      <c r="O638" s="12">
        <f t="shared" si="78"/>
        <v>191.34005612812595</v>
      </c>
      <c r="P638" s="12">
        <f t="shared" si="78"/>
        <v>113.4470105489255</v>
      </c>
      <c r="Q638" s="12">
        <f t="shared" si="79"/>
        <v>119.77340120105025</v>
      </c>
      <c r="R638" s="12">
        <f t="shared" si="80"/>
        <v>2.078360382375553</v>
      </c>
    </row>
    <row r="639" spans="1:18" x14ac:dyDescent="0.2">
      <c r="A639" t="s">
        <v>455</v>
      </c>
      <c r="B639" s="1">
        <v>4</v>
      </c>
      <c r="C639" s="7">
        <v>32.226700000000001</v>
      </c>
      <c r="D639" s="7">
        <v>833.03300000000002</v>
      </c>
      <c r="E639" s="7">
        <v>68.222300000000004</v>
      </c>
      <c r="F639" s="7">
        <f t="shared" si="73"/>
        <v>509.49467370919729</v>
      </c>
      <c r="G639" s="7">
        <f t="shared" si="74"/>
        <v>7903.4458844254796</v>
      </c>
      <c r="H639" s="7">
        <f t="shared" si="75"/>
        <v>1016.6860118842928</v>
      </c>
      <c r="I639" s="7">
        <f t="shared" si="76"/>
        <v>1599.7335763485173</v>
      </c>
      <c r="J639" s="7">
        <f t="shared" si="77"/>
        <v>3.2040476601833228</v>
      </c>
      <c r="K639" s="11">
        <v>1173.6199999999999</v>
      </c>
      <c r="L639" s="12">
        <v>836.14</v>
      </c>
      <c r="M639" s="13">
        <v>787.96299999999997</v>
      </c>
      <c r="N639" s="12">
        <f t="shared" si="78"/>
        <v>1173.6199999999999</v>
      </c>
      <c r="O639" s="12">
        <f t="shared" si="78"/>
        <v>1444.4742098175414</v>
      </c>
      <c r="P639" s="12">
        <f t="shared" si="78"/>
        <v>1458.5523277427462</v>
      </c>
      <c r="Q639" s="12">
        <f t="shared" si="79"/>
        <v>1352.2378965813891</v>
      </c>
      <c r="R639" s="12">
        <f t="shared" si="80"/>
        <v>3.1310531029102275</v>
      </c>
    </row>
    <row r="640" spans="1:18" x14ac:dyDescent="0.2">
      <c r="A640" t="s">
        <v>361</v>
      </c>
      <c r="B640" s="1">
        <v>17</v>
      </c>
      <c r="C640" s="7">
        <v>129.05000000000001</v>
      </c>
      <c r="D640" s="7">
        <v>333.43</v>
      </c>
      <c r="E640" s="7">
        <v>204.04599999999999</v>
      </c>
      <c r="F640" s="7">
        <f t="shared" si="73"/>
        <v>2040.2426448308984</v>
      </c>
      <c r="G640" s="7">
        <f t="shared" si="74"/>
        <v>3163.4352555588889</v>
      </c>
      <c r="H640" s="7">
        <f t="shared" si="75"/>
        <v>3040.805044405457</v>
      </c>
      <c r="I640" s="7">
        <f t="shared" si="76"/>
        <v>2697.3861056751371</v>
      </c>
      <c r="J640" s="7">
        <f t="shared" si="77"/>
        <v>3.4309431161089541</v>
      </c>
      <c r="K640" s="11">
        <v>9440.86</v>
      </c>
      <c r="L640" s="12">
        <v>4654.7700000000004</v>
      </c>
      <c r="M640" s="13">
        <v>6735.55</v>
      </c>
      <c r="N640" s="12">
        <f t="shared" si="78"/>
        <v>9440.86</v>
      </c>
      <c r="O640" s="12">
        <f t="shared" si="78"/>
        <v>8041.3509910211178</v>
      </c>
      <c r="P640" s="12">
        <f t="shared" si="78"/>
        <v>12467.783552181581</v>
      </c>
      <c r="Q640" s="12">
        <f t="shared" si="79"/>
        <v>9818.457775137018</v>
      </c>
      <c r="R640" s="12">
        <f t="shared" si="80"/>
        <v>3.9920432767535892</v>
      </c>
    </row>
    <row r="641" spans="1:18" x14ac:dyDescent="0.2">
      <c r="A641" t="s">
        <v>496</v>
      </c>
      <c r="B641" s="1">
        <v>2</v>
      </c>
      <c r="C641" s="7">
        <v>3.8413499999999998</v>
      </c>
      <c r="D641" s="7">
        <v>24.849699999999999</v>
      </c>
      <c r="E641" s="7">
        <v>7.4167699999999996</v>
      </c>
      <c r="F641" s="7">
        <f t="shared" si="73"/>
        <v>60.730616689044325</v>
      </c>
      <c r="G641" s="7">
        <f t="shared" si="74"/>
        <v>235.76287997499239</v>
      </c>
      <c r="H641" s="7">
        <f t="shared" si="75"/>
        <v>110.52876130477961</v>
      </c>
      <c r="I641" s="7">
        <f t="shared" si="76"/>
        <v>116.53404122008293</v>
      </c>
      <c r="J641" s="7">
        <f t="shared" si="77"/>
        <v>2.0664528073752151</v>
      </c>
      <c r="K641" s="11">
        <v>622.39700000000005</v>
      </c>
      <c r="L641" s="12">
        <v>288.06099999999998</v>
      </c>
      <c r="M641" s="13">
        <v>333.197</v>
      </c>
      <c r="N641" s="12">
        <f t="shared" si="78"/>
        <v>622.39700000000005</v>
      </c>
      <c r="O641" s="12">
        <f t="shared" si="78"/>
        <v>497.63997100276356</v>
      </c>
      <c r="P641" s="12">
        <f t="shared" si="78"/>
        <v>616.76152299904925</v>
      </c>
      <c r="Q641" s="12">
        <f t="shared" si="79"/>
        <v>575.92598398374139</v>
      </c>
      <c r="R641" s="12">
        <f t="shared" si="80"/>
        <v>2.7603666729841305</v>
      </c>
    </row>
    <row r="642" spans="1:18" x14ac:dyDescent="0.2">
      <c r="A642" t="s">
        <v>10</v>
      </c>
      <c r="B642" s="1">
        <v>8</v>
      </c>
      <c r="C642" s="7">
        <v>117.636</v>
      </c>
      <c r="D642" s="7">
        <v>249.32499999999999</v>
      </c>
      <c r="E642" s="7">
        <v>1171.47</v>
      </c>
      <c r="F642" s="7">
        <f t="shared" si="73"/>
        <v>1859.7906529820034</v>
      </c>
      <c r="G642" s="7">
        <f t="shared" si="74"/>
        <v>2365.4844947731754</v>
      </c>
      <c r="H642" s="7">
        <f t="shared" si="75"/>
        <v>17457.886385274207</v>
      </c>
      <c r="I642" s="7">
        <f t="shared" si="76"/>
        <v>4250.6819390932687</v>
      </c>
      <c r="J642" s="7">
        <f t="shared" si="77"/>
        <v>3.6284586097272968</v>
      </c>
      <c r="K642" s="11">
        <v>3838.25</v>
      </c>
      <c r="L642" s="12">
        <v>1594.3</v>
      </c>
      <c r="M642" s="13">
        <v>1732.43</v>
      </c>
      <c r="N642" s="12">
        <f t="shared" si="78"/>
        <v>3838.25</v>
      </c>
      <c r="O642" s="12">
        <f t="shared" si="78"/>
        <v>2754.2340190782716</v>
      </c>
      <c r="P642" s="12">
        <f t="shared" si="78"/>
        <v>3206.8000770992621</v>
      </c>
      <c r="Q642" s="12">
        <f t="shared" si="79"/>
        <v>3236.4482020873415</v>
      </c>
      <c r="R642" s="12">
        <f t="shared" si="80"/>
        <v>3.5100686607197282</v>
      </c>
    </row>
    <row r="643" spans="1:18" x14ac:dyDescent="0.2">
      <c r="A643" t="s">
        <v>534</v>
      </c>
      <c r="B643" s="1">
        <v>1</v>
      </c>
      <c r="C643" s="7">
        <v>2.23828</v>
      </c>
      <c r="D643" s="7">
        <v>9.8401399999999999</v>
      </c>
      <c r="E643" s="7">
        <v>6.7297000000000002</v>
      </c>
      <c r="F643" s="7">
        <f t="shared" si="73"/>
        <v>35.386550229152292</v>
      </c>
      <c r="G643" s="7">
        <f t="shared" si="74"/>
        <v>93.358863316543932</v>
      </c>
      <c r="H643" s="7">
        <f t="shared" si="75"/>
        <v>100.28966854207093</v>
      </c>
      <c r="I643" s="7">
        <f t="shared" si="76"/>
        <v>69.196372164604483</v>
      </c>
      <c r="J643" s="7">
        <f t="shared" si="77"/>
        <v>1.840083325812331</v>
      </c>
      <c r="K643" s="11">
        <v>241.43100000000001</v>
      </c>
      <c r="L643" s="12">
        <v>173.184</v>
      </c>
      <c r="M643" s="13">
        <v>121.069</v>
      </c>
      <c r="N643" s="12">
        <f t="shared" si="78"/>
        <v>241.43100000000001</v>
      </c>
      <c r="O643" s="12">
        <f t="shared" si="78"/>
        <v>299.18413370134317</v>
      </c>
      <c r="P643" s="12">
        <f t="shared" si="78"/>
        <v>224.10376092213284</v>
      </c>
      <c r="Q643" s="12">
        <f t="shared" si="79"/>
        <v>252.9648886025625</v>
      </c>
      <c r="R643" s="12">
        <f t="shared" si="80"/>
        <v>2.4030602455063912</v>
      </c>
    </row>
    <row r="644" spans="1:18" x14ac:dyDescent="0.2">
      <c r="A644" t="s">
        <v>451</v>
      </c>
      <c r="B644" s="1">
        <v>1</v>
      </c>
      <c r="C644" s="7">
        <v>7.5096299999999996</v>
      </c>
      <c r="D644" s="7">
        <v>10.695499999999999</v>
      </c>
      <c r="E644" s="7">
        <v>6.9452400000000001</v>
      </c>
      <c r="F644" s="7">
        <f t="shared" si="73"/>
        <v>118.72504744596247</v>
      </c>
      <c r="G644" s="7">
        <f t="shared" si="74"/>
        <v>101.47413782752029</v>
      </c>
      <c r="H644" s="7">
        <f t="shared" si="75"/>
        <v>103.50176345827194</v>
      </c>
      <c r="I644" s="7">
        <f t="shared" si="76"/>
        <v>107.63375467798282</v>
      </c>
      <c r="J644" s="7">
        <f t="shared" si="77"/>
        <v>2.0319484903962737</v>
      </c>
      <c r="K644" s="11">
        <v>231.24199999999999</v>
      </c>
      <c r="L644" s="12">
        <v>98.974199999999996</v>
      </c>
      <c r="M644" s="13">
        <v>116.386</v>
      </c>
      <c r="N644" s="12">
        <f t="shared" si="78"/>
        <v>231.24199999999999</v>
      </c>
      <c r="O644" s="12">
        <f t="shared" si="78"/>
        <v>170.98294464721613</v>
      </c>
      <c r="P644" s="12">
        <f t="shared" si="78"/>
        <v>215.43533289845749</v>
      </c>
      <c r="Q644" s="12">
        <f t="shared" si="79"/>
        <v>204.22652470137481</v>
      </c>
      <c r="R644" s="12">
        <f t="shared" si="80"/>
        <v>2.3101121470718375</v>
      </c>
    </row>
    <row r="645" spans="1:18" x14ac:dyDescent="0.2">
      <c r="A645" t="s">
        <v>753</v>
      </c>
      <c r="B645" s="1">
        <v>1</v>
      </c>
      <c r="C645" s="7">
        <v>0</v>
      </c>
      <c r="D645" s="7">
        <v>21.267199999999999</v>
      </c>
      <c r="E645" s="7">
        <v>6.5580800000000004</v>
      </c>
      <c r="F645" s="7">
        <f t="shared" ref="F645:F708" si="81">C645*C$785</f>
        <v>0</v>
      </c>
      <c r="G645" s="7">
        <f t="shared" ref="G645:G708" si="82">D645*D$785</f>
        <v>201.77371642330323</v>
      </c>
      <c r="H645" s="7">
        <f t="shared" ref="H645:H708" si="83">E645*E$785</f>
        <v>97.732093477032336</v>
      </c>
      <c r="I645" s="7">
        <f t="shared" ref="I645:I708" si="84">(F645*G645*H645)^(1/3)</f>
        <v>0</v>
      </c>
      <c r="J645" s="7" t="e">
        <f t="shared" ref="J645:J708" si="85">LOG(I645)</f>
        <v>#NUM!</v>
      </c>
      <c r="K645" s="11">
        <v>961.54899999999998</v>
      </c>
      <c r="L645" s="12">
        <v>169.011</v>
      </c>
      <c r="M645" s="13">
        <v>387.97300000000001</v>
      </c>
      <c r="N645" s="12">
        <f t="shared" ref="N645:P708" si="86">K645*K$785</f>
        <v>961.54899999999998</v>
      </c>
      <c r="O645" s="12">
        <f t="shared" si="86"/>
        <v>291.97506479234636</v>
      </c>
      <c r="P645" s="12">
        <f t="shared" si="86"/>
        <v>718.15418014721058</v>
      </c>
      <c r="Q645" s="12">
        <f t="shared" ref="Q645:Q708" si="87">(N645*O645*P645)^(1/3)</f>
        <v>586.37884301173574</v>
      </c>
      <c r="R645" s="12">
        <f t="shared" ref="R645:R708" si="88">LOG(Q645)</f>
        <v>2.7681782922452536</v>
      </c>
    </row>
    <row r="646" spans="1:18" x14ac:dyDescent="0.2">
      <c r="A646" t="s">
        <v>598</v>
      </c>
      <c r="B646" s="1">
        <v>3</v>
      </c>
      <c r="C646" s="7">
        <v>17.3432</v>
      </c>
      <c r="D646" s="7">
        <v>45.892299999999999</v>
      </c>
      <c r="E646" s="7">
        <v>34.263199999999998</v>
      </c>
      <c r="F646" s="7">
        <f t="shared" si="81"/>
        <v>274.19090459381039</v>
      </c>
      <c r="G646" s="7">
        <f t="shared" si="82"/>
        <v>435.40569168546676</v>
      </c>
      <c r="H646" s="7">
        <f t="shared" si="83"/>
        <v>510.6089381682221</v>
      </c>
      <c r="I646" s="7">
        <f t="shared" si="84"/>
        <v>393.56081661071403</v>
      </c>
      <c r="J646" s="7">
        <f t="shared" si="85"/>
        <v>2.5950118530295172</v>
      </c>
      <c r="K646" s="11">
        <v>916.75199999999995</v>
      </c>
      <c r="L646" s="12">
        <v>736.87800000000004</v>
      </c>
      <c r="M646" s="13">
        <v>454.12099999999998</v>
      </c>
      <c r="N646" s="12">
        <f t="shared" si="86"/>
        <v>916.75199999999995</v>
      </c>
      <c r="O646" s="12">
        <f t="shared" si="86"/>
        <v>1272.9940760900449</v>
      </c>
      <c r="P646" s="12">
        <f t="shared" si="86"/>
        <v>840.59688288265272</v>
      </c>
      <c r="Q646" s="12">
        <f t="shared" si="87"/>
        <v>993.62385146655629</v>
      </c>
      <c r="R646" s="12">
        <f t="shared" si="88"/>
        <v>2.9972220079894933</v>
      </c>
    </row>
    <row r="647" spans="1:18" x14ac:dyDescent="0.2">
      <c r="A647" t="s">
        <v>569</v>
      </c>
      <c r="B647" s="1">
        <v>4</v>
      </c>
      <c r="C647" s="7">
        <v>35.942300000000003</v>
      </c>
      <c r="D647" s="7">
        <v>106.32599999999999</v>
      </c>
      <c r="E647" s="7">
        <v>151.601</v>
      </c>
      <c r="F647" s="7">
        <f t="shared" si="81"/>
        <v>568.23721978539788</v>
      </c>
      <c r="G647" s="7">
        <f t="shared" si="82"/>
        <v>1008.7737065727571</v>
      </c>
      <c r="H647" s="7">
        <f t="shared" si="83"/>
        <v>2259.2409826064304</v>
      </c>
      <c r="I647" s="7">
        <f t="shared" si="84"/>
        <v>1090.0054333115704</v>
      </c>
      <c r="J647" s="7">
        <f t="shared" si="85"/>
        <v>3.0374286627583782</v>
      </c>
      <c r="K647" s="11">
        <v>3381.09</v>
      </c>
      <c r="L647" s="12">
        <v>3830.7</v>
      </c>
      <c r="M647" s="13">
        <v>1302.32</v>
      </c>
      <c r="N647" s="12">
        <f t="shared" si="86"/>
        <v>3381.09</v>
      </c>
      <c r="O647" s="12">
        <f t="shared" si="86"/>
        <v>6617.7283176837072</v>
      </c>
      <c r="P647" s="12">
        <f t="shared" si="86"/>
        <v>2410.6485551554238</v>
      </c>
      <c r="Q647" s="12">
        <f t="shared" si="87"/>
        <v>3778.329724764978</v>
      </c>
      <c r="R647" s="12">
        <f t="shared" si="88"/>
        <v>3.5772998549615576</v>
      </c>
    </row>
    <row r="648" spans="1:18" x14ac:dyDescent="0.2">
      <c r="A648" t="s">
        <v>413</v>
      </c>
      <c r="B648" s="1">
        <v>6</v>
      </c>
      <c r="C648" s="7">
        <v>39.336199999999998</v>
      </c>
      <c r="D648" s="7">
        <v>146.494</v>
      </c>
      <c r="E648" s="7">
        <v>71.153400000000005</v>
      </c>
      <c r="F648" s="7">
        <f t="shared" si="81"/>
        <v>621.89378322818425</v>
      </c>
      <c r="G648" s="7">
        <f t="shared" si="82"/>
        <v>1389.8697907442156</v>
      </c>
      <c r="H648" s="7">
        <f t="shared" si="83"/>
        <v>1060.3668665232312</v>
      </c>
      <c r="I648" s="7">
        <f t="shared" si="84"/>
        <v>971.36434886307063</v>
      </c>
      <c r="J648" s="7">
        <f t="shared" si="85"/>
        <v>2.9873821598986297</v>
      </c>
      <c r="K648" s="11">
        <v>5399.86</v>
      </c>
      <c r="L648" s="12">
        <v>1205</v>
      </c>
      <c r="M648" s="13">
        <v>403.27800000000002</v>
      </c>
      <c r="N648" s="12">
        <f t="shared" si="86"/>
        <v>5399.86</v>
      </c>
      <c r="O648" s="12">
        <f t="shared" si="86"/>
        <v>2081.6985466909096</v>
      </c>
      <c r="P648" s="12">
        <f t="shared" si="86"/>
        <v>746.48437252439419</v>
      </c>
      <c r="Q648" s="12">
        <f t="shared" si="87"/>
        <v>2032.0779023215289</v>
      </c>
      <c r="R648" s="12">
        <f t="shared" si="88"/>
        <v>3.3079403531688953</v>
      </c>
    </row>
    <row r="649" spans="1:18" x14ac:dyDescent="0.2">
      <c r="A649" t="s">
        <v>65</v>
      </c>
      <c r="B649" s="1">
        <v>8</v>
      </c>
      <c r="C649" s="7">
        <v>78.387200000000007</v>
      </c>
      <c r="D649" s="7">
        <v>125.535</v>
      </c>
      <c r="E649" s="7">
        <v>122.357</v>
      </c>
      <c r="F649" s="7">
        <f t="shared" si="81"/>
        <v>1239.2786381161457</v>
      </c>
      <c r="G649" s="7">
        <f t="shared" si="82"/>
        <v>1191.0201385795672</v>
      </c>
      <c r="H649" s="7">
        <f t="shared" si="83"/>
        <v>1823.4309068460959</v>
      </c>
      <c r="I649" s="7">
        <f t="shared" si="84"/>
        <v>1390.9957191579767</v>
      </c>
      <c r="J649" s="7">
        <f t="shared" si="85"/>
        <v>3.1433257934363819</v>
      </c>
      <c r="K649" s="11">
        <v>2307.37</v>
      </c>
      <c r="L649" s="12">
        <v>3883.08</v>
      </c>
      <c r="M649" s="13">
        <v>1613.51</v>
      </c>
      <c r="N649" s="12">
        <f t="shared" si="86"/>
        <v>2307.37</v>
      </c>
      <c r="O649" s="12">
        <f t="shared" si="86"/>
        <v>6708.2174213149692</v>
      </c>
      <c r="P649" s="12">
        <f t="shared" si="86"/>
        <v>2986.6742046722989</v>
      </c>
      <c r="Q649" s="12">
        <f t="shared" si="87"/>
        <v>3588.9775438906381</v>
      </c>
      <c r="R649" s="12">
        <f t="shared" si="88"/>
        <v>3.5549707409760676</v>
      </c>
    </row>
    <row r="650" spans="1:18" x14ac:dyDescent="0.2">
      <c r="A650" t="s">
        <v>343</v>
      </c>
      <c r="B650" s="1">
        <v>12</v>
      </c>
      <c r="C650" s="7">
        <v>65.018000000000001</v>
      </c>
      <c r="D650" s="7">
        <v>213.809</v>
      </c>
      <c r="E650" s="7">
        <v>136.39400000000001</v>
      </c>
      <c r="F650" s="7">
        <f t="shared" si="81"/>
        <v>1027.9155078001963</v>
      </c>
      <c r="G650" s="7">
        <f t="shared" si="82"/>
        <v>2028.5245135584394</v>
      </c>
      <c r="H650" s="7">
        <f t="shared" si="83"/>
        <v>2032.6179549054523</v>
      </c>
      <c r="I650" s="7">
        <f t="shared" si="84"/>
        <v>1618.3202879409564</v>
      </c>
      <c r="J650" s="7">
        <f t="shared" si="85"/>
        <v>3.2090644786604527</v>
      </c>
      <c r="K650" s="11">
        <v>6557.86</v>
      </c>
      <c r="L650" s="12">
        <v>2826.05</v>
      </c>
      <c r="M650" s="13">
        <v>2648.34</v>
      </c>
      <c r="N650" s="12">
        <f t="shared" si="86"/>
        <v>6557.86</v>
      </c>
      <c r="O650" s="12">
        <f t="shared" si="86"/>
        <v>4882.1445459550587</v>
      </c>
      <c r="P650" s="12">
        <f t="shared" si="86"/>
        <v>4902.1876301986576</v>
      </c>
      <c r="Q650" s="12">
        <f t="shared" si="87"/>
        <v>5394.1236969293914</v>
      </c>
      <c r="R650" s="12">
        <f t="shared" si="88"/>
        <v>3.7319209013823342</v>
      </c>
    </row>
    <row r="651" spans="1:18" x14ac:dyDescent="0.2">
      <c r="A651" t="s">
        <v>67</v>
      </c>
      <c r="B651" s="1">
        <v>2</v>
      </c>
      <c r="C651" s="7">
        <v>2.34267</v>
      </c>
      <c r="D651" s="7">
        <v>43.845100000000002</v>
      </c>
      <c r="E651" s="7">
        <v>20.1098</v>
      </c>
      <c r="F651" s="7">
        <f t="shared" si="81"/>
        <v>37.0369255076792</v>
      </c>
      <c r="G651" s="7">
        <f t="shared" si="82"/>
        <v>415.98277036710863</v>
      </c>
      <c r="H651" s="7">
        <f t="shared" si="83"/>
        <v>299.68723367272509</v>
      </c>
      <c r="I651" s="7">
        <f t="shared" si="84"/>
        <v>166.51735530102414</v>
      </c>
      <c r="J651" s="7">
        <f t="shared" si="85"/>
        <v>2.2214595046211021</v>
      </c>
      <c r="K651" s="11">
        <v>2156.66</v>
      </c>
      <c r="L651" s="12">
        <v>692.91800000000001</v>
      </c>
      <c r="M651" s="13">
        <v>631.23500000000001</v>
      </c>
      <c r="N651" s="12">
        <f t="shared" si="86"/>
        <v>2156.66</v>
      </c>
      <c r="O651" s="12">
        <f t="shared" si="86"/>
        <v>1197.0509490257027</v>
      </c>
      <c r="P651" s="12">
        <f t="shared" si="86"/>
        <v>1168.4422728004899</v>
      </c>
      <c r="Q651" s="12">
        <f t="shared" si="87"/>
        <v>1444.8869208973595</v>
      </c>
      <c r="R651" s="12">
        <f t="shared" si="88"/>
        <v>3.159833859859388</v>
      </c>
    </row>
    <row r="652" spans="1:18" x14ac:dyDescent="0.2">
      <c r="A652" t="s">
        <v>699</v>
      </c>
      <c r="B652" s="1">
        <v>2</v>
      </c>
      <c r="C652" s="7">
        <v>16.082000000000001</v>
      </c>
      <c r="D652" s="7">
        <v>35.753599999999999</v>
      </c>
      <c r="E652" s="7">
        <v>41.633899999999997</v>
      </c>
      <c r="F652" s="7">
        <f t="shared" si="81"/>
        <v>254.25170255072069</v>
      </c>
      <c r="G652" s="7">
        <f t="shared" si="82"/>
        <v>339.21422413445185</v>
      </c>
      <c r="H652" s="7">
        <f t="shared" si="83"/>
        <v>620.45113914642945</v>
      </c>
      <c r="I652" s="7">
        <f t="shared" si="84"/>
        <v>376.83263201420095</v>
      </c>
      <c r="J652" s="7">
        <f t="shared" si="85"/>
        <v>2.5761485037017091</v>
      </c>
      <c r="K652" s="11">
        <v>910.23900000000003</v>
      </c>
      <c r="L652" s="12">
        <v>833.65499999999997</v>
      </c>
      <c r="M652" s="13">
        <v>246.661</v>
      </c>
      <c r="N652" s="12">
        <f t="shared" si="86"/>
        <v>910.23900000000003</v>
      </c>
      <c r="O652" s="12">
        <f t="shared" si="86"/>
        <v>1440.1812464245729</v>
      </c>
      <c r="P652" s="12">
        <f t="shared" si="86"/>
        <v>456.5797832047362</v>
      </c>
      <c r="Q652" s="12">
        <f t="shared" si="87"/>
        <v>842.7454622437233</v>
      </c>
      <c r="R652" s="12">
        <f t="shared" si="88"/>
        <v>2.9256964227441018</v>
      </c>
    </row>
    <row r="653" spans="1:18" x14ac:dyDescent="0.2">
      <c r="A653" t="s">
        <v>52</v>
      </c>
      <c r="B653" s="1">
        <v>2</v>
      </c>
      <c r="C653" s="7">
        <v>4.47098</v>
      </c>
      <c r="D653" s="7">
        <v>21.138999999999999</v>
      </c>
      <c r="E653" s="7">
        <v>18.285</v>
      </c>
      <c r="F653" s="7">
        <f t="shared" si="81"/>
        <v>70.6848822951263</v>
      </c>
      <c r="G653" s="7">
        <f t="shared" si="82"/>
        <v>200.55741195231187</v>
      </c>
      <c r="H653" s="7">
        <f t="shared" si="83"/>
        <v>272.49306645047579</v>
      </c>
      <c r="I653" s="7">
        <f t="shared" si="84"/>
        <v>156.90624794090192</v>
      </c>
      <c r="J653" s="7">
        <f t="shared" si="85"/>
        <v>2.1956402373551462</v>
      </c>
      <c r="K653" s="11">
        <v>522.19799999999998</v>
      </c>
      <c r="L653" s="12">
        <v>640.42499999999995</v>
      </c>
      <c r="M653" s="13">
        <v>245.56700000000001</v>
      </c>
      <c r="N653" s="12">
        <f t="shared" si="86"/>
        <v>522.19799999999998</v>
      </c>
      <c r="O653" s="12">
        <f t="shared" si="86"/>
        <v>1106.366632169731</v>
      </c>
      <c r="P653" s="12">
        <f t="shared" si="86"/>
        <v>454.55474364507342</v>
      </c>
      <c r="Q653" s="12">
        <f t="shared" si="87"/>
        <v>640.38353303927352</v>
      </c>
      <c r="R653" s="12">
        <f t="shared" si="88"/>
        <v>2.8064401558485672</v>
      </c>
    </row>
    <row r="654" spans="1:18" x14ac:dyDescent="0.2">
      <c r="A654" t="s">
        <v>559</v>
      </c>
      <c r="B654" s="1">
        <v>10</v>
      </c>
      <c r="C654" s="7">
        <v>8.2466299999999997</v>
      </c>
      <c r="D654" s="7">
        <v>60.410499999999999</v>
      </c>
      <c r="E654" s="7">
        <v>44.853700000000003</v>
      </c>
      <c r="F654" s="7">
        <f t="shared" si="81"/>
        <v>130.37680125642643</v>
      </c>
      <c r="G654" s="7">
        <f t="shared" si="82"/>
        <v>573.14790362576923</v>
      </c>
      <c r="H654" s="7">
        <f t="shared" si="83"/>
        <v>668.43435901830503</v>
      </c>
      <c r="I654" s="7">
        <f t="shared" si="84"/>
        <v>368.27756679734586</v>
      </c>
      <c r="J654" s="7">
        <f t="shared" si="85"/>
        <v>2.5661752651138099</v>
      </c>
      <c r="K654" s="11">
        <v>2010.97</v>
      </c>
      <c r="L654" s="12">
        <v>2980.31</v>
      </c>
      <c r="M654" s="13">
        <v>1517.3</v>
      </c>
      <c r="N654" s="12">
        <f t="shared" si="86"/>
        <v>2010.97</v>
      </c>
      <c r="O654" s="12">
        <f t="shared" si="86"/>
        <v>5148.6365109447179</v>
      </c>
      <c r="P654" s="12">
        <f t="shared" si="86"/>
        <v>2808.5854880039656</v>
      </c>
      <c r="Q654" s="12">
        <f t="shared" si="87"/>
        <v>3075.1182718695941</v>
      </c>
      <c r="R654" s="12">
        <f t="shared" si="88"/>
        <v>3.4878618237968166</v>
      </c>
    </row>
    <row r="655" spans="1:18" x14ac:dyDescent="0.2">
      <c r="A655" t="s">
        <v>748</v>
      </c>
      <c r="B655" s="1">
        <v>1</v>
      </c>
      <c r="C655" s="7">
        <v>10.3689</v>
      </c>
      <c r="D655" s="7">
        <v>15.0623</v>
      </c>
      <c r="E655" s="7">
        <v>9.85928</v>
      </c>
      <c r="F655" s="7">
        <f t="shared" si="81"/>
        <v>163.92926741563039</v>
      </c>
      <c r="G655" s="7">
        <f t="shared" si="82"/>
        <v>142.90439027623384</v>
      </c>
      <c r="H655" s="7">
        <f t="shared" si="83"/>
        <v>146.92838065047016</v>
      </c>
      <c r="I655" s="7">
        <f t="shared" si="84"/>
        <v>150.98573604977955</v>
      </c>
      <c r="J655" s="7">
        <f t="shared" si="85"/>
        <v>2.1789359204886818</v>
      </c>
      <c r="K655" s="11">
        <v>216.75399999999999</v>
      </c>
      <c r="L655" s="12">
        <v>120.661</v>
      </c>
      <c r="M655" s="13">
        <v>157.42500000000001</v>
      </c>
      <c r="N655" s="12">
        <f t="shared" si="86"/>
        <v>216.75399999999999</v>
      </c>
      <c r="O655" s="12">
        <f t="shared" si="86"/>
        <v>208.44799032553681</v>
      </c>
      <c r="P655" s="12">
        <f t="shared" si="86"/>
        <v>291.40023096884227</v>
      </c>
      <c r="Q655" s="12">
        <f t="shared" si="87"/>
        <v>236.13022173279336</v>
      </c>
      <c r="R655" s="12">
        <f t="shared" si="88"/>
        <v>2.3731515749305823</v>
      </c>
    </row>
    <row r="656" spans="1:18" x14ac:dyDescent="0.2">
      <c r="A656" t="s">
        <v>173</v>
      </c>
      <c r="B656" s="1">
        <v>1</v>
      </c>
      <c r="C656" s="7">
        <v>297.60399999999998</v>
      </c>
      <c r="D656" s="7">
        <v>358.04</v>
      </c>
      <c r="E656" s="7">
        <v>378.9</v>
      </c>
      <c r="F656" s="7">
        <f t="shared" si="81"/>
        <v>4705.031941667994</v>
      </c>
      <c r="G656" s="7">
        <f t="shared" si="82"/>
        <v>3396.9239687499762</v>
      </c>
      <c r="H656" s="7">
        <f t="shared" si="83"/>
        <v>5646.5749454790957</v>
      </c>
      <c r="I656" s="7">
        <f t="shared" si="84"/>
        <v>4485.5031546370674</v>
      </c>
      <c r="J656" s="7">
        <f t="shared" si="85"/>
        <v>3.6518111664494617</v>
      </c>
      <c r="K656" s="11">
        <v>138.976</v>
      </c>
      <c r="L656" s="12">
        <v>67.650400000000005</v>
      </c>
      <c r="M656" s="13">
        <v>25.410299999999999</v>
      </c>
      <c r="N656" s="12">
        <f t="shared" si="86"/>
        <v>138.976</v>
      </c>
      <c r="O656" s="12">
        <f t="shared" si="86"/>
        <v>116.86949324735164</v>
      </c>
      <c r="P656" s="12">
        <f t="shared" si="86"/>
        <v>47.03552351270492</v>
      </c>
      <c r="Q656" s="12">
        <f t="shared" si="87"/>
        <v>91.416021585131972</v>
      </c>
      <c r="R656" s="12">
        <f t="shared" si="88"/>
        <v>1.9610223169180869</v>
      </c>
    </row>
    <row r="657" spans="1:18" x14ac:dyDescent="0.2">
      <c r="A657" t="s">
        <v>247</v>
      </c>
      <c r="B657" s="1">
        <v>11</v>
      </c>
      <c r="C657" s="7">
        <v>61.588700000000003</v>
      </c>
      <c r="D657" s="7">
        <v>158.41999999999999</v>
      </c>
      <c r="E657" s="7">
        <v>151.54300000000001</v>
      </c>
      <c r="F657" s="7">
        <f t="shared" si="81"/>
        <v>973.6992807415478</v>
      </c>
      <c r="G657" s="7">
        <f t="shared" si="82"/>
        <v>1503.0183642312902</v>
      </c>
      <c r="H657" s="7">
        <f t="shared" si="83"/>
        <v>2258.3766348977006</v>
      </c>
      <c r="I657" s="7">
        <f t="shared" si="84"/>
        <v>1489.5731520952206</v>
      </c>
      <c r="J657" s="7">
        <f t="shared" si="85"/>
        <v>3.1730618360312159</v>
      </c>
      <c r="K657" s="11">
        <v>3943.57</v>
      </c>
      <c r="L657" s="12">
        <v>5381.03</v>
      </c>
      <c r="M657" s="13">
        <v>1974.75</v>
      </c>
      <c r="N657" s="12">
        <f t="shared" si="86"/>
        <v>3943.57</v>
      </c>
      <c r="O657" s="12">
        <f t="shared" si="86"/>
        <v>9296.0019341910247</v>
      </c>
      <c r="P657" s="12">
        <f t="shared" si="86"/>
        <v>3655.3444885229233</v>
      </c>
      <c r="Q657" s="12">
        <f t="shared" si="87"/>
        <v>5117.2663692998594</v>
      </c>
      <c r="R657" s="12">
        <f t="shared" si="88"/>
        <v>3.7090380239109888</v>
      </c>
    </row>
    <row r="658" spans="1:18" x14ac:dyDescent="0.2">
      <c r="A658" t="s">
        <v>722</v>
      </c>
      <c r="B658" s="1">
        <v>2</v>
      </c>
      <c r="C658" s="7">
        <v>17.929600000000001</v>
      </c>
      <c r="D658" s="7">
        <v>89.783000000000001</v>
      </c>
      <c r="E658" s="7">
        <v>22.3931</v>
      </c>
      <c r="F658" s="7">
        <f t="shared" si="81"/>
        <v>283.4617165808607</v>
      </c>
      <c r="G658" s="7">
        <f t="shared" si="82"/>
        <v>851.82109453211683</v>
      </c>
      <c r="H658" s="7">
        <f t="shared" si="83"/>
        <v>333.71421855795182</v>
      </c>
      <c r="I658" s="7">
        <f t="shared" si="84"/>
        <v>431.92250993670672</v>
      </c>
      <c r="J658" s="7">
        <f t="shared" si="85"/>
        <v>2.6354058381909469</v>
      </c>
      <c r="K658" s="11">
        <v>744.00900000000001</v>
      </c>
      <c r="L658" s="12">
        <v>232.52199999999999</v>
      </c>
      <c r="M658" s="13">
        <v>367.58199999999999</v>
      </c>
      <c r="N658" s="12">
        <f t="shared" si="86"/>
        <v>744.00900000000001</v>
      </c>
      <c r="O658" s="12">
        <f t="shared" si="86"/>
        <v>401.69353483291593</v>
      </c>
      <c r="P658" s="12">
        <f t="shared" si="86"/>
        <v>680.40958996340453</v>
      </c>
      <c r="Q658" s="12">
        <f t="shared" si="87"/>
        <v>588.05031330949362</v>
      </c>
      <c r="R658" s="12">
        <f t="shared" si="88"/>
        <v>2.7694144856983849</v>
      </c>
    </row>
    <row r="659" spans="1:18" x14ac:dyDescent="0.2">
      <c r="A659" t="s">
        <v>732</v>
      </c>
      <c r="B659" s="1">
        <v>2</v>
      </c>
      <c r="C659" s="7">
        <v>14.5543</v>
      </c>
      <c r="D659" s="7">
        <v>91.842600000000004</v>
      </c>
      <c r="E659" s="7">
        <v>19.737300000000001</v>
      </c>
      <c r="F659" s="7">
        <f t="shared" si="81"/>
        <v>230.09921368200187</v>
      </c>
      <c r="G659" s="7">
        <f t="shared" si="82"/>
        <v>871.36166152473629</v>
      </c>
      <c r="H659" s="7">
        <f t="shared" si="83"/>
        <v>294.13603502614035</v>
      </c>
      <c r="I659" s="7">
        <f t="shared" si="84"/>
        <v>389.24281560133784</v>
      </c>
      <c r="J659" s="7">
        <f t="shared" si="85"/>
        <v>2.5902206053801979</v>
      </c>
      <c r="K659" s="11">
        <v>1535.75</v>
      </c>
      <c r="L659" s="12">
        <v>864.70600000000002</v>
      </c>
      <c r="M659" s="13">
        <v>653.28</v>
      </c>
      <c r="N659" s="12">
        <f t="shared" si="86"/>
        <v>1535.75</v>
      </c>
      <c r="O659" s="12">
        <f t="shared" si="86"/>
        <v>1493.8234220040745</v>
      </c>
      <c r="P659" s="12">
        <f t="shared" si="86"/>
        <v>1209.2484858651756</v>
      </c>
      <c r="Q659" s="12">
        <f t="shared" si="87"/>
        <v>1405.11470962872</v>
      </c>
      <c r="R659" s="12">
        <f t="shared" si="88"/>
        <v>3.1477117802732892</v>
      </c>
    </row>
    <row r="660" spans="1:18" x14ac:dyDescent="0.2">
      <c r="A660" t="s">
        <v>700</v>
      </c>
      <c r="B660" s="1">
        <v>1</v>
      </c>
      <c r="C660" s="7">
        <v>2.42862</v>
      </c>
      <c r="D660" s="7">
        <v>10.4572</v>
      </c>
      <c r="E660" s="7">
        <v>0</v>
      </c>
      <c r="F660" s="7">
        <f t="shared" si="81"/>
        <v>38.395769795344563</v>
      </c>
      <c r="G660" s="7">
        <f t="shared" si="82"/>
        <v>99.213253619741508</v>
      </c>
      <c r="H660" s="7">
        <f t="shared" si="83"/>
        <v>0</v>
      </c>
      <c r="I660" s="7">
        <f t="shared" si="84"/>
        <v>0</v>
      </c>
      <c r="J660" s="7" t="e">
        <f t="shared" si="85"/>
        <v>#NUM!</v>
      </c>
      <c r="K660" s="11">
        <v>412.28899999999999</v>
      </c>
      <c r="L660" s="12">
        <v>212.547</v>
      </c>
      <c r="M660" s="13">
        <v>282.28100000000001</v>
      </c>
      <c r="N660" s="12">
        <f t="shared" si="86"/>
        <v>412.28899999999999</v>
      </c>
      <c r="O660" s="12">
        <f t="shared" si="86"/>
        <v>367.18571037635917</v>
      </c>
      <c r="P660" s="12">
        <f t="shared" si="86"/>
        <v>522.51388660070359</v>
      </c>
      <c r="Q660" s="12">
        <f t="shared" si="87"/>
        <v>429.26793787751859</v>
      </c>
      <c r="R660" s="12">
        <f t="shared" si="88"/>
        <v>2.6327284521345349</v>
      </c>
    </row>
    <row r="661" spans="1:18" x14ac:dyDescent="0.2">
      <c r="A661" t="s">
        <v>731</v>
      </c>
      <c r="B661" s="1">
        <v>1</v>
      </c>
      <c r="C661" s="7">
        <v>2.3646600000000002</v>
      </c>
      <c r="D661" s="7">
        <v>6.5582099999999999</v>
      </c>
      <c r="E661" s="7">
        <v>2.85826</v>
      </c>
      <c r="F661" s="7">
        <f t="shared" si="81"/>
        <v>37.384580957193585</v>
      </c>
      <c r="G661" s="7">
        <f t="shared" si="82"/>
        <v>62.221373983621326</v>
      </c>
      <c r="H661" s="7">
        <f t="shared" si="83"/>
        <v>42.595353137147221</v>
      </c>
      <c r="I661" s="7">
        <f t="shared" si="84"/>
        <v>46.273403695727602</v>
      </c>
      <c r="J661" s="7">
        <f t="shared" si="85"/>
        <v>1.6653314457265154</v>
      </c>
      <c r="K661" s="11">
        <v>177.11</v>
      </c>
      <c r="L661" s="12">
        <v>67.113600000000005</v>
      </c>
      <c r="M661" s="13">
        <v>106.931</v>
      </c>
      <c r="N661" s="12">
        <f t="shared" si="86"/>
        <v>177.11</v>
      </c>
      <c r="O661" s="12">
        <f t="shared" si="86"/>
        <v>115.94214405244402</v>
      </c>
      <c r="P661" s="12">
        <f t="shared" si="86"/>
        <v>197.93373414469917</v>
      </c>
      <c r="Q661" s="12">
        <f t="shared" si="87"/>
        <v>159.5884326420134</v>
      </c>
      <c r="R661" s="12">
        <f t="shared" si="88"/>
        <v>2.2030014094344965</v>
      </c>
    </row>
    <row r="662" spans="1:18" x14ac:dyDescent="0.2">
      <c r="A662" t="s">
        <v>639</v>
      </c>
      <c r="B662" s="1">
        <v>2</v>
      </c>
      <c r="C662" s="7">
        <v>5.2105899999999998</v>
      </c>
      <c r="D662" s="7">
        <v>56.635199999999998</v>
      </c>
      <c r="E662" s="7">
        <v>8.5480900000000002</v>
      </c>
      <c r="F662" s="7">
        <f t="shared" si="81"/>
        <v>82.377899439980084</v>
      </c>
      <c r="G662" s="7">
        <f t="shared" si="82"/>
        <v>537.32953959040503</v>
      </c>
      <c r="H662" s="7">
        <f t="shared" si="83"/>
        <v>127.38831043995886</v>
      </c>
      <c r="I662" s="7">
        <f t="shared" si="84"/>
        <v>177.98920745041573</v>
      </c>
      <c r="J662" s="7">
        <f t="shared" si="85"/>
        <v>2.2503936692368041</v>
      </c>
      <c r="K662" s="11">
        <v>1244.1099999999999</v>
      </c>
      <c r="L662" s="12">
        <v>246.00299999999999</v>
      </c>
      <c r="M662" s="13">
        <v>419.649</v>
      </c>
      <c r="N662" s="12">
        <f t="shared" si="86"/>
        <v>1244.1099999999999</v>
      </c>
      <c r="O662" s="12">
        <f t="shared" si="86"/>
        <v>424.98264529593678</v>
      </c>
      <c r="P662" s="12">
        <f t="shared" si="86"/>
        <v>776.7877752951797</v>
      </c>
      <c r="Q662" s="12">
        <f t="shared" si="87"/>
        <v>743.32279778627412</v>
      </c>
      <c r="R662" s="12">
        <f t="shared" si="88"/>
        <v>2.8711774528634169</v>
      </c>
    </row>
    <row r="663" spans="1:18" x14ac:dyDescent="0.2">
      <c r="A663" t="s">
        <v>682</v>
      </c>
      <c r="B663" s="1">
        <v>1</v>
      </c>
      <c r="C663" s="7">
        <v>2.3104499999999999</v>
      </c>
      <c r="D663" s="7">
        <v>7.1308600000000002</v>
      </c>
      <c r="E663" s="7">
        <v>5.1365400000000001</v>
      </c>
      <c r="F663" s="7">
        <f t="shared" si="81"/>
        <v>36.52753675900464</v>
      </c>
      <c r="G663" s="7">
        <f t="shared" si="82"/>
        <v>67.654421996984851</v>
      </c>
      <c r="H663" s="7">
        <f t="shared" si="83"/>
        <v>76.547527237928733</v>
      </c>
      <c r="I663" s="7">
        <f t="shared" si="84"/>
        <v>57.404937286244035</v>
      </c>
      <c r="J663" s="7">
        <f t="shared" si="85"/>
        <v>1.7589492468223278</v>
      </c>
      <c r="K663" s="11">
        <v>148.964</v>
      </c>
      <c r="L663" s="12">
        <v>100.309</v>
      </c>
      <c r="M663" s="13">
        <v>86.248900000000006</v>
      </c>
      <c r="N663" s="12">
        <f t="shared" si="86"/>
        <v>148.964</v>
      </c>
      <c r="O663" s="12">
        <f t="shared" si="86"/>
        <v>173.28887926972487</v>
      </c>
      <c r="P663" s="12">
        <f t="shared" si="86"/>
        <v>159.65030573802494</v>
      </c>
      <c r="Q663" s="12">
        <f t="shared" si="87"/>
        <v>160.32721834598067</v>
      </c>
      <c r="R663" s="12">
        <f t="shared" si="88"/>
        <v>2.2050072576880027</v>
      </c>
    </row>
    <row r="664" spans="1:18" x14ac:dyDescent="0.2">
      <c r="A664" t="s">
        <v>389</v>
      </c>
      <c r="B664" s="1">
        <v>3</v>
      </c>
      <c r="C664" s="7">
        <v>4.7764800000000003</v>
      </c>
      <c r="D664" s="7">
        <v>26.433700000000002</v>
      </c>
      <c r="E664" s="7">
        <v>10.4129</v>
      </c>
      <c r="F664" s="7">
        <f t="shared" si="81"/>
        <v>75.514747680603563</v>
      </c>
      <c r="G664" s="7">
        <f t="shared" si="82"/>
        <v>250.79116610643013</v>
      </c>
      <c r="H664" s="7">
        <f t="shared" si="83"/>
        <v>155.17872855576479</v>
      </c>
      <c r="I664" s="7">
        <f t="shared" si="84"/>
        <v>143.23815988706005</v>
      </c>
      <c r="J664" s="7">
        <f t="shared" si="85"/>
        <v>2.1560587331997576</v>
      </c>
      <c r="K664" s="11">
        <v>570.93299999999999</v>
      </c>
      <c r="L664" s="12">
        <v>156.91900000000001</v>
      </c>
      <c r="M664" s="13">
        <v>296.42599999999999</v>
      </c>
      <c r="N664" s="12">
        <f t="shared" si="86"/>
        <v>570.93299999999999</v>
      </c>
      <c r="O664" s="12">
        <f t="shared" si="86"/>
        <v>271.08552219766881</v>
      </c>
      <c r="P664" s="12">
        <f t="shared" si="86"/>
        <v>548.69687066965241</v>
      </c>
      <c r="Q664" s="12">
        <f t="shared" si="87"/>
        <v>439.54969640485217</v>
      </c>
      <c r="R664" s="12">
        <f t="shared" si="88"/>
        <v>2.6430079844251475</v>
      </c>
    </row>
    <row r="665" spans="1:18" x14ac:dyDescent="0.2">
      <c r="A665" t="s">
        <v>309</v>
      </c>
      <c r="B665" s="1">
        <v>3</v>
      </c>
      <c r="C665" s="7">
        <v>362.97899999999998</v>
      </c>
      <c r="D665" s="7">
        <v>449.173</v>
      </c>
      <c r="E665" s="7">
        <v>428.64400000000001</v>
      </c>
      <c r="F665" s="7">
        <f t="shared" si="81"/>
        <v>5738.5915147468004</v>
      </c>
      <c r="G665" s="7">
        <f t="shared" si="82"/>
        <v>4261.553261689568</v>
      </c>
      <c r="H665" s="7">
        <f t="shared" si="83"/>
        <v>6387.8872286353699</v>
      </c>
      <c r="I665" s="7">
        <f t="shared" si="84"/>
        <v>5385.7165282087717</v>
      </c>
      <c r="J665" s="7">
        <f t="shared" si="85"/>
        <v>3.7312434910222905</v>
      </c>
      <c r="K665" s="11">
        <v>598.00400000000002</v>
      </c>
      <c r="L665" s="12">
        <v>217.15100000000001</v>
      </c>
      <c r="M665" s="13">
        <v>240.99100000000001</v>
      </c>
      <c r="N665" s="12">
        <f t="shared" si="86"/>
        <v>598.00400000000002</v>
      </c>
      <c r="O665" s="12">
        <f t="shared" si="86"/>
        <v>375.1393536203135</v>
      </c>
      <c r="P665" s="12">
        <f t="shared" si="86"/>
        <v>446.08437707741632</v>
      </c>
      <c r="Q665" s="12">
        <f t="shared" si="87"/>
        <v>464.2706641015107</v>
      </c>
      <c r="R665" s="12">
        <f t="shared" si="88"/>
        <v>2.6667712427414663</v>
      </c>
    </row>
    <row r="666" spans="1:18" x14ac:dyDescent="0.2">
      <c r="A666" t="s">
        <v>663</v>
      </c>
      <c r="B666" s="1">
        <v>2</v>
      </c>
      <c r="C666" s="7">
        <v>7.5545200000000001</v>
      </c>
      <c r="D666" s="7">
        <v>22.797699999999999</v>
      </c>
      <c r="E666" s="7">
        <v>20.339400000000001</v>
      </c>
      <c r="F666" s="7">
        <f t="shared" si="81"/>
        <v>119.43474517805437</v>
      </c>
      <c r="G666" s="7">
        <f t="shared" si="82"/>
        <v>216.29441839562989</v>
      </c>
      <c r="H666" s="7">
        <f t="shared" si="83"/>
        <v>303.10885839555959</v>
      </c>
      <c r="I666" s="7">
        <f t="shared" si="84"/>
        <v>198.57513943515369</v>
      </c>
      <c r="J666" s="7">
        <f t="shared" si="85"/>
        <v>2.2979248761736963</v>
      </c>
      <c r="K666" s="11">
        <v>223.92099999999999</v>
      </c>
      <c r="L666" s="12">
        <v>263.86599999999999</v>
      </c>
      <c r="M666" s="13">
        <v>149.404</v>
      </c>
      <c r="N666" s="12">
        <f t="shared" si="86"/>
        <v>223.92099999999999</v>
      </c>
      <c r="O666" s="12">
        <f t="shared" si="86"/>
        <v>455.8418827561357</v>
      </c>
      <c r="P666" s="12">
        <f t="shared" si="86"/>
        <v>276.55302593405685</v>
      </c>
      <c r="Q666" s="12">
        <f t="shared" si="87"/>
        <v>304.48260631750094</v>
      </c>
      <c r="R666" s="12">
        <f t="shared" si="88"/>
        <v>2.4835624884431562</v>
      </c>
    </row>
    <row r="667" spans="1:18" x14ac:dyDescent="0.2">
      <c r="A667" t="s">
        <v>586</v>
      </c>
      <c r="B667" s="1">
        <v>1</v>
      </c>
      <c r="C667" s="7">
        <v>0</v>
      </c>
      <c r="D667" s="7">
        <v>3.6283099999999999</v>
      </c>
      <c r="E667" s="7">
        <v>6.1478999999999999</v>
      </c>
      <c r="F667" s="7">
        <f t="shared" si="81"/>
        <v>0</v>
      </c>
      <c r="G667" s="7">
        <f t="shared" si="82"/>
        <v>34.423788417649497</v>
      </c>
      <c r="H667" s="7">
        <f t="shared" si="83"/>
        <v>91.61936687070714</v>
      </c>
      <c r="I667" s="7">
        <f t="shared" si="84"/>
        <v>0</v>
      </c>
      <c r="J667" s="7" t="e">
        <f t="shared" si="85"/>
        <v>#NUM!</v>
      </c>
      <c r="K667" s="11">
        <v>279.56700000000001</v>
      </c>
      <c r="L667" s="12">
        <v>236.797</v>
      </c>
      <c r="M667" s="13">
        <v>105.355</v>
      </c>
      <c r="N667" s="12">
        <f t="shared" si="86"/>
        <v>279.56700000000001</v>
      </c>
      <c r="O667" s="12">
        <f t="shared" si="86"/>
        <v>409.07881390935052</v>
      </c>
      <c r="P667" s="12">
        <f t="shared" si="86"/>
        <v>195.01649251213198</v>
      </c>
      <c r="Q667" s="12">
        <f t="shared" si="87"/>
        <v>281.48466836988922</v>
      </c>
      <c r="R667" s="12">
        <f t="shared" si="88"/>
        <v>2.4494547451067783</v>
      </c>
    </row>
    <row r="668" spans="1:18" x14ac:dyDescent="0.2">
      <c r="A668" t="s">
        <v>463</v>
      </c>
      <c r="B668" s="1">
        <v>1</v>
      </c>
      <c r="C668" s="7">
        <v>1.62686</v>
      </c>
      <c r="D668" s="7">
        <v>13.8231</v>
      </c>
      <c r="E668" s="7">
        <v>3.61104</v>
      </c>
      <c r="F668" s="7">
        <f t="shared" si="81"/>
        <v>25.720179381399419</v>
      </c>
      <c r="G668" s="7">
        <f t="shared" si="82"/>
        <v>131.14741289360907</v>
      </c>
      <c r="H668" s="7">
        <f t="shared" si="83"/>
        <v>53.813692243660164</v>
      </c>
      <c r="I668" s="7">
        <f t="shared" si="84"/>
        <v>56.62073515785098</v>
      </c>
      <c r="J668" s="7">
        <f t="shared" si="85"/>
        <v>1.7529755039009542</v>
      </c>
      <c r="K668" s="11">
        <v>400.70600000000002</v>
      </c>
      <c r="L668" s="12">
        <v>173.126</v>
      </c>
      <c r="M668" s="13">
        <v>147.66999999999999</v>
      </c>
      <c r="N668" s="12">
        <f t="shared" si="86"/>
        <v>400.70600000000002</v>
      </c>
      <c r="O668" s="12">
        <f t="shared" si="86"/>
        <v>299.08393576299619</v>
      </c>
      <c r="P668" s="12">
        <f t="shared" si="86"/>
        <v>273.34331972157491</v>
      </c>
      <c r="Q668" s="12">
        <f t="shared" si="87"/>
        <v>319.96990499341115</v>
      </c>
      <c r="R668" s="12">
        <f t="shared" si="88"/>
        <v>2.5051091323513628</v>
      </c>
    </row>
    <row r="669" spans="1:18" x14ac:dyDescent="0.2">
      <c r="A669" t="s">
        <v>72</v>
      </c>
      <c r="B669" s="1">
        <v>10</v>
      </c>
      <c r="C669" s="7">
        <v>52.299900000000001</v>
      </c>
      <c r="D669" s="7">
        <v>121.504</v>
      </c>
      <c r="E669" s="7">
        <v>122.035</v>
      </c>
      <c r="F669" s="7">
        <f t="shared" si="81"/>
        <v>826.84607749237887</v>
      </c>
      <c r="G669" s="7">
        <f t="shared" si="82"/>
        <v>1152.7758068902835</v>
      </c>
      <c r="H669" s="7">
        <f t="shared" si="83"/>
        <v>1818.6322868079744</v>
      </c>
      <c r="I669" s="7">
        <f t="shared" si="84"/>
        <v>1201.2631097875071</v>
      </c>
      <c r="J669" s="7">
        <f t="shared" si="85"/>
        <v>3.0796381403039113</v>
      </c>
      <c r="K669" s="11">
        <v>2733.67</v>
      </c>
      <c r="L669" s="12">
        <v>3209.21</v>
      </c>
      <c r="M669" s="13">
        <v>2551.91</v>
      </c>
      <c r="N669" s="12">
        <f t="shared" si="86"/>
        <v>2733.67</v>
      </c>
      <c r="O669" s="12">
        <f t="shared" si="86"/>
        <v>5544.072857282933</v>
      </c>
      <c r="P669" s="12">
        <f t="shared" si="86"/>
        <v>4723.6916843684176</v>
      </c>
      <c r="Q669" s="12">
        <f t="shared" si="87"/>
        <v>4152.2693697538825</v>
      </c>
      <c r="R669" s="12">
        <f t="shared" si="88"/>
        <v>3.6182855196966193</v>
      </c>
    </row>
    <row r="670" spans="1:18" x14ac:dyDescent="0.2">
      <c r="A670" t="s">
        <v>665</v>
      </c>
      <c r="B670" s="1">
        <v>1</v>
      </c>
      <c r="C670" s="7">
        <v>1.67313</v>
      </c>
      <c r="D670" s="7">
        <v>7.1767099999999999</v>
      </c>
      <c r="E670" s="7">
        <v>3.8623500000000002</v>
      </c>
      <c r="F670" s="7">
        <f t="shared" si="81"/>
        <v>26.451694508685943</v>
      </c>
      <c r="G670" s="7">
        <f t="shared" si="82"/>
        <v>68.089426365120204</v>
      </c>
      <c r="H670" s="7">
        <f t="shared" si="83"/>
        <v>57.558851255400342</v>
      </c>
      <c r="I670" s="7">
        <f t="shared" si="84"/>
        <v>46.97661979223934</v>
      </c>
      <c r="J670" s="7">
        <f t="shared" si="85"/>
        <v>1.6718817638593793</v>
      </c>
      <c r="K670" s="11">
        <v>92.273399999999995</v>
      </c>
      <c r="L670" s="12">
        <v>95.237200000000001</v>
      </c>
      <c r="M670" s="13">
        <v>59.115000000000002</v>
      </c>
      <c r="N670" s="12">
        <f t="shared" si="86"/>
        <v>92.273399999999995</v>
      </c>
      <c r="O670" s="12">
        <f t="shared" si="86"/>
        <v>164.52708782648259</v>
      </c>
      <c r="P670" s="12">
        <f t="shared" si="86"/>
        <v>109.42432684594638</v>
      </c>
      <c r="Q670" s="12">
        <f t="shared" si="87"/>
        <v>118.43387504157332</v>
      </c>
      <c r="R670" s="12">
        <f t="shared" si="88"/>
        <v>2.0734759392067166</v>
      </c>
    </row>
    <row r="671" spans="1:18" x14ac:dyDescent="0.2">
      <c r="A671" t="s">
        <v>670</v>
      </c>
      <c r="B671" s="1">
        <v>2</v>
      </c>
      <c r="C671" s="7">
        <v>2.75658</v>
      </c>
      <c r="D671" s="7">
        <v>34.012</v>
      </c>
      <c r="E671" s="7">
        <v>18.586600000000001</v>
      </c>
      <c r="F671" s="7">
        <f t="shared" si="81"/>
        <v>43.580721192467706</v>
      </c>
      <c r="G671" s="7">
        <f t="shared" si="82"/>
        <v>322.69069943337109</v>
      </c>
      <c r="H671" s="7">
        <f t="shared" si="83"/>
        <v>276.98767453587169</v>
      </c>
      <c r="I671" s="7">
        <f t="shared" si="84"/>
        <v>157.34288238327207</v>
      </c>
      <c r="J671" s="7">
        <f t="shared" si="85"/>
        <v>2.1968471017990696</v>
      </c>
      <c r="K671" s="11">
        <v>1378.3</v>
      </c>
      <c r="L671" s="12">
        <v>1221.8399999999999</v>
      </c>
      <c r="M671" s="13">
        <v>785.31399999999996</v>
      </c>
      <c r="N671" s="12">
        <f t="shared" si="86"/>
        <v>1378.3</v>
      </c>
      <c r="O671" s="12">
        <f t="shared" si="86"/>
        <v>2110.7904998247477</v>
      </c>
      <c r="P671" s="12">
        <f t="shared" si="86"/>
        <v>1453.6489184250618</v>
      </c>
      <c r="Q671" s="12">
        <f t="shared" si="87"/>
        <v>1617.1468984835799</v>
      </c>
      <c r="R671" s="12">
        <f t="shared" si="88"/>
        <v>3.2087494721655996</v>
      </c>
    </row>
    <row r="672" spans="1:18" x14ac:dyDescent="0.2">
      <c r="A672" t="s">
        <v>632</v>
      </c>
      <c r="B672" s="1">
        <v>1</v>
      </c>
      <c r="C672" s="7">
        <v>0</v>
      </c>
      <c r="D672" s="7">
        <v>7.9378599999999997</v>
      </c>
      <c r="E672" s="7">
        <v>3.0345399999999998</v>
      </c>
      <c r="F672" s="7">
        <f t="shared" si="81"/>
        <v>0</v>
      </c>
      <c r="G672" s="7">
        <f t="shared" si="82"/>
        <v>75.310878378342323</v>
      </c>
      <c r="H672" s="7">
        <f t="shared" si="83"/>
        <v>45.222374069818251</v>
      </c>
      <c r="I672" s="7">
        <f t="shared" si="84"/>
        <v>0</v>
      </c>
      <c r="J672" s="7" t="e">
        <f t="shared" si="85"/>
        <v>#NUM!</v>
      </c>
      <c r="K672" s="11">
        <v>175.96799999999999</v>
      </c>
      <c r="L672" s="12">
        <v>56.7898</v>
      </c>
      <c r="M672" s="13">
        <v>97.220299999999995</v>
      </c>
      <c r="N672" s="12">
        <f t="shared" si="86"/>
        <v>175.96799999999999</v>
      </c>
      <c r="O672" s="12">
        <f t="shared" si="86"/>
        <v>98.107256536819435</v>
      </c>
      <c r="P672" s="12">
        <f t="shared" si="86"/>
        <v>179.9588240423067</v>
      </c>
      <c r="Q672" s="12">
        <f t="shared" si="87"/>
        <v>145.9159135869694</v>
      </c>
      <c r="R672" s="12">
        <f t="shared" si="88"/>
        <v>2.1641026586249641</v>
      </c>
    </row>
    <row r="673" spans="1:18" x14ac:dyDescent="0.2">
      <c r="A673" t="s">
        <v>664</v>
      </c>
      <c r="B673" s="1">
        <v>1</v>
      </c>
      <c r="C673" s="7">
        <v>0</v>
      </c>
      <c r="D673" s="7">
        <v>1.06237</v>
      </c>
      <c r="E673" s="7">
        <v>5.60398</v>
      </c>
      <c r="F673" s="7">
        <f t="shared" si="81"/>
        <v>0</v>
      </c>
      <c r="G673" s="7">
        <f t="shared" si="82"/>
        <v>10.079293142333013</v>
      </c>
      <c r="H673" s="7">
        <f t="shared" si="83"/>
        <v>83.513573668424243</v>
      </c>
      <c r="I673" s="7">
        <f t="shared" si="84"/>
        <v>0</v>
      </c>
      <c r="J673" s="7" t="e">
        <f t="shared" si="85"/>
        <v>#NUM!</v>
      </c>
      <c r="K673" s="11">
        <v>99.532300000000006</v>
      </c>
      <c r="L673" s="12">
        <v>126.55</v>
      </c>
      <c r="M673" s="13">
        <v>70.752499999999998</v>
      </c>
      <c r="N673" s="12">
        <f t="shared" si="86"/>
        <v>99.532300000000006</v>
      </c>
      <c r="O673" s="12">
        <f t="shared" si="86"/>
        <v>218.62153616907437</v>
      </c>
      <c r="P673" s="12">
        <f t="shared" si="86"/>
        <v>130.9658239899826</v>
      </c>
      <c r="Q673" s="12">
        <f t="shared" si="87"/>
        <v>141.77674034593028</v>
      </c>
      <c r="R673" s="12">
        <f t="shared" si="88"/>
        <v>2.1516049870671541</v>
      </c>
    </row>
    <row r="674" spans="1:18" x14ac:dyDescent="0.2">
      <c r="A674" t="s">
        <v>2</v>
      </c>
      <c r="B674" s="1">
        <v>10</v>
      </c>
      <c r="C674" s="7">
        <v>38.588900000000002</v>
      </c>
      <c r="D674" s="7">
        <v>189.595</v>
      </c>
      <c r="E674" s="7">
        <v>60.477699999999999</v>
      </c>
      <c r="F674" s="7">
        <f t="shared" si="81"/>
        <v>610.07918943909374</v>
      </c>
      <c r="G674" s="7">
        <f t="shared" si="82"/>
        <v>1798.7928719002114</v>
      </c>
      <c r="H674" s="7">
        <f t="shared" si="83"/>
        <v>901.27174869411749</v>
      </c>
      <c r="I674" s="7">
        <f t="shared" si="84"/>
        <v>996.34032723450946</v>
      </c>
      <c r="J674" s="7">
        <f t="shared" si="85"/>
        <v>2.9984077088997725</v>
      </c>
      <c r="K674" s="11">
        <v>4868.51</v>
      </c>
      <c r="L674" s="12">
        <v>2293.23</v>
      </c>
      <c r="M674" s="13">
        <v>2288.52</v>
      </c>
      <c r="N674" s="12">
        <f t="shared" si="86"/>
        <v>4868.51</v>
      </c>
      <c r="O674" s="12">
        <f t="shared" si="86"/>
        <v>3961.6710026788342</v>
      </c>
      <c r="P674" s="12">
        <f t="shared" si="86"/>
        <v>4236.1458254839754</v>
      </c>
      <c r="Q674" s="12">
        <f t="shared" si="87"/>
        <v>4339.2545246254722</v>
      </c>
      <c r="R674" s="12">
        <f t="shared" si="88"/>
        <v>3.6374151249847992</v>
      </c>
    </row>
    <row r="675" spans="1:18" x14ac:dyDescent="0.2">
      <c r="A675" t="s">
        <v>462</v>
      </c>
      <c r="B675" s="1">
        <v>1</v>
      </c>
      <c r="C675" s="7">
        <v>9.5061</v>
      </c>
      <c r="D675" s="7">
        <v>21.2806</v>
      </c>
      <c r="E675" s="7">
        <v>12.115500000000001</v>
      </c>
      <c r="F675" s="7">
        <f t="shared" si="81"/>
        <v>150.28865250698956</v>
      </c>
      <c r="G675" s="7">
        <f t="shared" si="82"/>
        <v>201.9008496519404</v>
      </c>
      <c r="H675" s="7">
        <f t="shared" si="83"/>
        <v>180.55180457100025</v>
      </c>
      <c r="I675" s="7">
        <f t="shared" si="84"/>
        <v>176.28771836260009</v>
      </c>
      <c r="J675" s="7">
        <f t="shared" si="85"/>
        <v>2.2462220568645699</v>
      </c>
      <c r="K675" s="11">
        <v>253.49299999999999</v>
      </c>
      <c r="L675" s="12">
        <v>205.59</v>
      </c>
      <c r="M675" s="13">
        <v>100.09</v>
      </c>
      <c r="N675" s="12">
        <f t="shared" si="86"/>
        <v>253.49299999999999</v>
      </c>
      <c r="O675" s="12">
        <f t="shared" si="86"/>
        <v>355.16714042670884</v>
      </c>
      <c r="P675" s="12">
        <f t="shared" si="86"/>
        <v>185.27075825104919</v>
      </c>
      <c r="Q675" s="12">
        <f t="shared" si="87"/>
        <v>255.50645489045519</v>
      </c>
      <c r="R675" s="12">
        <f t="shared" si="88"/>
        <v>2.4074018762433158</v>
      </c>
    </row>
    <row r="676" spans="1:18" x14ac:dyDescent="0.2">
      <c r="A676" t="s">
        <v>396</v>
      </c>
      <c r="B676" s="1">
        <v>7</v>
      </c>
      <c r="C676" s="7">
        <v>2.3809999999999998</v>
      </c>
      <c r="D676" s="7">
        <v>69.113</v>
      </c>
      <c r="E676" s="7">
        <v>7.9556199999999997</v>
      </c>
      <c r="F676" s="7">
        <f t="shared" si="81"/>
        <v>37.642911564063297</v>
      </c>
      <c r="G676" s="7">
        <f t="shared" si="82"/>
        <v>655.7133455821056</v>
      </c>
      <c r="H676" s="7">
        <f t="shared" si="83"/>
        <v>118.55899859528215</v>
      </c>
      <c r="I676" s="7">
        <f t="shared" si="84"/>
        <v>143.03552605224178</v>
      </c>
      <c r="J676" s="7">
        <f t="shared" si="85"/>
        <v>2.1554439175507607</v>
      </c>
      <c r="K676" s="11">
        <v>5301.07</v>
      </c>
      <c r="L676" s="12">
        <v>622.053</v>
      </c>
      <c r="M676" s="13">
        <v>1113.23</v>
      </c>
      <c r="N676" s="12">
        <f t="shared" si="86"/>
        <v>5301.07</v>
      </c>
      <c r="O676" s="12">
        <f t="shared" si="86"/>
        <v>1074.6280714230045</v>
      </c>
      <c r="P676" s="12">
        <f t="shared" si="86"/>
        <v>2060.635090496708</v>
      </c>
      <c r="Q676" s="12">
        <f t="shared" si="87"/>
        <v>2272.6938518012544</v>
      </c>
      <c r="R676" s="12">
        <f t="shared" si="88"/>
        <v>3.3565409370764057</v>
      </c>
    </row>
    <row r="677" spans="1:18" x14ac:dyDescent="0.2">
      <c r="A677" t="s">
        <v>23</v>
      </c>
      <c r="B677" s="1">
        <v>6</v>
      </c>
      <c r="C677" s="7">
        <v>9.2674199999999995</v>
      </c>
      <c r="D677" s="7">
        <v>53.5871</v>
      </c>
      <c r="E677" s="7">
        <v>47.7836</v>
      </c>
      <c r="F677" s="7">
        <f t="shared" si="81"/>
        <v>146.5151917207188</v>
      </c>
      <c r="G677" s="7">
        <f t="shared" si="82"/>
        <v>508.410525097201</v>
      </c>
      <c r="H677" s="7">
        <f t="shared" si="83"/>
        <v>712.09733060120072</v>
      </c>
      <c r="I677" s="7">
        <f t="shared" si="84"/>
        <v>375.73257547135518</v>
      </c>
      <c r="J677" s="7">
        <f t="shared" si="85"/>
        <v>2.5748788493997168</v>
      </c>
      <c r="K677" s="11">
        <v>3259.99</v>
      </c>
      <c r="L677" s="12">
        <v>1873.94</v>
      </c>
      <c r="M677" s="13">
        <v>1901.32</v>
      </c>
      <c r="N677" s="12">
        <f t="shared" si="86"/>
        <v>3259.99</v>
      </c>
      <c r="O677" s="12">
        <f t="shared" si="86"/>
        <v>3237.3262859634551</v>
      </c>
      <c r="P677" s="12">
        <f t="shared" si="86"/>
        <v>3519.4225005283729</v>
      </c>
      <c r="Q677" s="12">
        <f t="shared" si="87"/>
        <v>3336.5019466769286</v>
      </c>
      <c r="R677" s="12">
        <f t="shared" si="88"/>
        <v>3.5232913825753114</v>
      </c>
    </row>
    <row r="678" spans="1:18" x14ac:dyDescent="0.2">
      <c r="A678" t="s">
        <v>444</v>
      </c>
      <c r="B678" s="1">
        <v>4</v>
      </c>
      <c r="C678" s="7">
        <v>10.9039</v>
      </c>
      <c r="D678" s="7">
        <v>31.171700000000001</v>
      </c>
      <c r="E678" s="7">
        <v>39.828299999999999</v>
      </c>
      <c r="F678" s="7">
        <f t="shared" si="81"/>
        <v>172.38746048021412</v>
      </c>
      <c r="G678" s="7">
        <f t="shared" si="82"/>
        <v>295.74319873948059</v>
      </c>
      <c r="H678" s="7">
        <f t="shared" si="83"/>
        <v>593.54310082086329</v>
      </c>
      <c r="I678" s="7">
        <f t="shared" si="84"/>
        <v>311.61921772772661</v>
      </c>
      <c r="J678" s="7">
        <f t="shared" si="85"/>
        <v>2.4936242330048439</v>
      </c>
      <c r="K678" s="11">
        <v>1256.04</v>
      </c>
      <c r="L678" s="12">
        <v>2179.21</v>
      </c>
      <c r="M678" s="13">
        <v>931.38400000000001</v>
      </c>
      <c r="N678" s="12">
        <f t="shared" si="86"/>
        <v>1256.04</v>
      </c>
      <c r="O678" s="12">
        <f t="shared" si="86"/>
        <v>3764.6956762940226</v>
      </c>
      <c r="P678" s="12">
        <f t="shared" si="86"/>
        <v>1724.0305715145889</v>
      </c>
      <c r="Q678" s="12">
        <f t="shared" si="87"/>
        <v>2012.6091187208922</v>
      </c>
      <c r="R678" s="12">
        <f t="shared" si="88"/>
        <v>3.3037594360578724</v>
      </c>
    </row>
    <row r="679" spans="1:18" x14ac:dyDescent="0.2">
      <c r="A679" t="s">
        <v>575</v>
      </c>
      <c r="B679" s="1">
        <v>1</v>
      </c>
      <c r="C679" s="7">
        <v>2.4474200000000002</v>
      </c>
      <c r="D679" s="7">
        <v>10.793699999999999</v>
      </c>
      <c r="E679" s="7">
        <v>3.83575</v>
      </c>
      <c r="F679" s="7">
        <f t="shared" si="81"/>
        <v>38.692992280604706</v>
      </c>
      <c r="G679" s="7">
        <f t="shared" si="82"/>
        <v>102.40581566723442</v>
      </c>
      <c r="H679" s="7">
        <f t="shared" si="83"/>
        <v>57.162443513120728</v>
      </c>
      <c r="I679" s="7">
        <f t="shared" si="84"/>
        <v>60.956858139666302</v>
      </c>
      <c r="J679" s="7">
        <f t="shared" si="85"/>
        <v>1.7850225743458188</v>
      </c>
      <c r="K679" s="11">
        <v>189.49700000000001</v>
      </c>
      <c r="L679" s="12">
        <v>115.04</v>
      </c>
      <c r="M679" s="13">
        <v>60.93</v>
      </c>
      <c r="N679" s="12">
        <f t="shared" si="86"/>
        <v>189.49700000000001</v>
      </c>
      <c r="O679" s="12">
        <f t="shared" si="86"/>
        <v>198.7374280591886</v>
      </c>
      <c r="P679" s="12">
        <f t="shared" si="86"/>
        <v>112.78396743167576</v>
      </c>
      <c r="Q679" s="12">
        <f t="shared" si="87"/>
        <v>161.94832378085437</v>
      </c>
      <c r="R679" s="12">
        <f t="shared" si="88"/>
        <v>2.2093764572767745</v>
      </c>
    </row>
    <row r="680" spans="1:18" x14ac:dyDescent="0.2">
      <c r="A680" t="s">
        <v>441</v>
      </c>
      <c r="B680" s="1">
        <v>5</v>
      </c>
      <c r="C680" s="7">
        <v>45.662100000000002</v>
      </c>
      <c r="D680" s="7">
        <v>144.35300000000001</v>
      </c>
      <c r="E680" s="7">
        <v>68.732200000000006</v>
      </c>
      <c r="F680" s="7">
        <f t="shared" si="81"/>
        <v>721.9044066062221</v>
      </c>
      <c r="G680" s="7">
        <f t="shared" si="82"/>
        <v>1369.5569368253975</v>
      </c>
      <c r="H680" s="7">
        <f t="shared" si="83"/>
        <v>1024.2848204477655</v>
      </c>
      <c r="I680" s="7">
        <f t="shared" si="84"/>
        <v>1004.2153152160016</v>
      </c>
      <c r="J680" s="7">
        <f t="shared" si="85"/>
        <v>3.0018268404829396</v>
      </c>
      <c r="K680" s="11">
        <v>4002.85</v>
      </c>
      <c r="L680" s="12">
        <v>408.59</v>
      </c>
      <c r="M680" s="13">
        <v>409.85700000000003</v>
      </c>
      <c r="N680" s="12">
        <f t="shared" si="86"/>
        <v>4002.85</v>
      </c>
      <c r="O680" s="12">
        <f t="shared" si="86"/>
        <v>705.85992464102799</v>
      </c>
      <c r="P680" s="12">
        <f t="shared" si="86"/>
        <v>758.66237550704636</v>
      </c>
      <c r="Q680" s="12">
        <f t="shared" si="87"/>
        <v>1289.3736659609274</v>
      </c>
      <c r="R680" s="12">
        <f t="shared" si="88"/>
        <v>3.1103787959785101</v>
      </c>
    </row>
    <row r="681" spans="1:18" x14ac:dyDescent="0.2">
      <c r="A681" t="s">
        <v>505</v>
      </c>
      <c r="B681" s="1">
        <v>14</v>
      </c>
      <c r="C681" s="7">
        <v>114.26600000000001</v>
      </c>
      <c r="D681" s="7">
        <v>280.13400000000001</v>
      </c>
      <c r="E681" s="7">
        <v>171.786</v>
      </c>
      <c r="F681" s="7">
        <f t="shared" si="81"/>
        <v>1806.5119415284573</v>
      </c>
      <c r="G681" s="7">
        <f t="shared" si="82"/>
        <v>2657.7865575405144</v>
      </c>
      <c r="H681" s="7">
        <f t="shared" si="83"/>
        <v>2560.0488877911639</v>
      </c>
      <c r="I681" s="7">
        <f t="shared" si="84"/>
        <v>2307.8260189193384</v>
      </c>
      <c r="J681" s="7">
        <f t="shared" si="85"/>
        <v>3.3632030653713385</v>
      </c>
      <c r="K681" s="11">
        <v>7122.59</v>
      </c>
      <c r="L681" s="12">
        <v>5077.18</v>
      </c>
      <c r="M681" s="13">
        <v>3913.16</v>
      </c>
      <c r="N681" s="12">
        <f t="shared" si="86"/>
        <v>7122.59</v>
      </c>
      <c r="O681" s="12">
        <f t="shared" si="86"/>
        <v>8771.0856657992972</v>
      </c>
      <c r="P681" s="12">
        <f t="shared" si="86"/>
        <v>7243.4221236654575</v>
      </c>
      <c r="Q681" s="12">
        <f t="shared" si="87"/>
        <v>7677.3563269677297</v>
      </c>
      <c r="R681" s="12">
        <f t="shared" si="88"/>
        <v>3.88521169786158</v>
      </c>
    </row>
    <row r="682" spans="1:18" x14ac:dyDescent="0.2">
      <c r="A682" t="s">
        <v>621</v>
      </c>
      <c r="B682" s="1">
        <v>3</v>
      </c>
      <c r="C682" s="7">
        <v>1.28217</v>
      </c>
      <c r="D682" s="7">
        <v>40.383200000000002</v>
      </c>
      <c r="E682" s="7">
        <v>61.418999999999997</v>
      </c>
      <c r="F682" s="7">
        <f t="shared" si="81"/>
        <v>20.270731591808079</v>
      </c>
      <c r="G682" s="7">
        <f t="shared" si="82"/>
        <v>383.13780587315392</v>
      </c>
      <c r="H682" s="7">
        <f t="shared" si="83"/>
        <v>915.29951590493692</v>
      </c>
      <c r="I682" s="7">
        <f t="shared" si="84"/>
        <v>192.27783401008372</v>
      </c>
      <c r="J682" s="7">
        <f t="shared" si="85"/>
        <v>2.283929221201737</v>
      </c>
      <c r="K682" s="11">
        <v>2031.24</v>
      </c>
      <c r="L682" s="12">
        <v>2922.38</v>
      </c>
      <c r="M682" s="13">
        <v>1316.29</v>
      </c>
      <c r="N682" s="12">
        <f t="shared" si="86"/>
        <v>2031.24</v>
      </c>
      <c r="O682" s="12">
        <f t="shared" si="86"/>
        <v>5048.559501144051</v>
      </c>
      <c r="P682" s="12">
        <f t="shared" si="86"/>
        <v>2436.5076069364923</v>
      </c>
      <c r="Q682" s="12">
        <f t="shared" si="87"/>
        <v>2923.4712706886444</v>
      </c>
      <c r="R682" s="12">
        <f t="shared" si="88"/>
        <v>3.4658988303290417</v>
      </c>
    </row>
    <row r="683" spans="1:18" x14ac:dyDescent="0.2">
      <c r="A683" t="s">
        <v>500</v>
      </c>
      <c r="B683" s="1">
        <v>5</v>
      </c>
      <c r="C683" s="7">
        <v>775.76300000000003</v>
      </c>
      <c r="D683" s="7">
        <v>991.298</v>
      </c>
      <c r="E683" s="7">
        <v>876.21199999999999</v>
      </c>
      <c r="F683" s="7">
        <f t="shared" si="81"/>
        <v>12264.585469833028</v>
      </c>
      <c r="G683" s="7">
        <f t="shared" si="82"/>
        <v>9404.9936777285038</v>
      </c>
      <c r="H683" s="7">
        <f t="shared" si="83"/>
        <v>13057.790251063947</v>
      </c>
      <c r="I683" s="7">
        <f t="shared" si="84"/>
        <v>11462.878524266422</v>
      </c>
      <c r="J683" s="7">
        <f t="shared" si="85"/>
        <v>4.059293690077066</v>
      </c>
      <c r="K683" s="11">
        <v>147.29300000000001</v>
      </c>
      <c r="L683" s="12">
        <v>104.06</v>
      </c>
      <c r="M683" s="13">
        <v>106.82599999999999</v>
      </c>
      <c r="N683" s="12">
        <f t="shared" si="86"/>
        <v>147.29300000000001</v>
      </c>
      <c r="O683" s="12">
        <f t="shared" si="86"/>
        <v>179.76892179971458</v>
      </c>
      <c r="P683" s="12">
        <f t="shared" si="86"/>
        <v>197.73937477197103</v>
      </c>
      <c r="Q683" s="12">
        <f t="shared" si="87"/>
        <v>173.64540387381933</v>
      </c>
      <c r="R683" s="12">
        <f t="shared" si="88"/>
        <v>2.2396632926933999</v>
      </c>
    </row>
    <row r="684" spans="1:18" x14ac:dyDescent="0.2">
      <c r="A684" t="s">
        <v>215</v>
      </c>
      <c r="B684" s="1">
        <v>3</v>
      </c>
      <c r="C684" s="7">
        <v>7.8112199999999996</v>
      </c>
      <c r="D684" s="7">
        <v>15.736599999999999</v>
      </c>
      <c r="E684" s="7">
        <v>16.221699999999998</v>
      </c>
      <c r="F684" s="7">
        <f t="shared" si="81"/>
        <v>123.49309687838829</v>
      </c>
      <c r="G684" s="7">
        <f t="shared" si="82"/>
        <v>149.30184819190836</v>
      </c>
      <c r="H684" s="7">
        <f t="shared" si="83"/>
        <v>241.744641839742</v>
      </c>
      <c r="I684" s="7">
        <f t="shared" si="84"/>
        <v>164.57160607456026</v>
      </c>
      <c r="J684" s="7">
        <f t="shared" si="85"/>
        <v>2.2163549074931823</v>
      </c>
      <c r="K684" s="11">
        <v>398.94799999999998</v>
      </c>
      <c r="L684" s="12">
        <v>1581.08</v>
      </c>
      <c r="M684" s="13">
        <v>292.27499999999998</v>
      </c>
      <c r="N684" s="12">
        <f t="shared" si="86"/>
        <v>398.94799999999998</v>
      </c>
      <c r="O684" s="12">
        <f t="shared" si="86"/>
        <v>2731.3957993378117</v>
      </c>
      <c r="P684" s="12">
        <f t="shared" si="86"/>
        <v>541.01319680113295</v>
      </c>
      <c r="Q684" s="12">
        <f t="shared" si="87"/>
        <v>838.4997344797448</v>
      </c>
      <c r="R684" s="12">
        <f t="shared" si="88"/>
        <v>2.9235029294179542</v>
      </c>
    </row>
    <row r="685" spans="1:18" x14ac:dyDescent="0.2">
      <c r="A685" t="s">
        <v>330</v>
      </c>
      <c r="B685" s="1">
        <v>5</v>
      </c>
      <c r="C685" s="7">
        <v>14.657400000000001</v>
      </c>
      <c r="D685" s="7">
        <v>62.767499999999998</v>
      </c>
      <c r="E685" s="7">
        <v>67.464100000000002</v>
      </c>
      <c r="F685" s="7">
        <f t="shared" si="81"/>
        <v>231.72919443893383</v>
      </c>
      <c r="G685" s="7">
        <f t="shared" si="82"/>
        <v>595.51006928978359</v>
      </c>
      <c r="H685" s="7">
        <f t="shared" si="83"/>
        <v>1005.3869009746537</v>
      </c>
      <c r="I685" s="7">
        <f t="shared" si="84"/>
        <v>517.68751890922761</v>
      </c>
      <c r="J685" s="7">
        <f t="shared" si="85"/>
        <v>2.7140676945661868</v>
      </c>
      <c r="K685" s="11">
        <v>2129.7399999999998</v>
      </c>
      <c r="L685" s="12">
        <v>2562.4699999999998</v>
      </c>
      <c r="M685" s="13">
        <v>1214.82</v>
      </c>
      <c r="N685" s="12">
        <f t="shared" si="86"/>
        <v>2129.7399999999998</v>
      </c>
      <c r="O685" s="12">
        <f t="shared" si="86"/>
        <v>4426.7967426880123</v>
      </c>
      <c r="P685" s="12">
        <f t="shared" si="86"/>
        <v>2248.6824112153017</v>
      </c>
      <c r="Q685" s="12">
        <f t="shared" si="87"/>
        <v>2767.6729178849537</v>
      </c>
      <c r="R685" s="12">
        <f t="shared" si="88"/>
        <v>3.4421147641261012</v>
      </c>
    </row>
    <row r="686" spans="1:18" x14ac:dyDescent="0.2">
      <c r="A686" t="s">
        <v>734</v>
      </c>
      <c r="B686" s="1">
        <v>1</v>
      </c>
      <c r="C686" s="7">
        <v>1.31491E-2</v>
      </c>
      <c r="D686" s="7">
        <v>3.8102100000000001</v>
      </c>
      <c r="E686" s="7">
        <v>0</v>
      </c>
      <c r="F686" s="7">
        <f t="shared" si="81"/>
        <v>0.20788341387947279</v>
      </c>
      <c r="G686" s="7">
        <f t="shared" si="82"/>
        <v>36.149574558627101</v>
      </c>
      <c r="H686" s="7">
        <f t="shared" si="83"/>
        <v>0</v>
      </c>
      <c r="I686" s="7">
        <f t="shared" si="84"/>
        <v>0</v>
      </c>
      <c r="J686" s="7" t="e">
        <f t="shared" si="85"/>
        <v>#NUM!</v>
      </c>
      <c r="K686" s="11">
        <v>319.07900000000001</v>
      </c>
      <c r="L686" s="12">
        <v>132.68100000000001</v>
      </c>
      <c r="M686" s="13">
        <v>167.881</v>
      </c>
      <c r="N686" s="12">
        <f t="shared" si="86"/>
        <v>319.07900000000001</v>
      </c>
      <c r="O686" s="12">
        <f t="shared" si="86"/>
        <v>229.2131492726113</v>
      </c>
      <c r="P686" s="12">
        <f t="shared" si="86"/>
        <v>310.75472240927553</v>
      </c>
      <c r="Q686" s="12">
        <f t="shared" si="87"/>
        <v>283.25994242745691</v>
      </c>
      <c r="R686" s="12">
        <f t="shared" si="88"/>
        <v>2.4521851625446156</v>
      </c>
    </row>
    <row r="687" spans="1:18" x14ac:dyDescent="0.2">
      <c r="A687" t="s">
        <v>217</v>
      </c>
      <c r="B687" s="1">
        <v>3</v>
      </c>
      <c r="C687" s="7">
        <v>28.494499999999999</v>
      </c>
      <c r="D687" s="7">
        <v>63.101599999999998</v>
      </c>
      <c r="E687" s="7">
        <v>69.818700000000007</v>
      </c>
      <c r="F687" s="7">
        <f t="shared" si="81"/>
        <v>450.48968650239465</v>
      </c>
      <c r="G687" s="7">
        <f t="shared" si="82"/>
        <v>598.67986120677438</v>
      </c>
      <c r="H687" s="7">
        <f t="shared" si="83"/>
        <v>1040.4764374397503</v>
      </c>
      <c r="I687" s="7">
        <f t="shared" si="84"/>
        <v>654.69232630282409</v>
      </c>
      <c r="J687" s="7">
        <f t="shared" si="85"/>
        <v>2.8160372505540874</v>
      </c>
      <c r="K687" s="11">
        <v>1531.3</v>
      </c>
      <c r="L687" s="12">
        <v>1105.67</v>
      </c>
      <c r="M687" s="13">
        <v>705.35699999999997</v>
      </c>
      <c r="N687" s="12">
        <f t="shared" si="86"/>
        <v>1531.3</v>
      </c>
      <c r="O687" s="12">
        <f t="shared" si="86"/>
        <v>1910.1009395184551</v>
      </c>
      <c r="P687" s="12">
        <f t="shared" si="86"/>
        <v>1305.6451816134008</v>
      </c>
      <c r="Q687" s="12">
        <f t="shared" si="87"/>
        <v>1563.0777834543273</v>
      </c>
      <c r="R687" s="12">
        <f t="shared" si="88"/>
        <v>3.1939805903572953</v>
      </c>
    </row>
    <row r="688" spans="1:18" x14ac:dyDescent="0.2">
      <c r="A688" t="s">
        <v>260</v>
      </c>
      <c r="B688" s="1">
        <v>1</v>
      </c>
      <c r="C688" s="7">
        <v>0</v>
      </c>
      <c r="D688" s="7">
        <v>1.04054</v>
      </c>
      <c r="E688" s="7">
        <v>2.0603699999999998</v>
      </c>
      <c r="F688" s="7">
        <f t="shared" si="81"/>
        <v>0</v>
      </c>
      <c r="G688" s="7">
        <f t="shared" si="82"/>
        <v>9.8721798303069495</v>
      </c>
      <c r="H688" s="7">
        <f t="shared" si="83"/>
        <v>30.704760148896185</v>
      </c>
      <c r="I688" s="7">
        <f t="shared" si="84"/>
        <v>0</v>
      </c>
      <c r="J688" s="7" t="e">
        <f t="shared" si="85"/>
        <v>#NUM!</v>
      </c>
      <c r="K688" s="11">
        <v>76.541399999999996</v>
      </c>
      <c r="L688" s="12">
        <v>94.641099999999994</v>
      </c>
      <c r="M688" s="13">
        <v>44.543100000000003</v>
      </c>
      <c r="N688" s="12">
        <f t="shared" si="86"/>
        <v>76.541399999999996</v>
      </c>
      <c r="O688" s="12">
        <f t="shared" si="86"/>
        <v>163.49729487736849</v>
      </c>
      <c r="P688" s="12">
        <f t="shared" si="86"/>
        <v>82.451133098734232</v>
      </c>
      <c r="Q688" s="12">
        <f t="shared" si="87"/>
        <v>101.04958489584627</v>
      </c>
      <c r="R688" s="12">
        <f t="shared" si="88"/>
        <v>2.0045345338056655</v>
      </c>
    </row>
    <row r="689" spans="1:18" x14ac:dyDescent="0.2">
      <c r="A689" t="s">
        <v>168</v>
      </c>
      <c r="B689" s="1">
        <v>7</v>
      </c>
      <c r="C689" s="7">
        <v>13.9056</v>
      </c>
      <c r="D689" s="7">
        <v>112.932</v>
      </c>
      <c r="E689" s="7">
        <v>20.236599999999999</v>
      </c>
      <c r="F689" s="7">
        <f t="shared" si="81"/>
        <v>219.84345696986082</v>
      </c>
      <c r="G689" s="7">
        <f t="shared" si="82"/>
        <v>1071.4484907800031</v>
      </c>
      <c r="H689" s="7">
        <f t="shared" si="83"/>
        <v>301.57687659456923</v>
      </c>
      <c r="I689" s="7">
        <f t="shared" si="84"/>
        <v>414.15314182043664</v>
      </c>
      <c r="J689" s="7">
        <f t="shared" si="85"/>
        <v>2.6171609603227441</v>
      </c>
      <c r="K689" s="11">
        <v>7124.67</v>
      </c>
      <c r="L689" s="12">
        <v>957.226</v>
      </c>
      <c r="M689" s="13">
        <v>1894.82</v>
      </c>
      <c r="N689" s="12">
        <f t="shared" si="86"/>
        <v>7124.67</v>
      </c>
      <c r="O689" s="12">
        <f t="shared" si="86"/>
        <v>1653.6564091740686</v>
      </c>
      <c r="P689" s="12">
        <f t="shared" si="86"/>
        <v>3507.390729835678</v>
      </c>
      <c r="Q689" s="12">
        <f t="shared" si="87"/>
        <v>3457.2548449677342</v>
      </c>
      <c r="R689" s="12">
        <f t="shared" si="88"/>
        <v>3.5387313939143845</v>
      </c>
    </row>
    <row r="690" spans="1:18" x14ac:dyDescent="0.2">
      <c r="A690" t="s">
        <v>85</v>
      </c>
      <c r="B690" s="1">
        <v>2</v>
      </c>
      <c r="C690" s="7">
        <v>16.393799999999999</v>
      </c>
      <c r="D690" s="7">
        <v>74.849400000000003</v>
      </c>
      <c r="E690" s="7">
        <v>26.127700000000001</v>
      </c>
      <c r="F690" s="7">
        <f t="shared" si="81"/>
        <v>259.18116908817342</v>
      </c>
      <c r="G690" s="7">
        <f t="shared" si="82"/>
        <v>710.13775250406229</v>
      </c>
      <c r="H690" s="7">
        <f t="shared" si="83"/>
        <v>389.3692694721409</v>
      </c>
      <c r="I690" s="7">
        <f t="shared" si="84"/>
        <v>415.37074557194904</v>
      </c>
      <c r="J690" s="7">
        <f t="shared" si="85"/>
        <v>2.6184359060554376</v>
      </c>
      <c r="K690" s="11">
        <v>1048.25</v>
      </c>
      <c r="L690" s="12">
        <v>348.72399999999999</v>
      </c>
      <c r="M690" s="13">
        <v>302.14499999999998</v>
      </c>
      <c r="N690" s="12">
        <f t="shared" si="86"/>
        <v>1048.25</v>
      </c>
      <c r="O690" s="12">
        <f t="shared" si="86"/>
        <v>602.43837676036583</v>
      </c>
      <c r="P690" s="12">
        <f t="shared" si="86"/>
        <v>559.28297783757876</v>
      </c>
      <c r="Q690" s="12">
        <f t="shared" si="87"/>
        <v>706.8648194098173</v>
      </c>
      <c r="R690" s="12">
        <f t="shared" si="88"/>
        <v>2.8493363674069623</v>
      </c>
    </row>
    <row r="691" spans="1:18" x14ac:dyDescent="0.2">
      <c r="A691" t="s">
        <v>144</v>
      </c>
      <c r="B691" s="1">
        <v>10</v>
      </c>
      <c r="C691" s="7">
        <v>1107.3399999999999</v>
      </c>
      <c r="D691" s="7">
        <v>1644.85</v>
      </c>
      <c r="E691" s="7">
        <v>1300.96</v>
      </c>
      <c r="F691" s="7">
        <f t="shared" si="81"/>
        <v>17506.720575955416</v>
      </c>
      <c r="G691" s="7">
        <f t="shared" si="82"/>
        <v>15605.603815211702</v>
      </c>
      <c r="H691" s="7">
        <f t="shared" si="83"/>
        <v>19387.617157747387</v>
      </c>
      <c r="I691" s="7">
        <f t="shared" si="84"/>
        <v>17431.574009573938</v>
      </c>
      <c r="J691" s="7">
        <f t="shared" si="85"/>
        <v>4.241336604138616</v>
      </c>
      <c r="K691" s="11">
        <v>7104.71</v>
      </c>
      <c r="L691" s="12">
        <v>4861.63</v>
      </c>
      <c r="M691" s="13">
        <v>2181.6799999999998</v>
      </c>
      <c r="N691" s="12">
        <f t="shared" si="86"/>
        <v>7104.71</v>
      </c>
      <c r="O691" s="12">
        <f t="shared" si="86"/>
        <v>8398.7121207874916</v>
      </c>
      <c r="P691" s="12">
        <f t="shared" si="86"/>
        <v>4038.3805361289737</v>
      </c>
      <c r="Q691" s="12">
        <f t="shared" si="87"/>
        <v>6222.8418485792336</v>
      </c>
      <c r="R691" s="12">
        <f t="shared" si="88"/>
        <v>3.7939887636773628</v>
      </c>
    </row>
    <row r="692" spans="1:18" x14ac:dyDescent="0.2">
      <c r="A692" t="s">
        <v>629</v>
      </c>
      <c r="B692" s="1">
        <v>2</v>
      </c>
      <c r="C692" s="7">
        <v>153.965</v>
      </c>
      <c r="D692" s="7">
        <v>222.047</v>
      </c>
      <c r="E692" s="7">
        <v>177.548</v>
      </c>
      <c r="F692" s="7">
        <f t="shared" si="81"/>
        <v>2434.141486333896</v>
      </c>
      <c r="G692" s="7">
        <f t="shared" si="82"/>
        <v>2106.6829865071663</v>
      </c>
      <c r="H692" s="7">
        <f t="shared" si="83"/>
        <v>2645.9173618894765</v>
      </c>
      <c r="I692" s="7">
        <f t="shared" si="84"/>
        <v>2385.1027552392984</v>
      </c>
      <c r="J692" s="7">
        <f t="shared" si="85"/>
        <v>3.3775070940981906</v>
      </c>
      <c r="K692" s="11">
        <v>807.51900000000001</v>
      </c>
      <c r="L692" s="12">
        <v>374.02600000000001</v>
      </c>
      <c r="M692" s="13">
        <v>416.49</v>
      </c>
      <c r="N692" s="12">
        <f t="shared" si="86"/>
        <v>807.51900000000001</v>
      </c>
      <c r="O692" s="12">
        <f t="shared" si="86"/>
        <v>646.14886358889146</v>
      </c>
      <c r="P692" s="12">
        <f t="shared" si="86"/>
        <v>770.94033473853005</v>
      </c>
      <c r="Q692" s="12">
        <f t="shared" si="87"/>
        <v>738.19092324467647</v>
      </c>
      <c r="R692" s="12">
        <f t="shared" si="88"/>
        <v>2.8681687008312102</v>
      </c>
    </row>
    <row r="693" spans="1:18" x14ac:dyDescent="0.2">
      <c r="A693" t="s">
        <v>662</v>
      </c>
      <c r="B693" s="1">
        <v>1</v>
      </c>
      <c r="C693" s="7">
        <v>0</v>
      </c>
      <c r="D693" s="7">
        <v>2.45072</v>
      </c>
      <c r="E693" s="7">
        <v>2.0276100000000001</v>
      </c>
      <c r="F693" s="7">
        <f t="shared" si="81"/>
        <v>0</v>
      </c>
      <c r="G693" s="7">
        <f t="shared" si="82"/>
        <v>23.251339260124404</v>
      </c>
      <c r="H693" s="7">
        <f t="shared" si="83"/>
        <v>30.216552718930775</v>
      </c>
      <c r="I693" s="7">
        <f t="shared" si="84"/>
        <v>0</v>
      </c>
      <c r="J693" s="7" t="e">
        <f t="shared" si="85"/>
        <v>#NUM!</v>
      </c>
      <c r="K693" s="11">
        <v>301.22699999999998</v>
      </c>
      <c r="L693" s="12">
        <v>405.20600000000002</v>
      </c>
      <c r="M693" s="13">
        <v>208.33500000000001</v>
      </c>
      <c r="N693" s="12">
        <f t="shared" si="86"/>
        <v>301.22699999999998</v>
      </c>
      <c r="O693" s="12">
        <f t="shared" si="86"/>
        <v>700.01389320368196</v>
      </c>
      <c r="P693" s="12">
        <f t="shared" si="86"/>
        <v>385.63676111731775</v>
      </c>
      <c r="Q693" s="12">
        <f t="shared" si="87"/>
        <v>433.23778582580763</v>
      </c>
      <c r="R693" s="12">
        <f t="shared" si="88"/>
        <v>2.6367263275931627</v>
      </c>
    </row>
    <row r="694" spans="1:18" x14ac:dyDescent="0.2">
      <c r="A694" t="s">
        <v>601</v>
      </c>
      <c r="B694" s="1">
        <v>2</v>
      </c>
      <c r="C694" s="7">
        <v>53.872300000000003</v>
      </c>
      <c r="D694" s="7">
        <v>56.555999999999997</v>
      </c>
      <c r="E694" s="7">
        <v>75.191299999999998</v>
      </c>
      <c r="F694" s="7">
        <f t="shared" si="81"/>
        <v>851.70526024892365</v>
      </c>
      <c r="G694" s="7">
        <f t="shared" si="82"/>
        <v>536.57812528383317</v>
      </c>
      <c r="H694" s="7">
        <f t="shared" si="83"/>
        <v>1120.5418598522099</v>
      </c>
      <c r="I694" s="7">
        <f t="shared" si="84"/>
        <v>800.04937960105485</v>
      </c>
      <c r="J694" s="7">
        <f t="shared" si="85"/>
        <v>2.9031167927749864</v>
      </c>
      <c r="K694" s="11">
        <v>352.47300000000001</v>
      </c>
      <c r="L694" s="12">
        <v>660.42899999999997</v>
      </c>
      <c r="M694" s="13">
        <v>137.279</v>
      </c>
      <c r="N694" s="12">
        <f t="shared" si="86"/>
        <v>352.47300000000001</v>
      </c>
      <c r="O694" s="12">
        <f t="shared" si="86"/>
        <v>1140.9245555954612</v>
      </c>
      <c r="P694" s="12">
        <f t="shared" si="86"/>
        <v>254.10914598806855</v>
      </c>
      <c r="Q694" s="12">
        <f t="shared" si="87"/>
        <v>467.5208957063104</v>
      </c>
      <c r="R694" s="12">
        <f t="shared" si="88"/>
        <v>2.6698010263040302</v>
      </c>
    </row>
    <row r="695" spans="1:18" x14ac:dyDescent="0.2">
      <c r="A695" t="s">
        <v>384</v>
      </c>
      <c r="B695" s="1">
        <v>3</v>
      </c>
      <c r="C695" s="7">
        <v>5.4349600000000002</v>
      </c>
      <c r="D695" s="7">
        <v>46.9771</v>
      </c>
      <c r="E695" s="7">
        <v>43.453400000000002</v>
      </c>
      <c r="F695" s="7">
        <f t="shared" si="81"/>
        <v>85.925123323906547</v>
      </c>
      <c r="G695" s="7">
        <f t="shared" si="82"/>
        <v>445.69779067245139</v>
      </c>
      <c r="H695" s="7">
        <f t="shared" si="83"/>
        <v>647.56632287115701</v>
      </c>
      <c r="I695" s="7">
        <f t="shared" si="84"/>
        <v>291.61842950907715</v>
      </c>
      <c r="J695" s="7">
        <f t="shared" si="85"/>
        <v>2.4648149667693273</v>
      </c>
      <c r="K695" s="11">
        <v>1476.23</v>
      </c>
      <c r="L695" s="12">
        <v>1700.12</v>
      </c>
      <c r="M695" s="13">
        <v>902.84799999999996</v>
      </c>
      <c r="N695" s="12">
        <f t="shared" si="86"/>
        <v>1476.23</v>
      </c>
      <c r="O695" s="12">
        <f t="shared" si="86"/>
        <v>2937.0434300416177</v>
      </c>
      <c r="P695" s="12">
        <f t="shared" si="86"/>
        <v>1671.2092471320136</v>
      </c>
      <c r="Q695" s="12">
        <f t="shared" si="87"/>
        <v>1935.0777014492373</v>
      </c>
      <c r="R695" s="12">
        <f t="shared" si="88"/>
        <v>3.2866984084418154</v>
      </c>
    </row>
    <row r="696" spans="1:18" x14ac:dyDescent="0.2">
      <c r="A696" t="s">
        <v>729</v>
      </c>
      <c r="B696" s="1">
        <v>2</v>
      </c>
      <c r="C696" s="7">
        <v>53.034700000000001</v>
      </c>
      <c r="D696" s="7">
        <v>72.827200000000005</v>
      </c>
      <c r="E696" s="7">
        <v>69.372500000000002</v>
      </c>
      <c r="F696" s="7">
        <f t="shared" si="81"/>
        <v>838.46304994818468</v>
      </c>
      <c r="G696" s="7">
        <f t="shared" si="82"/>
        <v>690.9520200451019</v>
      </c>
      <c r="H696" s="7">
        <f t="shared" si="83"/>
        <v>1033.8269211012105</v>
      </c>
      <c r="I696" s="7">
        <f t="shared" si="84"/>
        <v>842.93331532471836</v>
      </c>
      <c r="J696" s="7">
        <f t="shared" si="85"/>
        <v>2.9257932188334972</v>
      </c>
      <c r="K696" s="11">
        <v>431.51299999999998</v>
      </c>
      <c r="L696" s="12">
        <v>452.101</v>
      </c>
      <c r="M696" s="13">
        <v>200.25299999999999</v>
      </c>
      <c r="N696" s="12">
        <f t="shared" si="86"/>
        <v>431.51299999999998</v>
      </c>
      <c r="O696" s="12">
        <f t="shared" si="86"/>
        <v>781.02738145851197</v>
      </c>
      <c r="P696" s="12">
        <f t="shared" si="86"/>
        <v>370.67664254218556</v>
      </c>
      <c r="Q696" s="12">
        <f t="shared" si="87"/>
        <v>499.90228456454474</v>
      </c>
      <c r="R696" s="12">
        <f t="shared" si="88"/>
        <v>2.6988851214925544</v>
      </c>
    </row>
    <row r="697" spans="1:18" x14ac:dyDescent="0.2">
      <c r="A697" t="s">
        <v>24</v>
      </c>
      <c r="B697" s="1">
        <v>10</v>
      </c>
      <c r="C697" s="7">
        <v>538.79899999999998</v>
      </c>
      <c r="D697" s="7">
        <v>704.95500000000004</v>
      </c>
      <c r="E697" s="7">
        <v>706.79399999999998</v>
      </c>
      <c r="F697" s="7">
        <f t="shared" si="81"/>
        <v>8518.2541401956078</v>
      </c>
      <c r="G697" s="7">
        <f t="shared" si="82"/>
        <v>6688.2988950679801</v>
      </c>
      <c r="H697" s="7">
        <f t="shared" si="83"/>
        <v>10533.03059386369</v>
      </c>
      <c r="I697" s="7">
        <f t="shared" si="84"/>
        <v>8434.7692080111046</v>
      </c>
      <c r="J697" s="7">
        <f t="shared" si="85"/>
        <v>3.9260732039306565</v>
      </c>
      <c r="K697" s="11">
        <v>3816.91</v>
      </c>
      <c r="L697" s="12">
        <v>4726.45</v>
      </c>
      <c r="M697" s="13">
        <v>1915.11</v>
      </c>
      <c r="N697" s="12">
        <f t="shared" si="86"/>
        <v>3816.91</v>
      </c>
      <c r="O697" s="12">
        <f t="shared" si="86"/>
        <v>8165.1818224126555</v>
      </c>
      <c r="P697" s="12">
        <f t="shared" si="86"/>
        <v>3544.948364813336</v>
      </c>
      <c r="Q697" s="12">
        <f t="shared" si="87"/>
        <v>4798.3939166699693</v>
      </c>
      <c r="R697" s="12">
        <f t="shared" si="88"/>
        <v>3.6810958978239343</v>
      </c>
    </row>
    <row r="698" spans="1:18" x14ac:dyDescent="0.2">
      <c r="A698" t="s">
        <v>584</v>
      </c>
      <c r="B698" s="1">
        <v>2</v>
      </c>
      <c r="C698" s="7">
        <v>5.4462099999999998</v>
      </c>
      <c r="D698" s="7">
        <v>8.8246300000000009</v>
      </c>
      <c r="E698" s="7">
        <v>13.762700000000001</v>
      </c>
      <c r="F698" s="7">
        <f t="shared" si="81"/>
        <v>86.102982523862735</v>
      </c>
      <c r="G698" s="7">
        <f t="shared" si="82"/>
        <v>83.724156972265959</v>
      </c>
      <c r="H698" s="7">
        <f t="shared" si="83"/>
        <v>205.09927949893154</v>
      </c>
      <c r="I698" s="7">
        <f t="shared" si="84"/>
        <v>113.92290157331186</v>
      </c>
      <c r="J698" s="7">
        <f t="shared" si="85"/>
        <v>2.0566110377502111</v>
      </c>
      <c r="K698" s="11">
        <v>602.45899999999995</v>
      </c>
      <c r="L698" s="12">
        <v>606.78300000000002</v>
      </c>
      <c r="M698" s="13">
        <v>206.43899999999999</v>
      </c>
      <c r="N698" s="12">
        <f t="shared" si="86"/>
        <v>602.45899999999995</v>
      </c>
      <c r="O698" s="12">
        <f t="shared" si="86"/>
        <v>1048.2483728271786</v>
      </c>
      <c r="P698" s="12">
        <f t="shared" si="86"/>
        <v>382.12718615834092</v>
      </c>
      <c r="Q698" s="12">
        <f t="shared" si="87"/>
        <v>622.58675417203028</v>
      </c>
      <c r="R698" s="12">
        <f t="shared" si="88"/>
        <v>2.794199876624059</v>
      </c>
    </row>
    <row r="699" spans="1:18" x14ac:dyDescent="0.2">
      <c r="A699" t="s">
        <v>690</v>
      </c>
      <c r="B699" s="1">
        <v>1</v>
      </c>
      <c r="C699" s="7">
        <v>53.462400000000002</v>
      </c>
      <c r="D699" s="7">
        <v>107.286</v>
      </c>
      <c r="E699" s="7">
        <v>11.784599999999999</v>
      </c>
      <c r="F699" s="7">
        <f t="shared" si="81"/>
        <v>845.22486148785288</v>
      </c>
      <c r="G699" s="7">
        <f t="shared" si="82"/>
        <v>1017.8817587736285</v>
      </c>
      <c r="H699" s="7">
        <f t="shared" si="83"/>
        <v>175.6205518672287</v>
      </c>
      <c r="I699" s="7">
        <f t="shared" si="84"/>
        <v>532.61694267583209</v>
      </c>
      <c r="J699" s="7">
        <f t="shared" si="85"/>
        <v>2.7264149773368498</v>
      </c>
      <c r="K699" s="11">
        <v>161.56200000000001</v>
      </c>
      <c r="L699" s="12">
        <v>153.90899999999999</v>
      </c>
      <c r="M699" s="13">
        <v>76.351900000000001</v>
      </c>
      <c r="N699" s="12">
        <f t="shared" si="86"/>
        <v>161.56200000000001</v>
      </c>
      <c r="O699" s="12">
        <f t="shared" si="86"/>
        <v>265.88559470759435</v>
      </c>
      <c r="P699" s="12">
        <f t="shared" si="86"/>
        <v>141.33054657716337</v>
      </c>
      <c r="Q699" s="12">
        <f t="shared" si="87"/>
        <v>182.42738071653838</v>
      </c>
      <c r="R699" s="12">
        <f t="shared" si="88"/>
        <v>2.261090022598045</v>
      </c>
    </row>
    <row r="700" spans="1:18" x14ac:dyDescent="0.2">
      <c r="A700" t="s">
        <v>237</v>
      </c>
      <c r="B700" s="1">
        <v>1</v>
      </c>
      <c r="C700" s="7">
        <v>0</v>
      </c>
      <c r="D700" s="7">
        <v>0.18470200000000001</v>
      </c>
      <c r="E700" s="7">
        <v>2.3218100000000002</v>
      </c>
      <c r="F700" s="7">
        <f t="shared" si="81"/>
        <v>0</v>
      </c>
      <c r="G700" s="7">
        <f t="shared" si="82"/>
        <v>1.7523702683388953</v>
      </c>
      <c r="H700" s="7">
        <f t="shared" si="83"/>
        <v>34.600881958730064</v>
      </c>
      <c r="I700" s="7">
        <f t="shared" si="84"/>
        <v>0</v>
      </c>
      <c r="J700" s="7" t="e">
        <f t="shared" si="85"/>
        <v>#NUM!</v>
      </c>
      <c r="K700" s="11">
        <v>150.97200000000001</v>
      </c>
      <c r="L700" s="12">
        <v>254.18899999999999</v>
      </c>
      <c r="M700" s="13">
        <v>93.089399999999998</v>
      </c>
      <c r="N700" s="12">
        <f t="shared" si="86"/>
        <v>150.97200000000001</v>
      </c>
      <c r="O700" s="12">
        <f t="shared" si="86"/>
        <v>439.12437500814576</v>
      </c>
      <c r="P700" s="12">
        <f t="shared" si="86"/>
        <v>172.31235611085242</v>
      </c>
      <c r="Q700" s="12">
        <f t="shared" si="87"/>
        <v>225.21645832360258</v>
      </c>
      <c r="R700" s="12">
        <f t="shared" si="88"/>
        <v>2.3526001246248875</v>
      </c>
    </row>
    <row r="701" spans="1:18" x14ac:dyDescent="0.2">
      <c r="A701" t="s">
        <v>659</v>
      </c>
      <c r="B701" s="1">
        <v>1</v>
      </c>
      <c r="C701" s="7">
        <v>8.1271599999999999</v>
      </c>
      <c r="D701" s="7">
        <v>12.3</v>
      </c>
      <c r="E701" s="7">
        <v>14.440799999999999</v>
      </c>
      <c r="F701" s="7">
        <f t="shared" si="81"/>
        <v>128.48801560142491</v>
      </c>
      <c r="G701" s="7">
        <f t="shared" si="82"/>
        <v>116.69691882366413</v>
      </c>
      <c r="H701" s="7">
        <f t="shared" si="83"/>
        <v>215.20469641772112</v>
      </c>
      <c r="I701" s="7">
        <f t="shared" si="84"/>
        <v>147.77169401512802</v>
      </c>
      <c r="J701" s="7">
        <f t="shared" si="85"/>
        <v>2.1695912519860898</v>
      </c>
      <c r="K701" s="11">
        <v>307.589</v>
      </c>
      <c r="L701" s="12">
        <v>421.54</v>
      </c>
      <c r="M701" s="13">
        <v>215.49299999999999</v>
      </c>
      <c r="N701" s="12">
        <f t="shared" si="86"/>
        <v>307.589</v>
      </c>
      <c r="O701" s="12">
        <f t="shared" si="86"/>
        <v>728.231705702976</v>
      </c>
      <c r="P701" s="12">
        <f t="shared" si="86"/>
        <v>398.88651721244224</v>
      </c>
      <c r="Q701" s="12">
        <f t="shared" si="87"/>
        <v>447.05735757414766</v>
      </c>
      <c r="R701" s="12">
        <f t="shared" si="88"/>
        <v>2.6503632468006044</v>
      </c>
    </row>
    <row r="702" spans="1:18" x14ac:dyDescent="0.2">
      <c r="A702" t="s">
        <v>84</v>
      </c>
      <c r="B702" s="1">
        <v>8</v>
      </c>
      <c r="C702" s="7">
        <v>31.207599999999999</v>
      </c>
      <c r="D702" s="7">
        <v>116.535</v>
      </c>
      <c r="E702" s="7">
        <v>38.472799999999999</v>
      </c>
      <c r="F702" s="7">
        <f t="shared" si="81"/>
        <v>493.38300164916495</v>
      </c>
      <c r="G702" s="7">
        <f t="shared" si="82"/>
        <v>1105.6321491963984</v>
      </c>
      <c r="H702" s="7">
        <f t="shared" si="83"/>
        <v>573.34269876597568</v>
      </c>
      <c r="I702" s="7">
        <f t="shared" si="84"/>
        <v>678.79146960122364</v>
      </c>
      <c r="J702" s="7">
        <f t="shared" si="85"/>
        <v>2.8317363758843013</v>
      </c>
      <c r="K702" s="11">
        <v>5223.8599999999997</v>
      </c>
      <c r="L702" s="12">
        <v>658.08600000000001</v>
      </c>
      <c r="M702" s="13">
        <v>3049.68</v>
      </c>
      <c r="N702" s="12">
        <f t="shared" si="86"/>
        <v>5223.8599999999997</v>
      </c>
      <c r="O702" s="12">
        <f t="shared" si="86"/>
        <v>1136.8769043963769</v>
      </c>
      <c r="P702" s="12">
        <f t="shared" si="86"/>
        <v>5645.0846840149834</v>
      </c>
      <c r="Q702" s="12">
        <f t="shared" si="87"/>
        <v>3224.4710208099195</v>
      </c>
      <c r="R702" s="12">
        <f t="shared" si="88"/>
        <v>3.5084584781693455</v>
      </c>
    </row>
    <row r="703" spans="1:18" x14ac:dyDescent="0.2">
      <c r="A703" t="s">
        <v>581</v>
      </c>
      <c r="B703" s="1">
        <v>4</v>
      </c>
      <c r="C703" s="7">
        <v>19.728300000000001</v>
      </c>
      <c r="D703" s="7">
        <v>32.104100000000003</v>
      </c>
      <c r="E703" s="7">
        <v>56.699399999999997</v>
      </c>
      <c r="F703" s="7">
        <f t="shared" si="81"/>
        <v>311.89863595519108</v>
      </c>
      <c r="G703" s="7">
        <f t="shared" si="82"/>
        <v>304.58939443957689</v>
      </c>
      <c r="H703" s="7">
        <f t="shared" si="83"/>
        <v>844.96545648904055</v>
      </c>
      <c r="I703" s="7">
        <f t="shared" si="84"/>
        <v>431.37575842968818</v>
      </c>
      <c r="J703" s="7">
        <f t="shared" si="85"/>
        <v>2.6348557358614997</v>
      </c>
      <c r="K703" s="11">
        <v>350.96300000000002</v>
      </c>
      <c r="L703" s="12">
        <v>1615.93</v>
      </c>
      <c r="M703" s="13">
        <v>338.43900000000002</v>
      </c>
      <c r="N703" s="12">
        <f t="shared" si="86"/>
        <v>350.96300000000002</v>
      </c>
      <c r="O703" s="12">
        <f t="shared" si="86"/>
        <v>2791.6009398790388</v>
      </c>
      <c r="P703" s="12">
        <f t="shared" si="86"/>
        <v>626.46468330229629</v>
      </c>
      <c r="Q703" s="12">
        <f t="shared" si="87"/>
        <v>849.83984151482127</v>
      </c>
      <c r="R703" s="12">
        <f t="shared" si="88"/>
        <v>2.9293370874788893</v>
      </c>
    </row>
    <row r="704" spans="1:18" x14ac:dyDescent="0.2">
      <c r="A704" t="s">
        <v>420</v>
      </c>
      <c r="B704" s="1">
        <v>4</v>
      </c>
      <c r="C704" s="7">
        <v>64.241900000000001</v>
      </c>
      <c r="D704" s="7">
        <v>98.595100000000002</v>
      </c>
      <c r="E704" s="7">
        <v>53.211300000000001</v>
      </c>
      <c r="F704" s="7">
        <f t="shared" si="81"/>
        <v>1015.645594459218</v>
      </c>
      <c r="G704" s="7">
        <f t="shared" si="82"/>
        <v>935.42637244805269</v>
      </c>
      <c r="H704" s="7">
        <f t="shared" si="83"/>
        <v>792.98388333695391</v>
      </c>
      <c r="I704" s="7">
        <f t="shared" si="84"/>
        <v>909.92455831193593</v>
      </c>
      <c r="J704" s="7">
        <f t="shared" si="85"/>
        <v>2.9590053865331605</v>
      </c>
      <c r="K704" s="11">
        <v>1472.81</v>
      </c>
      <c r="L704" s="12">
        <v>434.505</v>
      </c>
      <c r="M704" s="13">
        <v>791.79300000000001</v>
      </c>
      <c r="N704" s="12">
        <f t="shared" si="86"/>
        <v>1472.81</v>
      </c>
      <c r="O704" s="12">
        <f t="shared" si="86"/>
        <v>750.62940002484129</v>
      </c>
      <c r="P704" s="12">
        <f t="shared" si="86"/>
        <v>1465.6418172432111</v>
      </c>
      <c r="Q704" s="12">
        <f t="shared" si="87"/>
        <v>1174.5370318012772</v>
      </c>
      <c r="R704" s="12">
        <f t="shared" si="88"/>
        <v>3.0698667141348355</v>
      </c>
    </row>
    <row r="705" spans="1:18" x14ac:dyDescent="0.2">
      <c r="A705" t="s">
        <v>362</v>
      </c>
      <c r="B705" s="1">
        <v>1</v>
      </c>
      <c r="C705" s="7">
        <v>16.8491</v>
      </c>
      <c r="D705" s="7">
        <v>50.787300000000002</v>
      </c>
      <c r="E705" s="7">
        <v>26.269100000000002</v>
      </c>
      <c r="F705" s="7">
        <f t="shared" si="81"/>
        <v>266.37932853173413</v>
      </c>
      <c r="G705" s="7">
        <f t="shared" si="82"/>
        <v>481.84727035553476</v>
      </c>
      <c r="H705" s="7">
        <f t="shared" si="83"/>
        <v>391.47648957583777</v>
      </c>
      <c r="I705" s="7">
        <f t="shared" si="84"/>
        <v>369.01034035470303</v>
      </c>
      <c r="J705" s="7">
        <f t="shared" si="85"/>
        <v>2.5670385360671042</v>
      </c>
      <c r="K705" s="11">
        <v>415.55</v>
      </c>
      <c r="L705" s="12">
        <v>299.47300000000001</v>
      </c>
      <c r="M705" s="13">
        <v>463.98200000000003</v>
      </c>
      <c r="N705" s="12">
        <f t="shared" si="86"/>
        <v>415.55</v>
      </c>
      <c r="O705" s="12">
        <f t="shared" si="86"/>
        <v>517.35477914785633</v>
      </c>
      <c r="P705" s="12">
        <f t="shared" si="86"/>
        <v>858.85000454429326</v>
      </c>
      <c r="Q705" s="12">
        <f t="shared" si="87"/>
        <v>569.43351503436111</v>
      </c>
      <c r="R705" s="12">
        <f t="shared" si="88"/>
        <v>2.7554430247465413</v>
      </c>
    </row>
    <row r="706" spans="1:18" x14ac:dyDescent="0.2">
      <c r="A706" t="s">
        <v>154</v>
      </c>
      <c r="B706" s="1">
        <v>9</v>
      </c>
      <c r="C706" s="7">
        <v>76.823599999999999</v>
      </c>
      <c r="D706" s="7">
        <v>200.06800000000001</v>
      </c>
      <c r="E706" s="7">
        <v>155.982</v>
      </c>
      <c r="F706" s="7">
        <f t="shared" si="81"/>
        <v>1214.5585807782331</v>
      </c>
      <c r="G706" s="7">
        <f t="shared" si="82"/>
        <v>1898.1560288790924</v>
      </c>
      <c r="H706" s="7">
        <f t="shared" si="83"/>
        <v>2324.5290397089479</v>
      </c>
      <c r="I706" s="7">
        <f t="shared" si="84"/>
        <v>1749.9613241045236</v>
      </c>
      <c r="J706" s="7">
        <f t="shared" si="85"/>
        <v>3.2430284504499522</v>
      </c>
      <c r="K706" s="11">
        <v>5562.48</v>
      </c>
      <c r="L706" s="12">
        <v>5107.4799999999996</v>
      </c>
      <c r="M706" s="13">
        <v>3190.91</v>
      </c>
      <c r="N706" s="12">
        <f t="shared" si="86"/>
        <v>5562.48</v>
      </c>
      <c r="O706" s="12">
        <f t="shared" si="86"/>
        <v>8823.4304508322712</v>
      </c>
      <c r="P706" s="12">
        <f t="shared" si="86"/>
        <v>5906.5072955425649</v>
      </c>
      <c r="Q706" s="12">
        <f t="shared" si="87"/>
        <v>6618.2864166139952</v>
      </c>
      <c r="R706" s="12">
        <f t="shared" si="88"/>
        <v>3.8207455579981131</v>
      </c>
    </row>
    <row r="707" spans="1:18" x14ac:dyDescent="0.2">
      <c r="A707" t="s">
        <v>660</v>
      </c>
      <c r="B707" s="1">
        <v>1</v>
      </c>
      <c r="C707" s="7">
        <v>0</v>
      </c>
      <c r="D707" s="7">
        <v>2.8804599999999998</v>
      </c>
      <c r="E707" s="7">
        <v>5.66533</v>
      </c>
      <c r="F707" s="7">
        <f t="shared" si="81"/>
        <v>0</v>
      </c>
      <c r="G707" s="7">
        <f t="shared" si="82"/>
        <v>27.328520877626957</v>
      </c>
      <c r="H707" s="7">
        <f t="shared" si="83"/>
        <v>84.42784490860673</v>
      </c>
      <c r="I707" s="7">
        <f t="shared" si="84"/>
        <v>0</v>
      </c>
      <c r="J707" s="7" t="e">
        <f t="shared" si="85"/>
        <v>#NUM!</v>
      </c>
      <c r="K707" s="11">
        <v>83.894099999999995</v>
      </c>
      <c r="L707" s="12">
        <v>113.489</v>
      </c>
      <c r="M707" s="13">
        <v>59.360700000000001</v>
      </c>
      <c r="N707" s="12">
        <f t="shared" si="86"/>
        <v>83.894099999999995</v>
      </c>
      <c r="O707" s="12">
        <f t="shared" si="86"/>
        <v>196.05799698373832</v>
      </c>
      <c r="P707" s="12">
        <f t="shared" si="86"/>
        <v>109.87912777813024</v>
      </c>
      <c r="Q707" s="12">
        <f t="shared" si="87"/>
        <v>121.80835028708233</v>
      </c>
      <c r="R707" s="12">
        <f t="shared" si="88"/>
        <v>2.0856770613616904</v>
      </c>
    </row>
    <row r="708" spans="1:18" x14ac:dyDescent="0.2">
      <c r="A708" t="s">
        <v>740</v>
      </c>
      <c r="B708" s="1">
        <v>4</v>
      </c>
      <c r="C708" s="7">
        <v>3.6886199999999998</v>
      </c>
      <c r="D708" s="7">
        <v>36.186599999999999</v>
      </c>
      <c r="E708" s="7">
        <v>35.177799999999998</v>
      </c>
      <c r="F708" s="7">
        <f t="shared" si="81"/>
        <v>58.316000190438956</v>
      </c>
      <c r="G708" s="7">
        <f t="shared" si="82"/>
        <v>343.32233517921986</v>
      </c>
      <c r="H708" s="7">
        <f t="shared" si="83"/>
        <v>524.23880738209164</v>
      </c>
      <c r="I708" s="7">
        <f t="shared" si="84"/>
        <v>218.94732883593781</v>
      </c>
      <c r="J708" s="7">
        <f t="shared" si="85"/>
        <v>2.340339651154594</v>
      </c>
      <c r="K708" s="11">
        <v>1960.53</v>
      </c>
      <c r="L708" s="12">
        <v>1447.18</v>
      </c>
      <c r="M708" s="13">
        <v>964.82299999999998</v>
      </c>
      <c r="N708" s="12">
        <f t="shared" si="86"/>
        <v>1960.53</v>
      </c>
      <c r="O708" s="12">
        <f t="shared" si="86"/>
        <v>2500.0767658092536</v>
      </c>
      <c r="P708" s="12">
        <f t="shared" si="86"/>
        <v>1785.9275530827458</v>
      </c>
      <c r="Q708" s="12">
        <f t="shared" si="87"/>
        <v>2060.9315035982286</v>
      </c>
      <c r="R708" s="12">
        <f t="shared" si="88"/>
        <v>3.3140635579589048</v>
      </c>
    </row>
    <row r="709" spans="1:18" x14ac:dyDescent="0.2">
      <c r="A709" t="s">
        <v>289</v>
      </c>
      <c r="B709" s="1">
        <v>1</v>
      </c>
      <c r="C709" s="7">
        <v>0</v>
      </c>
      <c r="D709" s="7">
        <v>0.27616200000000002</v>
      </c>
      <c r="E709" s="7">
        <v>1.5225900000000001</v>
      </c>
      <c r="F709" s="7">
        <f t="shared" ref="F709:F772" si="89">C709*C$785</f>
        <v>0</v>
      </c>
      <c r="G709" s="7">
        <f t="shared" ref="G709:G772" si="90">D709*D$785</f>
        <v>2.6201019915594093</v>
      </c>
      <c r="H709" s="7">
        <f t="shared" ref="H709:H772" si="91">E709*E$785</f>
        <v>22.69046858336505</v>
      </c>
      <c r="I709" s="7">
        <f t="shared" ref="I709:I772" si="92">(F709*G709*H709)^(1/3)</f>
        <v>0</v>
      </c>
      <c r="J709" s="7" t="e">
        <f t="shared" ref="J709:J772" si="93">LOG(I709)</f>
        <v>#NUM!</v>
      </c>
      <c r="K709" s="11">
        <v>123.87</v>
      </c>
      <c r="L709" s="12">
        <v>47.970100000000002</v>
      </c>
      <c r="M709" s="13">
        <v>64.536900000000003</v>
      </c>
      <c r="N709" s="12">
        <f t="shared" ref="N709:P772" si="94">K709*K$785</f>
        <v>123.87</v>
      </c>
      <c r="O709" s="12">
        <f t="shared" si="94"/>
        <v>82.870777970637022</v>
      </c>
      <c r="P709" s="12">
        <f t="shared" si="94"/>
        <v>119.46048954113435</v>
      </c>
      <c r="Q709" s="12">
        <f t="shared" ref="Q709:Q772" si="95">(N709*O709*P709)^(1/3)</f>
        <v>107.03618328329958</v>
      </c>
      <c r="R709" s="12">
        <f t="shared" ref="R709:R772" si="96">LOG(Q709)</f>
        <v>2.0295306145441256</v>
      </c>
    </row>
    <row r="710" spans="1:18" x14ac:dyDescent="0.2">
      <c r="A710" t="s">
        <v>666</v>
      </c>
      <c r="B710" s="1">
        <v>1</v>
      </c>
      <c r="C710" s="7">
        <v>0</v>
      </c>
      <c r="D710" s="7">
        <v>6.9082499999999998</v>
      </c>
      <c r="E710" s="7">
        <v>4.8963400000000004</v>
      </c>
      <c r="F710" s="7">
        <f t="shared" si="89"/>
        <v>0</v>
      </c>
      <c r="G710" s="7">
        <f t="shared" si="90"/>
        <v>65.542397517364037</v>
      </c>
      <c r="H710" s="7">
        <f t="shared" si="91"/>
        <v>72.96793552005046</v>
      </c>
      <c r="I710" s="7">
        <f t="shared" si="92"/>
        <v>0</v>
      </c>
      <c r="J710" s="7" t="e">
        <f t="shared" si="93"/>
        <v>#NUM!</v>
      </c>
      <c r="K710" s="11">
        <v>195.208</v>
      </c>
      <c r="L710" s="12">
        <v>246.714</v>
      </c>
      <c r="M710" s="13">
        <v>126.258</v>
      </c>
      <c r="N710" s="12">
        <f t="shared" si="94"/>
        <v>195.208</v>
      </c>
      <c r="O710" s="12">
        <f t="shared" si="94"/>
        <v>426.21093381601753</v>
      </c>
      <c r="P710" s="12">
        <f t="shared" si="94"/>
        <v>233.70881601819332</v>
      </c>
      <c r="Q710" s="12">
        <f t="shared" si="95"/>
        <v>268.90513648145895</v>
      </c>
      <c r="R710" s="12">
        <f t="shared" si="96"/>
        <v>2.4295990979624187</v>
      </c>
    </row>
    <row r="711" spans="1:18" x14ac:dyDescent="0.2">
      <c r="A711" t="s">
        <v>622</v>
      </c>
      <c r="B711" s="1">
        <v>2</v>
      </c>
      <c r="C711" s="7">
        <v>5.7149599999999996</v>
      </c>
      <c r="D711" s="7">
        <v>36.490099999999998</v>
      </c>
      <c r="E711" s="7">
        <v>29.835599999999999</v>
      </c>
      <c r="F711" s="7">
        <f t="shared" si="89"/>
        <v>90.351841189483068</v>
      </c>
      <c r="G711" s="7">
        <f t="shared" si="90"/>
        <v>346.20180793230782</v>
      </c>
      <c r="H711" s="7">
        <f t="shared" si="91"/>
        <v>444.62642238938008</v>
      </c>
      <c r="I711" s="7">
        <f t="shared" si="92"/>
        <v>240.48456207038421</v>
      </c>
      <c r="J711" s="7">
        <f t="shared" si="93"/>
        <v>2.3810872020285991</v>
      </c>
      <c r="K711" s="11">
        <v>985.74199999999996</v>
      </c>
      <c r="L711" s="12">
        <v>1208.56</v>
      </c>
      <c r="M711" s="13">
        <v>631.58399999999995</v>
      </c>
      <c r="N711" s="12">
        <f t="shared" si="94"/>
        <v>985.74199999999996</v>
      </c>
      <c r="O711" s="12">
        <f t="shared" si="94"/>
        <v>2087.8486270446188</v>
      </c>
      <c r="P711" s="12">
        <f t="shared" si="94"/>
        <v>1169.0882863346053</v>
      </c>
      <c r="Q711" s="12">
        <f t="shared" si="95"/>
        <v>1339.9950462819102</v>
      </c>
      <c r="R711" s="12">
        <f t="shared" si="96"/>
        <v>3.1271031928600257</v>
      </c>
    </row>
    <row r="712" spans="1:18" x14ac:dyDescent="0.2">
      <c r="A712" t="s">
        <v>623</v>
      </c>
      <c r="B712" s="1">
        <v>1</v>
      </c>
      <c r="C712" s="7">
        <v>0</v>
      </c>
      <c r="D712" s="7">
        <v>15.7262</v>
      </c>
      <c r="E712" s="7">
        <v>12.5634</v>
      </c>
      <c r="F712" s="7">
        <f t="shared" si="89"/>
        <v>0</v>
      </c>
      <c r="G712" s="7">
        <f t="shared" si="90"/>
        <v>149.20317762639894</v>
      </c>
      <c r="H712" s="7">
        <f t="shared" si="91"/>
        <v>187.22665523893394</v>
      </c>
      <c r="I712" s="7">
        <f t="shared" si="92"/>
        <v>0</v>
      </c>
      <c r="J712" s="7" t="e">
        <f t="shared" si="93"/>
        <v>#NUM!</v>
      </c>
      <c r="K712" s="11">
        <v>408.84399999999999</v>
      </c>
      <c r="L712" s="12">
        <v>497.48099999999999</v>
      </c>
      <c r="M712" s="13">
        <v>245.571</v>
      </c>
      <c r="N712" s="12">
        <f t="shared" si="94"/>
        <v>408.84399999999999</v>
      </c>
      <c r="O712" s="12">
        <f t="shared" si="94"/>
        <v>859.42363046169328</v>
      </c>
      <c r="P712" s="12">
        <f t="shared" si="94"/>
        <v>454.56214781165352</v>
      </c>
      <c r="Q712" s="12">
        <f t="shared" si="95"/>
        <v>542.56619256490922</v>
      </c>
      <c r="R712" s="12">
        <f t="shared" si="96"/>
        <v>2.7344527292708976</v>
      </c>
    </row>
    <row r="713" spans="1:18" x14ac:dyDescent="0.2">
      <c r="A713" t="s">
        <v>380</v>
      </c>
      <c r="B713" s="1">
        <v>10</v>
      </c>
      <c r="C713" s="7">
        <v>130.125</v>
      </c>
      <c r="D713" s="7">
        <v>365.21899999999999</v>
      </c>
      <c r="E713" s="7">
        <v>268.92599999999999</v>
      </c>
      <c r="F713" s="7">
        <f t="shared" si="89"/>
        <v>2057.2380794933797</v>
      </c>
      <c r="G713" s="7">
        <f t="shared" si="90"/>
        <v>3465.0351216146169</v>
      </c>
      <c r="H713" s="7">
        <f t="shared" si="91"/>
        <v>4007.6822744468495</v>
      </c>
      <c r="I713" s="7">
        <f t="shared" si="92"/>
        <v>3056.9980362533192</v>
      </c>
      <c r="J713" s="7">
        <f t="shared" si="93"/>
        <v>3.4852951597451858</v>
      </c>
      <c r="K713" s="11">
        <v>8333.65</v>
      </c>
      <c r="L713" s="12">
        <v>7045.12</v>
      </c>
      <c r="M713" s="13">
        <v>3033.72</v>
      </c>
      <c r="N713" s="12">
        <f t="shared" si="94"/>
        <v>8333.65</v>
      </c>
      <c r="O713" s="12">
        <f t="shared" si="94"/>
        <v>12170.801713911254</v>
      </c>
      <c r="P713" s="12">
        <f t="shared" si="94"/>
        <v>5615.5420593603048</v>
      </c>
      <c r="Q713" s="12">
        <f t="shared" si="95"/>
        <v>8289.2526359573494</v>
      </c>
      <c r="R713" s="12">
        <f t="shared" si="96"/>
        <v>3.918515376061583</v>
      </c>
    </row>
    <row r="714" spans="1:18" x14ac:dyDescent="0.2">
      <c r="A714" t="s">
        <v>638</v>
      </c>
      <c r="B714" s="1">
        <v>2</v>
      </c>
      <c r="C714" s="7">
        <v>18.888000000000002</v>
      </c>
      <c r="D714" s="7">
        <v>39.316400000000002</v>
      </c>
      <c r="E714" s="7">
        <v>20.354299999999999</v>
      </c>
      <c r="F714" s="7">
        <f t="shared" si="89"/>
        <v>298.61373944646266</v>
      </c>
      <c r="G714" s="7">
        <f t="shared" si="90"/>
        <v>373.01648286493565</v>
      </c>
      <c r="H714" s="7">
        <f t="shared" si="91"/>
        <v>303.33090634142297</v>
      </c>
      <c r="I714" s="7">
        <f t="shared" si="92"/>
        <v>323.28445623106688</v>
      </c>
      <c r="J714" s="7">
        <f t="shared" si="93"/>
        <v>2.5095848238959375</v>
      </c>
      <c r="K714" s="11">
        <v>1444.34</v>
      </c>
      <c r="L714" s="12">
        <v>283.36700000000002</v>
      </c>
      <c r="M714" s="13">
        <v>449.16800000000001</v>
      </c>
      <c r="N714" s="12">
        <f t="shared" si="94"/>
        <v>1444.34</v>
      </c>
      <c r="O714" s="12">
        <f t="shared" si="94"/>
        <v>489.53084819930541</v>
      </c>
      <c r="P714" s="12">
        <f t="shared" si="94"/>
        <v>831.42867361481933</v>
      </c>
      <c r="Q714" s="12">
        <f t="shared" si="95"/>
        <v>837.70575772615882</v>
      </c>
      <c r="R714" s="12">
        <f t="shared" si="96"/>
        <v>2.9230915004490909</v>
      </c>
    </row>
    <row r="715" spans="1:18" x14ac:dyDescent="0.2">
      <c r="A715" t="s">
        <v>644</v>
      </c>
      <c r="B715" s="1">
        <v>3</v>
      </c>
      <c r="C715" s="7">
        <v>55.721899999999998</v>
      </c>
      <c r="D715" s="7">
        <v>98.129800000000003</v>
      </c>
      <c r="E715" s="7">
        <v>60.083100000000002</v>
      </c>
      <c r="F715" s="7">
        <f t="shared" si="89"/>
        <v>880.94689369238915</v>
      </c>
      <c r="G715" s="7">
        <f t="shared" si="90"/>
        <v>931.01181339694278</v>
      </c>
      <c r="H715" s="7">
        <f t="shared" si="91"/>
        <v>895.39120376541325</v>
      </c>
      <c r="I715" s="7">
        <f t="shared" si="92"/>
        <v>902.2064229961004</v>
      </c>
      <c r="J715" s="7">
        <f t="shared" si="93"/>
        <v>2.9553059146058884</v>
      </c>
      <c r="K715" s="11">
        <v>1902.76</v>
      </c>
      <c r="L715" s="12">
        <v>684.072</v>
      </c>
      <c r="M715" s="13">
        <v>1028.04</v>
      </c>
      <c r="N715" s="12">
        <f t="shared" si="94"/>
        <v>1902.76</v>
      </c>
      <c r="O715" s="12">
        <f t="shared" si="94"/>
        <v>1181.769035877132</v>
      </c>
      <c r="P715" s="12">
        <f t="shared" si="94"/>
        <v>1902.9448527566051</v>
      </c>
      <c r="Q715" s="12">
        <f t="shared" si="95"/>
        <v>1623.4824844655275</v>
      </c>
      <c r="R715" s="12">
        <f t="shared" si="96"/>
        <v>3.2104476074424615</v>
      </c>
    </row>
    <row r="716" spans="1:18" x14ac:dyDescent="0.2">
      <c r="A716" t="s">
        <v>267</v>
      </c>
      <c r="B716" s="1">
        <v>1</v>
      </c>
      <c r="C716" s="7">
        <v>0</v>
      </c>
      <c r="D716" s="7">
        <v>5.2012099999999997</v>
      </c>
      <c r="E716" s="7">
        <v>5.3914099999999996</v>
      </c>
      <c r="F716" s="7">
        <f t="shared" si="89"/>
        <v>0</v>
      </c>
      <c r="G716" s="7">
        <f t="shared" si="90"/>
        <v>49.346762695514641</v>
      </c>
      <c r="H716" s="7">
        <f t="shared" si="91"/>
        <v>80.345739315928881</v>
      </c>
      <c r="I716" s="7">
        <f t="shared" si="92"/>
        <v>0</v>
      </c>
      <c r="J716" s="7" t="e">
        <f t="shared" si="93"/>
        <v>#NUM!</v>
      </c>
      <c r="K716" s="11">
        <v>231.934</v>
      </c>
      <c r="L716" s="12">
        <v>316.702</v>
      </c>
      <c r="M716" s="13">
        <v>170.00200000000001</v>
      </c>
      <c r="N716" s="12">
        <f t="shared" si="94"/>
        <v>231.934</v>
      </c>
      <c r="O716" s="12">
        <f t="shared" si="94"/>
        <v>547.1187494888834</v>
      </c>
      <c r="P716" s="12">
        <f t="shared" si="94"/>
        <v>314.6807817383841</v>
      </c>
      <c r="Q716" s="12">
        <f t="shared" si="95"/>
        <v>341.80001609233022</v>
      </c>
      <c r="R716" s="12">
        <f t="shared" si="96"/>
        <v>2.5337720788317926</v>
      </c>
    </row>
    <row r="717" spans="1:18" x14ac:dyDescent="0.2">
      <c r="A717" t="s">
        <v>91</v>
      </c>
      <c r="B717" s="1">
        <v>2</v>
      </c>
      <c r="C717" s="7">
        <v>1.22807</v>
      </c>
      <c r="D717" s="7">
        <v>2.5135999999999998</v>
      </c>
      <c r="E717" s="7">
        <v>6.4458700000000002</v>
      </c>
      <c r="F717" s="7">
        <f t="shared" si="89"/>
        <v>19.415426461352045</v>
      </c>
      <c r="G717" s="7">
        <f t="shared" si="90"/>
        <v>23.847916679281475</v>
      </c>
      <c r="H717" s="7">
        <f t="shared" si="91"/>
        <v>96.059878711573887</v>
      </c>
      <c r="I717" s="7">
        <f t="shared" si="92"/>
        <v>35.430705867346589</v>
      </c>
      <c r="J717" s="7">
        <f t="shared" si="93"/>
        <v>1.5493798046402587</v>
      </c>
      <c r="K717" s="11">
        <v>88.998999999999995</v>
      </c>
      <c r="L717" s="12">
        <v>318.774</v>
      </c>
      <c r="M717" s="13">
        <v>69.614199999999997</v>
      </c>
      <c r="N717" s="12">
        <f t="shared" si="94"/>
        <v>88.998999999999995</v>
      </c>
      <c r="O717" s="12">
        <f t="shared" si="94"/>
        <v>550.69823445879501</v>
      </c>
      <c r="P717" s="12">
        <f t="shared" si="94"/>
        <v>128.85878328544499</v>
      </c>
      <c r="Q717" s="12">
        <f t="shared" si="95"/>
        <v>184.84354079810694</v>
      </c>
      <c r="R717" s="12">
        <f t="shared" si="96"/>
        <v>2.2668042791192868</v>
      </c>
    </row>
    <row r="718" spans="1:18" x14ac:dyDescent="0.2">
      <c r="A718" t="s">
        <v>587</v>
      </c>
      <c r="B718" s="1">
        <v>1</v>
      </c>
      <c r="C718" s="7">
        <v>9.7901100000000003</v>
      </c>
      <c r="D718" s="7">
        <v>12.882899999999999</v>
      </c>
      <c r="E718" s="7">
        <v>2.6813799999999999</v>
      </c>
      <c r="F718" s="7">
        <f t="shared" si="89"/>
        <v>154.7787672962838</v>
      </c>
      <c r="G718" s="7">
        <f t="shared" si="90"/>
        <v>122.2272142693807</v>
      </c>
      <c r="H718" s="7">
        <f t="shared" si="91"/>
        <v>39.959390676454838</v>
      </c>
      <c r="I718" s="7">
        <f t="shared" si="92"/>
        <v>91.096016185328295</v>
      </c>
      <c r="J718" s="7">
        <f t="shared" si="93"/>
        <v>1.9594993848043949</v>
      </c>
      <c r="K718" s="11">
        <v>242.56100000000001</v>
      </c>
      <c r="L718" s="12">
        <v>233.50399999999999</v>
      </c>
      <c r="M718" s="13">
        <v>131.41499999999999</v>
      </c>
      <c r="N718" s="12">
        <f t="shared" si="94"/>
        <v>242.56100000000001</v>
      </c>
      <c r="O718" s="12">
        <f t="shared" si="94"/>
        <v>403.38998958216945</v>
      </c>
      <c r="P718" s="12">
        <f t="shared" si="94"/>
        <v>243.25463778161281</v>
      </c>
      <c r="Q718" s="12">
        <f t="shared" si="95"/>
        <v>287.65310971421241</v>
      </c>
      <c r="R718" s="12">
        <f t="shared" si="96"/>
        <v>2.4588690733881915</v>
      </c>
    </row>
    <row r="719" spans="1:18" x14ac:dyDescent="0.2">
      <c r="A719" t="s">
        <v>264</v>
      </c>
      <c r="B719" s="1">
        <v>5</v>
      </c>
      <c r="C719" s="7">
        <v>2.25867</v>
      </c>
      <c r="D719" s="7">
        <v>58.761400000000002</v>
      </c>
      <c r="E719" s="7">
        <v>64.694599999999994</v>
      </c>
      <c r="F719" s="7">
        <f t="shared" si="89"/>
        <v>35.70891014800624</v>
      </c>
      <c r="G719" s="7">
        <f t="shared" si="90"/>
        <v>557.50197770445993</v>
      </c>
      <c r="H719" s="7">
        <f t="shared" si="91"/>
        <v>964.11429788279736</v>
      </c>
      <c r="I719" s="7">
        <f t="shared" si="92"/>
        <v>267.7424154879684</v>
      </c>
      <c r="J719" s="7">
        <f t="shared" si="93"/>
        <v>2.427717177138339</v>
      </c>
      <c r="K719" s="11">
        <v>2804.12</v>
      </c>
      <c r="L719" s="12">
        <v>3180.6</v>
      </c>
      <c r="M719" s="13">
        <v>1807.59</v>
      </c>
      <c r="N719" s="12">
        <f t="shared" si="94"/>
        <v>2804.12</v>
      </c>
      <c r="O719" s="12">
        <f t="shared" si="94"/>
        <v>5494.6476328673089</v>
      </c>
      <c r="P719" s="12">
        <f t="shared" si="94"/>
        <v>3345.9243671397144</v>
      </c>
      <c r="Q719" s="12">
        <f t="shared" si="95"/>
        <v>3721.7813373115414</v>
      </c>
      <c r="R719" s="12">
        <f t="shared" si="96"/>
        <v>3.5707508538058681</v>
      </c>
    </row>
    <row r="720" spans="1:18" x14ac:dyDescent="0.2">
      <c r="A720" t="s">
        <v>381</v>
      </c>
      <c r="B720" s="1">
        <v>5</v>
      </c>
      <c r="C720" s="7">
        <v>18.275400000000001</v>
      </c>
      <c r="D720" s="7">
        <v>110.783</v>
      </c>
      <c r="E720" s="7">
        <v>101.812</v>
      </c>
      <c r="F720" s="7">
        <f t="shared" si="89"/>
        <v>288.92871314484773</v>
      </c>
      <c r="G720" s="7">
        <f t="shared" si="90"/>
        <v>1051.0597364261776</v>
      </c>
      <c r="H720" s="7">
        <f t="shared" si="91"/>
        <v>1517.2580848485557</v>
      </c>
      <c r="I720" s="7">
        <f t="shared" si="92"/>
        <v>772.37081387001444</v>
      </c>
      <c r="J720" s="7">
        <f t="shared" si="93"/>
        <v>2.8878258544202979</v>
      </c>
      <c r="K720" s="11">
        <v>3817.89</v>
      </c>
      <c r="L720" s="12">
        <v>4859.1099999999997</v>
      </c>
      <c r="M720" s="13">
        <v>1614.54</v>
      </c>
      <c r="N720" s="12">
        <f t="shared" si="94"/>
        <v>3817.89</v>
      </c>
      <c r="O720" s="12">
        <f t="shared" si="94"/>
        <v>8394.3586931213813</v>
      </c>
      <c r="P720" s="12">
        <f t="shared" si="94"/>
        <v>2988.5807775666794</v>
      </c>
      <c r="Q720" s="12">
        <f t="shared" si="95"/>
        <v>4575.360420921962</v>
      </c>
      <c r="R720" s="12">
        <f t="shared" si="96"/>
        <v>3.6604253110040372</v>
      </c>
    </row>
    <row r="721" spans="1:18" x14ac:dyDescent="0.2">
      <c r="A721" t="s">
        <v>177</v>
      </c>
      <c r="B721" s="1">
        <v>8</v>
      </c>
      <c r="C721" s="7">
        <v>16.1494</v>
      </c>
      <c r="D721" s="7">
        <v>135.47399999999999</v>
      </c>
      <c r="E721" s="7">
        <v>70.989900000000006</v>
      </c>
      <c r="F721" s="7">
        <f t="shared" si="89"/>
        <v>255.3172767797916</v>
      </c>
      <c r="G721" s="7">
        <f t="shared" si="90"/>
        <v>1285.3169415217133</v>
      </c>
      <c r="H721" s="7">
        <f t="shared" si="91"/>
        <v>1057.9303001374149</v>
      </c>
      <c r="I721" s="7">
        <f t="shared" si="92"/>
        <v>702.82817601788861</v>
      </c>
      <c r="J721" s="7">
        <f t="shared" si="93"/>
        <v>2.8468491638133062</v>
      </c>
      <c r="K721" s="11">
        <v>3467.61</v>
      </c>
      <c r="L721" s="12">
        <v>2930</v>
      </c>
      <c r="M721" s="13">
        <v>1579.56</v>
      </c>
      <c r="N721" s="12">
        <f t="shared" si="94"/>
        <v>3467.61</v>
      </c>
      <c r="O721" s="12">
        <f t="shared" si="94"/>
        <v>5061.7234371820459</v>
      </c>
      <c r="P721" s="12">
        <f t="shared" si="94"/>
        <v>2923.8313408235313</v>
      </c>
      <c r="Q721" s="12">
        <f t="shared" si="95"/>
        <v>3716.1536198669942</v>
      </c>
      <c r="R721" s="12">
        <f t="shared" si="96"/>
        <v>3.5700936587342942</v>
      </c>
    </row>
    <row r="722" spans="1:18" x14ac:dyDescent="0.2">
      <c r="A722" t="s">
        <v>338</v>
      </c>
      <c r="B722" s="1">
        <v>3</v>
      </c>
      <c r="C722" s="7">
        <v>15.9407</v>
      </c>
      <c r="D722" s="7">
        <v>45.604900000000001</v>
      </c>
      <c r="E722" s="7">
        <v>43.643999999999998</v>
      </c>
      <c r="F722" s="7">
        <f t="shared" si="89"/>
        <v>252.0177909992708</v>
      </c>
      <c r="G722" s="7">
        <f t="shared" si="90"/>
        <v>432.6789685578309</v>
      </c>
      <c r="H722" s="7">
        <f t="shared" si="91"/>
        <v>650.40674827260398</v>
      </c>
      <c r="I722" s="7">
        <f t="shared" si="92"/>
        <v>413.93041761120213</v>
      </c>
      <c r="J722" s="7">
        <f t="shared" si="93"/>
        <v>2.6169273416346597</v>
      </c>
      <c r="K722" s="11">
        <v>2135.14</v>
      </c>
      <c r="L722" s="12">
        <v>1406.89</v>
      </c>
      <c r="M722" s="13">
        <v>998.279</v>
      </c>
      <c r="N722" s="12">
        <f t="shared" si="94"/>
        <v>2135.14</v>
      </c>
      <c r="O722" s="12">
        <f t="shared" si="94"/>
        <v>2430.4737496713478</v>
      </c>
      <c r="P722" s="12">
        <f t="shared" si="94"/>
        <v>1847.8560023588684</v>
      </c>
      <c r="Q722" s="12">
        <f t="shared" si="95"/>
        <v>2124.5248022857859</v>
      </c>
      <c r="R722" s="12">
        <f t="shared" si="96"/>
        <v>3.3272618055281362</v>
      </c>
    </row>
    <row r="723" spans="1:18" x14ac:dyDescent="0.2">
      <c r="A723" t="s">
        <v>171</v>
      </c>
      <c r="B723" s="1">
        <v>20</v>
      </c>
      <c r="C723" s="7">
        <v>172.81700000000001</v>
      </c>
      <c r="D723" s="7">
        <v>432.375</v>
      </c>
      <c r="E723" s="7">
        <v>232.65299999999999</v>
      </c>
      <c r="F723" s="7">
        <f t="shared" si="89"/>
        <v>2732.1860763404989</v>
      </c>
      <c r="G723" s="7">
        <f t="shared" si="90"/>
        <v>4102.1813232830718</v>
      </c>
      <c r="H723" s="7">
        <f t="shared" si="91"/>
        <v>3467.1221979164638</v>
      </c>
      <c r="I723" s="7">
        <f t="shared" si="92"/>
        <v>3387.1265657595036</v>
      </c>
      <c r="J723" s="7">
        <f t="shared" si="93"/>
        <v>3.5298314251016638</v>
      </c>
      <c r="K723" s="11">
        <v>10213.1</v>
      </c>
      <c r="L723" s="12">
        <v>4644.25</v>
      </c>
      <c r="M723" s="13">
        <v>5440.97</v>
      </c>
      <c r="N723" s="12">
        <f t="shared" si="94"/>
        <v>10213.1</v>
      </c>
      <c r="O723" s="12">
        <f t="shared" si="94"/>
        <v>8023.1771580657742</v>
      </c>
      <c r="P723" s="12">
        <f t="shared" si="94"/>
        <v>10071.46205935869</v>
      </c>
      <c r="Q723" s="12">
        <f t="shared" si="95"/>
        <v>9379.9134059227308</v>
      </c>
      <c r="R723" s="12">
        <f t="shared" si="96"/>
        <v>3.9721988290503316</v>
      </c>
    </row>
    <row r="724" spans="1:18" x14ac:dyDescent="0.2">
      <c r="A724" t="s">
        <v>491</v>
      </c>
      <c r="B724" s="1">
        <v>1</v>
      </c>
      <c r="C724" s="7">
        <v>1.6058300000000001</v>
      </c>
      <c r="D724" s="7">
        <v>9.0808599999999995</v>
      </c>
      <c r="E724" s="7">
        <v>11.863899999999999</v>
      </c>
      <c r="F724" s="7">
        <f t="shared" si="89"/>
        <v>25.387701250281296</v>
      </c>
      <c r="G724" s="7">
        <f t="shared" si="90"/>
        <v>86.155153030004769</v>
      </c>
      <c r="H724" s="7">
        <f t="shared" si="91"/>
        <v>176.8023238207164</v>
      </c>
      <c r="I724" s="7">
        <f t="shared" si="92"/>
        <v>72.855811860051617</v>
      </c>
      <c r="J724" s="7">
        <f t="shared" si="93"/>
        <v>1.8624642020644526</v>
      </c>
      <c r="K724" s="11">
        <v>172.41399999999999</v>
      </c>
      <c r="L724" s="12">
        <v>220.66300000000001</v>
      </c>
      <c r="M724" s="13">
        <v>101.51600000000001</v>
      </c>
      <c r="N724" s="12">
        <f t="shared" si="94"/>
        <v>172.41399999999999</v>
      </c>
      <c r="O724" s="12">
        <f t="shared" si="94"/>
        <v>381.20651154228733</v>
      </c>
      <c r="P724" s="12">
        <f t="shared" si="94"/>
        <v>187.91034363686194</v>
      </c>
      <c r="Q724" s="12">
        <f t="shared" si="95"/>
        <v>231.1503249190298</v>
      </c>
      <c r="R724" s="12">
        <f t="shared" si="96"/>
        <v>2.3638945082454073</v>
      </c>
    </row>
    <row r="725" spans="1:18" x14ac:dyDescent="0.2">
      <c r="A725" t="s">
        <v>674</v>
      </c>
      <c r="B725" s="1">
        <v>2</v>
      </c>
      <c r="C725" s="7">
        <v>1.8475600000000001</v>
      </c>
      <c r="D725" s="7">
        <v>1.4113599999999999</v>
      </c>
      <c r="E725" s="7">
        <v>5.1135400000000004</v>
      </c>
      <c r="F725" s="7">
        <f t="shared" si="89"/>
        <v>29.209381641873495</v>
      </c>
      <c r="G725" s="7">
        <f t="shared" si="90"/>
        <v>13.390354743981025</v>
      </c>
      <c r="H725" s="7">
        <f t="shared" si="91"/>
        <v>76.204768663777202</v>
      </c>
      <c r="I725" s="7">
        <f t="shared" si="92"/>
        <v>31.005033026029402</v>
      </c>
      <c r="J725" s="7">
        <f t="shared" si="93"/>
        <v>1.4914321982862493</v>
      </c>
      <c r="K725" s="11">
        <v>259.33600000000001</v>
      </c>
      <c r="L725" s="12">
        <v>495.13900000000001</v>
      </c>
      <c r="M725" s="13">
        <v>193.21600000000001</v>
      </c>
      <c r="N725" s="12">
        <f t="shared" si="94"/>
        <v>259.33600000000001</v>
      </c>
      <c r="O725" s="12">
        <f t="shared" si="94"/>
        <v>855.37770681327004</v>
      </c>
      <c r="P725" s="12">
        <f t="shared" si="94"/>
        <v>357.6508624861097</v>
      </c>
      <c r="Q725" s="12">
        <f t="shared" si="95"/>
        <v>429.69470694822809</v>
      </c>
      <c r="R725" s="12">
        <f t="shared" si="96"/>
        <v>2.6331600040042775</v>
      </c>
    </row>
    <row r="726" spans="1:18" x14ac:dyDescent="0.2">
      <c r="A726" t="s">
        <v>55</v>
      </c>
      <c r="B726" s="1">
        <v>4</v>
      </c>
      <c r="C726" s="7">
        <v>3.1490900000000002</v>
      </c>
      <c r="D726" s="7">
        <v>62.689399999999999</v>
      </c>
      <c r="E726" s="7">
        <v>8.5811899999999994</v>
      </c>
      <c r="F726" s="7">
        <f t="shared" si="89"/>
        <v>49.786189154672869</v>
      </c>
      <c r="G726" s="7">
        <f t="shared" si="90"/>
        <v>594.76909129302521</v>
      </c>
      <c r="H726" s="7">
        <f t="shared" si="91"/>
        <v>127.88158473580302</v>
      </c>
      <c r="I726" s="7">
        <f t="shared" si="92"/>
        <v>155.86732969426757</v>
      </c>
      <c r="J726" s="7">
        <f t="shared" si="93"/>
        <v>2.1927550951735788</v>
      </c>
      <c r="K726" s="11">
        <v>2901.95</v>
      </c>
      <c r="L726" s="12">
        <v>205.53200000000001</v>
      </c>
      <c r="M726" s="13">
        <v>607.94200000000001</v>
      </c>
      <c r="N726" s="12">
        <f t="shared" si="94"/>
        <v>2901.95</v>
      </c>
      <c r="O726" s="12">
        <f t="shared" si="94"/>
        <v>355.06694248836186</v>
      </c>
      <c r="P726" s="12">
        <f t="shared" si="94"/>
        <v>1125.3259597628069</v>
      </c>
      <c r="Q726" s="12">
        <f t="shared" si="95"/>
        <v>1050.5728370916593</v>
      </c>
      <c r="R726" s="12">
        <f t="shared" si="96"/>
        <v>3.021426167784711</v>
      </c>
    </row>
    <row r="727" spans="1:18" x14ac:dyDescent="0.2">
      <c r="A727" t="s">
        <v>329</v>
      </c>
      <c r="B727" s="1">
        <v>2</v>
      </c>
      <c r="C727" s="7">
        <v>0</v>
      </c>
      <c r="D727" s="7">
        <v>6.1037299999999997</v>
      </c>
      <c r="E727" s="7">
        <v>13.379899999999999</v>
      </c>
      <c r="F727" s="7">
        <f t="shared" si="89"/>
        <v>0</v>
      </c>
      <c r="G727" s="7">
        <f t="shared" si="90"/>
        <v>57.909470270858812</v>
      </c>
      <c r="H727" s="7">
        <f t="shared" si="91"/>
        <v>199.3945846213137</v>
      </c>
      <c r="I727" s="7">
        <f t="shared" si="92"/>
        <v>0</v>
      </c>
      <c r="J727" s="7" t="e">
        <f t="shared" si="93"/>
        <v>#NUM!</v>
      </c>
      <c r="K727" s="11">
        <v>430.471</v>
      </c>
      <c r="L727" s="12">
        <v>629.11199999999997</v>
      </c>
      <c r="M727" s="13">
        <v>326.72699999999998</v>
      </c>
      <c r="N727" s="12">
        <f t="shared" si="94"/>
        <v>430.471</v>
      </c>
      <c r="O727" s="12">
        <f t="shared" si="94"/>
        <v>1086.8228515400926</v>
      </c>
      <c r="P727" s="12">
        <f t="shared" si="94"/>
        <v>604.78528355570529</v>
      </c>
      <c r="Q727" s="12">
        <f t="shared" si="95"/>
        <v>656.49984078549596</v>
      </c>
      <c r="R727" s="12">
        <f t="shared" si="96"/>
        <v>2.8172346251003058</v>
      </c>
    </row>
    <row r="728" spans="1:18" x14ac:dyDescent="0.2">
      <c r="A728" t="s">
        <v>718</v>
      </c>
      <c r="B728" s="1">
        <v>2</v>
      </c>
      <c r="C728" s="7">
        <v>4.3993799999999996E-3</v>
      </c>
      <c r="D728" s="7">
        <v>0.35033900000000001</v>
      </c>
      <c r="E728" s="7">
        <v>2.4292500000000001</v>
      </c>
      <c r="F728" s="7">
        <f t="shared" si="89"/>
        <v>6.9552907298071731E-2</v>
      </c>
      <c r="G728" s="7">
        <f t="shared" si="90"/>
        <v>3.3238603125011115</v>
      </c>
      <c r="H728" s="7">
        <f t="shared" si="91"/>
        <v>36.202011576418833</v>
      </c>
      <c r="I728" s="7">
        <f t="shared" si="92"/>
        <v>2.0303157564073921</v>
      </c>
      <c r="J728" s="7">
        <f t="shared" si="93"/>
        <v>0.30756358500750774</v>
      </c>
      <c r="K728" s="11">
        <v>331.02699999999999</v>
      </c>
      <c r="L728" s="12">
        <v>135.62200000000001</v>
      </c>
      <c r="M728" s="13">
        <v>253.07</v>
      </c>
      <c r="N728" s="12">
        <f t="shared" si="94"/>
        <v>331.02699999999999</v>
      </c>
      <c r="O728" s="12">
        <f t="shared" si="94"/>
        <v>234.29387576706606</v>
      </c>
      <c r="P728" s="12">
        <f t="shared" si="94"/>
        <v>468.44310910773322</v>
      </c>
      <c r="Q728" s="12">
        <f t="shared" si="95"/>
        <v>331.20259933026</v>
      </c>
      <c r="R728" s="12">
        <f t="shared" si="96"/>
        <v>2.5200937365378389</v>
      </c>
    </row>
    <row r="729" spans="1:18" x14ac:dyDescent="0.2">
      <c r="A729" t="s">
        <v>477</v>
      </c>
      <c r="B729" s="1">
        <v>14</v>
      </c>
      <c r="C729" s="7">
        <v>22.646000000000001</v>
      </c>
      <c r="D729" s="7">
        <v>162.38300000000001</v>
      </c>
      <c r="E729" s="7">
        <v>53.286499999999997</v>
      </c>
      <c r="F729" s="7">
        <f t="shared" si="89"/>
        <v>358.02661708516484</v>
      </c>
      <c r="G729" s="7">
        <f t="shared" si="90"/>
        <v>1540.6175422230124</v>
      </c>
      <c r="H729" s="7">
        <f t="shared" si="91"/>
        <v>794.10455484896238</v>
      </c>
      <c r="I729" s="7">
        <f t="shared" si="92"/>
        <v>759.44433503150344</v>
      </c>
      <c r="J729" s="7">
        <f t="shared" si="93"/>
        <v>2.8804959468958318</v>
      </c>
      <c r="K729" s="11">
        <v>8192.91</v>
      </c>
      <c r="L729" s="12">
        <v>1124.93</v>
      </c>
      <c r="M729" s="13">
        <v>2072.44</v>
      </c>
      <c r="N729" s="12">
        <f t="shared" si="94"/>
        <v>8192.91</v>
      </c>
      <c r="O729" s="12">
        <f t="shared" si="94"/>
        <v>1943.3735652522864</v>
      </c>
      <c r="P729" s="12">
        <f t="shared" si="94"/>
        <v>3836.1727468259005</v>
      </c>
      <c r="Q729" s="12">
        <f t="shared" si="95"/>
        <v>3938.1979663216616</v>
      </c>
      <c r="R729" s="12">
        <f t="shared" si="96"/>
        <v>3.5952975435746084</v>
      </c>
    </row>
    <row r="730" spans="1:18" x14ac:dyDescent="0.2">
      <c r="A730" t="s">
        <v>28</v>
      </c>
      <c r="B730" s="1">
        <v>3</v>
      </c>
      <c r="C730" s="7">
        <v>27.3874</v>
      </c>
      <c r="D730" s="7">
        <v>68.5822</v>
      </c>
      <c r="E730" s="7">
        <v>33.134300000000003</v>
      </c>
      <c r="F730" s="7">
        <f t="shared" si="89"/>
        <v>432.98676025603828</v>
      </c>
      <c r="G730" s="7">
        <f t="shared" si="90"/>
        <v>650.67735171937386</v>
      </c>
      <c r="H730" s="7">
        <f t="shared" si="91"/>
        <v>493.78545319606241</v>
      </c>
      <c r="I730" s="7">
        <f t="shared" si="92"/>
        <v>518.15480868183886</v>
      </c>
      <c r="J730" s="7">
        <f t="shared" si="93"/>
        <v>2.7144595329339696</v>
      </c>
      <c r="K730" s="11">
        <v>430.178</v>
      </c>
      <c r="L730" s="12">
        <v>322.37</v>
      </c>
      <c r="M730" s="13">
        <v>276.84100000000001</v>
      </c>
      <c r="N730" s="12">
        <f t="shared" si="94"/>
        <v>430.178</v>
      </c>
      <c r="O730" s="12">
        <f t="shared" si="94"/>
        <v>556.91050663630585</v>
      </c>
      <c r="P730" s="12">
        <f t="shared" si="94"/>
        <v>512.44422005174056</v>
      </c>
      <c r="Q730" s="12">
        <f t="shared" si="95"/>
        <v>497.00421144729307</v>
      </c>
      <c r="R730" s="12">
        <f t="shared" si="96"/>
        <v>2.6963600688149638</v>
      </c>
    </row>
    <row r="731" spans="1:18" x14ac:dyDescent="0.2">
      <c r="A731" t="s">
        <v>333</v>
      </c>
      <c r="B731" s="1">
        <v>1</v>
      </c>
      <c r="C731" s="7">
        <v>0</v>
      </c>
      <c r="D731" s="7">
        <v>0</v>
      </c>
      <c r="E731" s="7">
        <v>4.6059200000000002</v>
      </c>
      <c r="F731" s="7">
        <f t="shared" si="89"/>
        <v>0</v>
      </c>
      <c r="G731" s="7">
        <f t="shared" si="90"/>
        <v>0</v>
      </c>
      <c r="H731" s="7">
        <f t="shared" si="91"/>
        <v>68.639937906785647</v>
      </c>
      <c r="I731" s="7">
        <f t="shared" si="92"/>
        <v>0</v>
      </c>
      <c r="J731" s="7" t="e">
        <f t="shared" si="93"/>
        <v>#NUM!</v>
      </c>
      <c r="K731" s="11">
        <v>76.1494</v>
      </c>
      <c r="L731" s="12">
        <v>446.74299999999999</v>
      </c>
      <c r="M731" s="13">
        <v>69.279200000000003</v>
      </c>
      <c r="N731" s="12">
        <f t="shared" si="94"/>
        <v>76.1494</v>
      </c>
      <c r="O731" s="12">
        <f t="shared" si="94"/>
        <v>771.77116501604735</v>
      </c>
      <c r="P731" s="12">
        <f t="shared" si="94"/>
        <v>128.23868433435996</v>
      </c>
      <c r="Q731" s="12">
        <f t="shared" si="95"/>
        <v>196.06106736543828</v>
      </c>
      <c r="R731" s="12">
        <f t="shared" si="96"/>
        <v>2.292391362627435</v>
      </c>
    </row>
    <row r="732" spans="1:18" x14ac:dyDescent="0.2">
      <c r="A732" t="s">
        <v>654</v>
      </c>
      <c r="B732" s="1">
        <v>1</v>
      </c>
      <c r="C732" s="7">
        <v>1.52752</v>
      </c>
      <c r="D732" s="7">
        <v>6.0838900000000002</v>
      </c>
      <c r="E732" s="7">
        <v>4.9039999999999999</v>
      </c>
      <c r="F732" s="7">
        <f t="shared" si="89"/>
        <v>24.149643121519517</v>
      </c>
      <c r="G732" s="7">
        <f t="shared" si="90"/>
        <v>57.72123719204081</v>
      </c>
      <c r="H732" s="7">
        <f t="shared" si="91"/>
        <v>73.082089027789621</v>
      </c>
      <c r="I732" s="7">
        <f t="shared" si="92"/>
        <v>46.703823221343292</v>
      </c>
      <c r="J732" s="7">
        <f t="shared" si="93"/>
        <v>1.6693524337988632</v>
      </c>
      <c r="K732" s="11">
        <v>265.85899999999998</v>
      </c>
      <c r="L732" s="12">
        <v>232.90199999999999</v>
      </c>
      <c r="M732" s="13">
        <v>93.860699999999994</v>
      </c>
      <c r="N732" s="12">
        <f t="shared" si="94"/>
        <v>265.85899999999998</v>
      </c>
      <c r="O732" s="12">
        <f t="shared" si="94"/>
        <v>402.35000408415453</v>
      </c>
      <c r="P732" s="12">
        <f t="shared" si="94"/>
        <v>173.74006453166402</v>
      </c>
      <c r="Q732" s="12">
        <f t="shared" si="95"/>
        <v>264.8815963781621</v>
      </c>
      <c r="R732" s="12">
        <f t="shared" si="96"/>
        <v>2.4230517851410887</v>
      </c>
    </row>
    <row r="733" spans="1:18" x14ac:dyDescent="0.2">
      <c r="A733" t="s">
        <v>100</v>
      </c>
      <c r="B733" s="1">
        <v>4</v>
      </c>
      <c r="C733" s="7">
        <v>9.0380000000000003</v>
      </c>
      <c r="D733" s="7">
        <v>33.109499999999997</v>
      </c>
      <c r="E733" s="7">
        <v>24.063500000000001</v>
      </c>
      <c r="F733" s="7">
        <f t="shared" si="89"/>
        <v>142.88812881814536</v>
      </c>
      <c r="G733" s="7">
        <f t="shared" si="90"/>
        <v>314.12818160911439</v>
      </c>
      <c r="H733" s="7">
        <f t="shared" si="91"/>
        <v>358.60743256937513</v>
      </c>
      <c r="I733" s="7">
        <f t="shared" si="92"/>
        <v>252.48802116797384</v>
      </c>
      <c r="J733" s="7">
        <f t="shared" si="93"/>
        <v>2.4022407786366431</v>
      </c>
      <c r="K733" s="11">
        <v>1038.4100000000001</v>
      </c>
      <c r="L733" s="12">
        <v>659.13800000000003</v>
      </c>
      <c r="M733" s="13">
        <v>568.16800000000001</v>
      </c>
      <c r="N733" s="12">
        <f t="shared" si="94"/>
        <v>1038.4100000000001</v>
      </c>
      <c r="O733" s="12">
        <f t="shared" si="94"/>
        <v>1138.6942876919111</v>
      </c>
      <c r="P733" s="12">
        <f t="shared" si="94"/>
        <v>1051.7026293733852</v>
      </c>
      <c r="Q733" s="12">
        <f t="shared" si="95"/>
        <v>1075.3660494065878</v>
      </c>
      <c r="R733" s="12">
        <f t="shared" si="96"/>
        <v>3.0315563211608834</v>
      </c>
    </row>
    <row r="734" spans="1:18" x14ac:dyDescent="0.2">
      <c r="A734" t="s">
        <v>504</v>
      </c>
      <c r="B734" s="1">
        <v>3</v>
      </c>
      <c r="C734" s="7">
        <v>11.452500000000001</v>
      </c>
      <c r="D734" s="7">
        <v>29.182200000000002</v>
      </c>
      <c r="E734" s="7">
        <v>32.287799999999997</v>
      </c>
      <c r="F734" s="7">
        <f t="shared" si="89"/>
        <v>181.06066555541156</v>
      </c>
      <c r="G734" s="7">
        <f t="shared" si="90"/>
        <v>276.86770930861235</v>
      </c>
      <c r="H734" s="7">
        <f t="shared" si="91"/>
        <v>481.17044741261532</v>
      </c>
      <c r="I734" s="7">
        <f t="shared" si="92"/>
        <v>288.93387047881578</v>
      </c>
      <c r="J734" s="7">
        <f t="shared" si="93"/>
        <v>2.4607984553084901</v>
      </c>
      <c r="K734" s="11">
        <v>1231.17</v>
      </c>
      <c r="L734" s="12">
        <v>1205.06</v>
      </c>
      <c r="M734" s="13">
        <v>589.82899999999995</v>
      </c>
      <c r="N734" s="12">
        <f t="shared" si="94"/>
        <v>1231.17</v>
      </c>
      <c r="O734" s="12">
        <f t="shared" si="94"/>
        <v>2081.8021997305786</v>
      </c>
      <c r="P734" s="12">
        <f t="shared" si="94"/>
        <v>1091.798042446379</v>
      </c>
      <c r="Q734" s="12">
        <f t="shared" si="95"/>
        <v>1409.1804181136974</v>
      </c>
      <c r="R734" s="12">
        <f t="shared" si="96"/>
        <v>3.1489665996211449</v>
      </c>
    </row>
    <row r="735" spans="1:18" x14ac:dyDescent="0.2">
      <c r="A735" t="s">
        <v>90</v>
      </c>
      <c r="B735" s="1">
        <v>3</v>
      </c>
      <c r="C735" s="7">
        <v>54.065399999999997</v>
      </c>
      <c r="D735" s="7">
        <v>77.811499999999995</v>
      </c>
      <c r="E735" s="7">
        <v>78.743099999999998</v>
      </c>
      <c r="F735" s="7">
        <f t="shared" si="89"/>
        <v>854.75811460550517</v>
      </c>
      <c r="G735" s="7">
        <f t="shared" si="90"/>
        <v>738.24083732093823</v>
      </c>
      <c r="H735" s="7">
        <f t="shared" si="91"/>
        <v>1173.4727252292294</v>
      </c>
      <c r="I735" s="7">
        <f t="shared" si="92"/>
        <v>904.70036576970824</v>
      </c>
      <c r="J735" s="7">
        <f t="shared" si="93"/>
        <v>2.9565047659016801</v>
      </c>
      <c r="K735" s="11">
        <v>140.28399999999999</v>
      </c>
      <c r="L735" s="12">
        <v>1491.59</v>
      </c>
      <c r="M735" s="13">
        <v>126.003</v>
      </c>
      <c r="N735" s="12">
        <f t="shared" si="94"/>
        <v>140.28399999999999</v>
      </c>
      <c r="O735" s="12">
        <f t="shared" si="94"/>
        <v>2576.7972906711152</v>
      </c>
      <c r="P735" s="12">
        <f t="shared" si="94"/>
        <v>233.23680039871067</v>
      </c>
      <c r="Q735" s="12">
        <f t="shared" si="95"/>
        <v>438.49215071694255</v>
      </c>
      <c r="R735" s="12">
        <f t="shared" si="96"/>
        <v>2.6419618236294724</v>
      </c>
    </row>
    <row r="736" spans="1:18" x14ac:dyDescent="0.2">
      <c r="A736" t="s">
        <v>614</v>
      </c>
      <c r="B736" s="1">
        <v>2</v>
      </c>
      <c r="C736" s="7">
        <v>1055.23</v>
      </c>
      <c r="D736" s="7">
        <v>1248.3800000000001</v>
      </c>
      <c r="E736" s="7">
        <v>1077.26</v>
      </c>
      <c r="F736" s="7">
        <f t="shared" si="89"/>
        <v>16682.8767617583</v>
      </c>
      <c r="G736" s="7">
        <f t="shared" si="90"/>
        <v>11844.073131795596</v>
      </c>
      <c r="H736" s="7">
        <f t="shared" si="91"/>
        <v>16053.917460456087</v>
      </c>
      <c r="I736" s="7">
        <f t="shared" si="92"/>
        <v>14693.243725796061</v>
      </c>
      <c r="J736" s="7">
        <f t="shared" si="93"/>
        <v>4.167117682563882</v>
      </c>
      <c r="K736" s="11">
        <v>630.32500000000005</v>
      </c>
      <c r="L736" s="12">
        <v>494.82100000000003</v>
      </c>
      <c r="M736" s="13">
        <v>314.17099999999999</v>
      </c>
      <c r="N736" s="12">
        <f t="shared" si="94"/>
        <v>630.32500000000005</v>
      </c>
      <c r="O736" s="12">
        <f t="shared" si="94"/>
        <v>854.82834570302293</v>
      </c>
      <c r="P736" s="12">
        <f t="shared" si="94"/>
        <v>581.54360466070909</v>
      </c>
      <c r="Q736" s="12">
        <f t="shared" si="95"/>
        <v>679.21704668056714</v>
      </c>
      <c r="R736" s="12">
        <f t="shared" si="96"/>
        <v>2.8320085770980903</v>
      </c>
    </row>
    <row r="737" spans="1:18" x14ac:dyDescent="0.2">
      <c r="A737" t="s">
        <v>532</v>
      </c>
      <c r="B737" s="1">
        <v>4</v>
      </c>
      <c r="C737" s="7">
        <v>3.4303199999999999E-2</v>
      </c>
      <c r="D737" s="7">
        <v>25.753499999999999</v>
      </c>
      <c r="E737" s="7">
        <v>5.8764099999999999</v>
      </c>
      <c r="F737" s="7">
        <f t="shared" si="89"/>
        <v>0.54232352959444607</v>
      </c>
      <c r="G737" s="7">
        <f t="shared" si="90"/>
        <v>244.33773161993773</v>
      </c>
      <c r="H737" s="7">
        <f t="shared" si="91"/>
        <v>87.573474466515748</v>
      </c>
      <c r="I737" s="7">
        <f t="shared" si="92"/>
        <v>22.639866166774514</v>
      </c>
      <c r="J737" s="7">
        <f t="shared" si="93"/>
        <v>1.3548738552369441</v>
      </c>
      <c r="K737" s="11">
        <v>1530.11</v>
      </c>
      <c r="L737" s="12">
        <v>547.56200000000001</v>
      </c>
      <c r="M737" s="13">
        <v>1058.3900000000001</v>
      </c>
      <c r="N737" s="12">
        <f t="shared" si="94"/>
        <v>1530.11</v>
      </c>
      <c r="O737" s="12">
        <f t="shared" si="94"/>
        <v>945.94109512296097</v>
      </c>
      <c r="P737" s="12">
        <f t="shared" si="94"/>
        <v>1959.1239666832648</v>
      </c>
      <c r="Q737" s="12">
        <f t="shared" si="95"/>
        <v>1415.412048237763</v>
      </c>
      <c r="R737" s="12">
        <f t="shared" si="96"/>
        <v>3.1508828880764366</v>
      </c>
    </row>
    <row r="738" spans="1:18" x14ac:dyDescent="0.2">
      <c r="A738" t="s">
        <v>742</v>
      </c>
      <c r="B738" s="1">
        <v>2</v>
      </c>
      <c r="C738" s="7">
        <v>19.500699999999998</v>
      </c>
      <c r="D738" s="7">
        <v>51.019300000000001</v>
      </c>
      <c r="E738" s="7">
        <v>19.346900000000002</v>
      </c>
      <c r="F738" s="7">
        <f t="shared" si="89"/>
        <v>308.30034671874387</v>
      </c>
      <c r="G738" s="7">
        <f t="shared" si="90"/>
        <v>484.04838297074531</v>
      </c>
      <c r="H738" s="7">
        <f t="shared" si="91"/>
        <v>288.31808079358547</v>
      </c>
      <c r="I738" s="7">
        <f t="shared" si="92"/>
        <v>350.41139598035818</v>
      </c>
      <c r="J738" s="7">
        <f t="shared" si="93"/>
        <v>2.5445782217280812</v>
      </c>
      <c r="K738" s="11">
        <v>1285.7</v>
      </c>
      <c r="L738" s="12">
        <v>545.34</v>
      </c>
      <c r="M738" s="13">
        <v>519.16700000000003</v>
      </c>
      <c r="N738" s="12">
        <f t="shared" si="94"/>
        <v>1285.7</v>
      </c>
      <c r="O738" s="12">
        <f t="shared" si="94"/>
        <v>942.10247755387616</v>
      </c>
      <c r="P738" s="12">
        <f t="shared" si="94"/>
        <v>960.99973772527187</v>
      </c>
      <c r="Q738" s="12">
        <f t="shared" si="95"/>
        <v>1051.9304328812359</v>
      </c>
      <c r="R738" s="12">
        <f t="shared" si="96"/>
        <v>3.0219870196515588</v>
      </c>
    </row>
    <row r="739" spans="1:18" x14ac:dyDescent="0.2">
      <c r="A739" t="s">
        <v>234</v>
      </c>
      <c r="B739" s="1">
        <v>2</v>
      </c>
      <c r="C739" s="7">
        <v>0</v>
      </c>
      <c r="D739" s="7">
        <v>11.2872</v>
      </c>
      <c r="E739" s="7">
        <v>11.0893</v>
      </c>
      <c r="F739" s="7">
        <f t="shared" si="89"/>
        <v>0</v>
      </c>
      <c r="G739" s="7">
        <f t="shared" si="90"/>
        <v>107.08792375174487</v>
      </c>
      <c r="H739" s="7">
        <f t="shared" si="91"/>
        <v>165.25881114516056</v>
      </c>
      <c r="I739" s="7">
        <f t="shared" si="92"/>
        <v>0</v>
      </c>
      <c r="J739" s="7" t="e">
        <f t="shared" si="93"/>
        <v>#NUM!</v>
      </c>
      <c r="K739" s="11">
        <v>438.43599999999998</v>
      </c>
      <c r="L739" s="12">
        <v>815.61800000000005</v>
      </c>
      <c r="M739" s="13">
        <v>430.30700000000002</v>
      </c>
      <c r="N739" s="12">
        <f t="shared" si="94"/>
        <v>438.43599999999998</v>
      </c>
      <c r="O739" s="12">
        <f t="shared" si="94"/>
        <v>1409.0214151493333</v>
      </c>
      <c r="P739" s="12">
        <f t="shared" si="94"/>
        <v>796.51617714790916</v>
      </c>
      <c r="Q739" s="12">
        <f t="shared" si="95"/>
        <v>789.47697272920141</v>
      </c>
      <c r="R739" s="12">
        <f t="shared" si="96"/>
        <v>2.8973394671340693</v>
      </c>
    </row>
    <row r="740" spans="1:18" x14ac:dyDescent="0.2">
      <c r="A740" t="s">
        <v>211</v>
      </c>
      <c r="B740" s="1">
        <v>1</v>
      </c>
      <c r="C740" s="7">
        <v>2.6709100000000001</v>
      </c>
      <c r="D740" s="7">
        <v>9.5006199999999996</v>
      </c>
      <c r="E740" s="7">
        <v>4.7405200000000001</v>
      </c>
      <c r="F740" s="7">
        <f t="shared" si="89"/>
        <v>42.226303622667913</v>
      </c>
      <c r="G740" s="7">
        <f t="shared" si="90"/>
        <v>90.13764885483576</v>
      </c>
      <c r="H740" s="7">
        <f t="shared" si="91"/>
        <v>70.645820692907279</v>
      </c>
      <c r="I740" s="7">
        <f t="shared" si="92"/>
        <v>64.544403102132392</v>
      </c>
      <c r="J740" s="7">
        <f t="shared" si="93"/>
        <v>1.8098585888604644</v>
      </c>
      <c r="K740" s="11">
        <v>262.447</v>
      </c>
      <c r="L740" s="12">
        <v>81.323400000000007</v>
      </c>
      <c r="M740" s="13">
        <v>762.49</v>
      </c>
      <c r="N740" s="12">
        <f t="shared" si="94"/>
        <v>262.447</v>
      </c>
      <c r="O740" s="12">
        <f t="shared" si="94"/>
        <v>140.49029343731414</v>
      </c>
      <c r="P740" s="12">
        <f t="shared" si="94"/>
        <v>1411.4007439188979</v>
      </c>
      <c r="Q740" s="12">
        <f t="shared" si="95"/>
        <v>373.34707924662104</v>
      </c>
      <c r="R740" s="12">
        <f t="shared" si="96"/>
        <v>2.5721127581229939</v>
      </c>
    </row>
    <row r="741" spans="1:18" x14ac:dyDescent="0.2">
      <c r="A741" t="s">
        <v>475</v>
      </c>
      <c r="B741" s="1">
        <v>1</v>
      </c>
      <c r="C741" s="7">
        <v>15.613099999999999</v>
      </c>
      <c r="D741" s="7">
        <v>38.933100000000003</v>
      </c>
      <c r="E741" s="7">
        <v>23.923999999999999</v>
      </c>
      <c r="F741" s="7">
        <f t="shared" si="89"/>
        <v>246.83853109654626</v>
      </c>
      <c r="G741" s="7">
        <f t="shared" si="90"/>
        <v>369.37990327265027</v>
      </c>
      <c r="H741" s="7">
        <f t="shared" si="91"/>
        <v>356.52852730441248</v>
      </c>
      <c r="I741" s="7">
        <f t="shared" si="92"/>
        <v>319.14900927721465</v>
      </c>
      <c r="J741" s="7">
        <f t="shared" si="93"/>
        <v>2.5039935006031837</v>
      </c>
      <c r="K741" s="11">
        <v>420.54</v>
      </c>
      <c r="L741" s="12">
        <v>158.22</v>
      </c>
      <c r="M741" s="13">
        <v>175.57900000000001</v>
      </c>
      <c r="N741" s="12">
        <f t="shared" si="94"/>
        <v>420.54</v>
      </c>
      <c r="O741" s="12">
        <f t="shared" si="94"/>
        <v>273.33306560783046</v>
      </c>
      <c r="P741" s="12">
        <f t="shared" si="94"/>
        <v>325.00404099271623</v>
      </c>
      <c r="Q741" s="12">
        <f t="shared" si="95"/>
        <v>334.29464095147051</v>
      </c>
      <c r="R741" s="12">
        <f t="shared" si="96"/>
        <v>2.5241294145110258</v>
      </c>
    </row>
    <row r="742" spans="1:18" x14ac:dyDescent="0.2">
      <c r="A742" t="s">
        <v>4</v>
      </c>
      <c r="B742" s="1">
        <v>1</v>
      </c>
      <c r="C742" s="7">
        <v>1.01256E-2</v>
      </c>
      <c r="D742" s="7">
        <v>0</v>
      </c>
      <c r="E742" s="7">
        <v>0</v>
      </c>
      <c r="F742" s="7">
        <f t="shared" si="89"/>
        <v>0.16008276578457764</v>
      </c>
      <c r="G742" s="7">
        <f t="shared" si="90"/>
        <v>0</v>
      </c>
      <c r="H742" s="7">
        <f t="shared" si="91"/>
        <v>0</v>
      </c>
      <c r="I742" s="7">
        <f t="shared" si="92"/>
        <v>0</v>
      </c>
      <c r="J742" s="7" t="e">
        <f t="shared" si="93"/>
        <v>#NUM!</v>
      </c>
      <c r="K742" s="11">
        <v>536.32100000000003</v>
      </c>
      <c r="L742" s="12">
        <v>800.54200000000003</v>
      </c>
      <c r="M742" s="13">
        <v>369.66199999999998</v>
      </c>
      <c r="N742" s="12">
        <f t="shared" si="94"/>
        <v>536.32100000000003</v>
      </c>
      <c r="O742" s="12">
        <f t="shared" si="94"/>
        <v>1382.9768613817712</v>
      </c>
      <c r="P742" s="12">
        <f t="shared" si="94"/>
        <v>684.25975658506684</v>
      </c>
      <c r="Q742" s="12">
        <f t="shared" si="95"/>
        <v>797.66445237147286</v>
      </c>
      <c r="R742" s="12">
        <f t="shared" si="96"/>
        <v>2.9018202383055778</v>
      </c>
    </row>
    <row r="743" spans="1:18" x14ac:dyDescent="0.2">
      <c r="A743" t="s">
        <v>353</v>
      </c>
      <c r="B743" s="1">
        <v>3</v>
      </c>
      <c r="C743" s="7">
        <v>1.8566800000000001</v>
      </c>
      <c r="D743" s="7">
        <v>49.3</v>
      </c>
      <c r="E743" s="7">
        <v>18.748100000000001</v>
      </c>
      <c r="F743" s="7">
        <f t="shared" si="89"/>
        <v>29.353566166637989</v>
      </c>
      <c r="G743" s="7">
        <f t="shared" si="90"/>
        <v>467.73643073224724</v>
      </c>
      <c r="H743" s="7">
        <f t="shared" si="91"/>
        <v>279.39443582828358</v>
      </c>
      <c r="I743" s="7">
        <f t="shared" si="92"/>
        <v>156.54046051902429</v>
      </c>
      <c r="J743" s="7">
        <f t="shared" si="93"/>
        <v>2.1946266071162706</v>
      </c>
      <c r="K743" s="11">
        <v>2972.6</v>
      </c>
      <c r="L743" s="12">
        <v>880.85900000000004</v>
      </c>
      <c r="M743" s="13">
        <v>452.78899999999999</v>
      </c>
      <c r="N743" s="12">
        <f t="shared" si="94"/>
        <v>2972.6</v>
      </c>
      <c r="O743" s="12">
        <f t="shared" si="94"/>
        <v>1521.7285478336996</v>
      </c>
      <c r="P743" s="12">
        <f t="shared" si="94"/>
        <v>838.13129541147282</v>
      </c>
      <c r="Q743" s="12">
        <f t="shared" si="95"/>
        <v>1559.2960292430764</v>
      </c>
      <c r="R743" s="12">
        <f t="shared" si="96"/>
        <v>3.1929285729580403</v>
      </c>
    </row>
    <row r="744" spans="1:18" x14ac:dyDescent="0.2">
      <c r="A744" t="s">
        <v>271</v>
      </c>
      <c r="B744" s="1">
        <v>2</v>
      </c>
      <c r="C744" s="7">
        <v>0</v>
      </c>
      <c r="D744" s="7">
        <v>7.3627000000000002</v>
      </c>
      <c r="E744" s="7">
        <v>9.4175199999999997</v>
      </c>
      <c r="F744" s="7">
        <f t="shared" si="89"/>
        <v>0</v>
      </c>
      <c r="G744" s="7">
        <f t="shared" si="90"/>
        <v>69.854016603495282</v>
      </c>
      <c r="H744" s="7">
        <f t="shared" si="91"/>
        <v>140.34503161928819</v>
      </c>
      <c r="I744" s="7">
        <f t="shared" si="92"/>
        <v>0</v>
      </c>
      <c r="J744" s="7" t="e">
        <f t="shared" si="93"/>
        <v>#NUM!</v>
      </c>
      <c r="K744" s="11">
        <v>295.57499999999999</v>
      </c>
      <c r="L744" s="12">
        <v>409.38900000000001</v>
      </c>
      <c r="M744" s="13">
        <v>198.035</v>
      </c>
      <c r="N744" s="12">
        <f t="shared" si="94"/>
        <v>295.57499999999999</v>
      </c>
      <c r="O744" s="12">
        <f t="shared" si="94"/>
        <v>707.24023761929038</v>
      </c>
      <c r="P744" s="12">
        <f t="shared" si="94"/>
        <v>366.57103217350908</v>
      </c>
      <c r="Q744" s="12">
        <f t="shared" si="95"/>
        <v>424.74760040113233</v>
      </c>
      <c r="R744" s="12">
        <f t="shared" si="96"/>
        <v>2.6281309340143246</v>
      </c>
    </row>
    <row r="745" spans="1:18" x14ac:dyDescent="0.2">
      <c r="A745" t="s">
        <v>219</v>
      </c>
      <c r="B745" s="1">
        <v>2</v>
      </c>
      <c r="C745" s="7">
        <v>16.0182</v>
      </c>
      <c r="D745" s="7">
        <v>28.0792</v>
      </c>
      <c r="E745" s="7">
        <v>29.068300000000001</v>
      </c>
      <c r="F745" s="7">
        <f t="shared" si="89"/>
        <v>253.24304326563575</v>
      </c>
      <c r="G745" s="7">
        <f t="shared" si="90"/>
        <v>266.40293683198615</v>
      </c>
      <c r="H745" s="7">
        <f t="shared" si="91"/>
        <v>433.19169830475062</v>
      </c>
      <c r="I745" s="7">
        <f t="shared" si="92"/>
        <v>308.02470649622029</v>
      </c>
      <c r="J745" s="7">
        <f t="shared" si="93"/>
        <v>2.488585552424615</v>
      </c>
      <c r="K745" s="11">
        <v>533.90700000000004</v>
      </c>
      <c r="L745" s="12">
        <v>409.98200000000003</v>
      </c>
      <c r="M745" s="13">
        <v>537.80600000000004</v>
      </c>
      <c r="N745" s="12">
        <f t="shared" si="94"/>
        <v>533.90700000000004</v>
      </c>
      <c r="O745" s="12">
        <f t="shared" si="94"/>
        <v>708.26467516135483</v>
      </c>
      <c r="P745" s="12">
        <f t="shared" si="94"/>
        <v>995.50130294698545</v>
      </c>
      <c r="Q745" s="12">
        <f t="shared" si="95"/>
        <v>722.05067196906919</v>
      </c>
      <c r="R745" s="12">
        <f t="shared" si="96"/>
        <v>2.8585676764953307</v>
      </c>
    </row>
    <row r="746" spans="1:18" x14ac:dyDescent="0.2">
      <c r="A746" t="s">
        <v>479</v>
      </c>
      <c r="B746" s="1">
        <v>1</v>
      </c>
      <c r="C746" s="7">
        <v>2.6266099999999999</v>
      </c>
      <c r="D746" s="7">
        <v>7.3081899999999997</v>
      </c>
      <c r="E746" s="7">
        <v>5.9491899999999998</v>
      </c>
      <c r="F746" s="7">
        <f t="shared" si="89"/>
        <v>41.525933617507057</v>
      </c>
      <c r="G746" s="7">
        <f t="shared" si="90"/>
        <v>69.336850014464545</v>
      </c>
      <c r="H746" s="7">
        <f t="shared" si="91"/>
        <v>88.658081815504843</v>
      </c>
      <c r="I746" s="7">
        <f t="shared" si="92"/>
        <v>63.435730873481198</v>
      </c>
      <c r="J746" s="7">
        <f t="shared" si="93"/>
        <v>1.8023339479464344</v>
      </c>
      <c r="K746" s="11">
        <v>294.03100000000001</v>
      </c>
      <c r="L746" s="12">
        <v>265.548</v>
      </c>
      <c r="M746" s="13">
        <v>282.30399999999997</v>
      </c>
      <c r="N746" s="12">
        <f t="shared" si="94"/>
        <v>294.03100000000001</v>
      </c>
      <c r="O746" s="12">
        <f t="shared" si="94"/>
        <v>458.74762296819728</v>
      </c>
      <c r="P746" s="12">
        <f t="shared" si="94"/>
        <v>522.55646055853913</v>
      </c>
      <c r="Q746" s="12">
        <f t="shared" si="95"/>
        <v>413.07925946502314</v>
      </c>
      <c r="R746" s="12">
        <f t="shared" si="96"/>
        <v>2.6160333897816703</v>
      </c>
    </row>
    <row r="747" spans="1:18" x14ac:dyDescent="0.2">
      <c r="A747" t="s">
        <v>181</v>
      </c>
      <c r="B747" s="1">
        <v>7</v>
      </c>
      <c r="C747" s="7">
        <v>3.9891100000000002</v>
      </c>
      <c r="D747" s="7">
        <v>68.633899999999997</v>
      </c>
      <c r="E747" s="7">
        <v>21.573499999999999</v>
      </c>
      <c r="F747" s="7">
        <f t="shared" si="89"/>
        <v>63.066658945535721</v>
      </c>
      <c r="G747" s="7">
        <f t="shared" si="90"/>
        <v>651.16785828060824</v>
      </c>
      <c r="H747" s="7">
        <f t="shared" si="91"/>
        <v>321.50009128079512</v>
      </c>
      <c r="I747" s="7">
        <f t="shared" si="92"/>
        <v>236.35128079956826</v>
      </c>
      <c r="J747" s="7">
        <f t="shared" si="93"/>
        <v>2.3735579601091157</v>
      </c>
      <c r="K747" s="11">
        <v>2819.02</v>
      </c>
      <c r="L747" s="12">
        <v>900.14700000000005</v>
      </c>
      <c r="M747" s="13">
        <v>2550.3000000000002</v>
      </c>
      <c r="N747" s="12">
        <f t="shared" si="94"/>
        <v>2819.02</v>
      </c>
      <c r="O747" s="12">
        <f t="shared" si="94"/>
        <v>1555.0495449860434</v>
      </c>
      <c r="P747" s="12">
        <f t="shared" si="94"/>
        <v>4720.7115073199202</v>
      </c>
      <c r="Q747" s="12">
        <f t="shared" si="95"/>
        <v>2745.4694535309991</v>
      </c>
      <c r="R747" s="12">
        <f t="shared" si="96"/>
        <v>3.4386166160524145</v>
      </c>
    </row>
    <row r="748" spans="1:18" x14ac:dyDescent="0.2">
      <c r="A748" t="s">
        <v>291</v>
      </c>
      <c r="B748" s="1">
        <v>5</v>
      </c>
      <c r="C748" s="7">
        <v>4.3269000000000002</v>
      </c>
      <c r="D748" s="7">
        <v>40.851500000000001</v>
      </c>
      <c r="E748" s="7">
        <v>22.510899999999999</v>
      </c>
      <c r="F748" s="7">
        <f t="shared" si="89"/>
        <v>68.407019759153926</v>
      </c>
      <c r="G748" s="7">
        <f t="shared" si="90"/>
        <v>387.58082758739147</v>
      </c>
      <c r="H748" s="7">
        <f t="shared" si="91"/>
        <v>335.46973855947579</v>
      </c>
      <c r="I748" s="7">
        <f t="shared" si="92"/>
        <v>207.19157990414996</v>
      </c>
      <c r="J748" s="7">
        <f t="shared" si="93"/>
        <v>2.3163721020603165</v>
      </c>
      <c r="K748" s="11">
        <v>2635.75</v>
      </c>
      <c r="L748" s="12">
        <v>1385.6</v>
      </c>
      <c r="M748" s="13">
        <v>1617.43</v>
      </c>
      <c r="N748" s="12">
        <f t="shared" si="94"/>
        <v>2635.75</v>
      </c>
      <c r="O748" s="12">
        <f t="shared" si="94"/>
        <v>2393.6941960953727</v>
      </c>
      <c r="P748" s="12">
        <f t="shared" si="94"/>
        <v>2993.9302879208162</v>
      </c>
      <c r="Q748" s="12">
        <f t="shared" si="95"/>
        <v>2663.2065805770208</v>
      </c>
      <c r="R748" s="12">
        <f t="shared" si="96"/>
        <v>3.4254048552579368</v>
      </c>
    </row>
    <row r="749" spans="1:18" x14ac:dyDescent="0.2">
      <c r="A749" t="s">
        <v>596</v>
      </c>
      <c r="B749" s="1">
        <v>2</v>
      </c>
      <c r="C749" s="7">
        <v>1.29763E-2</v>
      </c>
      <c r="D749" s="7">
        <v>5.5361900000000004</v>
      </c>
      <c r="E749" s="7">
        <v>4.0367600000000001</v>
      </c>
      <c r="F749" s="7">
        <f t="shared" si="89"/>
        <v>0.20515149656814555</v>
      </c>
      <c r="G749" s="7">
        <f t="shared" si="90"/>
        <v>52.524903660356195</v>
      </c>
      <c r="H749" s="7">
        <f t="shared" si="91"/>
        <v>60.158004425738184</v>
      </c>
      <c r="I749" s="7">
        <f t="shared" si="92"/>
        <v>8.6545493445217936</v>
      </c>
      <c r="J749" s="7">
        <f t="shared" si="93"/>
        <v>0.93724445842943915</v>
      </c>
      <c r="K749" s="11">
        <v>674.70500000000004</v>
      </c>
      <c r="L749" s="12">
        <v>392.524</v>
      </c>
      <c r="M749" s="13">
        <v>590.81100000000004</v>
      </c>
      <c r="N749" s="12">
        <f t="shared" si="94"/>
        <v>674.70500000000004</v>
      </c>
      <c r="O749" s="12">
        <f t="shared" si="94"/>
        <v>678.10509571892339</v>
      </c>
      <c r="P749" s="12">
        <f t="shared" si="94"/>
        <v>1093.6157653417986</v>
      </c>
      <c r="Q749" s="12">
        <f t="shared" si="95"/>
        <v>793.88677315035443</v>
      </c>
      <c r="R749" s="12">
        <f t="shared" si="96"/>
        <v>2.8997585662778453</v>
      </c>
    </row>
    <row r="750" spans="1:18" x14ac:dyDescent="0.2">
      <c r="A750" t="s">
        <v>226</v>
      </c>
      <c r="B750" s="1">
        <v>5</v>
      </c>
      <c r="C750" s="7">
        <v>29.001200000000001</v>
      </c>
      <c r="D750" s="7">
        <v>108.61499999999999</v>
      </c>
      <c r="E750" s="7">
        <v>75.865399999999994</v>
      </c>
      <c r="F750" s="7">
        <f t="shared" si="89"/>
        <v>458.50046486842189</v>
      </c>
      <c r="G750" s="7">
        <f t="shared" si="90"/>
        <v>1030.4907185392096</v>
      </c>
      <c r="H750" s="7">
        <f t="shared" si="91"/>
        <v>1130.5876665841906</v>
      </c>
      <c r="I750" s="7">
        <f t="shared" si="92"/>
        <v>811.38947411429467</v>
      </c>
      <c r="J750" s="7">
        <f t="shared" si="93"/>
        <v>2.909229369447023</v>
      </c>
      <c r="K750" s="11">
        <v>3366.54</v>
      </c>
      <c r="L750" s="12">
        <v>1480.43</v>
      </c>
      <c r="M750" s="13">
        <v>1220.6400000000001</v>
      </c>
      <c r="N750" s="12">
        <f t="shared" si="94"/>
        <v>3366.54</v>
      </c>
      <c r="O750" s="12">
        <f t="shared" si="94"/>
        <v>2557.5178252926335</v>
      </c>
      <c r="P750" s="12">
        <f t="shared" si="94"/>
        <v>2259.4554735893767</v>
      </c>
      <c r="Q750" s="12">
        <f t="shared" si="95"/>
        <v>2689.4826388940869</v>
      </c>
      <c r="R750" s="12">
        <f t="shared" si="96"/>
        <v>3.4296687451760226</v>
      </c>
    </row>
    <row r="751" spans="1:18" x14ac:dyDescent="0.2">
      <c r="A751" t="s">
        <v>560</v>
      </c>
      <c r="B751" s="1">
        <v>2</v>
      </c>
      <c r="C751" s="7">
        <v>8.5621799999999997</v>
      </c>
      <c r="D751" s="7">
        <v>26.9497</v>
      </c>
      <c r="E751" s="7">
        <v>24.813700000000001</v>
      </c>
      <c r="F751" s="7">
        <f t="shared" si="89"/>
        <v>135.36555419386454</v>
      </c>
      <c r="G751" s="7">
        <f t="shared" si="90"/>
        <v>255.68674416439848</v>
      </c>
      <c r="H751" s="7">
        <f t="shared" si="91"/>
        <v>369.7873231053963</v>
      </c>
      <c r="I751" s="7">
        <f t="shared" si="92"/>
        <v>233.91395524534261</v>
      </c>
      <c r="J751" s="7">
        <f t="shared" si="93"/>
        <v>2.3690561324771857</v>
      </c>
      <c r="K751" s="11">
        <v>537.97</v>
      </c>
      <c r="L751" s="12">
        <v>472.06200000000001</v>
      </c>
      <c r="M751" s="13">
        <v>221.56399999999999</v>
      </c>
      <c r="N751" s="12">
        <f t="shared" si="94"/>
        <v>537.97</v>
      </c>
      <c r="O751" s="12">
        <f t="shared" si="94"/>
        <v>815.51102020581266</v>
      </c>
      <c r="P751" s="12">
        <f t="shared" si="94"/>
        <v>410.12419103941914</v>
      </c>
      <c r="Q751" s="12">
        <f t="shared" si="95"/>
        <v>564.54828562533316</v>
      </c>
      <c r="R751" s="12">
        <f t="shared" si="96"/>
        <v>2.7517010929108108</v>
      </c>
    </row>
    <row r="752" spans="1:18" x14ac:dyDescent="0.2">
      <c r="A752" t="s">
        <v>519</v>
      </c>
      <c r="B752" s="1">
        <v>5</v>
      </c>
      <c r="C752" s="7">
        <v>7.8159700000000001</v>
      </c>
      <c r="D752" s="7">
        <v>44.323999999999998</v>
      </c>
      <c r="E752" s="7">
        <v>9.7118199999999995</v>
      </c>
      <c r="F752" s="7">
        <f t="shared" si="89"/>
        <v>123.56819298503646</v>
      </c>
      <c r="G752" s="7">
        <f t="shared" si="90"/>
        <v>420.52636015773078</v>
      </c>
      <c r="H752" s="7">
        <f t="shared" si="91"/>
        <v>144.73085111375769</v>
      </c>
      <c r="I752" s="7">
        <f t="shared" si="92"/>
        <v>195.92371723187676</v>
      </c>
      <c r="J752" s="7">
        <f t="shared" si="93"/>
        <v>2.292087012000168</v>
      </c>
      <c r="K752" s="11">
        <v>1729.74</v>
      </c>
      <c r="L752" s="12">
        <v>703.15700000000004</v>
      </c>
      <c r="M752" s="13">
        <v>1867.03</v>
      </c>
      <c r="N752" s="12">
        <f t="shared" si="94"/>
        <v>1729.74</v>
      </c>
      <c r="O752" s="12">
        <f t="shared" si="94"/>
        <v>1214.7393402452615</v>
      </c>
      <c r="P752" s="12">
        <f t="shared" si="94"/>
        <v>3455.9502825202953</v>
      </c>
      <c r="Q752" s="12">
        <f t="shared" si="95"/>
        <v>1936.4686497855985</v>
      </c>
      <c r="R752" s="12">
        <f t="shared" si="96"/>
        <v>3.287010470423402</v>
      </c>
    </row>
    <row r="753" spans="1:18" x14ac:dyDescent="0.2">
      <c r="A753" t="s">
        <v>647</v>
      </c>
      <c r="B753" s="1">
        <v>3</v>
      </c>
      <c r="C753" s="7">
        <v>30.125499999999999</v>
      </c>
      <c r="D753" s="7">
        <v>108.72799999999999</v>
      </c>
      <c r="E753" s="7">
        <v>89.471299999999999</v>
      </c>
      <c r="F753" s="7">
        <f t="shared" si="89"/>
        <v>476.27531806937793</v>
      </c>
      <c r="G753" s="7">
        <f t="shared" si="90"/>
        <v>1031.5628121836871</v>
      </c>
      <c r="H753" s="7">
        <f t="shared" si="91"/>
        <v>1333.3502267602107</v>
      </c>
      <c r="I753" s="7">
        <f t="shared" si="92"/>
        <v>868.49235010854454</v>
      </c>
      <c r="J753" s="7">
        <f t="shared" si="93"/>
        <v>2.9387659974287383</v>
      </c>
      <c r="K753" s="11">
        <v>780.50300000000004</v>
      </c>
      <c r="L753" s="12">
        <v>469.37</v>
      </c>
      <c r="M753" s="13">
        <v>299.012</v>
      </c>
      <c r="N753" s="12">
        <f t="shared" si="94"/>
        <v>780.50300000000004</v>
      </c>
      <c r="O753" s="12">
        <f t="shared" si="94"/>
        <v>810.86045382598536</v>
      </c>
      <c r="P753" s="12">
        <f t="shared" si="94"/>
        <v>553.48366436369986</v>
      </c>
      <c r="Q753" s="12">
        <f t="shared" si="95"/>
        <v>704.92324990702275</v>
      </c>
      <c r="R753" s="12">
        <f t="shared" si="96"/>
        <v>2.8481418347838026</v>
      </c>
    </row>
    <row r="754" spans="1:18" x14ac:dyDescent="0.2">
      <c r="A754" t="s">
        <v>92</v>
      </c>
      <c r="B754" s="1">
        <v>11</v>
      </c>
      <c r="C754" s="7">
        <v>305.95</v>
      </c>
      <c r="D754" s="7">
        <v>395.14100000000002</v>
      </c>
      <c r="E754" s="7">
        <v>728.12900000000002</v>
      </c>
      <c r="F754" s="7">
        <f t="shared" si="89"/>
        <v>4836.9797534754998</v>
      </c>
      <c r="G754" s="7">
        <f t="shared" si="90"/>
        <v>3748.921723650526</v>
      </c>
      <c r="H754" s="7">
        <f t="shared" si="91"/>
        <v>10850.976427756001</v>
      </c>
      <c r="I754" s="7">
        <f t="shared" si="92"/>
        <v>5816.3404687788361</v>
      </c>
      <c r="J754" s="7">
        <f t="shared" si="93"/>
        <v>3.7646498207161989</v>
      </c>
      <c r="K754" s="11">
        <v>1328.74</v>
      </c>
      <c r="L754" s="12">
        <v>5322.2</v>
      </c>
      <c r="M754" s="13">
        <v>1026.24</v>
      </c>
      <c r="N754" s="12">
        <f t="shared" si="94"/>
        <v>1328.74</v>
      </c>
      <c r="O754" s="12">
        <f t="shared" si="94"/>
        <v>9194.370128795319</v>
      </c>
      <c r="P754" s="12">
        <f t="shared" si="94"/>
        <v>1899.6129777955512</v>
      </c>
      <c r="Q754" s="12">
        <f t="shared" si="95"/>
        <v>2852.3908847001735</v>
      </c>
      <c r="R754" s="12">
        <f t="shared" si="96"/>
        <v>3.4552090399161988</v>
      </c>
    </row>
    <row r="755" spans="1:18" x14ac:dyDescent="0.2">
      <c r="A755" t="s">
        <v>14</v>
      </c>
      <c r="B755" s="1">
        <v>2</v>
      </c>
      <c r="C755" s="7">
        <v>0</v>
      </c>
      <c r="D755" s="7">
        <v>7.3489699999999996</v>
      </c>
      <c r="E755" s="7">
        <v>14.0341</v>
      </c>
      <c r="F755" s="7">
        <f t="shared" si="89"/>
        <v>0</v>
      </c>
      <c r="G755" s="7">
        <f t="shared" si="90"/>
        <v>69.723752481914062</v>
      </c>
      <c r="H755" s="7">
        <f t="shared" si="91"/>
        <v>209.14383067391972</v>
      </c>
      <c r="I755" s="7">
        <f t="shared" si="92"/>
        <v>0</v>
      </c>
      <c r="J755" s="7" t="e">
        <f t="shared" si="93"/>
        <v>#NUM!</v>
      </c>
      <c r="K755" s="11">
        <v>267.32499999999999</v>
      </c>
      <c r="L755" s="12">
        <v>648.29600000000005</v>
      </c>
      <c r="M755" s="13">
        <v>270.25700000000001</v>
      </c>
      <c r="N755" s="12">
        <f t="shared" si="94"/>
        <v>267.32499999999999</v>
      </c>
      <c r="O755" s="12">
        <f t="shared" si="94"/>
        <v>1119.9641834236763</v>
      </c>
      <c r="P755" s="12">
        <f t="shared" si="94"/>
        <v>500.25696186086321</v>
      </c>
      <c r="Q755" s="12">
        <f t="shared" si="95"/>
        <v>531.06247719504074</v>
      </c>
      <c r="R755" s="12">
        <f t="shared" si="96"/>
        <v>2.7251456169476067</v>
      </c>
    </row>
    <row r="756" spans="1:18" x14ac:dyDescent="0.2">
      <c r="A756" t="s">
        <v>576</v>
      </c>
      <c r="B756" s="1">
        <v>2</v>
      </c>
      <c r="C756" s="7">
        <v>5.4710900000000002</v>
      </c>
      <c r="D756" s="7">
        <v>16.896000000000001</v>
      </c>
      <c r="E756" s="7">
        <v>12.8933</v>
      </c>
      <c r="F756" s="7">
        <f t="shared" si="89"/>
        <v>86.496328025632536</v>
      </c>
      <c r="G756" s="7">
        <f t="shared" si="90"/>
        <v>160.3017187353357</v>
      </c>
      <c r="H756" s="7">
        <f t="shared" si="91"/>
        <v>192.14300539600325</v>
      </c>
      <c r="I756" s="7">
        <f t="shared" si="92"/>
        <v>138.62880399439885</v>
      </c>
      <c r="J756" s="7">
        <f t="shared" si="93"/>
        <v>2.141853476424016</v>
      </c>
      <c r="K756" s="11">
        <v>480.69</v>
      </c>
      <c r="L756" s="12">
        <v>390.17899999999997</v>
      </c>
      <c r="M756" s="13">
        <v>281.5</v>
      </c>
      <c r="N756" s="12">
        <f t="shared" si="94"/>
        <v>480.69</v>
      </c>
      <c r="O756" s="12">
        <f t="shared" si="94"/>
        <v>674.05398941851649</v>
      </c>
      <c r="P756" s="12">
        <f t="shared" si="94"/>
        <v>521.06822307593518</v>
      </c>
      <c r="Q756" s="12">
        <f t="shared" si="95"/>
        <v>552.69404661533474</v>
      </c>
      <c r="R756" s="12">
        <f t="shared" si="96"/>
        <v>2.7424847865719437</v>
      </c>
    </row>
    <row r="757" spans="1:18" x14ac:dyDescent="0.2">
      <c r="A757" t="s">
        <v>382</v>
      </c>
      <c r="B757" s="1">
        <v>8</v>
      </c>
      <c r="C757" s="7">
        <v>6.6249799999999998E-2</v>
      </c>
      <c r="D757" s="7">
        <v>72.883399999999995</v>
      </c>
      <c r="E757" s="7">
        <v>7.2703300000000004</v>
      </c>
      <c r="F757" s="7">
        <f t="shared" si="89"/>
        <v>1.0473899044674004</v>
      </c>
      <c r="G757" s="7">
        <f t="shared" si="90"/>
        <v>691.48522060102778</v>
      </c>
      <c r="H757" s="7">
        <f t="shared" si="91"/>
        <v>108.34643236570346</v>
      </c>
      <c r="I757" s="7">
        <f t="shared" si="92"/>
        <v>42.812307265793685</v>
      </c>
      <c r="J757" s="7">
        <f t="shared" si="93"/>
        <v>1.6315686337161344</v>
      </c>
      <c r="K757" s="11">
        <v>3200.31</v>
      </c>
      <c r="L757" s="12">
        <v>822.24300000000005</v>
      </c>
      <c r="M757" s="13">
        <v>1719.61</v>
      </c>
      <c r="N757" s="12">
        <f t="shared" si="94"/>
        <v>3200.31</v>
      </c>
      <c r="O757" s="12">
        <f t="shared" si="94"/>
        <v>1420.4664382794804</v>
      </c>
      <c r="P757" s="12">
        <f t="shared" si="94"/>
        <v>3183.0697232099778</v>
      </c>
      <c r="Q757" s="12">
        <f t="shared" si="95"/>
        <v>2436.8178040633156</v>
      </c>
      <c r="R757" s="12">
        <f t="shared" si="96"/>
        <v>3.3868230590788873</v>
      </c>
    </row>
    <row r="758" spans="1:18" x14ac:dyDescent="0.2">
      <c r="A758" t="s">
        <v>205</v>
      </c>
      <c r="B758" s="1">
        <v>4</v>
      </c>
      <c r="C758" s="7">
        <v>16.6904</v>
      </c>
      <c r="D758" s="7">
        <v>65.016800000000003</v>
      </c>
      <c r="E758" s="7">
        <v>41.5685</v>
      </c>
      <c r="F758" s="7">
        <f t="shared" si="89"/>
        <v>263.87032808435197</v>
      </c>
      <c r="G758" s="7">
        <f t="shared" si="90"/>
        <v>616.85042534751267</v>
      </c>
      <c r="H758" s="7">
        <f t="shared" si="91"/>
        <v>619.47651259210295</v>
      </c>
      <c r="I758" s="7">
        <f t="shared" si="92"/>
        <v>465.44148563439438</v>
      </c>
      <c r="J758" s="7">
        <f t="shared" si="93"/>
        <v>2.667865090122024</v>
      </c>
      <c r="K758" s="11">
        <v>1972.89</v>
      </c>
      <c r="L758" s="12">
        <v>1718.15</v>
      </c>
      <c r="M758" s="13">
        <v>854.55600000000004</v>
      </c>
      <c r="N758" s="12">
        <f t="shared" si="94"/>
        <v>1972.89</v>
      </c>
      <c r="O758" s="12">
        <f t="shared" si="94"/>
        <v>2968.1911684622296</v>
      </c>
      <c r="P758" s="12">
        <f t="shared" si="94"/>
        <v>1581.8187440102267</v>
      </c>
      <c r="Q758" s="12">
        <f t="shared" si="95"/>
        <v>2100.1508278068804</v>
      </c>
      <c r="R758" s="12">
        <f t="shared" si="96"/>
        <v>3.32225048584441</v>
      </c>
    </row>
    <row r="759" spans="1:18" x14ac:dyDescent="0.2">
      <c r="A759" t="s">
        <v>98</v>
      </c>
      <c r="B759" s="1">
        <v>53</v>
      </c>
      <c r="C759" s="7">
        <v>284.14100000000002</v>
      </c>
      <c r="D759" s="7">
        <v>1208.5899999999999</v>
      </c>
      <c r="E759" s="7">
        <v>373.15600000000001</v>
      </c>
      <c r="F759" s="7">
        <f t="shared" si="89"/>
        <v>4492.1858608670773</v>
      </c>
      <c r="G759" s="7">
        <f t="shared" si="90"/>
        <v>11466.56334317823</v>
      </c>
      <c r="H759" s="7">
        <f t="shared" si="91"/>
        <v>5560.9747172214247</v>
      </c>
      <c r="I759" s="7">
        <f t="shared" si="92"/>
        <v>6591.9510014564767</v>
      </c>
      <c r="J759" s="7">
        <f t="shared" si="93"/>
        <v>3.8190139705525059</v>
      </c>
      <c r="K759" s="11">
        <v>50642.2</v>
      </c>
      <c r="L759" s="12">
        <v>2244.02</v>
      </c>
      <c r="M759" s="13">
        <v>2476.2399999999998</v>
      </c>
      <c r="N759" s="12">
        <f t="shared" si="94"/>
        <v>50642.2</v>
      </c>
      <c r="O759" s="12">
        <f t="shared" si="94"/>
        <v>3876.6582346434316</v>
      </c>
      <c r="P759" s="12">
        <f t="shared" si="94"/>
        <v>4583.6233630890001</v>
      </c>
      <c r="Q759" s="12">
        <f t="shared" si="95"/>
        <v>9654.423255269181</v>
      </c>
      <c r="R759" s="12">
        <f t="shared" si="96"/>
        <v>3.9847263346109574</v>
      </c>
    </row>
    <row r="760" spans="1:18" x14ac:dyDescent="0.2">
      <c r="A760" t="s">
        <v>386</v>
      </c>
      <c r="B760" s="1">
        <v>18</v>
      </c>
      <c r="C760" s="7">
        <v>173.238</v>
      </c>
      <c r="D760" s="7">
        <v>367.17399999999998</v>
      </c>
      <c r="E760" s="7">
        <v>431.71899999999999</v>
      </c>
      <c r="F760" s="7">
        <f t="shared" si="89"/>
        <v>2738.8419628455263</v>
      </c>
      <c r="G760" s="7">
        <f t="shared" si="90"/>
        <v>3483.5832904195163</v>
      </c>
      <c r="H760" s="7">
        <f t="shared" si="91"/>
        <v>6433.7125597447612</v>
      </c>
      <c r="I760" s="7">
        <f t="shared" si="92"/>
        <v>3944.7390135751702</v>
      </c>
      <c r="J760" s="7">
        <f t="shared" si="93"/>
        <v>3.5960182752986558</v>
      </c>
      <c r="K760" s="11">
        <v>9474.98</v>
      </c>
      <c r="L760" s="12">
        <v>1999.58</v>
      </c>
      <c r="M760" s="13">
        <v>3958.06</v>
      </c>
      <c r="N760" s="12">
        <f t="shared" si="94"/>
        <v>9474.98</v>
      </c>
      <c r="O760" s="12">
        <f t="shared" si="94"/>
        <v>3454.3757510308787</v>
      </c>
      <c r="P760" s="12">
        <f t="shared" si="94"/>
        <v>7326.533893527303</v>
      </c>
      <c r="Q760" s="12">
        <f t="shared" si="95"/>
        <v>6212.7252385613629</v>
      </c>
      <c r="R760" s="12">
        <f t="shared" si="96"/>
        <v>3.7932821471081635</v>
      </c>
    </row>
    <row r="761" spans="1:18" x14ac:dyDescent="0.2">
      <c r="A761" t="s">
        <v>56</v>
      </c>
      <c r="B761" s="1">
        <v>87</v>
      </c>
      <c r="C761" s="7">
        <v>167.73400000000001</v>
      </c>
      <c r="D761" s="7">
        <v>1030.73</v>
      </c>
      <c r="E761" s="7">
        <v>936.93799999999999</v>
      </c>
      <c r="F761" s="7">
        <f t="shared" si="89"/>
        <v>2651.825337373622</v>
      </c>
      <c r="G761" s="7">
        <f t="shared" si="90"/>
        <v>9779.1069218792945</v>
      </c>
      <c r="H761" s="7">
        <f t="shared" si="91"/>
        <v>13962.762302104231</v>
      </c>
      <c r="I761" s="7">
        <f t="shared" si="92"/>
        <v>7127.5206638907612</v>
      </c>
      <c r="J761" s="7">
        <f t="shared" si="93"/>
        <v>3.8529384850766535</v>
      </c>
      <c r="K761" s="11">
        <v>51750.6</v>
      </c>
      <c r="L761" s="12">
        <v>43987.6</v>
      </c>
      <c r="M761" s="13">
        <v>38663</v>
      </c>
      <c r="N761" s="12">
        <f t="shared" si="94"/>
        <v>51750.6</v>
      </c>
      <c r="O761" s="12">
        <f t="shared" si="94"/>
        <v>75990.807462590092</v>
      </c>
      <c r="P761" s="12">
        <f t="shared" si="94"/>
        <v>71566.823121793539</v>
      </c>
      <c r="Q761" s="12">
        <f t="shared" si="95"/>
        <v>65533.404328622375</v>
      </c>
      <c r="R761" s="12">
        <f t="shared" si="96"/>
        <v>4.8164627292674851</v>
      </c>
    </row>
    <row r="762" spans="1:18" x14ac:dyDescent="0.2">
      <c r="A762" t="s">
        <v>422</v>
      </c>
      <c r="B762" s="1">
        <v>2</v>
      </c>
      <c r="C762" s="7">
        <v>1.60537</v>
      </c>
      <c r="D762" s="7">
        <v>24.512899999999998</v>
      </c>
      <c r="E762" s="7">
        <v>28.675899999999999</v>
      </c>
      <c r="F762" s="7">
        <f t="shared" si="89"/>
        <v>25.38042878521642</v>
      </c>
      <c r="G762" s="7">
        <f t="shared" si="90"/>
        <v>232.56747166118669</v>
      </c>
      <c r="H762" s="7">
        <f t="shared" si="91"/>
        <v>427.34393897879124</v>
      </c>
      <c r="I762" s="7">
        <f t="shared" si="92"/>
        <v>136.12623254136017</v>
      </c>
      <c r="J762" s="7">
        <f t="shared" si="93"/>
        <v>2.1339418250575912</v>
      </c>
      <c r="K762" s="11">
        <v>827.05600000000004</v>
      </c>
      <c r="L762" s="12">
        <v>493.23399999999998</v>
      </c>
      <c r="M762" s="13">
        <v>513.31500000000005</v>
      </c>
      <c r="N762" s="12">
        <f t="shared" si="94"/>
        <v>827.05600000000004</v>
      </c>
      <c r="O762" s="12">
        <f t="shared" si="94"/>
        <v>852.08672280377107</v>
      </c>
      <c r="P762" s="12">
        <f t="shared" si="94"/>
        <v>950.16744201855659</v>
      </c>
      <c r="Q762" s="12">
        <f t="shared" si="95"/>
        <v>874.86213451263745</v>
      </c>
      <c r="R762" s="12">
        <f t="shared" si="96"/>
        <v>2.9419396199505305</v>
      </c>
    </row>
    <row r="763" spans="1:18" x14ac:dyDescent="0.2">
      <c r="A763" t="s">
        <v>437</v>
      </c>
      <c r="B763" s="1">
        <v>2</v>
      </c>
      <c r="C763" s="7">
        <v>2.2856999999999998</v>
      </c>
      <c r="D763" s="7">
        <v>28.220800000000001</v>
      </c>
      <c r="E763" s="7">
        <v>21.137899999999998</v>
      </c>
      <c r="F763" s="7">
        <f t="shared" si="89"/>
        <v>36.136246519101</v>
      </c>
      <c r="G763" s="7">
        <f t="shared" si="90"/>
        <v>267.74637453161472</v>
      </c>
      <c r="H763" s="7">
        <f t="shared" si="91"/>
        <v>315.00854193729896</v>
      </c>
      <c r="I763" s="7">
        <f t="shared" si="92"/>
        <v>144.98719791127917</v>
      </c>
      <c r="J763" s="7">
        <f t="shared" si="93"/>
        <v>2.161329656566394</v>
      </c>
      <c r="K763" s="11">
        <v>762.17600000000004</v>
      </c>
      <c r="L763" s="12">
        <v>693.39700000000005</v>
      </c>
      <c r="M763" s="13">
        <v>356.14499999999998</v>
      </c>
      <c r="N763" s="12">
        <f t="shared" si="94"/>
        <v>762.17600000000004</v>
      </c>
      <c r="O763" s="12">
        <f t="shared" si="94"/>
        <v>1197.8784457923957</v>
      </c>
      <c r="P763" s="12">
        <f t="shared" si="94"/>
        <v>659.2392266691968</v>
      </c>
      <c r="Q763" s="12">
        <f t="shared" si="95"/>
        <v>844.31340974844511</v>
      </c>
      <c r="R763" s="12">
        <f t="shared" si="96"/>
        <v>2.9265036869796108</v>
      </c>
    </row>
    <row r="764" spans="1:18" x14ac:dyDescent="0.2">
      <c r="A764" t="s">
        <v>403</v>
      </c>
      <c r="B764" s="1">
        <v>6</v>
      </c>
      <c r="C764" s="7">
        <v>67.599599999999995</v>
      </c>
      <c r="D764" s="7">
        <v>163.78700000000001</v>
      </c>
      <c r="E764" s="7">
        <v>114.803</v>
      </c>
      <c r="F764" s="7">
        <f t="shared" si="89"/>
        <v>1068.7298465208119</v>
      </c>
      <c r="G764" s="7">
        <f t="shared" si="90"/>
        <v>1553.9380685667868</v>
      </c>
      <c r="H764" s="7">
        <f t="shared" si="91"/>
        <v>1710.8570690573679</v>
      </c>
      <c r="I764" s="7">
        <f t="shared" si="92"/>
        <v>1416.3539268756911</v>
      </c>
      <c r="J764" s="7">
        <f t="shared" si="93"/>
        <v>3.1511717909827883</v>
      </c>
      <c r="K764" s="11">
        <v>3485.98</v>
      </c>
      <c r="L764" s="12">
        <v>2155.17</v>
      </c>
      <c r="M764" s="13">
        <v>1430.8</v>
      </c>
      <c r="N764" s="12">
        <f t="shared" si="94"/>
        <v>3485.98</v>
      </c>
      <c r="O764" s="12">
        <f t="shared" si="94"/>
        <v>3723.1653583998736</v>
      </c>
      <c r="P764" s="12">
        <f t="shared" si="94"/>
        <v>2648.4703857088739</v>
      </c>
      <c r="Q764" s="12">
        <f t="shared" si="95"/>
        <v>3251.4527392926643</v>
      </c>
      <c r="R764" s="12">
        <f t="shared" si="96"/>
        <v>3.5120774458070652</v>
      </c>
    </row>
    <row r="765" spans="1:18" x14ac:dyDescent="0.2">
      <c r="A765" t="s">
        <v>57</v>
      </c>
      <c r="B765" s="1">
        <v>17</v>
      </c>
      <c r="C765" s="7">
        <v>59.802900000000001</v>
      </c>
      <c r="D765" s="7">
        <v>300.22899999999998</v>
      </c>
      <c r="E765" s="7">
        <v>187.29499999999999</v>
      </c>
      <c r="F765" s="7">
        <f t="shared" si="89"/>
        <v>945.46630658316724</v>
      </c>
      <c r="G765" s="7">
        <f t="shared" si="90"/>
        <v>2848.4389627243786</v>
      </c>
      <c r="H765" s="7">
        <f t="shared" si="91"/>
        <v>2791.1724845962185</v>
      </c>
      <c r="I765" s="7">
        <f t="shared" si="92"/>
        <v>1958.9042861288731</v>
      </c>
      <c r="J765" s="7">
        <f t="shared" si="93"/>
        <v>3.292013216483975</v>
      </c>
      <c r="K765" s="11">
        <v>10200.299999999999</v>
      </c>
      <c r="L765" s="12">
        <v>6382.45</v>
      </c>
      <c r="M765" s="13">
        <v>7440.51</v>
      </c>
      <c r="N765" s="12">
        <f t="shared" si="94"/>
        <v>10200.299999999999</v>
      </c>
      <c r="O765" s="12">
        <f t="shared" si="94"/>
        <v>11026.005717284146</v>
      </c>
      <c r="P765" s="12">
        <f t="shared" si="94"/>
        <v>13772.693870261905</v>
      </c>
      <c r="Q765" s="12">
        <f t="shared" si="95"/>
        <v>11570.443808979342</v>
      </c>
      <c r="R765" s="12">
        <f t="shared" si="96"/>
        <v>4.0633500175597144</v>
      </c>
    </row>
    <row r="766" spans="1:18" x14ac:dyDescent="0.2">
      <c r="A766" t="s">
        <v>20</v>
      </c>
      <c r="B766" s="1">
        <v>19</v>
      </c>
      <c r="C766" s="7">
        <v>53.810200000000002</v>
      </c>
      <c r="D766" s="7">
        <v>645.16700000000003</v>
      </c>
      <c r="E766" s="7">
        <v>153.648</v>
      </c>
      <c r="F766" s="7">
        <f t="shared" si="89"/>
        <v>850.7234774651655</v>
      </c>
      <c r="G766" s="7">
        <f t="shared" si="90"/>
        <v>6121.0569940412133</v>
      </c>
      <c r="H766" s="7">
        <f t="shared" si="91"/>
        <v>2289.7464957059174</v>
      </c>
      <c r="I766" s="7">
        <f t="shared" si="92"/>
        <v>2284.550424272144</v>
      </c>
      <c r="J766" s="7">
        <f t="shared" si="93"/>
        <v>3.3588007481835684</v>
      </c>
      <c r="K766" s="11">
        <v>10769.4</v>
      </c>
      <c r="L766" s="12">
        <v>4046.41</v>
      </c>
      <c r="M766" s="13">
        <v>6595.81</v>
      </c>
      <c r="N766" s="12">
        <f t="shared" si="94"/>
        <v>10769.4</v>
      </c>
      <c r="O766" s="12">
        <f t="shared" si="94"/>
        <v>6990.3782708012977</v>
      </c>
      <c r="P766" s="12">
        <f t="shared" si="94"/>
        <v>12209.118992705095</v>
      </c>
      <c r="Q766" s="12">
        <f t="shared" si="95"/>
        <v>9722.8183195122019</v>
      </c>
      <c r="R766" s="12">
        <f t="shared" si="96"/>
        <v>3.9877921706052608</v>
      </c>
    </row>
    <row r="767" spans="1:18" x14ac:dyDescent="0.2">
      <c r="A767" t="s">
        <v>204</v>
      </c>
      <c r="B767" s="1">
        <v>1</v>
      </c>
      <c r="C767" s="7">
        <v>0</v>
      </c>
      <c r="D767" s="7">
        <v>15.506</v>
      </c>
      <c r="E767" s="7">
        <v>6.60311</v>
      </c>
      <c r="F767" s="7">
        <f t="shared" si="89"/>
        <v>0</v>
      </c>
      <c r="G767" s="7">
        <f t="shared" si="90"/>
        <v>147.11401815282406</v>
      </c>
      <c r="H767" s="7">
        <f t="shared" si="91"/>
        <v>98.403155155034241</v>
      </c>
      <c r="I767" s="7">
        <f t="shared" si="92"/>
        <v>0</v>
      </c>
      <c r="J767" s="7" t="e">
        <f t="shared" si="93"/>
        <v>#NUM!</v>
      </c>
      <c r="K767" s="11">
        <v>632.53499999999997</v>
      </c>
      <c r="L767" s="12">
        <v>694.89</v>
      </c>
      <c r="M767" s="13">
        <v>432.892</v>
      </c>
      <c r="N767" s="12">
        <f t="shared" si="94"/>
        <v>632.53499999999997</v>
      </c>
      <c r="O767" s="12">
        <f t="shared" si="94"/>
        <v>1200.457678929499</v>
      </c>
      <c r="P767" s="12">
        <f t="shared" si="94"/>
        <v>801.30111980031154</v>
      </c>
      <c r="Q767" s="12">
        <f t="shared" si="95"/>
        <v>847.37514581011067</v>
      </c>
      <c r="R767" s="12">
        <f t="shared" si="96"/>
        <v>2.92807572164772</v>
      </c>
    </row>
    <row r="768" spans="1:18" x14ac:dyDescent="0.2">
      <c r="A768" t="s">
        <v>93</v>
      </c>
      <c r="B768" s="1">
        <v>7</v>
      </c>
      <c r="C768" s="7">
        <v>10.2956</v>
      </c>
      <c r="D768" s="7">
        <v>56.314599999999999</v>
      </c>
      <c r="E768" s="7">
        <v>111.462</v>
      </c>
      <c r="F768" s="7">
        <f t="shared" si="89"/>
        <v>162.7704159172491</v>
      </c>
      <c r="G768" s="7">
        <f t="shared" si="90"/>
        <v>534.28782965748906</v>
      </c>
      <c r="H768" s="7">
        <f t="shared" si="91"/>
        <v>1661.0676605251808</v>
      </c>
      <c r="I768" s="7">
        <f t="shared" si="92"/>
        <v>524.70196741212919</v>
      </c>
      <c r="J768" s="7">
        <f t="shared" si="93"/>
        <v>2.7199126926233999</v>
      </c>
      <c r="K768" s="11">
        <v>3213.12</v>
      </c>
      <c r="L768" s="12">
        <v>6639.52</v>
      </c>
      <c r="M768" s="13">
        <v>2134.27</v>
      </c>
      <c r="N768" s="12">
        <f t="shared" si="94"/>
        <v>3213.12</v>
      </c>
      <c r="O768" s="12">
        <f t="shared" si="94"/>
        <v>11470.107165747078</v>
      </c>
      <c r="P768" s="12">
        <f t="shared" si="94"/>
        <v>3950.6226517381033</v>
      </c>
      <c r="Q768" s="12">
        <f t="shared" si="95"/>
        <v>5260.8185574401687</v>
      </c>
      <c r="R768" s="12">
        <f t="shared" si="96"/>
        <v>3.7210533234923928</v>
      </c>
    </row>
    <row r="769" spans="1:18" x14ac:dyDescent="0.2">
      <c r="A769" t="s">
        <v>452</v>
      </c>
      <c r="B769" s="1">
        <v>5</v>
      </c>
      <c r="C769" s="7">
        <v>9.9926600000000008</v>
      </c>
      <c r="D769" s="7">
        <v>54.571399999999997</v>
      </c>
      <c r="E769" s="7">
        <v>40.348199999999999</v>
      </c>
      <c r="F769" s="7">
        <f t="shared" si="89"/>
        <v>157.98102338082856</v>
      </c>
      <c r="G769" s="7">
        <f t="shared" si="90"/>
        <v>517.74912486940684</v>
      </c>
      <c r="H769" s="7">
        <f t="shared" si="91"/>
        <v>601.29093485135832</v>
      </c>
      <c r="I769" s="7">
        <f t="shared" si="92"/>
        <v>366.38384630059585</v>
      </c>
      <c r="J769" s="7">
        <f t="shared" si="93"/>
        <v>2.563936317569051</v>
      </c>
      <c r="K769" s="11">
        <v>1782.98</v>
      </c>
      <c r="L769" s="12">
        <v>1070.57</v>
      </c>
      <c r="M769" s="13">
        <v>760.399</v>
      </c>
      <c r="N769" s="12">
        <f t="shared" si="94"/>
        <v>1782.98</v>
      </c>
      <c r="O769" s="12">
        <f t="shared" si="94"/>
        <v>1849.4639113119395</v>
      </c>
      <c r="P769" s="12">
        <f t="shared" si="94"/>
        <v>1407.5302158391403</v>
      </c>
      <c r="Q769" s="12">
        <f t="shared" si="95"/>
        <v>1668.0792752093514</v>
      </c>
      <c r="R769" s="12">
        <f t="shared" si="96"/>
        <v>3.2222166865702144</v>
      </c>
    </row>
    <row r="770" spans="1:18" x14ac:dyDescent="0.2">
      <c r="A770" t="s">
        <v>134</v>
      </c>
      <c r="B770" s="1">
        <v>29</v>
      </c>
      <c r="C770" s="7">
        <v>50.909599999999998</v>
      </c>
      <c r="D770" s="7">
        <v>264.93400000000003</v>
      </c>
      <c r="E770" s="7">
        <v>395.68200000000002</v>
      </c>
      <c r="F770" s="7">
        <f t="shared" si="89"/>
        <v>804.86584231912502</v>
      </c>
      <c r="G770" s="7">
        <f t="shared" si="90"/>
        <v>2513.5757310267181</v>
      </c>
      <c r="H770" s="7">
        <f t="shared" si="91"/>
        <v>5896.6694842361039</v>
      </c>
      <c r="I770" s="7">
        <f t="shared" si="92"/>
        <v>2284.9362392895887</v>
      </c>
      <c r="J770" s="7">
        <f t="shared" si="93"/>
        <v>3.3588740856701818</v>
      </c>
      <c r="K770" s="11">
        <v>11257.3</v>
      </c>
      <c r="L770" s="12">
        <v>17444.599999999999</v>
      </c>
      <c r="M770" s="13">
        <v>7471.11</v>
      </c>
      <c r="N770" s="12">
        <f t="shared" si="94"/>
        <v>11257.3</v>
      </c>
      <c r="O770" s="12">
        <f t="shared" si="94"/>
        <v>30136.430263571983</v>
      </c>
      <c r="P770" s="12">
        <f t="shared" si="94"/>
        <v>13829.335744599821</v>
      </c>
      <c r="Q770" s="12">
        <f t="shared" si="95"/>
        <v>16740.783863761175</v>
      </c>
      <c r="R770" s="12">
        <f t="shared" si="96"/>
        <v>4.223775789364284</v>
      </c>
    </row>
    <row r="771" spans="1:18" x14ac:dyDescent="0.2">
      <c r="A771" t="s">
        <v>530</v>
      </c>
      <c r="B771" s="1">
        <v>5</v>
      </c>
      <c r="C771" s="7">
        <v>47.528199999999998</v>
      </c>
      <c r="D771" s="7">
        <v>101.613</v>
      </c>
      <c r="E771" s="7">
        <v>128.51599999999999</v>
      </c>
      <c r="F771" s="7">
        <f t="shared" si="89"/>
        <v>751.40690020962336</v>
      </c>
      <c r="G771" s="7">
        <f t="shared" si="90"/>
        <v>964.0588627991043</v>
      </c>
      <c r="H771" s="7">
        <f t="shared" si="91"/>
        <v>1915.215691985198</v>
      </c>
      <c r="I771" s="7">
        <f t="shared" si="92"/>
        <v>1115.3182465084747</v>
      </c>
      <c r="J771" s="7">
        <f t="shared" si="93"/>
        <v>3.0473988072781117</v>
      </c>
      <c r="K771" s="11">
        <v>2716.21</v>
      </c>
      <c r="L771" s="12">
        <v>3441.15</v>
      </c>
      <c r="M771" s="13">
        <v>950.48900000000003</v>
      </c>
      <c r="N771" s="12">
        <f t="shared" si="94"/>
        <v>2716.21</v>
      </c>
      <c r="O771" s="12">
        <f t="shared" si="94"/>
        <v>5944.760957631057</v>
      </c>
      <c r="P771" s="12">
        <f t="shared" si="94"/>
        <v>1759.3947221428864</v>
      </c>
      <c r="Q771" s="12">
        <f t="shared" si="95"/>
        <v>3051.3147487246265</v>
      </c>
      <c r="R771" s="12">
        <f t="shared" si="96"/>
        <v>3.4844870082271169</v>
      </c>
    </row>
    <row r="772" spans="1:18" x14ac:dyDescent="0.2">
      <c r="A772" t="s">
        <v>688</v>
      </c>
      <c r="B772" s="1">
        <v>2</v>
      </c>
      <c r="C772" s="7">
        <v>2.8469799999999998</v>
      </c>
      <c r="D772" s="7">
        <v>30.7638</v>
      </c>
      <c r="E772" s="7">
        <v>16.750499999999999</v>
      </c>
      <c r="F772" s="7">
        <f t="shared" si="89"/>
        <v>45.009918674782412</v>
      </c>
      <c r="G772" s="7">
        <f t="shared" si="90"/>
        <v>291.87322530954782</v>
      </c>
      <c r="H772" s="7">
        <f t="shared" si="91"/>
        <v>249.62510853588702</v>
      </c>
      <c r="I772" s="7">
        <f t="shared" si="92"/>
        <v>148.56970148138632</v>
      </c>
      <c r="J772" s="7">
        <f t="shared" si="93"/>
        <v>2.1719302507362128</v>
      </c>
      <c r="K772" s="11">
        <v>1464.98</v>
      </c>
      <c r="L772" s="12">
        <v>494.08199999999999</v>
      </c>
      <c r="M772" s="13">
        <v>718.80700000000002</v>
      </c>
      <c r="N772" s="12">
        <f t="shared" si="94"/>
        <v>1464.98</v>
      </c>
      <c r="O772" s="12">
        <f t="shared" si="94"/>
        <v>853.55168576442986</v>
      </c>
      <c r="P772" s="12">
        <f t="shared" si="94"/>
        <v>1330.5416917390539</v>
      </c>
      <c r="Q772" s="12">
        <f t="shared" si="95"/>
        <v>1184.9408430852409</v>
      </c>
      <c r="R772" s="12">
        <f t="shared" si="96"/>
        <v>3.0736966691959569</v>
      </c>
    </row>
    <row r="773" spans="1:18" x14ac:dyDescent="0.2">
      <c r="A773" t="s">
        <v>680</v>
      </c>
      <c r="B773" s="1">
        <v>1</v>
      </c>
      <c r="C773" s="7">
        <v>2.2871899999999998</v>
      </c>
      <c r="D773" s="7">
        <v>25.7407</v>
      </c>
      <c r="E773" s="7">
        <v>0</v>
      </c>
      <c r="F773" s="7">
        <f t="shared" ref="F773:F780" si="97">C773*C$785</f>
        <v>36.15980298202853</v>
      </c>
      <c r="G773" s="7">
        <f t="shared" ref="G773:G780" si="98">D773*D$785</f>
        <v>244.21629092392612</v>
      </c>
      <c r="H773" s="7">
        <f t="shared" ref="H773:H780" si="99">E773*E$785</f>
        <v>0</v>
      </c>
      <c r="I773" s="7">
        <f t="shared" ref="I773:I780" si="100">(F773*G773*H773)^(1/3)</f>
        <v>0</v>
      </c>
      <c r="J773" s="7" t="e">
        <f t="shared" ref="J773:J780" si="101">LOG(I773)</f>
        <v>#NUM!</v>
      </c>
      <c r="K773" s="11">
        <v>1436.91</v>
      </c>
      <c r="L773" s="12">
        <v>241.982</v>
      </c>
      <c r="M773" s="13">
        <v>1054.19</v>
      </c>
      <c r="N773" s="12">
        <f t="shared" ref="N773:P780" si="102">K773*K$785</f>
        <v>1436.91</v>
      </c>
      <c r="O773" s="12">
        <f t="shared" si="102"/>
        <v>418.03616408743545</v>
      </c>
      <c r="P773" s="12">
        <f t="shared" si="102"/>
        <v>1951.3495917741388</v>
      </c>
      <c r="Q773" s="12">
        <f t="shared" ref="Q773:Q780" si="103">(N773*O773*P773)^(1/3)</f>
        <v>1054.3694996874403</v>
      </c>
      <c r="R773" s="12">
        <f t="shared" ref="R773:R780" si="104">LOG(Q773)</f>
        <v>3.0229928343620101</v>
      </c>
    </row>
    <row r="774" spans="1:18" x14ac:dyDescent="0.2">
      <c r="A774" t="s">
        <v>74</v>
      </c>
      <c r="B774" s="1">
        <v>7</v>
      </c>
      <c r="C774" s="7">
        <v>36.857100000000003</v>
      </c>
      <c r="D774" s="7">
        <v>126.94499999999999</v>
      </c>
      <c r="E774" s="7">
        <v>92.918000000000006</v>
      </c>
      <c r="F774" s="7">
        <f t="shared" si="97"/>
        <v>582.69993944050293</v>
      </c>
      <c r="G774" s="7">
        <f t="shared" si="98"/>
        <v>1204.397590249597</v>
      </c>
      <c r="H774" s="7">
        <f t="shared" si="99"/>
        <v>1384.7148344788247</v>
      </c>
      <c r="I774" s="7">
        <f t="shared" si="100"/>
        <v>990.5089374404871</v>
      </c>
      <c r="J774" s="7">
        <f t="shared" si="101"/>
        <v>2.9958583985657059</v>
      </c>
      <c r="K774" s="11">
        <v>2899.31</v>
      </c>
      <c r="L774" s="12">
        <v>1467.8</v>
      </c>
      <c r="M774" s="13">
        <v>1654.6</v>
      </c>
      <c r="N774" s="12">
        <f t="shared" si="102"/>
        <v>2899.31</v>
      </c>
      <c r="O774" s="12">
        <f t="shared" si="102"/>
        <v>2535.698860442255</v>
      </c>
      <c r="P774" s="12">
        <f t="shared" si="102"/>
        <v>3062.7335058665799</v>
      </c>
      <c r="Q774" s="12">
        <f t="shared" si="103"/>
        <v>2823.799429863092</v>
      </c>
      <c r="R774" s="12">
        <f t="shared" si="104"/>
        <v>3.4508338462051413</v>
      </c>
    </row>
    <row r="775" spans="1:18" x14ac:dyDescent="0.2">
      <c r="A775" t="s">
        <v>145</v>
      </c>
      <c r="B775" s="1">
        <v>1</v>
      </c>
      <c r="C775" s="7">
        <v>25.094100000000001</v>
      </c>
      <c r="D775" s="7">
        <v>52.006700000000002</v>
      </c>
      <c r="E775" s="7">
        <v>25.597200000000001</v>
      </c>
      <c r="F775" s="7">
        <f t="shared" si="97"/>
        <v>396.73035996630023</v>
      </c>
      <c r="G775" s="7">
        <f t="shared" si="98"/>
        <v>493.41639416151656</v>
      </c>
      <c r="H775" s="7">
        <f t="shared" si="99"/>
        <v>381.46346844660206</v>
      </c>
      <c r="I775" s="7">
        <f t="shared" si="100"/>
        <v>421.10201697729821</v>
      </c>
      <c r="J775" s="7">
        <f t="shared" si="101"/>
        <v>2.6243873215912763</v>
      </c>
      <c r="K775" s="11">
        <v>414.22399999999999</v>
      </c>
      <c r="L775" s="12">
        <v>28.333300000000001</v>
      </c>
      <c r="M775" s="13">
        <v>35.557699999999997</v>
      </c>
      <c r="N775" s="12">
        <f t="shared" si="102"/>
        <v>414.22399999999999</v>
      </c>
      <c r="O775" s="12">
        <f t="shared" si="102"/>
        <v>48.947211147682616</v>
      </c>
      <c r="P775" s="12">
        <f t="shared" si="102"/>
        <v>65.818783501481974</v>
      </c>
      <c r="Q775" s="12">
        <f t="shared" si="103"/>
        <v>110.09586817596077</v>
      </c>
      <c r="R775" s="12">
        <f t="shared" si="104"/>
        <v>2.0417710204971664</v>
      </c>
    </row>
    <row r="776" spans="1:18" x14ac:dyDescent="0.2">
      <c r="A776" t="s">
        <v>75</v>
      </c>
      <c r="B776" s="1">
        <v>3</v>
      </c>
      <c r="C776" s="7">
        <v>4.52773</v>
      </c>
      <c r="D776" s="7">
        <v>21.4663</v>
      </c>
      <c r="E776" s="7">
        <v>18.143899999999999</v>
      </c>
      <c r="F776" s="7">
        <f t="shared" si="97"/>
        <v>71.582083148238695</v>
      </c>
      <c r="G776" s="7">
        <f t="shared" si="98"/>
        <v>203.66268849954645</v>
      </c>
      <c r="H776" s="7">
        <f t="shared" si="99"/>
        <v>270.39031711078957</v>
      </c>
      <c r="I776" s="7">
        <f t="shared" si="100"/>
        <v>157.96794925483198</v>
      </c>
      <c r="J776" s="7">
        <f t="shared" si="101"/>
        <v>2.1985689801584773</v>
      </c>
      <c r="K776" s="11">
        <v>978.28200000000004</v>
      </c>
      <c r="L776" s="12">
        <v>469.03399999999999</v>
      </c>
      <c r="M776" s="13">
        <v>254.04</v>
      </c>
      <c r="N776" s="12">
        <f t="shared" si="102"/>
        <v>978.28200000000004</v>
      </c>
      <c r="O776" s="12">
        <f t="shared" si="102"/>
        <v>810.27999680383743</v>
      </c>
      <c r="P776" s="12">
        <f t="shared" si="102"/>
        <v>470.23861950341228</v>
      </c>
      <c r="Q776" s="12">
        <f t="shared" si="103"/>
        <v>719.67954316093869</v>
      </c>
      <c r="R776" s="12">
        <f t="shared" si="104"/>
        <v>2.8571391580736427</v>
      </c>
    </row>
    <row r="777" spans="1:18" x14ac:dyDescent="0.2">
      <c r="A777" t="s">
        <v>774</v>
      </c>
      <c r="B777" s="1">
        <v>2</v>
      </c>
      <c r="C777" s="7">
        <v>2.7657599999999999E-3</v>
      </c>
      <c r="D777" s="7">
        <v>1.4939100000000001</v>
      </c>
      <c r="E777" s="7">
        <v>2.4858500000000001</v>
      </c>
      <c r="F777" s="7">
        <f t="shared" si="97"/>
        <v>4.3725854299631967E-2</v>
      </c>
      <c r="G777" s="7">
        <f t="shared" si="98"/>
        <v>14.173552357712202</v>
      </c>
      <c r="H777" s="7">
        <f t="shared" si="99"/>
        <v>37.045495719765668</v>
      </c>
      <c r="I777" s="7">
        <f t="shared" si="100"/>
        <v>2.8421749589188909</v>
      </c>
      <c r="J777" s="7">
        <f t="shared" si="101"/>
        <v>0.45365080876185199</v>
      </c>
      <c r="K777" s="11">
        <v>186.47300000000001</v>
      </c>
      <c r="L777" s="12">
        <v>64.288899999999998</v>
      </c>
      <c r="M777" s="13">
        <v>262.10300000000001</v>
      </c>
      <c r="N777" s="12">
        <f t="shared" si="102"/>
        <v>186.47300000000001</v>
      </c>
      <c r="O777" s="12">
        <f t="shared" si="102"/>
        <v>111.06233169988151</v>
      </c>
      <c r="P777" s="12">
        <f t="shared" si="102"/>
        <v>485.16356828728891</v>
      </c>
      <c r="Q777" s="12">
        <f t="shared" si="103"/>
        <v>215.78618757634274</v>
      </c>
      <c r="R777" s="12">
        <f t="shared" si="104"/>
        <v>2.3340236421478262</v>
      </c>
    </row>
    <row r="778" spans="1:18" x14ac:dyDescent="0.2">
      <c r="A778" t="s">
        <v>25</v>
      </c>
      <c r="B778" s="1">
        <v>2</v>
      </c>
      <c r="C778" s="7">
        <v>9.1646400000000003</v>
      </c>
      <c r="D778" s="7">
        <v>26.090599999999998</v>
      </c>
      <c r="E778" s="7">
        <v>21.459700000000002</v>
      </c>
      <c r="F778" s="7">
        <f t="shared" si="97"/>
        <v>144.89027006991898</v>
      </c>
      <c r="G778" s="7">
        <f t="shared" si="98"/>
        <v>247.53598620005619</v>
      </c>
      <c r="H778" s="7">
        <f t="shared" si="99"/>
        <v>319.80418146608014</v>
      </c>
      <c r="I778" s="7">
        <f t="shared" si="100"/>
        <v>225.52112784141343</v>
      </c>
      <c r="J778" s="7">
        <f t="shared" si="101"/>
        <v>2.3531872347954255</v>
      </c>
      <c r="K778" s="11">
        <v>783.529</v>
      </c>
      <c r="L778" s="12">
        <v>525.43200000000002</v>
      </c>
      <c r="M778" s="13">
        <v>419.88400000000001</v>
      </c>
      <c r="N778" s="12">
        <f t="shared" si="102"/>
        <v>783.529</v>
      </c>
      <c r="O778" s="12">
        <f t="shared" si="102"/>
        <v>907.71039899161667</v>
      </c>
      <c r="P778" s="12">
        <f t="shared" si="102"/>
        <v>777.22277008176184</v>
      </c>
      <c r="Q778" s="12">
        <f t="shared" si="103"/>
        <v>820.69659934057495</v>
      </c>
      <c r="R778" s="12">
        <f t="shared" si="104"/>
        <v>2.9141826338732488</v>
      </c>
    </row>
    <row r="779" spans="1:18" x14ac:dyDescent="0.2">
      <c r="A779" t="s">
        <v>642</v>
      </c>
      <c r="B779" s="1">
        <v>1</v>
      </c>
      <c r="C779" s="7">
        <v>3.1720799999999998</v>
      </c>
      <c r="D779" s="7">
        <v>18.259499999999999</v>
      </c>
      <c r="E779" s="7">
        <v>10.655200000000001</v>
      </c>
      <c r="F779" s="7">
        <f t="shared" si="97"/>
        <v>50.149654310850018</v>
      </c>
      <c r="G779" s="7">
        <f t="shared" si="98"/>
        <v>173.23799912688577</v>
      </c>
      <c r="H779" s="7">
        <f t="shared" si="99"/>
        <v>158.78961562171779</v>
      </c>
      <c r="I779" s="7">
        <f t="shared" si="100"/>
        <v>111.32116262227451</v>
      </c>
      <c r="J779" s="7">
        <f t="shared" si="101"/>
        <v>2.0465777333950426</v>
      </c>
      <c r="K779" s="11">
        <v>531.45299999999997</v>
      </c>
      <c r="L779" s="12">
        <v>321.96199999999999</v>
      </c>
      <c r="M779" s="13">
        <v>338.46699999999998</v>
      </c>
      <c r="N779" s="12">
        <f t="shared" si="102"/>
        <v>531.45299999999997</v>
      </c>
      <c r="O779" s="12">
        <f t="shared" si="102"/>
        <v>556.20566596655488</v>
      </c>
      <c r="P779" s="12">
        <f t="shared" si="102"/>
        <v>626.51651246835706</v>
      </c>
      <c r="Q779" s="12">
        <f t="shared" si="103"/>
        <v>570.00359894663325</v>
      </c>
      <c r="R779" s="12">
        <f t="shared" si="104"/>
        <v>2.7558775977737704</v>
      </c>
    </row>
    <row r="780" spans="1:18" ht="16" thickBot="1" x14ac:dyDescent="0.25">
      <c r="A780" t="s">
        <v>712</v>
      </c>
      <c r="B780" s="1">
        <v>3</v>
      </c>
      <c r="C780" s="7">
        <v>26.581600000000002</v>
      </c>
      <c r="D780" s="7">
        <v>63.0379</v>
      </c>
      <c r="E780" s="7">
        <v>39.331299999999999</v>
      </c>
      <c r="F780" s="7">
        <f t="shared" si="97"/>
        <v>420.24729862717555</v>
      </c>
      <c r="G780" s="7">
        <f t="shared" si="98"/>
        <v>598.07550399302909</v>
      </c>
      <c r="H780" s="7">
        <f t="shared" si="99"/>
        <v>586.13653510984955</v>
      </c>
      <c r="I780" s="7">
        <f t="shared" si="100"/>
        <v>528.14508924731456</v>
      </c>
      <c r="J780" s="7">
        <f t="shared" si="101"/>
        <v>2.7227532460254995</v>
      </c>
      <c r="K780" s="14">
        <v>1857.92</v>
      </c>
      <c r="L780" s="15">
        <v>317.33</v>
      </c>
      <c r="M780" s="16">
        <v>766.71600000000001</v>
      </c>
      <c r="N780" s="12">
        <f t="shared" si="102"/>
        <v>1857.92</v>
      </c>
      <c r="O780" s="12">
        <f t="shared" si="102"/>
        <v>548.20365130408823</v>
      </c>
      <c r="P780" s="12">
        <f t="shared" si="102"/>
        <v>1419.2232459107945</v>
      </c>
      <c r="Q780" s="12">
        <f t="shared" si="103"/>
        <v>1130.6804503512144</v>
      </c>
      <c r="R780" s="12">
        <f t="shared" si="104"/>
        <v>3.0533398832119936</v>
      </c>
    </row>
    <row r="781" spans="1:18" x14ac:dyDescent="0.2">
      <c r="C781" s="1">
        <f t="shared" ref="C781:M781" si="105">SUM(C4:C780)</f>
        <v>123622.1875471001</v>
      </c>
      <c r="D781" s="1">
        <f t="shared" si="105"/>
        <v>205999.40139400007</v>
      </c>
      <c r="E781" s="1">
        <f t="shared" si="105"/>
        <v>131147.41803400003</v>
      </c>
      <c r="F781" s="1">
        <f t="shared" si="105"/>
        <v>1954430.5221300016</v>
      </c>
      <c r="G781" s="1">
        <f t="shared" si="105"/>
        <v>1954430.5221300041</v>
      </c>
      <c r="H781" s="1">
        <f t="shared" si="105"/>
        <v>1954430.522130003</v>
      </c>
      <c r="K781" s="1">
        <f t="shared" si="105"/>
        <v>1954430.5221300025</v>
      </c>
      <c r="L781" s="1">
        <f t="shared" si="105"/>
        <v>1131330.3662100006</v>
      </c>
      <c r="M781" s="1">
        <f t="shared" si="105"/>
        <v>1055854.4306000008</v>
      </c>
      <c r="N781" s="1">
        <f>SUM(N4:N780)</f>
        <v>1954430.5221300025</v>
      </c>
      <c r="O781" s="1">
        <f t="shared" ref="O781:P781" si="106">SUM(O4:O780)</f>
        <v>1954430.5221299992</v>
      </c>
      <c r="P781" s="1">
        <f t="shared" si="106"/>
        <v>1954430.5221300013</v>
      </c>
    </row>
    <row r="784" spans="1:18" x14ac:dyDescent="0.2">
      <c r="B784" s="1">
        <v>1954430.5221300025</v>
      </c>
      <c r="C784" s="1">
        <v>123622.1875471001</v>
      </c>
      <c r="D784" s="1">
        <v>205999.40139400007</v>
      </c>
      <c r="E784" s="1">
        <v>131147.41803400003</v>
      </c>
      <c r="K784" s="1">
        <v>1954430.5221300025</v>
      </c>
      <c r="L784" s="1">
        <v>1131330.3662100006</v>
      </c>
      <c r="M784" s="1">
        <v>1055854.4306000008</v>
      </c>
    </row>
    <row r="785" spans="3:13" x14ac:dyDescent="0.2">
      <c r="C785" s="1">
        <f>B784/C784</f>
        <v>15.80970666277333</v>
      </c>
      <c r="D785" s="1">
        <f>B784/D784</f>
        <v>9.4875543759076528</v>
      </c>
      <c r="E785" s="1">
        <f>B784/E784</f>
        <v>14.902546702240951</v>
      </c>
      <c r="K785" s="1">
        <f>B784/K784</f>
        <v>1</v>
      </c>
      <c r="L785" s="1">
        <f>B784/L784</f>
        <v>1.7275506611542819</v>
      </c>
      <c r="M785" s="1">
        <f>B784/M784</f>
        <v>1.8510416450299649</v>
      </c>
    </row>
  </sheetData>
  <mergeCells count="1">
    <mergeCell ref="C1:M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CB2462-E7DA-674D-A178-E98B2D1EE9C0}">
  <dimension ref="A1:G184"/>
  <sheetViews>
    <sheetView zoomScale="110" workbookViewId="0">
      <selection activeCell="I12" sqref="I12"/>
    </sheetView>
  </sheetViews>
  <sheetFormatPr baseColWidth="10" defaultRowHeight="15" x14ac:dyDescent="0.2"/>
  <cols>
    <col min="1" max="1" width="19.33203125" bestFit="1" customWidth="1"/>
    <col min="4" max="4" width="12.33203125" bestFit="1" customWidth="1"/>
    <col min="5" max="5" width="14.5" bestFit="1" customWidth="1"/>
    <col min="6" max="6" width="52.5" bestFit="1" customWidth="1"/>
  </cols>
  <sheetData>
    <row r="1" spans="1:7" ht="16" thickBot="1" x14ac:dyDescent="0.25">
      <c r="A1" s="2"/>
      <c r="B1" s="20"/>
      <c r="C1" s="6" t="s">
        <v>1793</v>
      </c>
      <c r="D1" s="18" t="s">
        <v>1794</v>
      </c>
      <c r="E1" s="2"/>
      <c r="F1" s="2"/>
    </row>
    <row r="2" spans="1:7" ht="16" thickBot="1" x14ac:dyDescent="0.25">
      <c r="A2" s="3" t="s">
        <v>790</v>
      </c>
      <c r="B2" s="4" t="s">
        <v>789</v>
      </c>
      <c r="C2" s="6" t="s">
        <v>791</v>
      </c>
      <c r="D2" s="18" t="s">
        <v>791</v>
      </c>
      <c r="E2" s="2" t="s">
        <v>1797</v>
      </c>
      <c r="F2" s="2" t="s">
        <v>1796</v>
      </c>
      <c r="G2" t="s">
        <v>1801</v>
      </c>
    </row>
    <row r="3" spans="1:7" x14ac:dyDescent="0.2">
      <c r="A3" t="s">
        <v>582</v>
      </c>
      <c r="B3" s="1">
        <v>2</v>
      </c>
      <c r="C3" s="7">
        <v>5.25768679032054E-3</v>
      </c>
      <c r="D3" s="12">
        <v>274.54700411633377</v>
      </c>
      <c r="E3" t="s">
        <v>794</v>
      </c>
      <c r="F3" t="s">
        <v>795</v>
      </c>
      <c r="G3">
        <f t="shared" ref="G3:G34" si="0">LOG(D3/C3,2)</f>
        <v>15.672265442349488</v>
      </c>
    </row>
    <row r="4" spans="1:7" x14ac:dyDescent="0.2">
      <c r="A4" t="s">
        <v>602</v>
      </c>
      <c r="B4" s="1">
        <v>2</v>
      </c>
      <c r="C4" s="7">
        <v>7.9957164610850384</v>
      </c>
      <c r="D4" s="12">
        <v>603.88385760593769</v>
      </c>
      <c r="E4" t="s">
        <v>792</v>
      </c>
      <c r="F4" t="s">
        <v>793</v>
      </c>
      <c r="G4">
        <f t="shared" si="0"/>
        <v>6.238899985576829</v>
      </c>
    </row>
    <row r="5" spans="1:7" x14ac:dyDescent="0.2">
      <c r="A5" t="s">
        <v>619</v>
      </c>
      <c r="B5" s="1">
        <v>4</v>
      </c>
      <c r="C5" s="7">
        <v>13.746063963397351</v>
      </c>
      <c r="D5" s="12">
        <v>704.89235718448413</v>
      </c>
      <c r="E5" t="s">
        <v>796</v>
      </c>
      <c r="F5" t="s">
        <v>797</v>
      </c>
      <c r="G5">
        <f t="shared" si="0"/>
        <v>5.6803124802494089</v>
      </c>
    </row>
    <row r="6" spans="1:7" x14ac:dyDescent="0.2">
      <c r="A6" t="s">
        <v>392</v>
      </c>
      <c r="B6" s="1">
        <v>21</v>
      </c>
      <c r="C6" s="7">
        <v>784.55959290171916</v>
      </c>
      <c r="D6" s="12">
        <v>7456.6247347299277</v>
      </c>
      <c r="E6" t="s">
        <v>798</v>
      </c>
      <c r="F6" t="s">
        <v>799</v>
      </c>
      <c r="G6">
        <f t="shared" si="0"/>
        <v>3.2485677982112486</v>
      </c>
    </row>
    <row r="7" spans="1:7" x14ac:dyDescent="0.2">
      <c r="A7" t="s">
        <v>161</v>
      </c>
      <c r="B7" s="1">
        <v>14</v>
      </c>
      <c r="C7" s="7">
        <v>639.05916110449141</v>
      </c>
      <c r="D7" s="12">
        <v>6027.9334706920599</v>
      </c>
      <c r="E7" t="s">
        <v>802</v>
      </c>
      <c r="F7" t="s">
        <v>803</v>
      </c>
      <c r="G7">
        <f t="shared" si="0"/>
        <v>3.2376420938180068</v>
      </c>
    </row>
    <row r="8" spans="1:7" x14ac:dyDescent="0.2">
      <c r="A8" t="s">
        <v>605</v>
      </c>
      <c r="B8" s="1">
        <v>5</v>
      </c>
      <c r="C8" s="7">
        <v>332.81802573234307</v>
      </c>
      <c r="D8" s="12">
        <v>2811.226302258628</v>
      </c>
      <c r="E8" t="s">
        <v>800</v>
      </c>
      <c r="F8" t="s">
        <v>801</v>
      </c>
      <c r="G8">
        <f t="shared" si="0"/>
        <v>3.0783941161886035</v>
      </c>
    </row>
    <row r="9" spans="1:7" x14ac:dyDescent="0.2">
      <c r="A9" t="s">
        <v>472</v>
      </c>
      <c r="B9" s="1">
        <v>13</v>
      </c>
      <c r="C9" s="7">
        <v>1046.168075859933</v>
      </c>
      <c r="D9" s="12">
        <v>8394.7326796783236</v>
      </c>
      <c r="E9" t="s">
        <v>812</v>
      </c>
      <c r="F9" t="s">
        <v>813</v>
      </c>
      <c r="G9">
        <f t="shared" si="0"/>
        <v>3.0043697334604484</v>
      </c>
    </row>
    <row r="10" spans="1:7" x14ac:dyDescent="0.2">
      <c r="A10" t="s">
        <v>365</v>
      </c>
      <c r="B10" s="1">
        <v>4</v>
      </c>
      <c r="C10" s="7">
        <v>245.33305090379838</v>
      </c>
      <c r="D10" s="12">
        <v>1766.583873214563</v>
      </c>
      <c r="E10" t="s">
        <v>804</v>
      </c>
      <c r="F10" t="s">
        <v>805</v>
      </c>
      <c r="G10">
        <f t="shared" si="0"/>
        <v>2.8481487367635285</v>
      </c>
    </row>
    <row r="11" spans="1:7" x14ac:dyDescent="0.2">
      <c r="A11" t="s">
        <v>160</v>
      </c>
      <c r="B11" s="1">
        <v>3</v>
      </c>
      <c r="C11" s="7">
        <v>92.266531328606007</v>
      </c>
      <c r="D11" s="12">
        <v>598.31567800202299</v>
      </c>
      <c r="E11" t="s">
        <v>816</v>
      </c>
      <c r="F11" t="s">
        <v>817</v>
      </c>
      <c r="G11">
        <f t="shared" si="0"/>
        <v>2.6970275411509692</v>
      </c>
    </row>
    <row r="12" spans="1:7" x14ac:dyDescent="0.2">
      <c r="A12" t="s">
        <v>97</v>
      </c>
      <c r="B12" s="1">
        <v>26</v>
      </c>
      <c r="C12" s="7">
        <v>2000.1767711823388</v>
      </c>
      <c r="D12" s="12">
        <v>12377.934424399782</v>
      </c>
      <c r="E12" t="s">
        <v>810</v>
      </c>
      <c r="F12" t="s">
        <v>811</v>
      </c>
      <c r="G12">
        <f t="shared" si="0"/>
        <v>2.6295711710625218</v>
      </c>
    </row>
    <row r="13" spans="1:7" x14ac:dyDescent="0.2">
      <c r="A13" t="s">
        <v>35</v>
      </c>
      <c r="B13" s="1">
        <v>18</v>
      </c>
      <c r="C13" s="7">
        <v>1349.4632483515204</v>
      </c>
      <c r="D13" s="12">
        <v>8145.3696604314655</v>
      </c>
      <c r="E13" t="s">
        <v>806</v>
      </c>
      <c r="F13" t="s">
        <v>807</v>
      </c>
      <c r="G13">
        <f t="shared" si="0"/>
        <v>2.5935944873183834</v>
      </c>
    </row>
    <row r="14" spans="1:7" x14ac:dyDescent="0.2">
      <c r="A14" t="s">
        <v>473</v>
      </c>
      <c r="B14" s="1">
        <v>5</v>
      </c>
      <c r="C14" s="7">
        <v>420.48539667935165</v>
      </c>
      <c r="D14" s="12">
        <v>2392.9642485448771</v>
      </c>
      <c r="E14" t="s">
        <v>808</v>
      </c>
      <c r="F14" t="s">
        <v>809</v>
      </c>
      <c r="G14">
        <f t="shared" si="0"/>
        <v>2.5086712406953344</v>
      </c>
    </row>
    <row r="15" spans="1:7" x14ac:dyDescent="0.2">
      <c r="A15" t="s">
        <v>737</v>
      </c>
      <c r="B15" s="1">
        <v>3</v>
      </c>
      <c r="C15" s="7">
        <v>245.01270482331131</v>
      </c>
      <c r="D15" s="12">
        <v>1274.843251047078</v>
      </c>
      <c r="E15" t="s">
        <v>814</v>
      </c>
      <c r="F15" t="s">
        <v>815</v>
      </c>
      <c r="G15">
        <f t="shared" si="0"/>
        <v>2.3793914053365568</v>
      </c>
    </row>
    <row r="16" spans="1:7" x14ac:dyDescent="0.2">
      <c r="A16" t="s">
        <v>252</v>
      </c>
      <c r="B16" s="1">
        <v>16</v>
      </c>
      <c r="C16" s="7">
        <v>1333.169066591189</v>
      </c>
      <c r="D16" s="12">
        <v>6140.5021528519555</v>
      </c>
      <c r="E16" t="s">
        <v>820</v>
      </c>
      <c r="F16" t="s">
        <v>821</v>
      </c>
      <c r="G16">
        <f t="shared" si="0"/>
        <v>2.2034968917103352</v>
      </c>
    </row>
    <row r="17" spans="1:7" x14ac:dyDescent="0.2">
      <c r="A17" t="s">
        <v>261</v>
      </c>
      <c r="B17" s="1">
        <v>5</v>
      </c>
      <c r="C17" s="7">
        <v>477.96722962422444</v>
      </c>
      <c r="D17" s="12">
        <v>2031.0256192915147</v>
      </c>
      <c r="E17" t="s">
        <v>818</v>
      </c>
      <c r="F17" t="s">
        <v>819</v>
      </c>
      <c r="G17">
        <f t="shared" si="0"/>
        <v>2.0872248251649612</v>
      </c>
    </row>
    <row r="18" spans="1:7" x14ac:dyDescent="0.2">
      <c r="A18" t="s">
        <v>401</v>
      </c>
      <c r="B18" s="1">
        <v>15</v>
      </c>
      <c r="C18" s="7">
        <v>1159.218855272225</v>
      </c>
      <c r="D18" s="12">
        <v>4879.0376388581826</v>
      </c>
      <c r="E18" t="s">
        <v>824</v>
      </c>
      <c r="F18" t="s">
        <v>825</v>
      </c>
      <c r="G18">
        <f t="shared" si="0"/>
        <v>2.0734436464845718</v>
      </c>
    </row>
    <row r="19" spans="1:7" x14ac:dyDescent="0.2">
      <c r="A19" t="s">
        <v>142</v>
      </c>
      <c r="B19" s="1">
        <v>24</v>
      </c>
      <c r="C19" s="7">
        <v>2197.3905175767777</v>
      </c>
      <c r="D19" s="12">
        <v>9197.6637614782558</v>
      </c>
      <c r="E19" t="s">
        <v>822</v>
      </c>
      <c r="F19" t="s">
        <v>823</v>
      </c>
      <c r="G19">
        <f t="shared" si="0"/>
        <v>2.0654761715941174</v>
      </c>
    </row>
    <row r="20" spans="1:7" x14ac:dyDescent="0.2">
      <c r="A20" t="s">
        <v>311</v>
      </c>
      <c r="B20" s="1">
        <v>22</v>
      </c>
      <c r="C20" s="7">
        <v>2540.4192379629203</v>
      </c>
      <c r="D20" s="12">
        <v>10525.600024440433</v>
      </c>
      <c r="E20" t="s">
        <v>830</v>
      </c>
      <c r="F20" t="s">
        <v>831</v>
      </c>
      <c r="G20">
        <f t="shared" si="0"/>
        <v>2.050763972691318</v>
      </c>
    </row>
    <row r="21" spans="1:7" x14ac:dyDescent="0.2">
      <c r="A21" t="s">
        <v>404</v>
      </c>
      <c r="B21" s="1">
        <v>6</v>
      </c>
      <c r="C21" s="7">
        <v>758.29413147255809</v>
      </c>
      <c r="D21" s="12">
        <v>3075.3360178134853</v>
      </c>
      <c r="E21" t="s">
        <v>832</v>
      </c>
      <c r="F21" t="s">
        <v>833</v>
      </c>
      <c r="G21">
        <f t="shared" si="0"/>
        <v>2.0199145881341187</v>
      </c>
    </row>
    <row r="22" spans="1:7" x14ac:dyDescent="0.2">
      <c r="A22" t="s">
        <v>563</v>
      </c>
      <c r="B22" s="1">
        <v>6</v>
      </c>
      <c r="C22" s="7">
        <v>566.38708645448469</v>
      </c>
      <c r="D22" s="12">
        <v>2166.7815204603535</v>
      </c>
      <c r="E22" t="s">
        <v>834</v>
      </c>
      <c r="F22" t="s">
        <v>835</v>
      </c>
      <c r="G22">
        <f t="shared" si="0"/>
        <v>1.9356934141883948</v>
      </c>
    </row>
    <row r="23" spans="1:7" x14ac:dyDescent="0.2">
      <c r="A23" t="s">
        <v>167</v>
      </c>
      <c r="B23" s="1">
        <v>2</v>
      </c>
      <c r="C23" s="7">
        <v>170.10132584410027</v>
      </c>
      <c r="D23" s="12">
        <v>644.43192330961142</v>
      </c>
      <c r="E23" t="s">
        <v>826</v>
      </c>
      <c r="F23" t="s">
        <v>827</v>
      </c>
      <c r="G23">
        <f t="shared" si="0"/>
        <v>1.9216335767491568</v>
      </c>
    </row>
    <row r="24" spans="1:7" x14ac:dyDescent="0.2">
      <c r="A24" t="s">
        <v>368</v>
      </c>
      <c r="B24" s="1">
        <v>3</v>
      </c>
      <c r="C24" s="7">
        <v>491.89922671258546</v>
      </c>
      <c r="D24" s="12">
        <v>1850.3791661105727</v>
      </c>
      <c r="E24" t="s">
        <v>828</v>
      </c>
      <c r="F24" t="s">
        <v>829</v>
      </c>
      <c r="G24">
        <f t="shared" si="0"/>
        <v>1.9113862353129332</v>
      </c>
    </row>
    <row r="25" spans="1:7" x14ac:dyDescent="0.2">
      <c r="A25" t="s">
        <v>312</v>
      </c>
      <c r="B25" s="1">
        <v>8</v>
      </c>
      <c r="C25" s="7">
        <v>1273.8849883921864</v>
      </c>
      <c r="D25" s="12">
        <v>4152.3511693298124</v>
      </c>
      <c r="E25" t="s">
        <v>838</v>
      </c>
      <c r="F25" t="s">
        <v>839</v>
      </c>
      <c r="G25">
        <f t="shared" si="0"/>
        <v>1.7046934283133273</v>
      </c>
    </row>
    <row r="26" spans="1:7" x14ac:dyDescent="0.2">
      <c r="A26" t="s">
        <v>717</v>
      </c>
      <c r="B26" s="1">
        <v>2</v>
      </c>
      <c r="C26" s="7">
        <v>223.34081566310184</v>
      </c>
      <c r="D26" s="12">
        <v>702.53285059566008</v>
      </c>
      <c r="E26" t="s">
        <v>840</v>
      </c>
      <c r="F26" t="s">
        <v>841</v>
      </c>
      <c r="G26">
        <f t="shared" si="0"/>
        <v>1.653318759051654</v>
      </c>
    </row>
    <row r="27" spans="1:7" x14ac:dyDescent="0.2">
      <c r="A27" t="s">
        <v>151</v>
      </c>
      <c r="B27" s="1">
        <v>8</v>
      </c>
      <c r="C27" s="7">
        <v>1043.7626349337143</v>
      </c>
      <c r="D27" s="12">
        <v>3081.2642040545857</v>
      </c>
      <c r="E27" t="s">
        <v>836</v>
      </c>
      <c r="F27" t="s">
        <v>837</v>
      </c>
      <c r="G27">
        <f t="shared" si="0"/>
        <v>1.561728730287183</v>
      </c>
    </row>
    <row r="28" spans="1:7" x14ac:dyDescent="0.2">
      <c r="A28" t="s">
        <v>484</v>
      </c>
      <c r="B28" s="1">
        <v>2</v>
      </c>
      <c r="C28" s="7">
        <v>352.40537571961966</v>
      </c>
      <c r="D28" s="12">
        <v>978.92027001057374</v>
      </c>
      <c r="E28" t="s">
        <v>842</v>
      </c>
      <c r="F28" t="s">
        <v>843</v>
      </c>
      <c r="G28">
        <f t="shared" si="0"/>
        <v>1.4739554298017179</v>
      </c>
    </row>
    <row r="29" spans="1:7" x14ac:dyDescent="0.2">
      <c r="A29" t="s">
        <v>308</v>
      </c>
      <c r="B29" s="1">
        <v>4</v>
      </c>
      <c r="C29" s="7">
        <v>356.74901870753041</v>
      </c>
      <c r="D29" s="12">
        <v>968.27472039715451</v>
      </c>
      <c r="E29" t="s">
        <v>848</v>
      </c>
      <c r="F29" t="s">
        <v>849</v>
      </c>
      <c r="G29">
        <f t="shared" si="0"/>
        <v>1.4405069678858415</v>
      </c>
    </row>
    <row r="30" spans="1:7" x14ac:dyDescent="0.2">
      <c r="A30" t="s">
        <v>125</v>
      </c>
      <c r="B30" s="1">
        <v>13</v>
      </c>
      <c r="C30" s="7">
        <v>2036.3528290557317</v>
      </c>
      <c r="D30" s="12">
        <v>5479.1906349368746</v>
      </c>
      <c r="E30" t="s">
        <v>852</v>
      </c>
      <c r="F30" t="s">
        <v>853</v>
      </c>
      <c r="G30">
        <f t="shared" si="0"/>
        <v>1.4279752476370993</v>
      </c>
    </row>
    <row r="31" spans="1:7" x14ac:dyDescent="0.2">
      <c r="A31" t="s">
        <v>416</v>
      </c>
      <c r="B31" s="1">
        <v>2</v>
      </c>
      <c r="C31" s="7">
        <v>169.3420264185049</v>
      </c>
      <c r="D31" s="12">
        <v>453.70667034144827</v>
      </c>
      <c r="E31" t="s">
        <v>846</v>
      </c>
      <c r="F31" t="s">
        <v>847</v>
      </c>
      <c r="G31">
        <f t="shared" si="0"/>
        <v>1.4218198119957244</v>
      </c>
    </row>
    <row r="32" spans="1:7" x14ac:dyDescent="0.2">
      <c r="A32" t="s">
        <v>723</v>
      </c>
      <c r="B32" s="1">
        <v>3</v>
      </c>
      <c r="C32" s="7">
        <v>532.41760321481831</v>
      </c>
      <c r="D32" s="12">
        <v>1413.8583040796309</v>
      </c>
      <c r="E32" t="s">
        <v>854</v>
      </c>
      <c r="F32" t="s">
        <v>855</v>
      </c>
      <c r="G32">
        <f t="shared" si="0"/>
        <v>1.4090073647899906</v>
      </c>
    </row>
    <row r="33" spans="1:7" x14ac:dyDescent="0.2">
      <c r="A33" t="s">
        <v>696</v>
      </c>
      <c r="B33" s="1">
        <v>3</v>
      </c>
      <c r="C33" s="7">
        <v>488.72204581923472</v>
      </c>
      <c r="D33" s="12">
        <v>1206.9520357729987</v>
      </c>
      <c r="E33" t="s">
        <v>850</v>
      </c>
      <c r="F33" t="s">
        <v>851</v>
      </c>
      <c r="G33">
        <f t="shared" si="0"/>
        <v>1.304282254724852</v>
      </c>
    </row>
    <row r="34" spans="1:7" x14ac:dyDescent="0.2">
      <c r="A34" t="s">
        <v>698</v>
      </c>
      <c r="B34" s="1">
        <v>2</v>
      </c>
      <c r="C34" s="7">
        <v>499.75309618161862</v>
      </c>
      <c r="D34" s="12">
        <v>1229.390702090134</v>
      </c>
      <c r="E34" t="s">
        <v>844</v>
      </c>
      <c r="F34" t="s">
        <v>845</v>
      </c>
      <c r="G34">
        <f t="shared" si="0"/>
        <v>1.298656068873111</v>
      </c>
    </row>
    <row r="35" spans="1:7" x14ac:dyDescent="0.2">
      <c r="A35" t="s">
        <v>574</v>
      </c>
      <c r="B35" s="1">
        <v>6</v>
      </c>
      <c r="C35" s="7">
        <v>831.13994743245075</v>
      </c>
      <c r="D35" s="12">
        <v>1723.5376726417946</v>
      </c>
      <c r="E35" t="s">
        <v>858</v>
      </c>
      <c r="F35" t="s">
        <v>859</v>
      </c>
      <c r="G35">
        <f t="shared" ref="G35:G66" si="1">LOG(D35/C35,2)</f>
        <v>1.0522095093998132</v>
      </c>
    </row>
    <row r="36" spans="1:7" x14ac:dyDescent="0.2">
      <c r="A36" t="s">
        <v>546</v>
      </c>
      <c r="B36" s="1">
        <v>5</v>
      </c>
      <c r="C36" s="7">
        <v>1083.6820884439032</v>
      </c>
      <c r="D36" s="12">
        <v>2039.329690383064</v>
      </c>
      <c r="E36" t="s">
        <v>856</v>
      </c>
      <c r="F36" t="s">
        <v>857</v>
      </c>
      <c r="G36">
        <f t="shared" si="1"/>
        <v>0.91215344271366328</v>
      </c>
    </row>
    <row r="37" spans="1:7" x14ac:dyDescent="0.2">
      <c r="A37" t="s">
        <v>390</v>
      </c>
      <c r="B37" s="1">
        <v>26</v>
      </c>
      <c r="C37" s="7">
        <v>6810.1370742780464</v>
      </c>
      <c r="D37" s="12">
        <v>12239.23638683329</v>
      </c>
      <c r="E37" t="s">
        <v>860</v>
      </c>
      <c r="F37" t="s">
        <v>861</v>
      </c>
      <c r="G37">
        <f t="shared" si="1"/>
        <v>0.8457578080711402</v>
      </c>
    </row>
    <row r="38" spans="1:7" x14ac:dyDescent="0.2">
      <c r="A38" t="s">
        <v>446</v>
      </c>
      <c r="B38" s="1">
        <v>3</v>
      </c>
      <c r="C38" s="7">
        <v>819.64867291223038</v>
      </c>
      <c r="D38" s="12">
        <v>1327.6880570507856</v>
      </c>
      <c r="E38" t="s">
        <v>868</v>
      </c>
      <c r="F38" t="s">
        <v>869</v>
      </c>
      <c r="G38">
        <f t="shared" si="1"/>
        <v>0.69583865936626332</v>
      </c>
    </row>
    <row r="39" spans="1:7" x14ac:dyDescent="0.2">
      <c r="A39" t="s">
        <v>250</v>
      </c>
      <c r="B39" s="1">
        <v>6</v>
      </c>
      <c r="C39" s="7">
        <v>1064.8379155622197</v>
      </c>
      <c r="D39" s="12">
        <v>1696.0756138744414</v>
      </c>
      <c r="E39" t="s">
        <v>862</v>
      </c>
      <c r="F39" t="s">
        <v>863</v>
      </c>
      <c r="G39">
        <f t="shared" si="1"/>
        <v>0.67156664192671522</v>
      </c>
    </row>
    <row r="40" spans="1:7" x14ac:dyDescent="0.2">
      <c r="A40" t="s">
        <v>245</v>
      </c>
      <c r="B40" s="1">
        <v>8</v>
      </c>
      <c r="C40" s="7">
        <v>1690.2595834571744</v>
      </c>
      <c r="D40" s="12">
        <v>2624.2949151860685</v>
      </c>
      <c r="E40" t="s">
        <v>872</v>
      </c>
      <c r="F40" t="s">
        <v>865</v>
      </c>
      <c r="G40">
        <f t="shared" si="1"/>
        <v>0.63468503045854086</v>
      </c>
    </row>
    <row r="41" spans="1:7" x14ac:dyDescent="0.2">
      <c r="A41" t="s">
        <v>63</v>
      </c>
      <c r="B41" s="1">
        <v>2</v>
      </c>
      <c r="C41" s="7">
        <v>324.75681233625869</v>
      </c>
      <c r="D41" s="12">
        <v>503.86118904765107</v>
      </c>
      <c r="E41" t="s">
        <v>873</v>
      </c>
      <c r="F41" t="s">
        <v>874</v>
      </c>
      <c r="G41">
        <f t="shared" si="1"/>
        <v>0.6336665449955774</v>
      </c>
    </row>
    <row r="42" spans="1:7" x14ac:dyDescent="0.2">
      <c r="A42" t="s">
        <v>126</v>
      </c>
      <c r="B42" s="1">
        <v>2</v>
      </c>
      <c r="C42" s="7">
        <v>987.04185886665869</v>
      </c>
      <c r="D42" s="12">
        <v>1503.4193666012391</v>
      </c>
      <c r="E42" t="s">
        <v>877</v>
      </c>
      <c r="F42" t="s">
        <v>878</v>
      </c>
      <c r="G42">
        <f t="shared" si="1"/>
        <v>0.6070643199552832</v>
      </c>
    </row>
    <row r="43" spans="1:7" x14ac:dyDescent="0.2">
      <c r="A43" t="s">
        <v>120</v>
      </c>
      <c r="B43" s="1">
        <v>6</v>
      </c>
      <c r="C43" s="7">
        <v>938.836718592838</v>
      </c>
      <c r="D43" s="12">
        <v>1427.0664985276737</v>
      </c>
      <c r="E43" t="s">
        <v>870</v>
      </c>
      <c r="F43" t="s">
        <v>871</v>
      </c>
      <c r="G43">
        <f t="shared" si="1"/>
        <v>0.6041063902288083</v>
      </c>
    </row>
    <row r="44" spans="1:7" x14ac:dyDescent="0.2">
      <c r="A44" t="s">
        <v>244</v>
      </c>
      <c r="B44" s="1">
        <v>2</v>
      </c>
      <c r="C44" s="7">
        <v>251.56848076521402</v>
      </c>
      <c r="D44" s="12">
        <v>381.35110435574938</v>
      </c>
      <c r="E44" t="s">
        <v>864</v>
      </c>
      <c r="F44" t="s">
        <v>865</v>
      </c>
      <c r="G44">
        <f t="shared" si="1"/>
        <v>0.60016870065104688</v>
      </c>
    </row>
    <row r="45" spans="1:7" x14ac:dyDescent="0.2">
      <c r="A45" t="s">
        <v>570</v>
      </c>
      <c r="B45" s="1">
        <v>2</v>
      </c>
      <c r="C45" s="7">
        <v>309.08189689919857</v>
      </c>
      <c r="D45" s="12">
        <v>456.25949359830679</v>
      </c>
      <c r="E45" t="s">
        <v>881</v>
      </c>
      <c r="F45" t="s">
        <v>882</v>
      </c>
      <c r="G45">
        <f t="shared" si="1"/>
        <v>0.56186542079321211</v>
      </c>
    </row>
    <row r="46" spans="1:7" x14ac:dyDescent="0.2">
      <c r="A46" t="s">
        <v>238</v>
      </c>
      <c r="B46" s="1">
        <v>3</v>
      </c>
      <c r="C46" s="7">
        <v>741.57171130875793</v>
      </c>
      <c r="D46" s="12">
        <v>1036.7163535350783</v>
      </c>
      <c r="E46" t="s">
        <v>879</v>
      </c>
      <c r="F46" t="s">
        <v>880</v>
      </c>
      <c r="G46">
        <f t="shared" si="1"/>
        <v>0.48336310983955816</v>
      </c>
    </row>
    <row r="47" spans="1:7" x14ac:dyDescent="0.2">
      <c r="A47" t="s">
        <v>317</v>
      </c>
      <c r="B47" s="1">
        <v>11</v>
      </c>
      <c r="C47" s="7">
        <v>2692.2476619883555</v>
      </c>
      <c r="D47" s="12">
        <v>3584.7399266122375</v>
      </c>
      <c r="E47" t="s">
        <v>875</v>
      </c>
      <c r="F47" t="s">
        <v>876</v>
      </c>
      <c r="G47">
        <f t="shared" si="1"/>
        <v>0.41305732428603148</v>
      </c>
    </row>
    <row r="48" spans="1:7" x14ac:dyDescent="0.2">
      <c r="A48" t="s">
        <v>243</v>
      </c>
      <c r="B48" s="1">
        <v>4</v>
      </c>
      <c r="C48" s="7">
        <v>1694.3311940355961</v>
      </c>
      <c r="D48" s="12">
        <v>2219.5414511183249</v>
      </c>
      <c r="E48" t="s">
        <v>885</v>
      </c>
      <c r="F48" t="s">
        <v>865</v>
      </c>
      <c r="G48">
        <f t="shared" si="1"/>
        <v>0.38954574352295945</v>
      </c>
    </row>
    <row r="49" spans="1:7" x14ac:dyDescent="0.2">
      <c r="A49" t="s">
        <v>187</v>
      </c>
      <c r="B49" s="1">
        <v>6</v>
      </c>
      <c r="C49" s="7">
        <v>993.01202643617728</v>
      </c>
      <c r="D49" s="12">
        <v>1237.8812921749557</v>
      </c>
      <c r="E49" t="s">
        <v>883</v>
      </c>
      <c r="F49" t="s">
        <v>884</v>
      </c>
      <c r="G49">
        <f t="shared" si="1"/>
        <v>0.31798987699767417</v>
      </c>
    </row>
    <row r="50" spans="1:7" x14ac:dyDescent="0.2">
      <c r="A50" t="s">
        <v>26</v>
      </c>
      <c r="B50" s="1">
        <v>10</v>
      </c>
      <c r="C50" s="7">
        <v>2485.0940807751899</v>
      </c>
      <c r="D50" s="12">
        <v>3055.6246879975042</v>
      </c>
      <c r="E50" t="s">
        <v>890</v>
      </c>
      <c r="F50" t="s">
        <v>891</v>
      </c>
      <c r="G50">
        <f t="shared" si="1"/>
        <v>0.29816688250452922</v>
      </c>
    </row>
    <row r="51" spans="1:7" x14ac:dyDescent="0.2">
      <c r="A51" t="s">
        <v>447</v>
      </c>
      <c r="B51" s="1">
        <v>4</v>
      </c>
      <c r="C51" s="7">
        <v>1216.1591477664292</v>
      </c>
      <c r="D51" s="12">
        <v>1361.4812979740129</v>
      </c>
      <c r="E51" t="s">
        <v>892</v>
      </c>
      <c r="F51" t="s">
        <v>805</v>
      </c>
      <c r="G51">
        <f t="shared" si="1"/>
        <v>0.16284513128835024</v>
      </c>
    </row>
    <row r="52" spans="1:7" x14ac:dyDescent="0.2">
      <c r="A52" t="s">
        <v>196</v>
      </c>
      <c r="B52" s="1">
        <v>4</v>
      </c>
      <c r="C52" s="7">
        <v>2256.0541582139185</v>
      </c>
      <c r="D52" s="12">
        <v>2515.081574622619</v>
      </c>
      <c r="E52" t="s">
        <v>888</v>
      </c>
      <c r="F52" t="s">
        <v>889</v>
      </c>
      <c r="G52">
        <f t="shared" si="1"/>
        <v>0.15680349233672197</v>
      </c>
    </row>
    <row r="53" spans="1:7" x14ac:dyDescent="0.2">
      <c r="A53" t="s">
        <v>577</v>
      </c>
      <c r="B53" s="1">
        <v>3</v>
      </c>
      <c r="C53" s="7">
        <v>760.20598071085533</v>
      </c>
      <c r="D53" s="12">
        <v>750.44503455268443</v>
      </c>
      <c r="E53" t="s">
        <v>886</v>
      </c>
      <c r="F53" t="s">
        <v>887</v>
      </c>
      <c r="G53">
        <f t="shared" si="1"/>
        <v>-1.8643968003769648E-2</v>
      </c>
    </row>
    <row r="54" spans="1:7" x14ac:dyDescent="0.2">
      <c r="A54" t="s">
        <v>631</v>
      </c>
      <c r="B54" s="1">
        <v>2</v>
      </c>
      <c r="C54" s="7">
        <v>322.91227400823794</v>
      </c>
      <c r="D54" s="12">
        <v>315.16984862189105</v>
      </c>
      <c r="E54" t="s">
        <v>893</v>
      </c>
      <c r="F54" t="s">
        <v>894</v>
      </c>
      <c r="G54">
        <f t="shared" si="1"/>
        <v>-3.5012756357626337E-2</v>
      </c>
    </row>
    <row r="55" spans="1:7" x14ac:dyDescent="0.2">
      <c r="A55" t="s">
        <v>542</v>
      </c>
      <c r="B55" s="1">
        <v>2</v>
      </c>
      <c r="C55" s="7">
        <v>805.79384041702065</v>
      </c>
      <c r="D55" s="12">
        <v>720.15298595283639</v>
      </c>
      <c r="E55" t="s">
        <v>895</v>
      </c>
      <c r="F55" t="s">
        <v>896</v>
      </c>
      <c r="G55">
        <f t="shared" si="1"/>
        <v>-0.16210735885644936</v>
      </c>
    </row>
    <row r="56" spans="1:7" x14ac:dyDescent="0.2">
      <c r="A56" t="s">
        <v>36</v>
      </c>
      <c r="B56" s="1">
        <v>10</v>
      </c>
      <c r="C56" s="7">
        <v>3088.4089463012306</v>
      </c>
      <c r="D56" s="12">
        <v>2650.4052366660562</v>
      </c>
      <c r="E56" t="s">
        <v>866</v>
      </c>
      <c r="F56" t="s">
        <v>867</v>
      </c>
      <c r="G56">
        <f t="shared" si="1"/>
        <v>-0.22065083820158171</v>
      </c>
    </row>
    <row r="57" spans="1:7" x14ac:dyDescent="0.2">
      <c r="A57" t="s">
        <v>400</v>
      </c>
      <c r="B57" s="1">
        <v>2</v>
      </c>
      <c r="C57" s="7">
        <v>526.24759157522897</v>
      </c>
      <c r="D57" s="12">
        <v>409.58600387270417</v>
      </c>
      <c r="E57" t="s">
        <v>901</v>
      </c>
      <c r="F57" t="s">
        <v>902</v>
      </c>
      <c r="G57">
        <f t="shared" si="1"/>
        <v>-0.36157530828545298</v>
      </c>
    </row>
    <row r="58" spans="1:7" x14ac:dyDescent="0.2">
      <c r="A58" t="s">
        <v>230</v>
      </c>
      <c r="B58" s="1">
        <v>2</v>
      </c>
      <c r="C58" s="7">
        <v>387.29182275151652</v>
      </c>
      <c r="D58" s="12">
        <v>285.34294956932172</v>
      </c>
      <c r="E58" t="s">
        <v>897</v>
      </c>
      <c r="F58" t="s">
        <v>898</v>
      </c>
      <c r="G58">
        <f t="shared" si="1"/>
        <v>-0.44072412429008467</v>
      </c>
    </row>
    <row r="59" spans="1:7" x14ac:dyDescent="0.2">
      <c r="A59" t="s">
        <v>520</v>
      </c>
      <c r="B59" s="1">
        <v>3</v>
      </c>
      <c r="C59" s="7">
        <v>2165.1600522873105</v>
      </c>
      <c r="D59" s="12">
        <v>1554.4438207939556</v>
      </c>
      <c r="E59" t="s">
        <v>903</v>
      </c>
      <c r="F59" t="s">
        <v>904</v>
      </c>
      <c r="G59">
        <f t="shared" si="1"/>
        <v>-0.47807519821609634</v>
      </c>
    </row>
    <row r="60" spans="1:7" x14ac:dyDescent="0.2">
      <c r="A60" t="s">
        <v>146</v>
      </c>
      <c r="B60" s="1">
        <v>3</v>
      </c>
      <c r="C60" s="7">
        <v>769.29989306602545</v>
      </c>
      <c r="D60" s="12">
        <v>537.08872667520529</v>
      </c>
      <c r="E60" t="s">
        <v>899</v>
      </c>
      <c r="F60" t="s">
        <v>900</v>
      </c>
      <c r="G60">
        <f t="shared" si="1"/>
        <v>-0.51838566771525885</v>
      </c>
    </row>
    <row r="61" spans="1:7" x14ac:dyDescent="0.2">
      <c r="A61" t="s">
        <v>726</v>
      </c>
      <c r="B61" s="1">
        <v>2</v>
      </c>
      <c r="C61" s="7">
        <v>756.96754114053579</v>
      </c>
      <c r="D61" s="12">
        <v>432.07102198369017</v>
      </c>
      <c r="E61" t="s">
        <v>905</v>
      </c>
      <c r="F61" t="s">
        <v>906</v>
      </c>
      <c r="G61">
        <f t="shared" si="1"/>
        <v>-0.80896296268810108</v>
      </c>
    </row>
    <row r="62" spans="1:7" x14ac:dyDescent="0.2">
      <c r="A62" t="s">
        <v>81</v>
      </c>
      <c r="B62" s="1">
        <v>4</v>
      </c>
      <c r="C62" s="7">
        <v>1242.5248065070789</v>
      </c>
      <c r="D62" s="12">
        <v>703.72752965102734</v>
      </c>
      <c r="E62" t="s">
        <v>911</v>
      </c>
      <c r="F62" t="s">
        <v>912</v>
      </c>
      <c r="G62">
        <f t="shared" si="1"/>
        <v>-0.82018579778631973</v>
      </c>
    </row>
    <row r="63" spans="1:7" x14ac:dyDescent="0.2">
      <c r="A63" t="s">
        <v>119</v>
      </c>
      <c r="B63" s="1">
        <v>3</v>
      </c>
      <c r="C63" s="7">
        <v>2011.8344102179572</v>
      </c>
      <c r="D63" s="12">
        <v>1114.7565498307135</v>
      </c>
      <c r="E63" t="s">
        <v>909</v>
      </c>
      <c r="F63" t="s">
        <v>910</v>
      </c>
      <c r="G63">
        <f t="shared" si="1"/>
        <v>-0.85178288855749662</v>
      </c>
    </row>
    <row r="64" spans="1:7" x14ac:dyDescent="0.2">
      <c r="A64" t="s">
        <v>650</v>
      </c>
      <c r="B64" s="1">
        <v>2</v>
      </c>
      <c r="C64" s="7">
        <v>2061.0965603495551</v>
      </c>
      <c r="D64" s="12">
        <v>1124.4869265894627</v>
      </c>
      <c r="E64" t="s">
        <v>916</v>
      </c>
      <c r="F64" t="s">
        <v>917</v>
      </c>
      <c r="G64">
        <f t="shared" si="1"/>
        <v>-0.87414520702654863</v>
      </c>
    </row>
    <row r="65" spans="1:7" x14ac:dyDescent="0.2">
      <c r="A65" t="s">
        <v>406</v>
      </c>
      <c r="B65" s="1">
        <v>8</v>
      </c>
      <c r="C65" s="7">
        <v>4156.3054895738751</v>
      </c>
      <c r="D65" s="12">
        <v>2233.1818100927453</v>
      </c>
      <c r="E65" t="s">
        <v>913</v>
      </c>
      <c r="F65" t="s">
        <v>914</v>
      </c>
      <c r="G65">
        <f t="shared" si="1"/>
        <v>-0.89620098650040902</v>
      </c>
    </row>
    <row r="66" spans="1:7" x14ac:dyDescent="0.2">
      <c r="A66" t="s">
        <v>172</v>
      </c>
      <c r="B66" s="1">
        <v>2</v>
      </c>
      <c r="C66" s="7">
        <v>439.01019886313992</v>
      </c>
      <c r="D66" s="12">
        <v>223.7655103421319</v>
      </c>
      <c r="E66" t="s">
        <v>907</v>
      </c>
      <c r="F66" t="s">
        <v>908</v>
      </c>
      <c r="G66">
        <f t="shared" si="1"/>
        <v>-0.97226676963195702</v>
      </c>
    </row>
    <row r="67" spans="1:7" x14ac:dyDescent="0.2">
      <c r="A67" t="s">
        <v>104</v>
      </c>
      <c r="B67" s="1">
        <v>15</v>
      </c>
      <c r="C67" s="7">
        <v>10444.58328335117</v>
      </c>
      <c r="D67" s="12">
        <v>5315.654909863194</v>
      </c>
      <c r="E67" t="s">
        <v>915</v>
      </c>
      <c r="F67" t="s">
        <v>900</v>
      </c>
      <c r="G67">
        <f t="shared" ref="G67:G98" si="2">LOG(D67/C67,2)</f>
        <v>-0.97443557949457871</v>
      </c>
    </row>
    <row r="68" spans="1:7" x14ac:dyDescent="0.2">
      <c r="A68" t="s">
        <v>628</v>
      </c>
      <c r="B68" s="1">
        <v>2</v>
      </c>
      <c r="C68" s="7">
        <v>347.04303232960757</v>
      </c>
      <c r="D68" s="12">
        <v>170.37738197412801</v>
      </c>
      <c r="E68" t="s">
        <v>918</v>
      </c>
      <c r="F68" t="s">
        <v>919</v>
      </c>
      <c r="G68">
        <f t="shared" si="2"/>
        <v>-1.0263807370159697</v>
      </c>
    </row>
    <row r="69" spans="1:7" x14ac:dyDescent="0.2">
      <c r="A69" t="s">
        <v>213</v>
      </c>
      <c r="B69" s="1">
        <v>14</v>
      </c>
      <c r="C69" s="7">
        <v>8894.1958416823873</v>
      </c>
      <c r="D69" s="12">
        <v>4207.4784334497572</v>
      </c>
      <c r="E69" t="s">
        <v>939</v>
      </c>
      <c r="F69" t="s">
        <v>940</v>
      </c>
      <c r="G69">
        <f t="shared" si="2"/>
        <v>-1.0799082951467098</v>
      </c>
    </row>
    <row r="70" spans="1:7" x14ac:dyDescent="0.2">
      <c r="A70" t="s">
        <v>497</v>
      </c>
      <c r="B70" s="1">
        <v>6</v>
      </c>
      <c r="C70" s="7">
        <v>2144.9976294459184</v>
      </c>
      <c r="D70" s="12">
        <v>967.13336156708078</v>
      </c>
      <c r="E70" t="s">
        <v>920</v>
      </c>
      <c r="F70" t="s">
        <v>921</v>
      </c>
      <c r="G70">
        <f t="shared" si="2"/>
        <v>-1.1491893062807848</v>
      </c>
    </row>
    <row r="71" spans="1:7" x14ac:dyDescent="0.2">
      <c r="A71" t="s">
        <v>356</v>
      </c>
      <c r="B71" s="1">
        <v>2</v>
      </c>
      <c r="C71" s="7">
        <v>244.66282902045464</v>
      </c>
      <c r="D71" s="12">
        <v>107.76681058354265</v>
      </c>
      <c r="E71" t="s">
        <v>928</v>
      </c>
      <c r="F71" t="s">
        <v>929</v>
      </c>
      <c r="G71">
        <f t="shared" si="2"/>
        <v>-1.1828819998189413</v>
      </c>
    </row>
    <row r="72" spans="1:7" x14ac:dyDescent="0.2">
      <c r="A72" t="s">
        <v>366</v>
      </c>
      <c r="B72" s="1">
        <v>4</v>
      </c>
      <c r="C72" s="7">
        <v>768.00644722647132</v>
      </c>
      <c r="D72" s="12">
        <v>337.85377126702843</v>
      </c>
      <c r="E72" t="s">
        <v>924</v>
      </c>
      <c r="F72" t="s">
        <v>925</v>
      </c>
      <c r="G72">
        <f t="shared" si="2"/>
        <v>-1.1847194628863051</v>
      </c>
    </row>
    <row r="73" spans="1:7" x14ac:dyDescent="0.2">
      <c r="A73" t="s">
        <v>143</v>
      </c>
      <c r="B73" s="1">
        <v>13</v>
      </c>
      <c r="C73" s="7">
        <v>4547.5339116085697</v>
      </c>
      <c r="D73" s="12">
        <v>1940.0421902794615</v>
      </c>
      <c r="E73" t="s">
        <v>922</v>
      </c>
      <c r="F73" t="s">
        <v>923</v>
      </c>
      <c r="G73">
        <f t="shared" si="2"/>
        <v>-1.2289963691215138</v>
      </c>
    </row>
    <row r="74" spans="1:7" x14ac:dyDescent="0.2">
      <c r="A74" t="s">
        <v>693</v>
      </c>
      <c r="B74" s="1">
        <v>2</v>
      </c>
      <c r="C74" s="7">
        <v>342.06342672371744</v>
      </c>
      <c r="D74" s="12">
        <v>142.75545794293063</v>
      </c>
      <c r="E74" t="s">
        <v>926</v>
      </c>
      <c r="F74" t="s">
        <v>927</v>
      </c>
      <c r="G74">
        <f t="shared" si="2"/>
        <v>-1.2607179550762502</v>
      </c>
    </row>
    <row r="75" spans="1:7" x14ac:dyDescent="0.2">
      <c r="A75" t="s">
        <v>64</v>
      </c>
      <c r="B75" s="1">
        <v>17</v>
      </c>
      <c r="C75" s="7">
        <v>18506.219356182311</v>
      </c>
      <c r="D75" s="12">
        <v>7352.5102165132448</v>
      </c>
      <c r="E75" t="s">
        <v>930</v>
      </c>
      <c r="F75" t="s">
        <v>931</v>
      </c>
      <c r="G75">
        <f t="shared" si="2"/>
        <v>-1.3317014076048441</v>
      </c>
    </row>
    <row r="76" spans="1:7" x14ac:dyDescent="0.2">
      <c r="A76" t="s">
        <v>671</v>
      </c>
      <c r="B76" s="1">
        <v>3</v>
      </c>
      <c r="C76" s="7">
        <v>1564.2029871633677</v>
      </c>
      <c r="D76" s="12">
        <v>613.66044885310009</v>
      </c>
      <c r="E76" t="s">
        <v>933</v>
      </c>
      <c r="F76" t="s">
        <v>934</v>
      </c>
      <c r="G76">
        <f t="shared" si="2"/>
        <v>-1.3499152356586503</v>
      </c>
    </row>
    <row r="77" spans="1:7" x14ac:dyDescent="0.2">
      <c r="A77" t="s">
        <v>284</v>
      </c>
      <c r="B77" s="1">
        <v>14</v>
      </c>
      <c r="C77" s="7">
        <v>11622.025940397876</v>
      </c>
      <c r="D77" s="12">
        <v>4491.5252908215089</v>
      </c>
      <c r="E77" t="s">
        <v>932</v>
      </c>
      <c r="F77" t="s">
        <v>900</v>
      </c>
      <c r="G77">
        <f t="shared" si="2"/>
        <v>-1.3715842173673258</v>
      </c>
    </row>
    <row r="78" spans="1:7" x14ac:dyDescent="0.2">
      <c r="A78" t="s">
        <v>127</v>
      </c>
      <c r="B78" s="1">
        <v>6</v>
      </c>
      <c r="C78" s="7">
        <v>6526.5306687392349</v>
      </c>
      <c r="D78" s="12">
        <v>2398.0268463334373</v>
      </c>
      <c r="E78" t="s">
        <v>937</v>
      </c>
      <c r="F78" t="s">
        <v>938</v>
      </c>
      <c r="G78">
        <f t="shared" si="2"/>
        <v>-1.4444684868979343</v>
      </c>
    </row>
    <row r="79" spans="1:7" x14ac:dyDescent="0.2">
      <c r="A79" t="s">
        <v>611</v>
      </c>
      <c r="B79" s="1">
        <v>2</v>
      </c>
      <c r="C79" s="7">
        <v>687.08671185895457</v>
      </c>
      <c r="D79" s="12">
        <v>250.47032159974802</v>
      </c>
      <c r="E79" t="s">
        <v>935</v>
      </c>
      <c r="F79" t="s">
        <v>936</v>
      </c>
      <c r="G79">
        <f t="shared" si="2"/>
        <v>-1.4558525142081995</v>
      </c>
    </row>
    <row r="80" spans="1:7" x14ac:dyDescent="0.2">
      <c r="A80" t="s">
        <v>19</v>
      </c>
      <c r="B80" s="1">
        <v>3</v>
      </c>
      <c r="C80" s="7">
        <v>911.84365022283828</v>
      </c>
      <c r="D80" s="12">
        <v>318.91898674753747</v>
      </c>
      <c r="E80" t="s">
        <v>943</v>
      </c>
      <c r="F80" t="s">
        <v>934</v>
      </c>
      <c r="G80">
        <f t="shared" si="2"/>
        <v>-1.5155964825207657</v>
      </c>
    </row>
    <row r="81" spans="1:7" x14ac:dyDescent="0.2">
      <c r="A81" t="s">
        <v>539</v>
      </c>
      <c r="B81" s="1">
        <v>4</v>
      </c>
      <c r="C81" s="7">
        <v>1633.357140980462</v>
      </c>
      <c r="D81" s="12">
        <v>550.47383905083746</v>
      </c>
      <c r="E81" t="s">
        <v>941</v>
      </c>
      <c r="F81" t="s">
        <v>942</v>
      </c>
      <c r="G81">
        <f t="shared" si="2"/>
        <v>-1.5690943699473561</v>
      </c>
    </row>
    <row r="82" spans="1:7" x14ac:dyDescent="0.2">
      <c r="A82" t="s">
        <v>141</v>
      </c>
      <c r="B82" s="1">
        <v>2</v>
      </c>
      <c r="C82" s="7">
        <v>1090.8952485413527</v>
      </c>
      <c r="D82" s="12">
        <v>349.64712309495656</v>
      </c>
      <c r="E82" t="s">
        <v>944</v>
      </c>
      <c r="F82" t="s">
        <v>945</v>
      </c>
      <c r="G82">
        <f t="shared" si="2"/>
        <v>-1.6415410360258877</v>
      </c>
    </row>
    <row r="83" spans="1:7" x14ac:dyDescent="0.2">
      <c r="A83" t="s">
        <v>150</v>
      </c>
      <c r="B83" s="1">
        <v>35</v>
      </c>
      <c r="C83" s="7">
        <v>33986.751200858162</v>
      </c>
      <c r="D83" s="12">
        <v>10514.793119291026</v>
      </c>
      <c r="E83" t="s">
        <v>946</v>
      </c>
      <c r="F83" t="s">
        <v>947</v>
      </c>
      <c r="G83">
        <f t="shared" si="2"/>
        <v>-1.692551995985611</v>
      </c>
    </row>
    <row r="84" spans="1:7" x14ac:dyDescent="0.2">
      <c r="A84" t="s">
        <v>8</v>
      </c>
      <c r="B84" s="1">
        <v>3</v>
      </c>
      <c r="C84" s="7">
        <v>2091.5224778482575</v>
      </c>
      <c r="D84" s="12">
        <v>548.24902225224582</v>
      </c>
      <c r="E84" t="s">
        <v>948</v>
      </c>
      <c r="F84" t="s">
        <v>949</v>
      </c>
      <c r="G84">
        <f t="shared" si="2"/>
        <v>-1.9316502637752968</v>
      </c>
    </row>
    <row r="85" spans="1:7" x14ac:dyDescent="0.2">
      <c r="A85" t="s">
        <v>240</v>
      </c>
      <c r="B85" s="1">
        <v>13</v>
      </c>
      <c r="C85" s="7">
        <v>7012.2928173612399</v>
      </c>
      <c r="D85" s="12">
        <v>1835.2526471394003</v>
      </c>
      <c r="E85" t="s">
        <v>951</v>
      </c>
      <c r="F85" t="s">
        <v>952</v>
      </c>
      <c r="G85">
        <f t="shared" si="2"/>
        <v>-1.933907557950642</v>
      </c>
    </row>
    <row r="86" spans="1:7" x14ac:dyDescent="0.2">
      <c r="A86" t="s">
        <v>457</v>
      </c>
      <c r="B86" s="1">
        <v>3</v>
      </c>
      <c r="C86" s="7">
        <v>1234.6628395665127</v>
      </c>
      <c r="D86" s="12">
        <v>312.5107772605383</v>
      </c>
      <c r="E86" t="s">
        <v>950</v>
      </c>
      <c r="F86" t="s">
        <v>934</v>
      </c>
      <c r="G86">
        <f t="shared" si="2"/>
        <v>-1.9821392773532029</v>
      </c>
    </row>
    <row r="87" spans="1:7" x14ac:dyDescent="0.2">
      <c r="A87" t="s">
        <v>412</v>
      </c>
      <c r="B87" s="1">
        <v>5</v>
      </c>
      <c r="C87" s="7">
        <v>4304.7446449724803</v>
      </c>
      <c r="D87" s="12">
        <v>1047.770190286953</v>
      </c>
      <c r="E87" t="s">
        <v>955</v>
      </c>
      <c r="F87" t="s">
        <v>956</v>
      </c>
      <c r="G87">
        <f t="shared" si="2"/>
        <v>-2.0386053381701101</v>
      </c>
    </row>
    <row r="88" spans="1:7" x14ac:dyDescent="0.2">
      <c r="A88" t="s">
        <v>345</v>
      </c>
      <c r="B88" s="1">
        <v>12</v>
      </c>
      <c r="C88" s="7">
        <v>4742.2024875110137</v>
      </c>
      <c r="D88" s="12">
        <v>1152.2691171809697</v>
      </c>
      <c r="E88" t="s">
        <v>953</v>
      </c>
      <c r="F88" t="s">
        <v>954</v>
      </c>
      <c r="G88">
        <f t="shared" si="2"/>
        <v>-2.0410795623522855</v>
      </c>
    </row>
    <row r="89" spans="1:7" x14ac:dyDescent="0.2">
      <c r="A89" t="s">
        <v>590</v>
      </c>
      <c r="B89" s="1">
        <v>2</v>
      </c>
      <c r="C89" s="7">
        <v>517.97272027427914</v>
      </c>
      <c r="D89" s="12">
        <v>118.7905845936085</v>
      </c>
      <c r="E89" t="s">
        <v>957</v>
      </c>
      <c r="F89" t="s">
        <v>958</v>
      </c>
      <c r="G89">
        <f t="shared" si="2"/>
        <v>-2.1244556265737931</v>
      </c>
    </row>
    <row r="90" spans="1:7" x14ac:dyDescent="0.2">
      <c r="A90" t="s">
        <v>89</v>
      </c>
      <c r="B90" s="1">
        <v>66</v>
      </c>
      <c r="C90" s="7">
        <v>33015.160625242788</v>
      </c>
      <c r="D90" s="12">
        <v>6451.1025344257278</v>
      </c>
      <c r="E90" t="s">
        <v>959</v>
      </c>
      <c r="F90" t="s">
        <v>960</v>
      </c>
      <c r="G90">
        <f t="shared" si="2"/>
        <v>-2.3555110124896368</v>
      </c>
    </row>
    <row r="91" spans="1:7" x14ac:dyDescent="0.2">
      <c r="A91" t="s">
        <v>527</v>
      </c>
      <c r="B91" s="1">
        <v>3</v>
      </c>
      <c r="C91" s="7">
        <v>4192.0845635249607</v>
      </c>
      <c r="D91" s="12">
        <v>764.67145459118331</v>
      </c>
      <c r="E91" t="s">
        <v>965</v>
      </c>
      <c r="F91" t="s">
        <v>966</v>
      </c>
      <c r="G91">
        <f t="shared" si="2"/>
        <v>-2.4547558955151838</v>
      </c>
    </row>
    <row r="92" spans="1:7" x14ac:dyDescent="0.2">
      <c r="A92" t="s">
        <v>355</v>
      </c>
      <c r="B92" s="1">
        <v>2</v>
      </c>
      <c r="C92" s="7">
        <v>923.39994297879912</v>
      </c>
      <c r="D92" s="12">
        <v>158.74160907329508</v>
      </c>
      <c r="E92" t="s">
        <v>961</v>
      </c>
      <c r="F92" t="s">
        <v>962</v>
      </c>
      <c r="G92">
        <f t="shared" si="2"/>
        <v>-2.5402753088521077</v>
      </c>
    </row>
    <row r="93" spans="1:7" x14ac:dyDescent="0.2">
      <c r="A93" t="s">
        <v>76</v>
      </c>
      <c r="B93" s="1">
        <v>3</v>
      </c>
      <c r="C93" s="7">
        <v>3505.1323491739759</v>
      </c>
      <c r="D93" s="12">
        <v>601.84973048138932</v>
      </c>
      <c r="E93" t="s">
        <v>963</v>
      </c>
      <c r="F93" t="s">
        <v>964</v>
      </c>
      <c r="G93">
        <f t="shared" si="2"/>
        <v>-2.5419936937929806</v>
      </c>
    </row>
    <row r="94" spans="1:7" x14ac:dyDescent="0.2">
      <c r="A94" t="s">
        <v>593</v>
      </c>
      <c r="B94" s="1">
        <v>3</v>
      </c>
      <c r="C94" s="7">
        <v>2092.0196259406271</v>
      </c>
      <c r="D94" s="12">
        <v>321.15835682109389</v>
      </c>
      <c r="E94" t="s">
        <v>979</v>
      </c>
      <c r="F94" t="s">
        <v>980</v>
      </c>
      <c r="G94">
        <f t="shared" si="2"/>
        <v>-2.703539643825041</v>
      </c>
    </row>
    <row r="95" spans="1:7" x14ac:dyDescent="0.2">
      <c r="A95" t="s">
        <v>588</v>
      </c>
      <c r="B95" s="1">
        <v>4</v>
      </c>
      <c r="C95" s="7">
        <v>4593.6485710911948</v>
      </c>
      <c r="D95" s="12">
        <v>643.44119068028749</v>
      </c>
      <c r="E95" t="s">
        <v>977</v>
      </c>
      <c r="F95" t="s">
        <v>978</v>
      </c>
      <c r="G95">
        <f t="shared" si="2"/>
        <v>-2.8357602901614563</v>
      </c>
    </row>
    <row r="96" spans="1:7" x14ac:dyDescent="0.2">
      <c r="A96" t="s">
        <v>165</v>
      </c>
      <c r="B96" s="1">
        <v>2</v>
      </c>
      <c r="C96" s="7">
        <v>2335.7650117532576</v>
      </c>
      <c r="D96" s="12">
        <v>323.91963868913234</v>
      </c>
      <c r="E96" t="s">
        <v>973</v>
      </c>
      <c r="F96" t="s">
        <v>827</v>
      </c>
      <c r="G96">
        <f t="shared" si="2"/>
        <v>-2.85018729603379</v>
      </c>
    </row>
    <row r="97" spans="1:7" x14ac:dyDescent="0.2">
      <c r="A97" t="s">
        <v>449</v>
      </c>
      <c r="B97" s="1">
        <v>5</v>
      </c>
      <c r="C97" s="7">
        <v>4796.7462284943585</v>
      </c>
      <c r="D97" s="12">
        <v>661.71493589166812</v>
      </c>
      <c r="E97" t="s">
        <v>974</v>
      </c>
      <c r="F97" t="s">
        <v>975</v>
      </c>
      <c r="G97">
        <f t="shared" si="2"/>
        <v>-2.8577743670728499</v>
      </c>
    </row>
    <row r="98" spans="1:7" x14ac:dyDescent="0.2">
      <c r="A98" t="s">
        <v>428</v>
      </c>
      <c r="B98" s="1">
        <v>2</v>
      </c>
      <c r="C98" s="7">
        <v>1348.3900180031062</v>
      </c>
      <c r="D98" s="12">
        <v>177.63575192099248</v>
      </c>
      <c r="E98" t="s">
        <v>969</v>
      </c>
      <c r="F98" t="s">
        <v>970</v>
      </c>
      <c r="G98">
        <f t="shared" si="2"/>
        <v>-2.9242439718060518</v>
      </c>
    </row>
    <row r="99" spans="1:7" x14ac:dyDescent="0.2">
      <c r="A99" t="s">
        <v>148</v>
      </c>
      <c r="B99" s="1">
        <v>15</v>
      </c>
      <c r="C99" s="7">
        <v>33371.675936370506</v>
      </c>
      <c r="D99" s="12">
        <v>4175.2539482463035</v>
      </c>
      <c r="E99" t="s">
        <v>976</v>
      </c>
      <c r="F99" t="s">
        <v>1798</v>
      </c>
      <c r="G99">
        <f t="shared" ref="G99:G130" si="3">LOG(D99/C99,2)</f>
        <v>-2.9986882876574432</v>
      </c>
    </row>
    <row r="100" spans="1:7" x14ac:dyDescent="0.2">
      <c r="A100" t="s">
        <v>426</v>
      </c>
      <c r="B100" s="1">
        <v>5</v>
      </c>
      <c r="C100" s="7">
        <v>3899.6681576784367</v>
      </c>
      <c r="D100" s="12">
        <v>461.43519034638979</v>
      </c>
      <c r="E100" t="s">
        <v>981</v>
      </c>
      <c r="F100" t="s">
        <v>982</v>
      </c>
      <c r="G100">
        <f t="shared" si="3"/>
        <v>-3.079151425727797</v>
      </c>
    </row>
    <row r="101" spans="1:7" x14ac:dyDescent="0.2">
      <c r="A101" t="s">
        <v>111</v>
      </c>
      <c r="B101" s="1">
        <v>4</v>
      </c>
      <c r="C101" s="7">
        <v>4930.3458908437906</v>
      </c>
      <c r="D101" s="12">
        <v>575.64416826948116</v>
      </c>
      <c r="E101" t="s">
        <v>971</v>
      </c>
      <c r="F101" t="s">
        <v>972</v>
      </c>
      <c r="G101">
        <f t="shared" si="3"/>
        <v>-3.0984396659809064</v>
      </c>
    </row>
    <row r="102" spans="1:7" x14ac:dyDescent="0.2">
      <c r="A102" t="s">
        <v>88</v>
      </c>
      <c r="B102" s="1">
        <v>2</v>
      </c>
      <c r="C102" s="7">
        <v>4700.9111212182679</v>
      </c>
      <c r="D102" s="12">
        <v>528.90746960001979</v>
      </c>
      <c r="E102" t="s">
        <v>967</v>
      </c>
      <c r="F102" t="s">
        <v>968</v>
      </c>
      <c r="G102">
        <f t="shared" si="3"/>
        <v>-3.1518531487861674</v>
      </c>
    </row>
    <row r="103" spans="1:7" x14ac:dyDescent="0.2">
      <c r="A103" t="s">
        <v>298</v>
      </c>
      <c r="B103" s="1">
        <v>4</v>
      </c>
      <c r="C103" s="7">
        <v>2903.0157977509834</v>
      </c>
      <c r="D103" s="12">
        <v>319.33185228224977</v>
      </c>
      <c r="E103" t="s">
        <v>989</v>
      </c>
      <c r="F103" t="s">
        <v>990</v>
      </c>
      <c r="G103">
        <f t="shared" si="3"/>
        <v>-3.1844240537090078</v>
      </c>
    </row>
    <row r="104" spans="1:7" x14ac:dyDescent="0.2">
      <c r="A104" t="s">
        <v>149</v>
      </c>
      <c r="B104" s="1">
        <v>3</v>
      </c>
      <c r="C104" s="7">
        <v>3656.5210994603362</v>
      </c>
      <c r="D104" s="12">
        <v>399.7614290581792</v>
      </c>
      <c r="E104" t="s">
        <v>999</v>
      </c>
      <c r="F104" t="s">
        <v>1000</v>
      </c>
      <c r="G104">
        <f t="shared" si="3"/>
        <v>-3.1932605013042643</v>
      </c>
    </row>
    <row r="105" spans="1:7" x14ac:dyDescent="0.2">
      <c r="A105" t="s">
        <v>174</v>
      </c>
      <c r="B105" s="1">
        <v>2</v>
      </c>
      <c r="C105" s="7">
        <v>1751.8211565773231</v>
      </c>
      <c r="D105" s="12">
        <v>188.46971848780089</v>
      </c>
      <c r="E105" t="s">
        <v>993</v>
      </c>
      <c r="F105" t="s">
        <v>994</v>
      </c>
      <c r="G105">
        <f t="shared" si="3"/>
        <v>-3.2164508489371446</v>
      </c>
    </row>
    <row r="106" spans="1:7" x14ac:dyDescent="0.2">
      <c r="A106" t="s">
        <v>514</v>
      </c>
      <c r="B106" s="1">
        <v>2</v>
      </c>
      <c r="C106" s="7">
        <v>1698.2616188758013</v>
      </c>
      <c r="D106" s="12">
        <v>182.45637938178649</v>
      </c>
      <c r="E106" t="s">
        <v>983</v>
      </c>
      <c r="F106" t="s">
        <v>984</v>
      </c>
      <c r="G106">
        <f t="shared" si="3"/>
        <v>-3.2184352254802175</v>
      </c>
    </row>
    <row r="107" spans="1:7" x14ac:dyDescent="0.2">
      <c r="A107" t="s">
        <v>222</v>
      </c>
      <c r="B107" s="1">
        <v>2</v>
      </c>
      <c r="C107" s="7">
        <v>3000.1638680412652</v>
      </c>
      <c r="D107" s="12">
        <v>319.98088557104529</v>
      </c>
      <c r="E107" t="s">
        <v>985</v>
      </c>
      <c r="F107" t="s">
        <v>986</v>
      </c>
      <c r="G107">
        <f t="shared" si="3"/>
        <v>-3.2289836706998121</v>
      </c>
    </row>
    <row r="108" spans="1:7" x14ac:dyDescent="0.2">
      <c r="A108" t="s">
        <v>399</v>
      </c>
      <c r="B108" s="1">
        <v>4</v>
      </c>
      <c r="C108" s="7">
        <v>4672.0421869647753</v>
      </c>
      <c r="D108" s="12">
        <v>493.83314399619707</v>
      </c>
      <c r="E108" t="s">
        <v>987</v>
      </c>
      <c r="F108" t="s">
        <v>988</v>
      </c>
      <c r="G108">
        <f t="shared" si="3"/>
        <v>-3.2419577288817947</v>
      </c>
    </row>
    <row r="109" spans="1:7" x14ac:dyDescent="0.2">
      <c r="A109" t="s">
        <v>42</v>
      </c>
      <c r="B109" s="1">
        <v>10</v>
      </c>
      <c r="C109" s="7">
        <v>26876.948177740818</v>
      </c>
      <c r="D109" s="12">
        <v>2837.397313877872</v>
      </c>
      <c r="E109" t="s">
        <v>991</v>
      </c>
      <c r="F109" t="s">
        <v>992</v>
      </c>
      <c r="G109">
        <f t="shared" si="3"/>
        <v>-3.2437292453931561</v>
      </c>
    </row>
    <row r="110" spans="1:7" x14ac:dyDescent="0.2">
      <c r="A110" t="s">
        <v>102</v>
      </c>
      <c r="B110" s="1">
        <v>2</v>
      </c>
      <c r="C110" s="7">
        <v>2570.8452090484557</v>
      </c>
      <c r="D110" s="12">
        <v>270.58747083684187</v>
      </c>
      <c r="E110" t="s">
        <v>997</v>
      </c>
      <c r="F110" t="s">
        <v>998</v>
      </c>
      <c r="G110">
        <f t="shared" si="3"/>
        <v>-3.2480758038578439</v>
      </c>
    </row>
    <row r="111" spans="1:7" x14ac:dyDescent="0.2">
      <c r="A111" t="s">
        <v>461</v>
      </c>
      <c r="B111" s="1">
        <v>3</v>
      </c>
      <c r="C111" s="7">
        <v>2163.1485629482909</v>
      </c>
      <c r="D111" s="12">
        <v>201.67416951866744</v>
      </c>
      <c r="E111" t="s">
        <v>995</v>
      </c>
      <c r="F111" t="s">
        <v>996</v>
      </c>
      <c r="G111">
        <f t="shared" si="3"/>
        <v>-3.4230345314697654</v>
      </c>
    </row>
    <row r="112" spans="1:7" x14ac:dyDescent="0.2">
      <c r="A112" t="s">
        <v>697</v>
      </c>
      <c r="B112" s="1">
        <v>2</v>
      </c>
      <c r="C112" s="7">
        <v>1671.9619422959663</v>
      </c>
      <c r="D112" s="12">
        <v>152.35227578262928</v>
      </c>
      <c r="E112" t="s">
        <v>1005</v>
      </c>
      <c r="F112" t="s">
        <v>1006</v>
      </c>
      <c r="G112">
        <f t="shared" si="3"/>
        <v>-3.4560590529817552</v>
      </c>
    </row>
    <row r="113" spans="1:7" x14ac:dyDescent="0.2">
      <c r="A113" t="s">
        <v>337</v>
      </c>
      <c r="B113" s="1">
        <v>3</v>
      </c>
      <c r="C113" s="7">
        <v>1623.7270681263249</v>
      </c>
      <c r="D113" s="12">
        <v>143.51116064229799</v>
      </c>
      <c r="E113" t="s">
        <v>1001</v>
      </c>
      <c r="F113" t="s">
        <v>1002</v>
      </c>
      <c r="G113">
        <f t="shared" si="3"/>
        <v>-3.5000743081045296</v>
      </c>
    </row>
    <row r="114" spans="1:7" x14ac:dyDescent="0.2">
      <c r="A114" t="s">
        <v>15</v>
      </c>
      <c r="B114" s="1">
        <v>7</v>
      </c>
      <c r="C114" s="7">
        <v>7221.8615000736636</v>
      </c>
      <c r="D114" s="12">
        <v>605.58971787995756</v>
      </c>
      <c r="E114" t="s">
        <v>1003</v>
      </c>
      <c r="F114" t="s">
        <v>1004</v>
      </c>
      <c r="G114">
        <f t="shared" si="3"/>
        <v>-3.5759581371603764</v>
      </c>
    </row>
    <row r="115" spans="1:7" x14ac:dyDescent="0.2">
      <c r="A115" t="s">
        <v>460</v>
      </c>
      <c r="B115" s="1">
        <v>10</v>
      </c>
      <c r="C115" s="7">
        <v>21607.05623144834</v>
      </c>
      <c r="D115" s="12">
        <v>1760.7544485777348</v>
      </c>
      <c r="E115" t="s">
        <v>1007</v>
      </c>
      <c r="F115" t="s">
        <v>1008</v>
      </c>
      <c r="G115">
        <f t="shared" si="3"/>
        <v>-3.6172368984240277</v>
      </c>
    </row>
    <row r="116" spans="1:7" x14ac:dyDescent="0.2">
      <c r="A116" t="s">
        <v>531</v>
      </c>
      <c r="B116" s="1">
        <v>2</v>
      </c>
      <c r="C116" s="7">
        <v>3761.2542958986937</v>
      </c>
      <c r="D116" s="12">
        <v>299.78748884997128</v>
      </c>
      <c r="E116" t="s">
        <v>1015</v>
      </c>
      <c r="F116" t="s">
        <v>1016</v>
      </c>
      <c r="G116">
        <f t="shared" si="3"/>
        <v>-3.6492017682357436</v>
      </c>
    </row>
    <row r="117" spans="1:7" x14ac:dyDescent="0.2">
      <c r="A117" t="s">
        <v>21</v>
      </c>
      <c r="B117" s="1">
        <v>8</v>
      </c>
      <c r="C117" s="7">
        <v>7120.9217135290728</v>
      </c>
      <c r="D117" s="12">
        <v>560.00518653328515</v>
      </c>
      <c r="E117" t="s">
        <v>1009</v>
      </c>
      <c r="F117" t="s">
        <v>1010</v>
      </c>
      <c r="G117">
        <f t="shared" si="3"/>
        <v>-3.6685518979790457</v>
      </c>
    </row>
    <row r="118" spans="1:7" x14ac:dyDescent="0.2">
      <c r="A118" t="s">
        <v>763</v>
      </c>
      <c r="B118" s="1">
        <v>2</v>
      </c>
      <c r="C118" s="7">
        <v>1966.6414960568648</v>
      </c>
      <c r="D118" s="12">
        <v>144.86113690303364</v>
      </c>
      <c r="E118" t="s">
        <v>1017</v>
      </c>
      <c r="F118" t="s">
        <v>1018</v>
      </c>
      <c r="G118">
        <f t="shared" si="3"/>
        <v>-3.7629914809679503</v>
      </c>
    </row>
    <row r="119" spans="1:7" x14ac:dyDescent="0.2">
      <c r="A119" t="s">
        <v>70</v>
      </c>
      <c r="B119" s="1">
        <v>10</v>
      </c>
      <c r="C119" s="7">
        <v>12939.659266381439</v>
      </c>
      <c r="D119" s="12">
        <v>900.47536929684441</v>
      </c>
      <c r="E119" t="s">
        <v>1011</v>
      </c>
      <c r="F119" t="s">
        <v>1012</v>
      </c>
      <c r="G119">
        <f t="shared" si="3"/>
        <v>-3.8449690032004087</v>
      </c>
    </row>
    <row r="120" spans="1:7" x14ac:dyDescent="0.2">
      <c r="A120" t="s">
        <v>44</v>
      </c>
      <c r="B120" s="1">
        <v>9</v>
      </c>
      <c r="C120" s="7">
        <v>15567.303641164426</v>
      </c>
      <c r="D120" s="12">
        <v>1072.9193921456422</v>
      </c>
      <c r="E120" t="s">
        <v>1013</v>
      </c>
      <c r="F120" t="s">
        <v>1014</v>
      </c>
      <c r="G120">
        <f t="shared" si="3"/>
        <v>-3.8589054854563463</v>
      </c>
    </row>
    <row r="121" spans="1:7" x14ac:dyDescent="0.2">
      <c r="A121" t="s">
        <v>112</v>
      </c>
      <c r="B121" s="1">
        <v>3</v>
      </c>
      <c r="C121" s="7">
        <v>3230.4437540717263</v>
      </c>
      <c r="D121" s="12">
        <v>210.96080347876909</v>
      </c>
      <c r="E121" t="s">
        <v>1021</v>
      </c>
      <c r="F121" t="s">
        <v>1022</v>
      </c>
      <c r="G121">
        <f t="shared" si="3"/>
        <v>-3.9366854800179203</v>
      </c>
    </row>
    <row r="122" spans="1:7" x14ac:dyDescent="0.2">
      <c r="A122" t="s">
        <v>223</v>
      </c>
      <c r="B122" s="1">
        <v>6</v>
      </c>
      <c r="C122" s="7">
        <v>17597.37726300846</v>
      </c>
      <c r="D122" s="12">
        <v>1145.2189539025055</v>
      </c>
      <c r="E122" t="s">
        <v>1019</v>
      </c>
      <c r="F122" t="s">
        <v>1020</v>
      </c>
      <c r="G122">
        <f t="shared" si="3"/>
        <v>-3.941665065628257</v>
      </c>
    </row>
    <row r="123" spans="1:7" x14ac:dyDescent="0.2">
      <c r="A123" t="s">
        <v>229</v>
      </c>
      <c r="B123" s="1">
        <v>6</v>
      </c>
      <c r="C123" s="7">
        <v>9842.5115799101532</v>
      </c>
      <c r="D123" s="12">
        <v>621.37591014151906</v>
      </c>
      <c r="E123" t="s">
        <v>1023</v>
      </c>
      <c r="F123" t="s">
        <v>1024</v>
      </c>
      <c r="G123">
        <f t="shared" si="3"/>
        <v>-3.9854882883187792</v>
      </c>
    </row>
    <row r="124" spans="1:7" x14ac:dyDescent="0.2">
      <c r="A124" t="s">
        <v>346</v>
      </c>
      <c r="B124" s="1">
        <v>14</v>
      </c>
      <c r="C124" s="7">
        <v>24782.79756274775</v>
      </c>
      <c r="D124" s="12">
        <v>1424.9126704093787</v>
      </c>
      <c r="E124" t="s">
        <v>1029</v>
      </c>
      <c r="F124" t="s">
        <v>1030</v>
      </c>
      <c r="G124">
        <f t="shared" si="3"/>
        <v>-4.1203936451083258</v>
      </c>
    </row>
    <row r="125" spans="1:7" x14ac:dyDescent="0.2">
      <c r="A125" t="s">
        <v>669</v>
      </c>
      <c r="B125" s="1">
        <v>2</v>
      </c>
      <c r="C125" s="7">
        <v>2190.5807934564859</v>
      </c>
      <c r="D125" s="12">
        <v>125.48782836423645</v>
      </c>
      <c r="E125" t="s">
        <v>1035</v>
      </c>
      <c r="F125" t="s">
        <v>1036</v>
      </c>
      <c r="G125">
        <f t="shared" si="3"/>
        <v>-4.125694082906052</v>
      </c>
    </row>
    <row r="126" spans="1:7" x14ac:dyDescent="0.2">
      <c r="A126" t="s">
        <v>124</v>
      </c>
      <c r="B126" s="1">
        <v>3</v>
      </c>
      <c r="C126" s="7">
        <v>5117.0978020443808</v>
      </c>
      <c r="D126" s="12">
        <v>288.19169920001724</v>
      </c>
      <c r="E126" t="s">
        <v>1041</v>
      </c>
      <c r="F126" t="s">
        <v>1042</v>
      </c>
      <c r="G126">
        <f t="shared" si="3"/>
        <v>-4.1502251203408775</v>
      </c>
    </row>
    <row r="127" spans="1:7" x14ac:dyDescent="0.2">
      <c r="A127" t="s">
        <v>648</v>
      </c>
      <c r="B127" s="1">
        <v>2</v>
      </c>
      <c r="C127" s="7">
        <v>1430.9430477517376</v>
      </c>
      <c r="D127" s="12">
        <v>79.577312662053615</v>
      </c>
      <c r="E127" t="s">
        <v>1025</v>
      </c>
      <c r="F127" t="s">
        <v>1026</v>
      </c>
      <c r="G127">
        <f t="shared" si="3"/>
        <v>-4.1684652631750705</v>
      </c>
    </row>
    <row r="128" spans="1:7" x14ac:dyDescent="0.2">
      <c r="A128" t="s">
        <v>383</v>
      </c>
      <c r="B128" s="1">
        <v>5</v>
      </c>
      <c r="C128" s="7">
        <v>4840.7934386803836</v>
      </c>
      <c r="D128" s="12">
        <v>267.05366332611442</v>
      </c>
      <c r="E128" t="s">
        <v>1027</v>
      </c>
      <c r="F128" t="s">
        <v>1028</v>
      </c>
      <c r="G128">
        <f t="shared" si="3"/>
        <v>-4.1800419545827712</v>
      </c>
    </row>
    <row r="129" spans="1:7" x14ac:dyDescent="0.2">
      <c r="A129" t="s">
        <v>347</v>
      </c>
      <c r="B129" s="1">
        <v>3</v>
      </c>
      <c r="C129" s="7">
        <v>5049.7740584615094</v>
      </c>
      <c r="D129" s="12">
        <v>275.09965904171509</v>
      </c>
      <c r="E129" t="s">
        <v>1039</v>
      </c>
      <c r="F129" t="s">
        <v>1040</v>
      </c>
      <c r="G129">
        <f t="shared" si="3"/>
        <v>-4.1981925822548831</v>
      </c>
    </row>
    <row r="130" spans="1:7" x14ac:dyDescent="0.2">
      <c r="A130" t="s">
        <v>620</v>
      </c>
      <c r="B130" s="1">
        <v>8</v>
      </c>
      <c r="C130" s="7">
        <v>12710.674439037859</v>
      </c>
      <c r="D130" s="12">
        <v>691.98815885626323</v>
      </c>
      <c r="E130" t="s">
        <v>1049</v>
      </c>
      <c r="F130" t="s">
        <v>1050</v>
      </c>
      <c r="G130">
        <f t="shared" si="3"/>
        <v>-4.199149421752173</v>
      </c>
    </row>
    <row r="131" spans="1:7" x14ac:dyDescent="0.2">
      <c r="A131" t="s">
        <v>336</v>
      </c>
      <c r="B131" s="1">
        <v>4</v>
      </c>
      <c r="C131" s="7">
        <v>6827.3208929278344</v>
      </c>
      <c r="D131" s="12">
        <v>371.30530118363242</v>
      </c>
      <c r="E131" t="s">
        <v>1045</v>
      </c>
      <c r="F131" t="s">
        <v>1046</v>
      </c>
      <c r="G131">
        <f t="shared" ref="G131:G162" si="4">LOG(D131/C131,2)</f>
        <v>-4.2006417439737032</v>
      </c>
    </row>
    <row r="132" spans="1:7" x14ac:dyDescent="0.2">
      <c r="A132" t="s">
        <v>86</v>
      </c>
      <c r="B132" s="1">
        <v>3</v>
      </c>
      <c r="C132" s="7">
        <v>3251.7245582291489</v>
      </c>
      <c r="D132" s="12">
        <v>176.62527190109893</v>
      </c>
      <c r="E132" t="s">
        <v>1033</v>
      </c>
      <c r="F132" t="s">
        <v>1034</v>
      </c>
      <c r="G132">
        <f t="shared" si="4"/>
        <v>-4.2024413705419006</v>
      </c>
    </row>
    <row r="133" spans="1:7" x14ac:dyDescent="0.2">
      <c r="A133" t="s">
        <v>512</v>
      </c>
      <c r="B133" s="1">
        <v>2</v>
      </c>
      <c r="C133" s="7">
        <v>5037.2060438287363</v>
      </c>
      <c r="D133" s="12">
        <v>269.91680251639269</v>
      </c>
      <c r="E133" t="s">
        <v>1043</v>
      </c>
      <c r="F133" t="s">
        <v>1044</v>
      </c>
      <c r="G133">
        <f t="shared" si="4"/>
        <v>-4.2220370512365522</v>
      </c>
    </row>
    <row r="134" spans="1:7" x14ac:dyDescent="0.2">
      <c r="A134" t="s">
        <v>503</v>
      </c>
      <c r="B134" s="1">
        <v>5</v>
      </c>
      <c r="C134" s="7">
        <v>8549.5926549619289</v>
      </c>
      <c r="D134" s="12">
        <v>445.42182498345841</v>
      </c>
      <c r="E134" t="s">
        <v>1053</v>
      </c>
      <c r="F134" t="s">
        <v>1054</v>
      </c>
      <c r="G134">
        <f t="shared" si="4"/>
        <v>-4.2626115296766001</v>
      </c>
    </row>
    <row r="135" spans="1:7" x14ac:dyDescent="0.2">
      <c r="A135" t="s">
        <v>348</v>
      </c>
      <c r="B135" s="1">
        <v>6</v>
      </c>
      <c r="C135" s="7">
        <v>15990.244225413275</v>
      </c>
      <c r="D135" s="12">
        <v>775.66882364032961</v>
      </c>
      <c r="E135" t="s">
        <v>1063</v>
      </c>
      <c r="F135" t="s">
        <v>1064</v>
      </c>
      <c r="G135">
        <f t="shared" si="4"/>
        <v>-4.3656073468713474</v>
      </c>
    </row>
    <row r="136" spans="1:7" x14ac:dyDescent="0.2">
      <c r="A136" t="s">
        <v>191</v>
      </c>
      <c r="B136" s="1">
        <v>2</v>
      </c>
      <c r="C136" s="7">
        <v>2035.625653236179</v>
      </c>
      <c r="D136" s="12">
        <v>98.15912711414606</v>
      </c>
      <c r="E136" t="s">
        <v>1037</v>
      </c>
      <c r="F136" t="s">
        <v>1038</v>
      </c>
      <c r="G136">
        <f t="shared" si="4"/>
        <v>-4.3742060475528586</v>
      </c>
    </row>
    <row r="137" spans="1:7" x14ac:dyDescent="0.2">
      <c r="A137" t="s">
        <v>371</v>
      </c>
      <c r="B137" s="1">
        <v>2</v>
      </c>
      <c r="C137" s="7">
        <v>3731.7052335185745</v>
      </c>
      <c r="D137" s="12">
        <v>167.02184692681385</v>
      </c>
      <c r="E137" t="s">
        <v>1031</v>
      </c>
      <c r="F137" t="s">
        <v>1032</v>
      </c>
      <c r="G137">
        <f t="shared" si="4"/>
        <v>-4.4817263038433062</v>
      </c>
    </row>
    <row r="138" spans="1:7" x14ac:dyDescent="0.2">
      <c r="A138" t="s">
        <v>538</v>
      </c>
      <c r="B138" s="1">
        <v>3</v>
      </c>
      <c r="C138" s="7">
        <v>4044.9680278757105</v>
      </c>
      <c r="D138" s="12">
        <v>179.62035845269608</v>
      </c>
      <c r="E138" t="s">
        <v>1069</v>
      </c>
      <c r="F138" t="s">
        <v>1070</v>
      </c>
      <c r="G138">
        <f t="shared" si="4"/>
        <v>-4.4931055176160077</v>
      </c>
    </row>
    <row r="139" spans="1:7" x14ac:dyDescent="0.2">
      <c r="A139" t="s">
        <v>224</v>
      </c>
      <c r="B139" s="1">
        <v>7</v>
      </c>
      <c r="C139" s="7">
        <v>16656.758934205951</v>
      </c>
      <c r="D139" s="12">
        <v>733.61281447242186</v>
      </c>
      <c r="E139" t="s">
        <v>1051</v>
      </c>
      <c r="F139" t="s">
        <v>1052</v>
      </c>
      <c r="G139">
        <f t="shared" si="4"/>
        <v>-4.5049450591286613</v>
      </c>
    </row>
    <row r="140" spans="1:7" x14ac:dyDescent="0.2">
      <c r="A140" t="s">
        <v>478</v>
      </c>
      <c r="B140" s="1">
        <v>4</v>
      </c>
      <c r="C140" s="7">
        <v>13419.427777190507</v>
      </c>
      <c r="D140" s="12">
        <v>590.0707469563506</v>
      </c>
      <c r="E140" t="s">
        <v>1059</v>
      </c>
      <c r="F140" t="s">
        <v>1060</v>
      </c>
      <c r="G140">
        <f t="shared" si="4"/>
        <v>-4.5072914063251295</v>
      </c>
    </row>
    <row r="141" spans="1:7" x14ac:dyDescent="0.2">
      <c r="A141" t="s">
        <v>113</v>
      </c>
      <c r="B141" s="1">
        <v>6</v>
      </c>
      <c r="C141" s="7">
        <v>9754.4558109119789</v>
      </c>
      <c r="D141" s="12">
        <v>424.648697226357</v>
      </c>
      <c r="E141" t="s">
        <v>1055</v>
      </c>
      <c r="F141" t="s">
        <v>1056</v>
      </c>
      <c r="G141">
        <f t="shared" si="4"/>
        <v>-4.5217196598372249</v>
      </c>
    </row>
    <row r="142" spans="1:7" x14ac:dyDescent="0.2">
      <c r="A142" t="s">
        <v>533</v>
      </c>
      <c r="B142" s="1">
        <v>2</v>
      </c>
      <c r="C142" s="7">
        <v>3546.9536841369604</v>
      </c>
      <c r="D142" s="12">
        <v>151.17442752033409</v>
      </c>
      <c r="E142" t="s">
        <v>1073</v>
      </c>
      <c r="F142" t="s">
        <v>1074</v>
      </c>
      <c r="G142">
        <f t="shared" si="4"/>
        <v>-4.5522944709921944</v>
      </c>
    </row>
    <row r="143" spans="1:7" x14ac:dyDescent="0.2">
      <c r="A143" t="s">
        <v>564</v>
      </c>
      <c r="B143" s="1">
        <v>4</v>
      </c>
      <c r="C143" s="7">
        <v>6173.6956158349767</v>
      </c>
      <c r="D143" s="12">
        <v>263.00547681598044</v>
      </c>
      <c r="E143" t="s">
        <v>1047</v>
      </c>
      <c r="F143" t="s">
        <v>1048</v>
      </c>
      <c r="G143">
        <f t="shared" si="4"/>
        <v>-4.552969607370982</v>
      </c>
    </row>
    <row r="144" spans="1:7" x14ac:dyDescent="0.2">
      <c r="A144" t="s">
        <v>101</v>
      </c>
      <c r="B144" s="1">
        <v>15</v>
      </c>
      <c r="C144" s="7">
        <v>21377.788697108201</v>
      </c>
      <c r="D144" s="12">
        <v>861.23115036572347</v>
      </c>
      <c r="E144" t="s">
        <v>1057</v>
      </c>
      <c r="F144" t="s">
        <v>1058</v>
      </c>
      <c r="G144">
        <f t="shared" si="4"/>
        <v>-4.6335683171094919</v>
      </c>
    </row>
    <row r="145" spans="1:7" x14ac:dyDescent="0.2">
      <c r="A145" t="s">
        <v>201</v>
      </c>
      <c r="B145" s="1">
        <v>2</v>
      </c>
      <c r="C145" s="7">
        <v>2738.6691899668394</v>
      </c>
      <c r="D145" s="12">
        <v>107.12357671649794</v>
      </c>
      <c r="E145" t="s">
        <v>1089</v>
      </c>
      <c r="F145" t="s">
        <v>1090</v>
      </c>
      <c r="G145">
        <f t="shared" si="4"/>
        <v>-4.6761270687797412</v>
      </c>
    </row>
    <row r="146" spans="1:7" x14ac:dyDescent="0.2">
      <c r="A146" t="s">
        <v>282</v>
      </c>
      <c r="B146" s="1">
        <v>6</v>
      </c>
      <c r="C146" s="7">
        <v>12874.024903665721</v>
      </c>
      <c r="D146" s="12">
        <v>503.46419142754121</v>
      </c>
      <c r="E146" t="s">
        <v>1096</v>
      </c>
      <c r="F146" t="s">
        <v>1097</v>
      </c>
      <c r="G146">
        <f t="shared" si="4"/>
        <v>-4.6764301833961444</v>
      </c>
    </row>
    <row r="147" spans="1:7" x14ac:dyDescent="0.2">
      <c r="A147" t="s">
        <v>506</v>
      </c>
      <c r="B147" s="1">
        <v>2</v>
      </c>
      <c r="C147" s="7">
        <v>5255.8996925329175</v>
      </c>
      <c r="D147" s="12">
        <v>204.87616958513141</v>
      </c>
      <c r="E147" t="s">
        <v>1123</v>
      </c>
      <c r="F147" t="s">
        <v>1124</v>
      </c>
      <c r="G147">
        <f t="shared" si="4"/>
        <v>-4.6811136520323053</v>
      </c>
    </row>
    <row r="148" spans="1:7" x14ac:dyDescent="0.2">
      <c r="A148" t="s">
        <v>499</v>
      </c>
      <c r="B148" s="1">
        <v>4</v>
      </c>
      <c r="C148" s="7">
        <v>6853.3421661681077</v>
      </c>
      <c r="D148" s="12">
        <v>264.34594519890612</v>
      </c>
      <c r="E148" t="s">
        <v>1071</v>
      </c>
      <c r="F148" t="s">
        <v>1072</v>
      </c>
      <c r="G148">
        <f t="shared" si="4"/>
        <v>-4.6963086155872418</v>
      </c>
    </row>
    <row r="149" spans="1:7" x14ac:dyDescent="0.2">
      <c r="A149" t="s">
        <v>547</v>
      </c>
      <c r="B149" s="1">
        <v>5</v>
      </c>
      <c r="C149" s="7">
        <v>6765.8375053904965</v>
      </c>
      <c r="D149" s="12">
        <v>260.89492074648842</v>
      </c>
      <c r="E149" t="s">
        <v>1075</v>
      </c>
      <c r="F149" t="s">
        <v>1076</v>
      </c>
      <c r="G149">
        <f t="shared" si="4"/>
        <v>-4.6967277661316214</v>
      </c>
    </row>
    <row r="150" spans="1:7" x14ac:dyDescent="0.2">
      <c r="A150" t="s">
        <v>123</v>
      </c>
      <c r="B150" s="1">
        <v>4</v>
      </c>
      <c r="C150" s="7">
        <v>3555.1837707895338</v>
      </c>
      <c r="D150" s="12">
        <v>132.94986739382625</v>
      </c>
      <c r="E150" t="s">
        <v>1061</v>
      </c>
      <c r="F150" t="s">
        <v>1062</v>
      </c>
      <c r="G150">
        <f t="shared" si="4"/>
        <v>-4.740969892690913</v>
      </c>
    </row>
    <row r="151" spans="1:7" x14ac:dyDescent="0.2">
      <c r="A151" t="s">
        <v>580</v>
      </c>
      <c r="B151" s="1">
        <v>2</v>
      </c>
      <c r="C151" s="7">
        <v>2836.8717996412238</v>
      </c>
      <c r="D151" s="12">
        <v>102.50782234791029</v>
      </c>
      <c r="E151" t="s">
        <v>1067</v>
      </c>
      <c r="F151" t="s">
        <v>1068</v>
      </c>
      <c r="G151">
        <f t="shared" si="4"/>
        <v>-4.7904950448525261</v>
      </c>
    </row>
    <row r="152" spans="1:7" x14ac:dyDescent="0.2">
      <c r="A152" t="s">
        <v>525</v>
      </c>
      <c r="B152" s="1">
        <v>2</v>
      </c>
      <c r="C152" s="7">
        <v>5258.8851681063061</v>
      </c>
      <c r="D152" s="12">
        <v>187.36041477364256</v>
      </c>
      <c r="E152" t="s">
        <v>1083</v>
      </c>
      <c r="F152" t="s">
        <v>1084</v>
      </c>
      <c r="G152">
        <f t="shared" si="4"/>
        <v>-4.8108689149127395</v>
      </c>
    </row>
    <row r="153" spans="1:7" x14ac:dyDescent="0.2">
      <c r="A153" t="s">
        <v>607</v>
      </c>
      <c r="B153" s="1">
        <v>3</v>
      </c>
      <c r="C153" s="7">
        <v>9607.5455547756155</v>
      </c>
      <c r="D153" s="12">
        <v>341.43029054039357</v>
      </c>
      <c r="E153" t="s">
        <v>1077</v>
      </c>
      <c r="F153" t="s">
        <v>1078</v>
      </c>
      <c r="G153">
        <f t="shared" si="4"/>
        <v>-4.8145049517528857</v>
      </c>
    </row>
    <row r="154" spans="1:7" x14ac:dyDescent="0.2">
      <c r="A154" t="s">
        <v>367</v>
      </c>
      <c r="B154" s="1">
        <v>2</v>
      </c>
      <c r="C154" s="7">
        <v>3697.0373584255885</v>
      </c>
      <c r="D154" s="12">
        <v>130.0512992384549</v>
      </c>
      <c r="E154" t="s">
        <v>1065</v>
      </c>
      <c r="F154" t="s">
        <v>1066</v>
      </c>
      <c r="G154">
        <f t="shared" si="4"/>
        <v>-4.8292169047016245</v>
      </c>
    </row>
    <row r="155" spans="1:7" x14ac:dyDescent="0.2">
      <c r="A155" t="s">
        <v>597</v>
      </c>
      <c r="B155" s="1">
        <v>6</v>
      </c>
      <c r="C155" s="7">
        <v>10450.685605658591</v>
      </c>
      <c r="D155" s="12">
        <v>364.64183582337375</v>
      </c>
      <c r="E155" t="s">
        <v>1081</v>
      </c>
      <c r="F155" t="s">
        <v>1082</v>
      </c>
      <c r="G155">
        <f t="shared" si="4"/>
        <v>-4.8409736884794317</v>
      </c>
    </row>
    <row r="156" spans="1:7" x14ac:dyDescent="0.2">
      <c r="A156" t="s">
        <v>613</v>
      </c>
      <c r="B156" s="1">
        <v>2</v>
      </c>
      <c r="C156" s="7">
        <v>4752.9924555016296</v>
      </c>
      <c r="D156" s="12">
        <v>165.81779294477656</v>
      </c>
      <c r="E156" t="s">
        <v>1094</v>
      </c>
      <c r="F156" t="s">
        <v>1095</v>
      </c>
      <c r="G156">
        <f t="shared" si="4"/>
        <v>-4.8411653841474189</v>
      </c>
    </row>
    <row r="157" spans="1:7" x14ac:dyDescent="0.2">
      <c r="A157" t="s">
        <v>393</v>
      </c>
      <c r="B157" s="1">
        <v>16</v>
      </c>
      <c r="C157" s="7">
        <v>54147.511410588515</v>
      </c>
      <c r="D157" s="12">
        <v>1831.0365080278714</v>
      </c>
      <c r="E157" t="s">
        <v>1079</v>
      </c>
      <c r="F157" t="s">
        <v>1080</v>
      </c>
      <c r="G157">
        <f t="shared" si="4"/>
        <v>-4.8861625722621191</v>
      </c>
    </row>
    <row r="158" spans="1:7" x14ac:dyDescent="0.2">
      <c r="A158" t="s">
        <v>640</v>
      </c>
      <c r="B158" s="1">
        <v>2</v>
      </c>
      <c r="C158" s="7">
        <v>6093.8742439835423</v>
      </c>
      <c r="D158" s="12">
        <v>202.55567416709414</v>
      </c>
      <c r="E158" t="s">
        <v>1091</v>
      </c>
      <c r="F158" t="s">
        <v>1092</v>
      </c>
      <c r="G158">
        <f t="shared" si="4"/>
        <v>-4.9109693234661869</v>
      </c>
    </row>
    <row r="159" spans="1:7" x14ac:dyDescent="0.2">
      <c r="A159" t="s">
        <v>676</v>
      </c>
      <c r="B159" s="1">
        <v>2</v>
      </c>
      <c r="C159" s="7">
        <v>4524.5439403792161</v>
      </c>
      <c r="D159" s="12">
        <v>147.28112178500052</v>
      </c>
      <c r="E159" t="s">
        <v>1085</v>
      </c>
      <c r="F159" t="s">
        <v>1086</v>
      </c>
      <c r="G159">
        <f t="shared" si="4"/>
        <v>-4.9411279550370431</v>
      </c>
    </row>
    <row r="160" spans="1:7" x14ac:dyDescent="0.2">
      <c r="A160" t="s">
        <v>178</v>
      </c>
      <c r="B160" s="1">
        <v>13</v>
      </c>
      <c r="C160" s="7">
        <v>24944.99465478096</v>
      </c>
      <c r="D160" s="12">
        <v>808.63941867916105</v>
      </c>
      <c r="E160" t="s">
        <v>1100</v>
      </c>
      <c r="F160" t="s">
        <v>1101</v>
      </c>
      <c r="G160">
        <f t="shared" si="4"/>
        <v>-4.9471100177199352</v>
      </c>
    </row>
    <row r="161" spans="1:7" x14ac:dyDescent="0.2">
      <c r="A161" t="s">
        <v>290</v>
      </c>
      <c r="B161" s="1">
        <v>14</v>
      </c>
      <c r="C161" s="7">
        <v>32965.148488387938</v>
      </c>
      <c r="D161" s="12">
        <v>1055.9882946919258</v>
      </c>
      <c r="E161" t="s">
        <v>1102</v>
      </c>
      <c r="F161" t="s">
        <v>1103</v>
      </c>
      <c r="G161">
        <f t="shared" si="4"/>
        <v>-4.9642758317942519</v>
      </c>
    </row>
    <row r="162" spans="1:7" x14ac:dyDescent="0.2">
      <c r="A162" t="s">
        <v>221</v>
      </c>
      <c r="B162" s="1">
        <v>4</v>
      </c>
      <c r="C162" s="7">
        <v>4771.2455645005448</v>
      </c>
      <c r="D162" s="12">
        <v>151.65276792011008</v>
      </c>
      <c r="E162" t="s">
        <v>1087</v>
      </c>
      <c r="F162" t="s">
        <v>1088</v>
      </c>
      <c r="G162">
        <f t="shared" si="4"/>
        <v>-4.9755222053216119</v>
      </c>
    </row>
    <row r="163" spans="1:7" x14ac:dyDescent="0.2">
      <c r="A163" t="s">
        <v>79</v>
      </c>
      <c r="B163" s="1">
        <v>2</v>
      </c>
      <c r="C163" s="7">
        <v>6722.6322899905754</v>
      </c>
      <c r="D163" s="12">
        <v>206.98058486699992</v>
      </c>
      <c r="E163" t="s">
        <v>1106</v>
      </c>
      <c r="F163" t="s">
        <v>1107</v>
      </c>
      <c r="G163">
        <f t="shared" ref="G163:G184" si="5">LOG(D163/C163,2)</f>
        <v>-5.0214588882461024</v>
      </c>
    </row>
    <row r="164" spans="1:7" x14ac:dyDescent="0.2">
      <c r="A164" t="s">
        <v>251</v>
      </c>
      <c r="B164" s="1">
        <v>5</v>
      </c>
      <c r="C164" s="7">
        <v>9287.0060956467187</v>
      </c>
      <c r="D164" s="12">
        <v>284.01039163384689</v>
      </c>
      <c r="E164" t="s">
        <v>1113</v>
      </c>
      <c r="F164" t="s">
        <v>1046</v>
      </c>
      <c r="G164">
        <f t="shared" si="5"/>
        <v>-5.0311979593859926</v>
      </c>
    </row>
    <row r="165" spans="1:7" x14ac:dyDescent="0.2">
      <c r="A165" t="s">
        <v>105</v>
      </c>
      <c r="B165" s="1">
        <v>3</v>
      </c>
      <c r="C165" s="7">
        <v>4549.6223151571185</v>
      </c>
      <c r="D165" s="12">
        <v>133.95829108287069</v>
      </c>
      <c r="E165" t="s">
        <v>1112</v>
      </c>
      <c r="F165" t="s">
        <v>1050</v>
      </c>
      <c r="G165">
        <f t="shared" si="5"/>
        <v>-5.0858910037986167</v>
      </c>
    </row>
    <row r="166" spans="1:7" x14ac:dyDescent="0.2">
      <c r="A166" t="s">
        <v>578</v>
      </c>
      <c r="B166" s="1">
        <v>2</v>
      </c>
      <c r="C166" s="7">
        <v>3992.5998351918979</v>
      </c>
      <c r="D166" s="12">
        <v>113.85558378413961</v>
      </c>
      <c r="E166" t="s">
        <v>1098</v>
      </c>
      <c r="F166" t="s">
        <v>1099</v>
      </c>
      <c r="G166">
        <f t="shared" si="5"/>
        <v>-5.1320515307928796</v>
      </c>
    </row>
    <row r="167" spans="1:7" x14ac:dyDescent="0.2">
      <c r="A167" t="s">
        <v>609</v>
      </c>
      <c r="B167" s="1">
        <v>2</v>
      </c>
      <c r="C167" s="7">
        <v>2833.5809355416495</v>
      </c>
      <c r="D167" s="12">
        <v>80.724612125459956</v>
      </c>
      <c r="E167" t="s">
        <v>1110</v>
      </c>
      <c r="F167" t="s">
        <v>1111</v>
      </c>
      <c r="G167">
        <f t="shared" si="5"/>
        <v>-5.1334739966582541</v>
      </c>
    </row>
    <row r="168" spans="1:7" x14ac:dyDescent="0.2">
      <c r="A168" t="s">
        <v>163</v>
      </c>
      <c r="B168" s="1">
        <v>5</v>
      </c>
      <c r="C168" s="7">
        <v>16906.755203386376</v>
      </c>
      <c r="D168" s="12">
        <v>481.54193727930306</v>
      </c>
      <c r="E168" t="s">
        <v>1093</v>
      </c>
      <c r="F168" t="s">
        <v>827</v>
      </c>
      <c r="G168">
        <f t="shared" si="5"/>
        <v>-5.1337945423788343</v>
      </c>
    </row>
    <row r="169" spans="1:7" x14ac:dyDescent="0.2">
      <c r="A169" t="s">
        <v>242</v>
      </c>
      <c r="B169" s="1">
        <v>13</v>
      </c>
      <c r="C169" s="7">
        <v>35719.69035486233</v>
      </c>
      <c r="D169" s="12">
        <v>904.22118108101881</v>
      </c>
      <c r="E169" t="s">
        <v>1104</v>
      </c>
      <c r="F169" t="s">
        <v>1105</v>
      </c>
      <c r="G169">
        <f t="shared" si="5"/>
        <v>-5.3039000512173713</v>
      </c>
    </row>
    <row r="170" spans="1:7" x14ac:dyDescent="0.2">
      <c r="A170" t="s">
        <v>340</v>
      </c>
      <c r="B170" s="1">
        <v>3</v>
      </c>
      <c r="C170" s="7">
        <v>3193.5943005980989</v>
      </c>
      <c r="D170" s="12">
        <v>79.168329425214623</v>
      </c>
      <c r="E170" t="s">
        <v>1108</v>
      </c>
      <c r="F170" t="s">
        <v>1109</v>
      </c>
      <c r="G170">
        <f t="shared" si="5"/>
        <v>-5.3341138322808899</v>
      </c>
    </row>
    <row r="171" spans="1:7" x14ac:dyDescent="0.2">
      <c r="A171" t="s">
        <v>157</v>
      </c>
      <c r="B171" s="1">
        <v>13</v>
      </c>
      <c r="C171" s="7">
        <v>36032.813778158379</v>
      </c>
      <c r="D171" s="12">
        <v>859.90298309643163</v>
      </c>
      <c r="E171" t="s">
        <v>1117</v>
      </c>
      <c r="F171" t="s">
        <v>1118</v>
      </c>
      <c r="G171">
        <f t="shared" si="5"/>
        <v>-5.3889936053251875</v>
      </c>
    </row>
    <row r="172" spans="1:7" x14ac:dyDescent="0.2">
      <c r="A172" t="s">
        <v>684</v>
      </c>
      <c r="B172" s="1">
        <v>2</v>
      </c>
      <c r="C172" s="7">
        <v>3106.3227435424901</v>
      </c>
      <c r="D172" s="12">
        <v>72.64466579257774</v>
      </c>
      <c r="E172" t="s">
        <v>1115</v>
      </c>
      <c r="F172" t="s">
        <v>1116</v>
      </c>
      <c r="G172">
        <f t="shared" si="5"/>
        <v>-5.4182070552819823</v>
      </c>
    </row>
    <row r="173" spans="1:7" x14ac:dyDescent="0.2">
      <c r="A173" t="s">
        <v>679</v>
      </c>
      <c r="B173" s="1">
        <v>2</v>
      </c>
      <c r="C173" s="7">
        <v>3217.2308603344231</v>
      </c>
      <c r="D173" s="12">
        <v>72.027447501254699</v>
      </c>
      <c r="E173" t="s">
        <v>1119</v>
      </c>
      <c r="F173" t="s">
        <v>1120</v>
      </c>
      <c r="G173">
        <f t="shared" si="5"/>
        <v>-5.4811288744527857</v>
      </c>
    </row>
    <row r="174" spans="1:7" x14ac:dyDescent="0.2">
      <c r="A174" t="s">
        <v>166</v>
      </c>
      <c r="B174" s="1">
        <v>2</v>
      </c>
      <c r="C174" s="7">
        <v>2845.9772710638572</v>
      </c>
      <c r="D174" s="12">
        <v>58.025482816151076</v>
      </c>
      <c r="E174" t="s">
        <v>1114</v>
      </c>
      <c r="F174" t="s">
        <v>827</v>
      </c>
      <c r="G174">
        <f t="shared" si="5"/>
        <v>-5.6160937078952946</v>
      </c>
    </row>
    <row r="175" spans="1:7" x14ac:dyDescent="0.2">
      <c r="A175" t="s">
        <v>34</v>
      </c>
      <c r="B175" s="1">
        <v>7</v>
      </c>
      <c r="C175" s="7">
        <v>20853.705886137119</v>
      </c>
      <c r="D175" s="12">
        <v>411.83355631157497</v>
      </c>
      <c r="E175" t="s">
        <v>1121</v>
      </c>
      <c r="F175" t="s">
        <v>1122</v>
      </c>
      <c r="G175">
        <f t="shared" si="5"/>
        <v>-5.6620985898205483</v>
      </c>
    </row>
    <row r="176" spans="1:7" x14ac:dyDescent="0.2">
      <c r="A176" t="s">
        <v>122</v>
      </c>
      <c r="B176" s="1">
        <v>9</v>
      </c>
      <c r="C176" s="7">
        <v>31932.69581531666</v>
      </c>
      <c r="D176" s="12">
        <v>539.27537944692858</v>
      </c>
      <c r="E176" t="s">
        <v>1125</v>
      </c>
      <c r="F176" t="s">
        <v>1126</v>
      </c>
      <c r="G176">
        <f t="shared" si="5"/>
        <v>-5.8878683734386881</v>
      </c>
    </row>
    <row r="177" spans="1:7" x14ac:dyDescent="0.2">
      <c r="A177" t="s">
        <v>765</v>
      </c>
      <c r="B177" s="1">
        <v>3</v>
      </c>
      <c r="C177" s="7">
        <v>8635.279380655189</v>
      </c>
      <c r="D177" s="12">
        <v>143.68183695979025</v>
      </c>
      <c r="E177" t="s">
        <v>1131</v>
      </c>
      <c r="F177" t="s">
        <v>1132</v>
      </c>
      <c r="G177">
        <f t="shared" si="5"/>
        <v>-5.9092932494473551</v>
      </c>
    </row>
    <row r="178" spans="1:7" x14ac:dyDescent="0.2">
      <c r="A178" t="s">
        <v>716</v>
      </c>
      <c r="B178" s="1">
        <v>2</v>
      </c>
      <c r="C178" s="7">
        <v>9752.4608028103794</v>
      </c>
      <c r="D178" s="12">
        <v>152.64699575662567</v>
      </c>
      <c r="E178" t="s">
        <v>1133</v>
      </c>
      <c r="F178" t="s">
        <v>1134</v>
      </c>
      <c r="G178">
        <f t="shared" si="5"/>
        <v>-5.9974951934909662</v>
      </c>
    </row>
    <row r="179" spans="1:7" x14ac:dyDescent="0.2">
      <c r="A179" t="s">
        <v>616</v>
      </c>
      <c r="B179" s="1">
        <v>6</v>
      </c>
      <c r="C179" s="7">
        <v>23849.771566597512</v>
      </c>
      <c r="D179" s="12">
        <v>370.58089355698246</v>
      </c>
      <c r="E179" t="s">
        <v>1129</v>
      </c>
      <c r="F179" t="s">
        <v>1130</v>
      </c>
      <c r="G179">
        <f t="shared" si="5"/>
        <v>-6.0080431372389782</v>
      </c>
    </row>
    <row r="180" spans="1:7" x14ac:dyDescent="0.2">
      <c r="A180" t="s">
        <v>378</v>
      </c>
      <c r="B180" s="1">
        <v>6</v>
      </c>
      <c r="C180" s="7">
        <v>46497.26365446506</v>
      </c>
      <c r="D180" s="12">
        <v>662.384971634919</v>
      </c>
      <c r="E180" t="s">
        <v>1127</v>
      </c>
      <c r="F180" t="s">
        <v>1128</v>
      </c>
      <c r="G180">
        <f t="shared" si="5"/>
        <v>-6.13333206549959</v>
      </c>
    </row>
    <row r="181" spans="1:7" x14ac:dyDescent="0.2">
      <c r="A181" t="s">
        <v>265</v>
      </c>
      <c r="B181" s="1">
        <v>4</v>
      </c>
      <c r="C181" s="7">
        <v>7909.6564418480457</v>
      </c>
      <c r="D181" s="12">
        <v>99.378856403904436</v>
      </c>
      <c r="E181" t="s">
        <v>1137</v>
      </c>
      <c r="F181" t="s">
        <v>1138</v>
      </c>
      <c r="G181">
        <f t="shared" si="5"/>
        <v>-6.3145322817100036</v>
      </c>
    </row>
    <row r="182" spans="1:7" x14ac:dyDescent="0.2">
      <c r="A182" t="s">
        <v>733</v>
      </c>
      <c r="B182" s="1">
        <v>2</v>
      </c>
      <c r="C182" s="7">
        <v>10939.550173422802</v>
      </c>
      <c r="D182" s="12">
        <v>136.65806838912272</v>
      </c>
      <c r="E182" t="s">
        <v>1139</v>
      </c>
      <c r="F182" t="s">
        <v>1140</v>
      </c>
      <c r="G182">
        <f t="shared" si="5"/>
        <v>-6.3228389664111626</v>
      </c>
    </row>
    <row r="183" spans="1:7" x14ac:dyDescent="0.2">
      <c r="A183" t="s">
        <v>474</v>
      </c>
      <c r="B183" s="1">
        <v>3</v>
      </c>
      <c r="C183" s="7">
        <v>8963.7160735422149</v>
      </c>
      <c r="D183" s="12">
        <v>110.93271957674396</v>
      </c>
      <c r="E183" t="s">
        <v>1135</v>
      </c>
      <c r="F183" t="s">
        <v>1136</v>
      </c>
      <c r="G183">
        <f t="shared" si="5"/>
        <v>-6.3363400961807033</v>
      </c>
    </row>
    <row r="184" spans="1:7" x14ac:dyDescent="0.2">
      <c r="A184" t="s">
        <v>376</v>
      </c>
      <c r="B184" s="1">
        <v>2</v>
      </c>
      <c r="C184" s="7">
        <v>9154.8256488280658</v>
      </c>
      <c r="D184" s="12">
        <v>62.852144706769337</v>
      </c>
      <c r="E184" t="s">
        <v>1141</v>
      </c>
      <c r="F184" t="s">
        <v>1142</v>
      </c>
      <c r="G184">
        <f t="shared" si="5"/>
        <v>-7.1864266256848515</v>
      </c>
    </row>
  </sheetData>
  <autoFilter ref="A2:G2" xr:uid="{5B68A79B-BE97-CD4C-8E1F-60A77E6FAEEF}">
    <sortState ref="A3:G184">
      <sortCondition descending="1" ref="G2:G184"/>
    </sortState>
  </autoFilter>
  <conditionalFormatting sqref="G1:G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7D8662-C590-1E45-8EC5-C0CBE58CB14C}">
  <dimension ref="A1:F184"/>
  <sheetViews>
    <sheetView zoomScale="125" workbookViewId="0">
      <selection activeCell="I10" sqref="I10"/>
    </sheetView>
  </sheetViews>
  <sheetFormatPr baseColWidth="10" defaultRowHeight="15" x14ac:dyDescent="0.2"/>
  <cols>
    <col min="1" max="1" width="16.83203125" bestFit="1" customWidth="1"/>
    <col min="4" max="4" width="12.33203125" bestFit="1" customWidth="1"/>
    <col min="5" max="5" width="14.5" bestFit="1" customWidth="1"/>
    <col min="6" max="6" width="52.5" bestFit="1" customWidth="1"/>
  </cols>
  <sheetData>
    <row r="1" spans="1:6" ht="16" thickBot="1" x14ac:dyDescent="0.25">
      <c r="A1" s="2"/>
      <c r="B1" s="20"/>
      <c r="C1" s="6" t="s">
        <v>1793</v>
      </c>
      <c r="D1" s="18" t="s">
        <v>1794</v>
      </c>
      <c r="E1" s="2"/>
      <c r="F1" s="2"/>
    </row>
    <row r="2" spans="1:6" ht="16" thickBot="1" x14ac:dyDescent="0.25">
      <c r="A2" s="3" t="s">
        <v>790</v>
      </c>
      <c r="B2" s="4" t="s">
        <v>789</v>
      </c>
      <c r="C2" s="6" t="s">
        <v>791</v>
      </c>
      <c r="D2" s="18" t="s">
        <v>791</v>
      </c>
      <c r="E2" s="2" t="s">
        <v>1797</v>
      </c>
      <c r="F2" s="2" t="s">
        <v>1796</v>
      </c>
    </row>
    <row r="3" spans="1:6" x14ac:dyDescent="0.2">
      <c r="A3" t="s">
        <v>97</v>
      </c>
      <c r="B3" s="1">
        <v>26</v>
      </c>
      <c r="C3" s="7">
        <v>2000.1767711823388</v>
      </c>
      <c r="D3" s="12">
        <v>12377.934424399782</v>
      </c>
      <c r="E3" t="s">
        <v>810</v>
      </c>
      <c r="F3" t="s">
        <v>811</v>
      </c>
    </row>
    <row r="4" spans="1:6" x14ac:dyDescent="0.2">
      <c r="A4" t="s">
        <v>390</v>
      </c>
      <c r="B4" s="1">
        <v>26</v>
      </c>
      <c r="C4" s="7">
        <v>6810.1370742780464</v>
      </c>
      <c r="D4" s="12">
        <v>12239.23638683329</v>
      </c>
      <c r="E4" t="s">
        <v>860</v>
      </c>
      <c r="F4" t="s">
        <v>861</v>
      </c>
    </row>
    <row r="5" spans="1:6" x14ac:dyDescent="0.2">
      <c r="A5" t="s">
        <v>311</v>
      </c>
      <c r="B5" s="1">
        <v>22</v>
      </c>
      <c r="C5" s="7">
        <v>2540.4192379629203</v>
      </c>
      <c r="D5" s="12">
        <v>10525.600024440433</v>
      </c>
      <c r="E5" t="s">
        <v>830</v>
      </c>
      <c r="F5" t="s">
        <v>831</v>
      </c>
    </row>
    <row r="6" spans="1:6" x14ac:dyDescent="0.2">
      <c r="A6" t="s">
        <v>150</v>
      </c>
      <c r="B6" s="1">
        <v>35</v>
      </c>
      <c r="C6" s="7">
        <v>33986.751200858162</v>
      </c>
      <c r="D6" s="12">
        <v>10514.793119291026</v>
      </c>
      <c r="E6" t="s">
        <v>946</v>
      </c>
      <c r="F6" t="s">
        <v>947</v>
      </c>
    </row>
    <row r="7" spans="1:6" x14ac:dyDescent="0.2">
      <c r="A7" t="s">
        <v>142</v>
      </c>
      <c r="B7" s="1">
        <v>24</v>
      </c>
      <c r="C7" s="7">
        <v>2197.3905175767777</v>
      </c>
      <c r="D7" s="12">
        <v>9197.6637614782558</v>
      </c>
      <c r="E7" t="s">
        <v>822</v>
      </c>
      <c r="F7" t="s">
        <v>823</v>
      </c>
    </row>
    <row r="8" spans="1:6" x14ac:dyDescent="0.2">
      <c r="A8" t="s">
        <v>472</v>
      </c>
      <c r="B8" s="1">
        <v>13</v>
      </c>
      <c r="C8" s="7">
        <v>1046.168075859933</v>
      </c>
      <c r="D8" s="12">
        <v>8394.7326796783236</v>
      </c>
      <c r="E8" t="s">
        <v>812</v>
      </c>
      <c r="F8" t="s">
        <v>813</v>
      </c>
    </row>
    <row r="9" spans="1:6" x14ac:dyDescent="0.2">
      <c r="A9" t="s">
        <v>35</v>
      </c>
      <c r="B9" s="1">
        <v>18</v>
      </c>
      <c r="C9" s="7">
        <v>1349.4632483515204</v>
      </c>
      <c r="D9" s="12">
        <v>8145.3696604314655</v>
      </c>
      <c r="E9" t="s">
        <v>806</v>
      </c>
      <c r="F9" t="s">
        <v>807</v>
      </c>
    </row>
    <row r="10" spans="1:6" x14ac:dyDescent="0.2">
      <c r="A10" t="s">
        <v>392</v>
      </c>
      <c r="B10" s="1">
        <v>21</v>
      </c>
      <c r="C10" s="7">
        <v>784.55959290171916</v>
      </c>
      <c r="D10" s="12">
        <v>7456.6247347299277</v>
      </c>
      <c r="E10" t="s">
        <v>798</v>
      </c>
      <c r="F10" t="s">
        <v>799</v>
      </c>
    </row>
    <row r="11" spans="1:6" x14ac:dyDescent="0.2">
      <c r="A11" t="s">
        <v>64</v>
      </c>
      <c r="B11" s="1">
        <v>17</v>
      </c>
      <c r="C11" s="7">
        <v>18506.219356182311</v>
      </c>
      <c r="D11" s="12">
        <v>7352.5102165132448</v>
      </c>
      <c r="E11" t="s">
        <v>930</v>
      </c>
      <c r="F11" t="s">
        <v>931</v>
      </c>
    </row>
    <row r="12" spans="1:6" x14ac:dyDescent="0.2">
      <c r="A12" t="s">
        <v>89</v>
      </c>
      <c r="B12" s="1">
        <v>66</v>
      </c>
      <c r="C12" s="7">
        <v>33015.160625242788</v>
      </c>
      <c r="D12" s="12">
        <v>6451.1025344257278</v>
      </c>
      <c r="E12" t="s">
        <v>959</v>
      </c>
      <c r="F12" t="s">
        <v>960</v>
      </c>
    </row>
    <row r="13" spans="1:6" x14ac:dyDescent="0.2">
      <c r="A13" t="s">
        <v>252</v>
      </c>
      <c r="B13" s="1">
        <v>16</v>
      </c>
      <c r="C13" s="7">
        <v>1333.169066591189</v>
      </c>
      <c r="D13" s="12">
        <v>6140.5021528519555</v>
      </c>
      <c r="E13" t="s">
        <v>820</v>
      </c>
      <c r="F13" t="s">
        <v>821</v>
      </c>
    </row>
    <row r="14" spans="1:6" x14ac:dyDescent="0.2">
      <c r="A14" t="s">
        <v>161</v>
      </c>
      <c r="B14" s="1">
        <v>14</v>
      </c>
      <c r="C14" s="7">
        <v>639.05916110449141</v>
      </c>
      <c r="D14" s="12">
        <v>6027.9334706920599</v>
      </c>
      <c r="E14" t="s">
        <v>802</v>
      </c>
      <c r="F14" t="s">
        <v>803</v>
      </c>
    </row>
    <row r="15" spans="1:6" x14ac:dyDescent="0.2">
      <c r="A15" t="s">
        <v>125</v>
      </c>
      <c r="B15" s="1">
        <v>13</v>
      </c>
      <c r="C15" s="7">
        <v>2036.3528290557317</v>
      </c>
      <c r="D15" s="12">
        <v>5479.1906349368746</v>
      </c>
      <c r="E15" t="s">
        <v>852</v>
      </c>
      <c r="F15" t="s">
        <v>853</v>
      </c>
    </row>
    <row r="16" spans="1:6" x14ac:dyDescent="0.2">
      <c r="A16" t="s">
        <v>104</v>
      </c>
      <c r="B16" s="1">
        <v>15</v>
      </c>
      <c r="C16" s="7">
        <v>10444.58328335117</v>
      </c>
      <c r="D16" s="12">
        <v>5315.654909863194</v>
      </c>
      <c r="E16" t="s">
        <v>915</v>
      </c>
      <c r="F16" t="s">
        <v>900</v>
      </c>
    </row>
    <row r="17" spans="1:6" x14ac:dyDescent="0.2">
      <c r="A17" t="s">
        <v>401</v>
      </c>
      <c r="B17" s="1">
        <v>15</v>
      </c>
      <c r="C17" s="7">
        <v>1159.218855272225</v>
      </c>
      <c r="D17" s="12">
        <v>4879.0376388581826</v>
      </c>
      <c r="E17" t="s">
        <v>824</v>
      </c>
      <c r="F17" t="s">
        <v>825</v>
      </c>
    </row>
    <row r="18" spans="1:6" x14ac:dyDescent="0.2">
      <c r="A18" t="s">
        <v>284</v>
      </c>
      <c r="B18" s="1">
        <v>14</v>
      </c>
      <c r="C18" s="7">
        <v>11622.025940397876</v>
      </c>
      <c r="D18" s="12">
        <v>4491.5252908215089</v>
      </c>
      <c r="E18" t="s">
        <v>932</v>
      </c>
      <c r="F18" t="s">
        <v>900</v>
      </c>
    </row>
    <row r="19" spans="1:6" x14ac:dyDescent="0.2">
      <c r="A19" t="s">
        <v>213</v>
      </c>
      <c r="B19" s="1">
        <v>14</v>
      </c>
      <c r="C19" s="7">
        <v>8894.1958416823873</v>
      </c>
      <c r="D19" s="12">
        <v>4207.4784334497572</v>
      </c>
      <c r="E19" t="s">
        <v>939</v>
      </c>
      <c r="F19" t="s">
        <v>940</v>
      </c>
    </row>
    <row r="20" spans="1:6" x14ac:dyDescent="0.2">
      <c r="A20" t="s">
        <v>148</v>
      </c>
      <c r="B20" s="1">
        <v>15</v>
      </c>
      <c r="C20" s="7">
        <v>33371.675936370506</v>
      </c>
      <c r="D20" s="12">
        <v>4175.2539482463035</v>
      </c>
      <c r="E20" t="s">
        <v>976</v>
      </c>
      <c r="F20" t="s">
        <v>1798</v>
      </c>
    </row>
    <row r="21" spans="1:6" x14ac:dyDescent="0.2">
      <c r="A21" t="s">
        <v>312</v>
      </c>
      <c r="B21" s="1">
        <v>8</v>
      </c>
      <c r="C21" s="7">
        <v>1273.8849883921864</v>
      </c>
      <c r="D21" s="12">
        <v>4152.3511693298124</v>
      </c>
      <c r="E21" t="s">
        <v>838</v>
      </c>
      <c r="F21" t="s">
        <v>839</v>
      </c>
    </row>
    <row r="22" spans="1:6" x14ac:dyDescent="0.2">
      <c r="A22" t="s">
        <v>317</v>
      </c>
      <c r="B22" s="1">
        <v>11</v>
      </c>
      <c r="C22" s="7">
        <v>2692.2476619883555</v>
      </c>
      <c r="D22" s="12">
        <v>3584.7399266122375</v>
      </c>
      <c r="E22" t="s">
        <v>875</v>
      </c>
      <c r="F22" t="s">
        <v>876</v>
      </c>
    </row>
    <row r="23" spans="1:6" x14ac:dyDescent="0.2">
      <c r="A23" t="s">
        <v>151</v>
      </c>
      <c r="B23" s="1">
        <v>8</v>
      </c>
      <c r="C23" s="7">
        <v>1043.7626349337143</v>
      </c>
      <c r="D23" s="12">
        <v>3081.2642040545857</v>
      </c>
      <c r="E23" t="s">
        <v>836</v>
      </c>
      <c r="F23" t="s">
        <v>837</v>
      </c>
    </row>
    <row r="24" spans="1:6" x14ac:dyDescent="0.2">
      <c r="A24" t="s">
        <v>404</v>
      </c>
      <c r="B24" s="1">
        <v>6</v>
      </c>
      <c r="C24" s="7">
        <v>758.29413147255809</v>
      </c>
      <c r="D24" s="12">
        <v>3075.3360178134853</v>
      </c>
      <c r="E24" t="s">
        <v>832</v>
      </c>
      <c r="F24" t="s">
        <v>833</v>
      </c>
    </row>
    <row r="25" spans="1:6" x14ac:dyDescent="0.2">
      <c r="A25" t="s">
        <v>26</v>
      </c>
      <c r="B25" s="1">
        <v>10</v>
      </c>
      <c r="C25" s="7">
        <v>2485.0940807751899</v>
      </c>
      <c r="D25" s="12">
        <v>3055.6246879975042</v>
      </c>
      <c r="E25" t="s">
        <v>890</v>
      </c>
      <c r="F25" t="s">
        <v>891</v>
      </c>
    </row>
    <row r="26" spans="1:6" x14ac:dyDescent="0.2">
      <c r="A26" t="s">
        <v>42</v>
      </c>
      <c r="B26" s="1">
        <v>10</v>
      </c>
      <c r="C26" s="7">
        <v>26876.948177740818</v>
      </c>
      <c r="D26" s="12">
        <v>2837.397313877872</v>
      </c>
      <c r="E26" t="s">
        <v>991</v>
      </c>
      <c r="F26" t="s">
        <v>992</v>
      </c>
    </row>
    <row r="27" spans="1:6" x14ac:dyDescent="0.2">
      <c r="A27" t="s">
        <v>605</v>
      </c>
      <c r="B27" s="1">
        <v>5</v>
      </c>
      <c r="C27" s="7">
        <v>332.81802573234307</v>
      </c>
      <c r="D27" s="12">
        <v>2811.226302258628</v>
      </c>
      <c r="E27" t="s">
        <v>800</v>
      </c>
      <c r="F27" t="s">
        <v>801</v>
      </c>
    </row>
    <row r="28" spans="1:6" x14ac:dyDescent="0.2">
      <c r="A28" t="s">
        <v>36</v>
      </c>
      <c r="B28" s="1">
        <v>10</v>
      </c>
      <c r="C28" s="7">
        <v>3088.4089463012306</v>
      </c>
      <c r="D28" s="12">
        <v>2650.4052366660562</v>
      </c>
      <c r="E28" t="s">
        <v>866</v>
      </c>
      <c r="F28" t="s">
        <v>867</v>
      </c>
    </row>
    <row r="29" spans="1:6" x14ac:dyDescent="0.2">
      <c r="A29" t="s">
        <v>245</v>
      </c>
      <c r="B29" s="1">
        <v>8</v>
      </c>
      <c r="C29" s="7">
        <v>1690.2595834571744</v>
      </c>
      <c r="D29" s="12">
        <v>2624.2949151860685</v>
      </c>
      <c r="E29" t="s">
        <v>872</v>
      </c>
      <c r="F29" t="s">
        <v>865</v>
      </c>
    </row>
    <row r="30" spans="1:6" x14ac:dyDescent="0.2">
      <c r="A30" t="s">
        <v>196</v>
      </c>
      <c r="B30" s="1">
        <v>4</v>
      </c>
      <c r="C30" s="7">
        <v>2256.0541582139185</v>
      </c>
      <c r="D30" s="12">
        <v>2515.081574622619</v>
      </c>
      <c r="E30" t="s">
        <v>888</v>
      </c>
      <c r="F30" t="s">
        <v>889</v>
      </c>
    </row>
    <row r="31" spans="1:6" x14ac:dyDescent="0.2">
      <c r="A31" t="s">
        <v>127</v>
      </c>
      <c r="B31" s="1">
        <v>6</v>
      </c>
      <c r="C31" s="7">
        <v>6526.5306687392349</v>
      </c>
      <c r="D31" s="12">
        <v>2398.0268463334373</v>
      </c>
      <c r="E31" t="s">
        <v>937</v>
      </c>
      <c r="F31" t="s">
        <v>938</v>
      </c>
    </row>
    <row r="32" spans="1:6" x14ac:dyDescent="0.2">
      <c r="A32" t="s">
        <v>473</v>
      </c>
      <c r="B32" s="1">
        <v>5</v>
      </c>
      <c r="C32" s="7">
        <v>420.48539667935165</v>
      </c>
      <c r="D32" s="12">
        <v>2392.9642485448771</v>
      </c>
      <c r="E32" t="s">
        <v>808</v>
      </c>
      <c r="F32" t="s">
        <v>809</v>
      </c>
    </row>
    <row r="33" spans="1:6" x14ac:dyDescent="0.2">
      <c r="A33" t="s">
        <v>406</v>
      </c>
      <c r="B33" s="1">
        <v>8</v>
      </c>
      <c r="C33" s="7">
        <v>4156.3054895738751</v>
      </c>
      <c r="D33" s="12">
        <v>2233.1818100927453</v>
      </c>
      <c r="E33" t="s">
        <v>913</v>
      </c>
      <c r="F33" t="s">
        <v>914</v>
      </c>
    </row>
    <row r="34" spans="1:6" x14ac:dyDescent="0.2">
      <c r="A34" t="s">
        <v>243</v>
      </c>
      <c r="B34" s="1">
        <v>4</v>
      </c>
      <c r="C34" s="7">
        <v>1694.3311940355961</v>
      </c>
      <c r="D34" s="12">
        <v>2219.5414511183249</v>
      </c>
      <c r="E34" t="s">
        <v>885</v>
      </c>
      <c r="F34" t="s">
        <v>865</v>
      </c>
    </row>
    <row r="35" spans="1:6" x14ac:dyDescent="0.2">
      <c r="A35" t="s">
        <v>563</v>
      </c>
      <c r="B35" s="1">
        <v>6</v>
      </c>
      <c r="C35" s="7">
        <v>566.38708645448469</v>
      </c>
      <c r="D35" s="12">
        <v>2166.7815204603535</v>
      </c>
      <c r="E35" t="s">
        <v>834</v>
      </c>
      <c r="F35" t="s">
        <v>835</v>
      </c>
    </row>
    <row r="36" spans="1:6" x14ac:dyDescent="0.2">
      <c r="A36" t="s">
        <v>546</v>
      </c>
      <c r="B36" s="1">
        <v>5</v>
      </c>
      <c r="C36" s="7">
        <v>1083.6820884439032</v>
      </c>
      <c r="D36" s="12">
        <v>2039.329690383064</v>
      </c>
      <c r="E36" t="s">
        <v>856</v>
      </c>
      <c r="F36" t="s">
        <v>857</v>
      </c>
    </row>
    <row r="37" spans="1:6" x14ac:dyDescent="0.2">
      <c r="A37" t="s">
        <v>261</v>
      </c>
      <c r="B37" s="1">
        <v>5</v>
      </c>
      <c r="C37" s="7">
        <v>477.96722962422444</v>
      </c>
      <c r="D37" s="12">
        <v>2031.0256192915147</v>
      </c>
      <c r="E37" t="s">
        <v>818</v>
      </c>
      <c r="F37" t="s">
        <v>819</v>
      </c>
    </row>
    <row r="38" spans="1:6" x14ac:dyDescent="0.2">
      <c r="A38" t="s">
        <v>143</v>
      </c>
      <c r="B38" s="1">
        <v>13</v>
      </c>
      <c r="C38" s="7">
        <v>4547.5339116085697</v>
      </c>
      <c r="D38" s="12">
        <v>1940.0421902794615</v>
      </c>
      <c r="E38" t="s">
        <v>922</v>
      </c>
      <c r="F38" t="s">
        <v>923</v>
      </c>
    </row>
    <row r="39" spans="1:6" x14ac:dyDescent="0.2">
      <c r="A39" t="s">
        <v>368</v>
      </c>
      <c r="B39" s="1">
        <v>3</v>
      </c>
      <c r="C39" s="7">
        <v>491.89922671258546</v>
      </c>
      <c r="D39" s="12">
        <v>1850.3791661105727</v>
      </c>
      <c r="E39" t="s">
        <v>828</v>
      </c>
      <c r="F39" t="s">
        <v>829</v>
      </c>
    </row>
    <row r="40" spans="1:6" x14ac:dyDescent="0.2">
      <c r="A40" t="s">
        <v>240</v>
      </c>
      <c r="B40" s="1">
        <v>13</v>
      </c>
      <c r="C40" s="7">
        <v>7012.2928173612399</v>
      </c>
      <c r="D40" s="12">
        <v>1835.2526471394003</v>
      </c>
      <c r="E40" t="s">
        <v>951</v>
      </c>
      <c r="F40" t="s">
        <v>952</v>
      </c>
    </row>
    <row r="41" spans="1:6" x14ac:dyDescent="0.2">
      <c r="A41" t="s">
        <v>393</v>
      </c>
      <c r="B41" s="1">
        <v>16</v>
      </c>
      <c r="C41" s="7">
        <v>54147.511410588515</v>
      </c>
      <c r="D41" s="12">
        <v>1831.0365080278714</v>
      </c>
      <c r="E41" t="s">
        <v>1079</v>
      </c>
      <c r="F41" t="s">
        <v>1080</v>
      </c>
    </row>
    <row r="42" spans="1:6" x14ac:dyDescent="0.2">
      <c r="A42" t="s">
        <v>365</v>
      </c>
      <c r="B42" s="1">
        <v>4</v>
      </c>
      <c r="C42" s="7">
        <v>245.33305090379838</v>
      </c>
      <c r="D42" s="12">
        <v>1766.583873214563</v>
      </c>
      <c r="E42" t="s">
        <v>804</v>
      </c>
      <c r="F42" t="s">
        <v>805</v>
      </c>
    </row>
    <row r="43" spans="1:6" x14ac:dyDescent="0.2">
      <c r="A43" t="s">
        <v>460</v>
      </c>
      <c r="B43" s="1">
        <v>10</v>
      </c>
      <c r="C43" s="7">
        <v>21607.05623144834</v>
      </c>
      <c r="D43" s="12">
        <v>1760.7544485777348</v>
      </c>
      <c r="E43" t="s">
        <v>1007</v>
      </c>
      <c r="F43" t="s">
        <v>1008</v>
      </c>
    </row>
    <row r="44" spans="1:6" x14ac:dyDescent="0.2">
      <c r="A44" t="s">
        <v>574</v>
      </c>
      <c r="B44" s="1">
        <v>6</v>
      </c>
      <c r="C44" s="7">
        <v>831.13994743245075</v>
      </c>
      <c r="D44" s="12">
        <v>1723.5376726417946</v>
      </c>
      <c r="E44" t="s">
        <v>858</v>
      </c>
      <c r="F44" t="s">
        <v>859</v>
      </c>
    </row>
    <row r="45" spans="1:6" x14ac:dyDescent="0.2">
      <c r="A45" t="s">
        <v>250</v>
      </c>
      <c r="B45" s="1">
        <v>6</v>
      </c>
      <c r="C45" s="7">
        <v>1064.8379155622197</v>
      </c>
      <c r="D45" s="12">
        <v>1696.0756138744414</v>
      </c>
      <c r="E45" t="s">
        <v>862</v>
      </c>
      <c r="F45" t="s">
        <v>863</v>
      </c>
    </row>
    <row r="46" spans="1:6" x14ac:dyDescent="0.2">
      <c r="A46" t="s">
        <v>520</v>
      </c>
      <c r="B46" s="1">
        <v>3</v>
      </c>
      <c r="C46" s="7">
        <v>2165.1600522873105</v>
      </c>
      <c r="D46" s="12">
        <v>1554.4438207939556</v>
      </c>
      <c r="E46" t="s">
        <v>903</v>
      </c>
      <c r="F46" t="s">
        <v>904</v>
      </c>
    </row>
    <row r="47" spans="1:6" x14ac:dyDescent="0.2">
      <c r="A47" t="s">
        <v>126</v>
      </c>
      <c r="B47" s="1">
        <v>2</v>
      </c>
      <c r="C47" s="7">
        <v>987.04185886665869</v>
      </c>
      <c r="D47" s="12">
        <v>1503.4193666012391</v>
      </c>
      <c r="E47" t="s">
        <v>877</v>
      </c>
      <c r="F47" t="s">
        <v>878</v>
      </c>
    </row>
    <row r="48" spans="1:6" x14ac:dyDescent="0.2">
      <c r="A48" t="s">
        <v>120</v>
      </c>
      <c r="B48" s="1">
        <v>6</v>
      </c>
      <c r="C48" s="7">
        <v>938.836718592838</v>
      </c>
      <c r="D48" s="12">
        <v>1427.0664985276737</v>
      </c>
      <c r="E48" t="s">
        <v>870</v>
      </c>
      <c r="F48" t="s">
        <v>871</v>
      </c>
    </row>
    <row r="49" spans="1:6" x14ac:dyDescent="0.2">
      <c r="A49" t="s">
        <v>346</v>
      </c>
      <c r="B49" s="1">
        <v>14</v>
      </c>
      <c r="C49" s="7">
        <v>24782.79756274775</v>
      </c>
      <c r="D49" s="12">
        <v>1424.9126704093787</v>
      </c>
      <c r="E49" t="s">
        <v>1029</v>
      </c>
      <c r="F49" t="s">
        <v>1030</v>
      </c>
    </row>
    <row r="50" spans="1:6" x14ac:dyDescent="0.2">
      <c r="A50" t="s">
        <v>723</v>
      </c>
      <c r="B50" s="1">
        <v>3</v>
      </c>
      <c r="C50" s="7">
        <v>532.41760321481831</v>
      </c>
      <c r="D50" s="12">
        <v>1413.8583040796309</v>
      </c>
      <c r="E50" t="s">
        <v>854</v>
      </c>
      <c r="F50" t="s">
        <v>855</v>
      </c>
    </row>
    <row r="51" spans="1:6" x14ac:dyDescent="0.2">
      <c r="A51" t="s">
        <v>447</v>
      </c>
      <c r="B51" s="1">
        <v>4</v>
      </c>
      <c r="C51" s="7">
        <v>1216.1591477664292</v>
      </c>
      <c r="D51" s="12">
        <v>1361.4812979740129</v>
      </c>
      <c r="E51" t="s">
        <v>892</v>
      </c>
      <c r="F51" t="s">
        <v>805</v>
      </c>
    </row>
    <row r="52" spans="1:6" x14ac:dyDescent="0.2">
      <c r="A52" t="s">
        <v>446</v>
      </c>
      <c r="B52" s="1">
        <v>3</v>
      </c>
      <c r="C52" s="7">
        <v>819.64867291223038</v>
      </c>
      <c r="D52" s="12">
        <v>1327.6880570507856</v>
      </c>
      <c r="E52" t="s">
        <v>868</v>
      </c>
      <c r="F52" t="s">
        <v>869</v>
      </c>
    </row>
    <row r="53" spans="1:6" x14ac:dyDescent="0.2">
      <c r="A53" t="s">
        <v>737</v>
      </c>
      <c r="B53" s="1">
        <v>3</v>
      </c>
      <c r="C53" s="7">
        <v>245.01270482331131</v>
      </c>
      <c r="D53" s="12">
        <v>1274.843251047078</v>
      </c>
      <c r="E53" t="s">
        <v>814</v>
      </c>
      <c r="F53" t="s">
        <v>815</v>
      </c>
    </row>
    <row r="54" spans="1:6" x14ac:dyDescent="0.2">
      <c r="A54" t="s">
        <v>187</v>
      </c>
      <c r="B54" s="1">
        <v>6</v>
      </c>
      <c r="C54" s="7">
        <v>993.01202643617728</v>
      </c>
      <c r="D54" s="12">
        <v>1237.8812921749557</v>
      </c>
      <c r="E54" t="s">
        <v>883</v>
      </c>
      <c r="F54" t="s">
        <v>884</v>
      </c>
    </row>
    <row r="55" spans="1:6" x14ac:dyDescent="0.2">
      <c r="A55" t="s">
        <v>698</v>
      </c>
      <c r="B55" s="1">
        <v>2</v>
      </c>
      <c r="C55" s="7">
        <v>499.75309618161862</v>
      </c>
      <c r="D55" s="12">
        <v>1229.390702090134</v>
      </c>
      <c r="E55" t="s">
        <v>844</v>
      </c>
      <c r="F55" t="s">
        <v>845</v>
      </c>
    </row>
    <row r="56" spans="1:6" x14ac:dyDescent="0.2">
      <c r="A56" t="s">
        <v>696</v>
      </c>
      <c r="B56" s="1">
        <v>3</v>
      </c>
      <c r="C56" s="7">
        <v>488.72204581923472</v>
      </c>
      <c r="D56" s="12">
        <v>1206.9520357729987</v>
      </c>
      <c r="E56" t="s">
        <v>850</v>
      </c>
      <c r="F56" t="s">
        <v>851</v>
      </c>
    </row>
    <row r="57" spans="1:6" x14ac:dyDescent="0.2">
      <c r="A57" t="s">
        <v>345</v>
      </c>
      <c r="B57" s="1">
        <v>12</v>
      </c>
      <c r="C57" s="7">
        <v>4742.2024875110137</v>
      </c>
      <c r="D57" s="12">
        <v>1152.2691171809697</v>
      </c>
      <c r="E57" t="s">
        <v>953</v>
      </c>
      <c r="F57" t="s">
        <v>954</v>
      </c>
    </row>
    <row r="58" spans="1:6" x14ac:dyDescent="0.2">
      <c r="A58" t="s">
        <v>223</v>
      </c>
      <c r="B58" s="1">
        <v>6</v>
      </c>
      <c r="C58" s="7">
        <v>17597.37726300846</v>
      </c>
      <c r="D58" s="12">
        <v>1145.2189539025055</v>
      </c>
      <c r="E58" t="s">
        <v>1019</v>
      </c>
      <c r="F58" t="s">
        <v>1020</v>
      </c>
    </row>
    <row r="59" spans="1:6" x14ac:dyDescent="0.2">
      <c r="A59" t="s">
        <v>650</v>
      </c>
      <c r="B59" s="1">
        <v>2</v>
      </c>
      <c r="C59" s="7">
        <v>2061.0965603495551</v>
      </c>
      <c r="D59" s="12">
        <v>1124.4869265894627</v>
      </c>
      <c r="E59" t="s">
        <v>916</v>
      </c>
      <c r="F59" t="s">
        <v>917</v>
      </c>
    </row>
    <row r="60" spans="1:6" x14ac:dyDescent="0.2">
      <c r="A60" t="s">
        <v>119</v>
      </c>
      <c r="B60" s="1">
        <v>3</v>
      </c>
      <c r="C60" s="7">
        <v>2011.8344102179572</v>
      </c>
      <c r="D60" s="12">
        <v>1114.7565498307135</v>
      </c>
      <c r="E60" t="s">
        <v>909</v>
      </c>
      <c r="F60" t="s">
        <v>910</v>
      </c>
    </row>
    <row r="61" spans="1:6" x14ac:dyDescent="0.2">
      <c r="A61" t="s">
        <v>44</v>
      </c>
      <c r="B61" s="1">
        <v>9</v>
      </c>
      <c r="C61" s="7">
        <v>15567.303641164426</v>
      </c>
      <c r="D61" s="12">
        <v>1072.9193921456422</v>
      </c>
      <c r="E61" t="s">
        <v>1013</v>
      </c>
      <c r="F61" t="s">
        <v>1014</v>
      </c>
    </row>
    <row r="62" spans="1:6" x14ac:dyDescent="0.2">
      <c r="A62" t="s">
        <v>290</v>
      </c>
      <c r="B62" s="1">
        <v>14</v>
      </c>
      <c r="C62" s="7">
        <v>32965.148488387938</v>
      </c>
      <c r="D62" s="12">
        <v>1055.9882946919258</v>
      </c>
      <c r="E62" t="s">
        <v>1102</v>
      </c>
      <c r="F62" t="s">
        <v>1103</v>
      </c>
    </row>
    <row r="63" spans="1:6" x14ac:dyDescent="0.2">
      <c r="A63" t="s">
        <v>412</v>
      </c>
      <c r="B63" s="1">
        <v>5</v>
      </c>
      <c r="C63" s="7">
        <v>4304.7446449724803</v>
      </c>
      <c r="D63" s="12">
        <v>1047.770190286953</v>
      </c>
      <c r="E63" t="s">
        <v>955</v>
      </c>
      <c r="F63" t="s">
        <v>956</v>
      </c>
    </row>
    <row r="64" spans="1:6" x14ac:dyDescent="0.2">
      <c r="A64" t="s">
        <v>238</v>
      </c>
      <c r="B64" s="1">
        <v>3</v>
      </c>
      <c r="C64" s="7">
        <v>741.57171130875793</v>
      </c>
      <c r="D64" s="12">
        <v>1036.7163535350783</v>
      </c>
      <c r="E64" t="s">
        <v>879</v>
      </c>
      <c r="F64" t="s">
        <v>880</v>
      </c>
    </row>
    <row r="65" spans="1:6" x14ac:dyDescent="0.2">
      <c r="A65" t="s">
        <v>484</v>
      </c>
      <c r="B65" s="1">
        <v>2</v>
      </c>
      <c r="C65" s="7">
        <v>352.40537571961966</v>
      </c>
      <c r="D65" s="12">
        <v>978.92027001057374</v>
      </c>
      <c r="E65" t="s">
        <v>842</v>
      </c>
      <c r="F65" t="s">
        <v>843</v>
      </c>
    </row>
    <row r="66" spans="1:6" x14ac:dyDescent="0.2">
      <c r="A66" t="s">
        <v>308</v>
      </c>
      <c r="B66" s="1">
        <v>4</v>
      </c>
      <c r="C66" s="7">
        <v>356.74901870753041</v>
      </c>
      <c r="D66" s="12">
        <v>968.27472039715451</v>
      </c>
      <c r="E66" t="s">
        <v>848</v>
      </c>
      <c r="F66" t="s">
        <v>849</v>
      </c>
    </row>
    <row r="67" spans="1:6" x14ac:dyDescent="0.2">
      <c r="A67" t="s">
        <v>497</v>
      </c>
      <c r="B67" s="1">
        <v>6</v>
      </c>
      <c r="C67" s="7">
        <v>2144.9976294459184</v>
      </c>
      <c r="D67" s="12">
        <v>967.13336156708078</v>
      </c>
      <c r="E67" t="s">
        <v>920</v>
      </c>
      <c r="F67" t="s">
        <v>921</v>
      </c>
    </row>
    <row r="68" spans="1:6" x14ac:dyDescent="0.2">
      <c r="A68" t="s">
        <v>242</v>
      </c>
      <c r="B68" s="1">
        <v>13</v>
      </c>
      <c r="C68" s="7">
        <v>35719.69035486233</v>
      </c>
      <c r="D68" s="12">
        <v>904.22118108101881</v>
      </c>
      <c r="E68" t="s">
        <v>1104</v>
      </c>
      <c r="F68" t="s">
        <v>1105</v>
      </c>
    </row>
    <row r="69" spans="1:6" x14ac:dyDescent="0.2">
      <c r="A69" t="s">
        <v>70</v>
      </c>
      <c r="B69" s="1">
        <v>10</v>
      </c>
      <c r="C69" s="7">
        <v>12939.659266381439</v>
      </c>
      <c r="D69" s="12">
        <v>900.47536929684441</v>
      </c>
      <c r="E69" t="s">
        <v>1011</v>
      </c>
      <c r="F69" t="s">
        <v>1012</v>
      </c>
    </row>
    <row r="70" spans="1:6" x14ac:dyDescent="0.2">
      <c r="A70" t="s">
        <v>101</v>
      </c>
      <c r="B70" s="1">
        <v>15</v>
      </c>
      <c r="C70" s="7">
        <v>21377.788697108201</v>
      </c>
      <c r="D70" s="12">
        <v>861.23115036572347</v>
      </c>
      <c r="E70" t="s">
        <v>1057</v>
      </c>
      <c r="F70" t="s">
        <v>1058</v>
      </c>
    </row>
    <row r="71" spans="1:6" x14ac:dyDescent="0.2">
      <c r="A71" t="s">
        <v>157</v>
      </c>
      <c r="B71" s="1">
        <v>13</v>
      </c>
      <c r="C71" s="7">
        <v>36032.813778158379</v>
      </c>
      <c r="D71" s="12">
        <v>859.90298309643163</v>
      </c>
      <c r="E71" t="s">
        <v>1117</v>
      </c>
      <c r="F71" t="s">
        <v>1118</v>
      </c>
    </row>
    <row r="72" spans="1:6" x14ac:dyDescent="0.2">
      <c r="A72" t="s">
        <v>178</v>
      </c>
      <c r="B72" s="1">
        <v>13</v>
      </c>
      <c r="C72" s="7">
        <v>24944.99465478096</v>
      </c>
      <c r="D72" s="12">
        <v>808.63941867916105</v>
      </c>
      <c r="E72" t="s">
        <v>1100</v>
      </c>
      <c r="F72" t="s">
        <v>1101</v>
      </c>
    </row>
    <row r="73" spans="1:6" x14ac:dyDescent="0.2">
      <c r="A73" t="s">
        <v>348</v>
      </c>
      <c r="B73" s="1">
        <v>6</v>
      </c>
      <c r="C73" s="7">
        <v>15990.244225413275</v>
      </c>
      <c r="D73" s="12">
        <v>775.66882364032961</v>
      </c>
      <c r="E73" t="s">
        <v>1063</v>
      </c>
      <c r="F73" t="s">
        <v>1064</v>
      </c>
    </row>
    <row r="74" spans="1:6" x14ac:dyDescent="0.2">
      <c r="A74" t="s">
        <v>527</v>
      </c>
      <c r="B74" s="1">
        <v>3</v>
      </c>
      <c r="C74" s="7">
        <v>4192.0845635249607</v>
      </c>
      <c r="D74" s="12">
        <v>764.67145459118331</v>
      </c>
      <c r="E74" t="s">
        <v>965</v>
      </c>
      <c r="F74" t="s">
        <v>966</v>
      </c>
    </row>
    <row r="75" spans="1:6" x14ac:dyDescent="0.2">
      <c r="A75" t="s">
        <v>577</v>
      </c>
      <c r="B75" s="1">
        <v>3</v>
      </c>
      <c r="C75" s="7">
        <v>760.20598071085533</v>
      </c>
      <c r="D75" s="12">
        <v>750.44503455268443</v>
      </c>
      <c r="E75" t="s">
        <v>886</v>
      </c>
      <c r="F75" t="s">
        <v>887</v>
      </c>
    </row>
    <row r="76" spans="1:6" x14ac:dyDescent="0.2">
      <c r="A76" t="s">
        <v>224</v>
      </c>
      <c r="B76" s="1">
        <v>7</v>
      </c>
      <c r="C76" s="7">
        <v>16656.758934205951</v>
      </c>
      <c r="D76" s="12">
        <v>733.61281447242186</v>
      </c>
      <c r="E76" t="s">
        <v>1051</v>
      </c>
      <c r="F76" t="s">
        <v>1052</v>
      </c>
    </row>
    <row r="77" spans="1:6" x14ac:dyDescent="0.2">
      <c r="A77" t="s">
        <v>542</v>
      </c>
      <c r="B77" s="1">
        <v>2</v>
      </c>
      <c r="C77" s="7">
        <v>805.79384041702065</v>
      </c>
      <c r="D77" s="12">
        <v>720.15298595283639</v>
      </c>
      <c r="E77" t="s">
        <v>895</v>
      </c>
      <c r="F77" t="s">
        <v>896</v>
      </c>
    </row>
    <row r="78" spans="1:6" x14ac:dyDescent="0.2">
      <c r="A78" t="s">
        <v>619</v>
      </c>
      <c r="B78" s="1">
        <v>4</v>
      </c>
      <c r="C78" s="7">
        <v>13.746063963397351</v>
      </c>
      <c r="D78" s="12">
        <v>704.89235718448413</v>
      </c>
      <c r="E78" t="s">
        <v>796</v>
      </c>
      <c r="F78" t="s">
        <v>797</v>
      </c>
    </row>
    <row r="79" spans="1:6" x14ac:dyDescent="0.2">
      <c r="A79" t="s">
        <v>81</v>
      </c>
      <c r="B79" s="1">
        <v>4</v>
      </c>
      <c r="C79" s="7">
        <v>1242.5248065070789</v>
      </c>
      <c r="D79" s="12">
        <v>703.72752965102734</v>
      </c>
      <c r="E79" t="s">
        <v>911</v>
      </c>
      <c r="F79" t="s">
        <v>912</v>
      </c>
    </row>
    <row r="80" spans="1:6" x14ac:dyDescent="0.2">
      <c r="A80" t="s">
        <v>717</v>
      </c>
      <c r="B80" s="1">
        <v>2</v>
      </c>
      <c r="C80" s="7">
        <v>223.34081566310184</v>
      </c>
      <c r="D80" s="12">
        <v>702.53285059566008</v>
      </c>
      <c r="E80" t="s">
        <v>840</v>
      </c>
      <c r="F80" t="s">
        <v>841</v>
      </c>
    </row>
    <row r="81" spans="1:6" x14ac:dyDescent="0.2">
      <c r="A81" t="s">
        <v>620</v>
      </c>
      <c r="B81" s="1">
        <v>8</v>
      </c>
      <c r="C81" s="7">
        <v>12710.674439037859</v>
      </c>
      <c r="D81" s="12">
        <v>691.98815885626323</v>
      </c>
      <c r="E81" t="s">
        <v>1049</v>
      </c>
      <c r="F81" t="s">
        <v>1050</v>
      </c>
    </row>
    <row r="82" spans="1:6" x14ac:dyDescent="0.2">
      <c r="A82" t="s">
        <v>378</v>
      </c>
      <c r="B82" s="1">
        <v>6</v>
      </c>
      <c r="C82" s="7">
        <v>46497.26365446506</v>
      </c>
      <c r="D82" s="12">
        <v>662.384971634919</v>
      </c>
      <c r="E82" t="s">
        <v>1127</v>
      </c>
      <c r="F82" t="s">
        <v>1128</v>
      </c>
    </row>
    <row r="83" spans="1:6" x14ac:dyDescent="0.2">
      <c r="A83" t="s">
        <v>449</v>
      </c>
      <c r="B83" s="1">
        <v>5</v>
      </c>
      <c r="C83" s="7">
        <v>4796.7462284943585</v>
      </c>
      <c r="D83" s="12">
        <v>661.71493589166812</v>
      </c>
      <c r="E83" t="s">
        <v>974</v>
      </c>
      <c r="F83" t="s">
        <v>975</v>
      </c>
    </row>
    <row r="84" spans="1:6" x14ac:dyDescent="0.2">
      <c r="A84" t="s">
        <v>167</v>
      </c>
      <c r="B84" s="1">
        <v>2</v>
      </c>
      <c r="C84" s="7">
        <v>170.10132584410027</v>
      </c>
      <c r="D84" s="12">
        <v>644.43192330961142</v>
      </c>
      <c r="E84" t="s">
        <v>826</v>
      </c>
      <c r="F84" t="s">
        <v>827</v>
      </c>
    </row>
    <row r="85" spans="1:6" x14ac:dyDescent="0.2">
      <c r="A85" t="s">
        <v>588</v>
      </c>
      <c r="B85" s="1">
        <v>4</v>
      </c>
      <c r="C85" s="7">
        <v>4593.6485710911948</v>
      </c>
      <c r="D85" s="12">
        <v>643.44119068028749</v>
      </c>
      <c r="E85" t="s">
        <v>977</v>
      </c>
      <c r="F85" t="s">
        <v>978</v>
      </c>
    </row>
    <row r="86" spans="1:6" x14ac:dyDescent="0.2">
      <c r="A86" t="s">
        <v>229</v>
      </c>
      <c r="B86" s="1">
        <v>6</v>
      </c>
      <c r="C86" s="7">
        <v>9842.5115799101532</v>
      </c>
      <c r="D86" s="12">
        <v>621.37591014151906</v>
      </c>
      <c r="E86" t="s">
        <v>1023</v>
      </c>
      <c r="F86" t="s">
        <v>1024</v>
      </c>
    </row>
    <row r="87" spans="1:6" x14ac:dyDescent="0.2">
      <c r="A87" t="s">
        <v>671</v>
      </c>
      <c r="B87" s="1">
        <v>3</v>
      </c>
      <c r="C87" s="7">
        <v>1564.2029871633677</v>
      </c>
      <c r="D87" s="12">
        <v>613.66044885310009</v>
      </c>
      <c r="E87" t="s">
        <v>933</v>
      </c>
      <c r="F87" t="s">
        <v>934</v>
      </c>
    </row>
    <row r="88" spans="1:6" x14ac:dyDescent="0.2">
      <c r="A88" t="s">
        <v>15</v>
      </c>
      <c r="B88" s="1">
        <v>7</v>
      </c>
      <c r="C88" s="7">
        <v>7221.8615000736636</v>
      </c>
      <c r="D88" s="12">
        <v>605.58971787995756</v>
      </c>
      <c r="E88" t="s">
        <v>1003</v>
      </c>
      <c r="F88" t="s">
        <v>1004</v>
      </c>
    </row>
    <row r="89" spans="1:6" x14ac:dyDescent="0.2">
      <c r="A89" t="s">
        <v>602</v>
      </c>
      <c r="B89" s="1">
        <v>2</v>
      </c>
      <c r="C89" s="7">
        <v>7.9957164610850384</v>
      </c>
      <c r="D89" s="12">
        <v>603.88385760593769</v>
      </c>
      <c r="E89" t="s">
        <v>792</v>
      </c>
      <c r="F89" t="s">
        <v>793</v>
      </c>
    </row>
    <row r="90" spans="1:6" x14ac:dyDescent="0.2">
      <c r="A90" t="s">
        <v>76</v>
      </c>
      <c r="B90" s="1">
        <v>3</v>
      </c>
      <c r="C90" s="7">
        <v>3505.1323491739759</v>
      </c>
      <c r="D90" s="12">
        <v>601.84973048138932</v>
      </c>
      <c r="E90" t="s">
        <v>963</v>
      </c>
      <c r="F90" t="s">
        <v>964</v>
      </c>
    </row>
    <row r="91" spans="1:6" x14ac:dyDescent="0.2">
      <c r="A91" t="s">
        <v>160</v>
      </c>
      <c r="B91" s="1">
        <v>3</v>
      </c>
      <c r="C91" s="7">
        <v>92.266531328606007</v>
      </c>
      <c r="D91" s="12">
        <v>598.31567800202299</v>
      </c>
      <c r="E91" t="s">
        <v>816</v>
      </c>
      <c r="F91" t="s">
        <v>817</v>
      </c>
    </row>
    <row r="92" spans="1:6" x14ac:dyDescent="0.2">
      <c r="A92" t="s">
        <v>478</v>
      </c>
      <c r="B92" s="1">
        <v>4</v>
      </c>
      <c r="C92" s="7">
        <v>13419.427777190507</v>
      </c>
      <c r="D92" s="12">
        <v>590.0707469563506</v>
      </c>
      <c r="E92" t="s">
        <v>1059</v>
      </c>
      <c r="F92" t="s">
        <v>1060</v>
      </c>
    </row>
    <row r="93" spans="1:6" x14ac:dyDescent="0.2">
      <c r="A93" t="s">
        <v>111</v>
      </c>
      <c r="B93" s="1">
        <v>4</v>
      </c>
      <c r="C93" s="7">
        <v>4930.3458908437906</v>
      </c>
      <c r="D93" s="12">
        <v>575.64416826948116</v>
      </c>
      <c r="E93" t="s">
        <v>971</v>
      </c>
      <c r="F93" t="s">
        <v>972</v>
      </c>
    </row>
    <row r="94" spans="1:6" x14ac:dyDescent="0.2">
      <c r="A94" t="s">
        <v>21</v>
      </c>
      <c r="B94" s="1">
        <v>8</v>
      </c>
      <c r="C94" s="7">
        <v>7120.9217135290728</v>
      </c>
      <c r="D94" s="12">
        <v>560.00518653328515</v>
      </c>
      <c r="E94" t="s">
        <v>1009</v>
      </c>
      <c r="F94" t="s">
        <v>1010</v>
      </c>
    </row>
    <row r="95" spans="1:6" x14ac:dyDescent="0.2">
      <c r="A95" t="s">
        <v>539</v>
      </c>
      <c r="B95" s="1">
        <v>4</v>
      </c>
      <c r="C95" s="7">
        <v>1633.357140980462</v>
      </c>
      <c r="D95" s="12">
        <v>550.47383905083746</v>
      </c>
      <c r="E95" t="s">
        <v>941</v>
      </c>
      <c r="F95" t="s">
        <v>942</v>
      </c>
    </row>
    <row r="96" spans="1:6" x14ac:dyDescent="0.2">
      <c r="A96" t="s">
        <v>8</v>
      </c>
      <c r="B96" s="1">
        <v>3</v>
      </c>
      <c r="C96" s="7">
        <v>2091.5224778482575</v>
      </c>
      <c r="D96" s="12">
        <v>548.24902225224582</v>
      </c>
      <c r="E96" t="s">
        <v>948</v>
      </c>
      <c r="F96" t="s">
        <v>949</v>
      </c>
    </row>
    <row r="97" spans="1:6" x14ac:dyDescent="0.2">
      <c r="A97" t="s">
        <v>122</v>
      </c>
      <c r="B97" s="1">
        <v>9</v>
      </c>
      <c r="C97" s="7">
        <v>31932.69581531666</v>
      </c>
      <c r="D97" s="12">
        <v>539.27537944692858</v>
      </c>
      <c r="E97" t="s">
        <v>1125</v>
      </c>
      <c r="F97" t="s">
        <v>1126</v>
      </c>
    </row>
    <row r="98" spans="1:6" x14ac:dyDescent="0.2">
      <c r="A98" t="s">
        <v>146</v>
      </c>
      <c r="B98" s="1">
        <v>3</v>
      </c>
      <c r="C98" s="7">
        <v>769.29989306602545</v>
      </c>
      <c r="D98" s="12">
        <v>537.08872667520529</v>
      </c>
      <c r="E98" t="s">
        <v>899</v>
      </c>
      <c r="F98" t="s">
        <v>900</v>
      </c>
    </row>
    <row r="99" spans="1:6" x14ac:dyDescent="0.2">
      <c r="A99" t="s">
        <v>88</v>
      </c>
      <c r="B99" s="1">
        <v>2</v>
      </c>
      <c r="C99" s="7">
        <v>4700.9111212182679</v>
      </c>
      <c r="D99" s="12">
        <v>528.90746960001979</v>
      </c>
      <c r="E99" t="s">
        <v>967</v>
      </c>
      <c r="F99" t="s">
        <v>968</v>
      </c>
    </row>
    <row r="100" spans="1:6" x14ac:dyDescent="0.2">
      <c r="A100" t="s">
        <v>63</v>
      </c>
      <c r="B100" s="1">
        <v>2</v>
      </c>
      <c r="C100" s="7">
        <v>324.75681233625869</v>
      </c>
      <c r="D100" s="12">
        <v>503.86118904765107</v>
      </c>
      <c r="E100" t="s">
        <v>873</v>
      </c>
      <c r="F100" t="s">
        <v>874</v>
      </c>
    </row>
    <row r="101" spans="1:6" x14ac:dyDescent="0.2">
      <c r="A101" t="s">
        <v>282</v>
      </c>
      <c r="B101" s="1">
        <v>6</v>
      </c>
      <c r="C101" s="7">
        <v>12874.024903665721</v>
      </c>
      <c r="D101" s="12">
        <v>503.46419142754121</v>
      </c>
      <c r="E101" t="s">
        <v>1096</v>
      </c>
      <c r="F101" t="s">
        <v>1097</v>
      </c>
    </row>
    <row r="102" spans="1:6" x14ac:dyDescent="0.2">
      <c r="A102" t="s">
        <v>399</v>
      </c>
      <c r="B102" s="1">
        <v>4</v>
      </c>
      <c r="C102" s="7">
        <v>4672.0421869647753</v>
      </c>
      <c r="D102" s="12">
        <v>493.83314399619707</v>
      </c>
      <c r="E102" t="s">
        <v>987</v>
      </c>
      <c r="F102" t="s">
        <v>988</v>
      </c>
    </row>
    <row r="103" spans="1:6" x14ac:dyDescent="0.2">
      <c r="A103" t="s">
        <v>163</v>
      </c>
      <c r="B103" s="1">
        <v>5</v>
      </c>
      <c r="C103" s="7">
        <v>16906.755203386376</v>
      </c>
      <c r="D103" s="12">
        <v>481.54193727930306</v>
      </c>
      <c r="E103" t="s">
        <v>1093</v>
      </c>
      <c r="F103" t="s">
        <v>827</v>
      </c>
    </row>
    <row r="104" spans="1:6" x14ac:dyDescent="0.2">
      <c r="A104" t="s">
        <v>426</v>
      </c>
      <c r="B104" s="1">
        <v>5</v>
      </c>
      <c r="C104" s="7">
        <v>3899.6681576784367</v>
      </c>
      <c r="D104" s="12">
        <v>461.43519034638979</v>
      </c>
      <c r="E104" t="s">
        <v>981</v>
      </c>
      <c r="F104" t="s">
        <v>982</v>
      </c>
    </row>
    <row r="105" spans="1:6" x14ac:dyDescent="0.2">
      <c r="A105" t="s">
        <v>570</v>
      </c>
      <c r="B105" s="1">
        <v>2</v>
      </c>
      <c r="C105" s="7">
        <v>309.08189689919857</v>
      </c>
      <c r="D105" s="12">
        <v>456.25949359830679</v>
      </c>
      <c r="E105" t="s">
        <v>881</v>
      </c>
      <c r="F105" t="s">
        <v>882</v>
      </c>
    </row>
    <row r="106" spans="1:6" x14ac:dyDescent="0.2">
      <c r="A106" t="s">
        <v>416</v>
      </c>
      <c r="B106" s="1">
        <v>2</v>
      </c>
      <c r="C106" s="7">
        <v>169.3420264185049</v>
      </c>
      <c r="D106" s="12">
        <v>453.70667034144827</v>
      </c>
      <c r="E106" t="s">
        <v>846</v>
      </c>
      <c r="F106" t="s">
        <v>847</v>
      </c>
    </row>
    <row r="107" spans="1:6" x14ac:dyDescent="0.2">
      <c r="A107" t="s">
        <v>503</v>
      </c>
      <c r="B107" s="1">
        <v>5</v>
      </c>
      <c r="C107" s="7">
        <v>8549.5926549619289</v>
      </c>
      <c r="D107" s="12">
        <v>445.42182498345841</v>
      </c>
      <c r="E107" t="s">
        <v>1053</v>
      </c>
      <c r="F107" t="s">
        <v>1054</v>
      </c>
    </row>
    <row r="108" spans="1:6" x14ac:dyDescent="0.2">
      <c r="A108" t="s">
        <v>726</v>
      </c>
      <c r="B108" s="1">
        <v>2</v>
      </c>
      <c r="C108" s="7">
        <v>756.96754114053579</v>
      </c>
      <c r="D108" s="12">
        <v>432.07102198369017</v>
      </c>
      <c r="E108" t="s">
        <v>905</v>
      </c>
      <c r="F108" t="s">
        <v>906</v>
      </c>
    </row>
    <row r="109" spans="1:6" x14ac:dyDescent="0.2">
      <c r="A109" t="s">
        <v>113</v>
      </c>
      <c r="B109" s="1">
        <v>6</v>
      </c>
      <c r="C109" s="7">
        <v>9754.4558109119789</v>
      </c>
      <c r="D109" s="12">
        <v>424.648697226357</v>
      </c>
      <c r="E109" t="s">
        <v>1055</v>
      </c>
      <c r="F109" t="s">
        <v>1056</v>
      </c>
    </row>
    <row r="110" spans="1:6" x14ac:dyDescent="0.2">
      <c r="A110" t="s">
        <v>34</v>
      </c>
      <c r="B110" s="1">
        <v>7</v>
      </c>
      <c r="C110" s="7">
        <v>20853.705886137119</v>
      </c>
      <c r="D110" s="12">
        <v>411.83355631157497</v>
      </c>
      <c r="E110" t="s">
        <v>1121</v>
      </c>
      <c r="F110" t="s">
        <v>1122</v>
      </c>
    </row>
    <row r="111" spans="1:6" x14ac:dyDescent="0.2">
      <c r="A111" t="s">
        <v>400</v>
      </c>
      <c r="B111" s="1">
        <v>2</v>
      </c>
      <c r="C111" s="7">
        <v>526.24759157522897</v>
      </c>
      <c r="D111" s="12">
        <v>409.58600387270417</v>
      </c>
      <c r="E111" t="s">
        <v>901</v>
      </c>
      <c r="F111" t="s">
        <v>902</v>
      </c>
    </row>
    <row r="112" spans="1:6" x14ac:dyDescent="0.2">
      <c r="A112" t="s">
        <v>149</v>
      </c>
      <c r="B112" s="1">
        <v>3</v>
      </c>
      <c r="C112" s="7">
        <v>3656.5210994603362</v>
      </c>
      <c r="D112" s="12">
        <v>399.7614290581792</v>
      </c>
      <c r="E112" t="s">
        <v>999</v>
      </c>
      <c r="F112" t="s">
        <v>1000</v>
      </c>
    </row>
    <row r="113" spans="1:6" x14ac:dyDescent="0.2">
      <c r="A113" t="s">
        <v>244</v>
      </c>
      <c r="B113" s="1">
        <v>2</v>
      </c>
      <c r="C113" s="7">
        <v>251.56848076521402</v>
      </c>
      <c r="D113" s="12">
        <v>381.35110435574938</v>
      </c>
      <c r="E113" t="s">
        <v>864</v>
      </c>
      <c r="F113" t="s">
        <v>865</v>
      </c>
    </row>
    <row r="114" spans="1:6" x14ac:dyDescent="0.2">
      <c r="A114" t="s">
        <v>336</v>
      </c>
      <c r="B114" s="1">
        <v>4</v>
      </c>
      <c r="C114" s="7">
        <v>6827.3208929278344</v>
      </c>
      <c r="D114" s="12">
        <v>371.30530118363242</v>
      </c>
      <c r="E114" t="s">
        <v>1045</v>
      </c>
      <c r="F114" t="s">
        <v>1046</v>
      </c>
    </row>
    <row r="115" spans="1:6" x14ac:dyDescent="0.2">
      <c r="A115" t="s">
        <v>616</v>
      </c>
      <c r="B115" s="1">
        <v>6</v>
      </c>
      <c r="C115" s="7">
        <v>23849.771566597512</v>
      </c>
      <c r="D115" s="12">
        <v>370.58089355698246</v>
      </c>
      <c r="E115" t="s">
        <v>1129</v>
      </c>
      <c r="F115" t="s">
        <v>1130</v>
      </c>
    </row>
    <row r="116" spans="1:6" x14ac:dyDescent="0.2">
      <c r="A116" t="s">
        <v>597</v>
      </c>
      <c r="B116" s="1">
        <v>6</v>
      </c>
      <c r="C116" s="7">
        <v>10450.685605658591</v>
      </c>
      <c r="D116" s="12">
        <v>364.64183582337375</v>
      </c>
      <c r="E116" t="s">
        <v>1081</v>
      </c>
      <c r="F116" t="s">
        <v>1082</v>
      </c>
    </row>
    <row r="117" spans="1:6" x14ac:dyDescent="0.2">
      <c r="A117" t="s">
        <v>141</v>
      </c>
      <c r="B117" s="1">
        <v>2</v>
      </c>
      <c r="C117" s="7">
        <v>1090.8952485413527</v>
      </c>
      <c r="D117" s="12">
        <v>349.64712309495656</v>
      </c>
      <c r="E117" t="s">
        <v>944</v>
      </c>
      <c r="F117" t="s">
        <v>945</v>
      </c>
    </row>
    <row r="118" spans="1:6" x14ac:dyDescent="0.2">
      <c r="A118" t="s">
        <v>607</v>
      </c>
      <c r="B118" s="1">
        <v>3</v>
      </c>
      <c r="C118" s="7">
        <v>9607.5455547756155</v>
      </c>
      <c r="D118" s="12">
        <v>341.43029054039357</v>
      </c>
      <c r="E118" t="s">
        <v>1077</v>
      </c>
      <c r="F118" t="s">
        <v>1078</v>
      </c>
    </row>
    <row r="119" spans="1:6" x14ac:dyDescent="0.2">
      <c r="A119" t="s">
        <v>366</v>
      </c>
      <c r="B119" s="1">
        <v>4</v>
      </c>
      <c r="C119" s="7">
        <v>768.00644722647132</v>
      </c>
      <c r="D119" s="12">
        <v>337.85377126702843</v>
      </c>
      <c r="E119" t="s">
        <v>924</v>
      </c>
      <c r="F119" t="s">
        <v>925</v>
      </c>
    </row>
    <row r="120" spans="1:6" x14ac:dyDescent="0.2">
      <c r="A120" t="s">
        <v>165</v>
      </c>
      <c r="B120" s="1">
        <v>2</v>
      </c>
      <c r="C120" s="7">
        <v>2335.7650117532576</v>
      </c>
      <c r="D120" s="12">
        <v>323.91963868913234</v>
      </c>
      <c r="E120" t="s">
        <v>973</v>
      </c>
      <c r="F120" t="s">
        <v>827</v>
      </c>
    </row>
    <row r="121" spans="1:6" x14ac:dyDescent="0.2">
      <c r="A121" t="s">
        <v>593</v>
      </c>
      <c r="B121" s="1">
        <v>3</v>
      </c>
      <c r="C121" s="7">
        <v>2092.0196259406271</v>
      </c>
      <c r="D121" s="12">
        <v>321.15835682109389</v>
      </c>
      <c r="E121" t="s">
        <v>979</v>
      </c>
      <c r="F121" t="s">
        <v>980</v>
      </c>
    </row>
    <row r="122" spans="1:6" x14ac:dyDescent="0.2">
      <c r="A122" t="s">
        <v>222</v>
      </c>
      <c r="B122" s="1">
        <v>2</v>
      </c>
      <c r="C122" s="7">
        <v>3000.1638680412652</v>
      </c>
      <c r="D122" s="12">
        <v>319.98088557104529</v>
      </c>
      <c r="E122" t="s">
        <v>985</v>
      </c>
      <c r="F122" t="s">
        <v>986</v>
      </c>
    </row>
    <row r="123" spans="1:6" x14ac:dyDescent="0.2">
      <c r="A123" t="s">
        <v>298</v>
      </c>
      <c r="B123" s="1">
        <v>4</v>
      </c>
      <c r="C123" s="7">
        <v>2903.0157977509834</v>
      </c>
      <c r="D123" s="12">
        <v>319.33185228224977</v>
      </c>
      <c r="E123" t="s">
        <v>989</v>
      </c>
      <c r="F123" t="s">
        <v>990</v>
      </c>
    </row>
    <row r="124" spans="1:6" x14ac:dyDescent="0.2">
      <c r="A124" t="s">
        <v>19</v>
      </c>
      <c r="B124" s="1">
        <v>3</v>
      </c>
      <c r="C124" s="7">
        <v>911.84365022283828</v>
      </c>
      <c r="D124" s="12">
        <v>318.91898674753747</v>
      </c>
      <c r="E124" t="s">
        <v>943</v>
      </c>
      <c r="F124" t="s">
        <v>934</v>
      </c>
    </row>
    <row r="125" spans="1:6" x14ac:dyDescent="0.2">
      <c r="A125" t="s">
        <v>631</v>
      </c>
      <c r="B125" s="1">
        <v>2</v>
      </c>
      <c r="C125" s="7">
        <v>322.91227400823794</v>
      </c>
      <c r="D125" s="12">
        <v>315.16984862189105</v>
      </c>
      <c r="E125" t="s">
        <v>893</v>
      </c>
      <c r="F125" t="s">
        <v>894</v>
      </c>
    </row>
    <row r="126" spans="1:6" x14ac:dyDescent="0.2">
      <c r="A126" t="s">
        <v>457</v>
      </c>
      <c r="B126" s="1">
        <v>3</v>
      </c>
      <c r="C126" s="7">
        <v>1234.6628395665127</v>
      </c>
      <c r="D126" s="12">
        <v>312.5107772605383</v>
      </c>
      <c r="E126" t="s">
        <v>950</v>
      </c>
      <c r="F126" t="s">
        <v>934</v>
      </c>
    </row>
    <row r="127" spans="1:6" x14ac:dyDescent="0.2">
      <c r="A127" t="s">
        <v>531</v>
      </c>
      <c r="B127" s="1">
        <v>2</v>
      </c>
      <c r="C127" s="7">
        <v>3761.2542958986937</v>
      </c>
      <c r="D127" s="12">
        <v>299.78748884997128</v>
      </c>
      <c r="E127" t="s">
        <v>1015</v>
      </c>
      <c r="F127" t="s">
        <v>1016</v>
      </c>
    </row>
    <row r="128" spans="1:6" x14ac:dyDescent="0.2">
      <c r="A128" t="s">
        <v>124</v>
      </c>
      <c r="B128" s="1">
        <v>3</v>
      </c>
      <c r="C128" s="7">
        <v>5117.0978020443808</v>
      </c>
      <c r="D128" s="12">
        <v>288.19169920001724</v>
      </c>
      <c r="E128" t="s">
        <v>1041</v>
      </c>
      <c r="F128" t="s">
        <v>1042</v>
      </c>
    </row>
    <row r="129" spans="1:6" x14ac:dyDescent="0.2">
      <c r="A129" t="s">
        <v>230</v>
      </c>
      <c r="B129" s="1">
        <v>2</v>
      </c>
      <c r="C129" s="7">
        <v>387.29182275151652</v>
      </c>
      <c r="D129" s="12">
        <v>285.34294956932172</v>
      </c>
      <c r="E129" t="s">
        <v>897</v>
      </c>
      <c r="F129" t="s">
        <v>898</v>
      </c>
    </row>
    <row r="130" spans="1:6" x14ac:dyDescent="0.2">
      <c r="A130" t="s">
        <v>251</v>
      </c>
      <c r="B130" s="1">
        <v>5</v>
      </c>
      <c r="C130" s="7">
        <v>9287.0060956467187</v>
      </c>
      <c r="D130" s="12">
        <v>284.01039163384689</v>
      </c>
      <c r="E130" t="s">
        <v>1113</v>
      </c>
      <c r="F130" t="s">
        <v>1046</v>
      </c>
    </row>
    <row r="131" spans="1:6" x14ac:dyDescent="0.2">
      <c r="A131" t="s">
        <v>347</v>
      </c>
      <c r="B131" s="1">
        <v>3</v>
      </c>
      <c r="C131" s="7">
        <v>5049.7740584615094</v>
      </c>
      <c r="D131" s="12">
        <v>275.09965904171509</v>
      </c>
      <c r="E131" t="s">
        <v>1039</v>
      </c>
      <c r="F131" t="s">
        <v>1040</v>
      </c>
    </row>
    <row r="132" spans="1:6" x14ac:dyDescent="0.2">
      <c r="A132" t="s">
        <v>582</v>
      </c>
      <c r="B132" s="1">
        <v>2</v>
      </c>
      <c r="C132" s="7">
        <v>5.25768679032054E-3</v>
      </c>
      <c r="D132" s="12">
        <v>274.54700411633377</v>
      </c>
      <c r="E132" t="s">
        <v>794</v>
      </c>
      <c r="F132" t="s">
        <v>795</v>
      </c>
    </row>
    <row r="133" spans="1:6" x14ac:dyDescent="0.2">
      <c r="A133" t="s">
        <v>102</v>
      </c>
      <c r="B133" s="1">
        <v>2</v>
      </c>
      <c r="C133" s="7">
        <v>2570.8452090484557</v>
      </c>
      <c r="D133" s="12">
        <v>270.58747083684187</v>
      </c>
      <c r="E133" t="s">
        <v>997</v>
      </c>
      <c r="F133" t="s">
        <v>998</v>
      </c>
    </row>
    <row r="134" spans="1:6" x14ac:dyDescent="0.2">
      <c r="A134" t="s">
        <v>512</v>
      </c>
      <c r="B134" s="1">
        <v>2</v>
      </c>
      <c r="C134" s="7">
        <v>5037.2060438287363</v>
      </c>
      <c r="D134" s="12">
        <v>269.91680251639269</v>
      </c>
      <c r="E134" t="s">
        <v>1043</v>
      </c>
      <c r="F134" t="s">
        <v>1044</v>
      </c>
    </row>
    <row r="135" spans="1:6" x14ac:dyDescent="0.2">
      <c r="A135" t="s">
        <v>383</v>
      </c>
      <c r="B135" s="1">
        <v>5</v>
      </c>
      <c r="C135" s="7">
        <v>4840.7934386803836</v>
      </c>
      <c r="D135" s="12">
        <v>267.05366332611442</v>
      </c>
      <c r="E135" t="s">
        <v>1027</v>
      </c>
      <c r="F135" t="s">
        <v>1028</v>
      </c>
    </row>
    <row r="136" spans="1:6" x14ac:dyDescent="0.2">
      <c r="A136" t="s">
        <v>499</v>
      </c>
      <c r="B136" s="1">
        <v>4</v>
      </c>
      <c r="C136" s="7">
        <v>6853.3421661681077</v>
      </c>
      <c r="D136" s="12">
        <v>264.34594519890612</v>
      </c>
      <c r="E136" t="s">
        <v>1071</v>
      </c>
      <c r="F136" t="s">
        <v>1072</v>
      </c>
    </row>
    <row r="137" spans="1:6" x14ac:dyDescent="0.2">
      <c r="A137" t="s">
        <v>564</v>
      </c>
      <c r="B137" s="1">
        <v>4</v>
      </c>
      <c r="C137" s="7">
        <v>6173.6956158349767</v>
      </c>
      <c r="D137" s="12">
        <v>263.00547681598044</v>
      </c>
      <c r="E137" t="s">
        <v>1047</v>
      </c>
      <c r="F137" t="s">
        <v>1048</v>
      </c>
    </row>
    <row r="138" spans="1:6" x14ac:dyDescent="0.2">
      <c r="A138" t="s">
        <v>547</v>
      </c>
      <c r="B138" s="1">
        <v>5</v>
      </c>
      <c r="C138" s="7">
        <v>6765.8375053904965</v>
      </c>
      <c r="D138" s="12">
        <v>260.89492074648842</v>
      </c>
      <c r="E138" t="s">
        <v>1075</v>
      </c>
      <c r="F138" t="s">
        <v>1076</v>
      </c>
    </row>
    <row r="139" spans="1:6" x14ac:dyDescent="0.2">
      <c r="A139" t="s">
        <v>611</v>
      </c>
      <c r="B139" s="1">
        <v>2</v>
      </c>
      <c r="C139" s="7">
        <v>687.08671185895457</v>
      </c>
      <c r="D139" s="12">
        <v>250.47032159974802</v>
      </c>
      <c r="E139" t="s">
        <v>935</v>
      </c>
      <c r="F139" t="s">
        <v>936</v>
      </c>
    </row>
    <row r="140" spans="1:6" x14ac:dyDescent="0.2">
      <c r="A140" t="s">
        <v>172</v>
      </c>
      <c r="B140" s="1">
        <v>2</v>
      </c>
      <c r="C140" s="7">
        <v>439.01019886313992</v>
      </c>
      <c r="D140" s="12">
        <v>223.7655103421319</v>
      </c>
      <c r="E140" t="s">
        <v>907</v>
      </c>
      <c r="F140" t="s">
        <v>908</v>
      </c>
    </row>
    <row r="141" spans="1:6" x14ac:dyDescent="0.2">
      <c r="A141" t="s">
        <v>112</v>
      </c>
      <c r="B141" s="1">
        <v>3</v>
      </c>
      <c r="C141" s="7">
        <v>3230.4437540717263</v>
      </c>
      <c r="D141" s="12">
        <v>210.96080347876909</v>
      </c>
      <c r="E141" t="s">
        <v>1021</v>
      </c>
      <c r="F141" t="s">
        <v>1022</v>
      </c>
    </row>
    <row r="142" spans="1:6" x14ac:dyDescent="0.2">
      <c r="A142" t="s">
        <v>79</v>
      </c>
      <c r="B142" s="1">
        <v>2</v>
      </c>
      <c r="C142" s="7">
        <v>6722.6322899905754</v>
      </c>
      <c r="D142" s="12">
        <v>206.98058486699992</v>
      </c>
      <c r="E142" t="s">
        <v>1106</v>
      </c>
      <c r="F142" t="s">
        <v>1107</v>
      </c>
    </row>
    <row r="143" spans="1:6" x14ac:dyDescent="0.2">
      <c r="A143" t="s">
        <v>506</v>
      </c>
      <c r="B143" s="1">
        <v>2</v>
      </c>
      <c r="C143" s="7">
        <v>5255.8996925329175</v>
      </c>
      <c r="D143" s="12">
        <v>204.87616958513141</v>
      </c>
      <c r="E143" t="s">
        <v>1123</v>
      </c>
      <c r="F143" t="s">
        <v>1124</v>
      </c>
    </row>
    <row r="144" spans="1:6" x14ac:dyDescent="0.2">
      <c r="A144" t="s">
        <v>640</v>
      </c>
      <c r="B144" s="1">
        <v>2</v>
      </c>
      <c r="C144" s="7">
        <v>6093.8742439835423</v>
      </c>
      <c r="D144" s="12">
        <v>202.55567416709414</v>
      </c>
      <c r="E144" t="s">
        <v>1091</v>
      </c>
      <c r="F144" t="s">
        <v>1092</v>
      </c>
    </row>
    <row r="145" spans="1:6" x14ac:dyDescent="0.2">
      <c r="A145" t="s">
        <v>461</v>
      </c>
      <c r="B145" s="1">
        <v>3</v>
      </c>
      <c r="C145" s="7">
        <v>2163.1485629482909</v>
      </c>
      <c r="D145" s="12">
        <v>201.67416951866744</v>
      </c>
      <c r="E145" t="s">
        <v>995</v>
      </c>
      <c r="F145" t="s">
        <v>996</v>
      </c>
    </row>
    <row r="146" spans="1:6" x14ac:dyDescent="0.2">
      <c r="A146" t="s">
        <v>174</v>
      </c>
      <c r="B146" s="1">
        <v>2</v>
      </c>
      <c r="C146" s="7">
        <v>1751.8211565773231</v>
      </c>
      <c r="D146" s="12">
        <v>188.46971848780089</v>
      </c>
      <c r="E146" t="s">
        <v>993</v>
      </c>
      <c r="F146" t="s">
        <v>994</v>
      </c>
    </row>
    <row r="147" spans="1:6" x14ac:dyDescent="0.2">
      <c r="A147" t="s">
        <v>525</v>
      </c>
      <c r="B147" s="1">
        <v>2</v>
      </c>
      <c r="C147" s="7">
        <v>5258.8851681063061</v>
      </c>
      <c r="D147" s="12">
        <v>187.36041477364256</v>
      </c>
      <c r="E147" t="s">
        <v>1083</v>
      </c>
      <c r="F147" t="s">
        <v>1084</v>
      </c>
    </row>
    <row r="148" spans="1:6" x14ac:dyDescent="0.2">
      <c r="A148" t="s">
        <v>514</v>
      </c>
      <c r="B148" s="1">
        <v>2</v>
      </c>
      <c r="C148" s="7">
        <v>1698.2616188758013</v>
      </c>
      <c r="D148" s="12">
        <v>182.45637938178649</v>
      </c>
      <c r="E148" t="s">
        <v>983</v>
      </c>
      <c r="F148" t="s">
        <v>984</v>
      </c>
    </row>
    <row r="149" spans="1:6" x14ac:dyDescent="0.2">
      <c r="A149" t="s">
        <v>538</v>
      </c>
      <c r="B149" s="1">
        <v>3</v>
      </c>
      <c r="C149" s="7">
        <v>4044.9680278757105</v>
      </c>
      <c r="D149" s="12">
        <v>179.62035845269608</v>
      </c>
      <c r="E149" t="s">
        <v>1069</v>
      </c>
      <c r="F149" t="s">
        <v>1070</v>
      </c>
    </row>
    <row r="150" spans="1:6" x14ac:dyDescent="0.2">
      <c r="A150" t="s">
        <v>428</v>
      </c>
      <c r="B150" s="1">
        <v>2</v>
      </c>
      <c r="C150" s="7">
        <v>1348.3900180031062</v>
      </c>
      <c r="D150" s="12">
        <v>177.63575192099248</v>
      </c>
      <c r="E150" t="s">
        <v>969</v>
      </c>
      <c r="F150" t="s">
        <v>970</v>
      </c>
    </row>
    <row r="151" spans="1:6" x14ac:dyDescent="0.2">
      <c r="A151" t="s">
        <v>86</v>
      </c>
      <c r="B151" s="1">
        <v>3</v>
      </c>
      <c r="C151" s="7">
        <v>3251.7245582291489</v>
      </c>
      <c r="D151" s="12">
        <v>176.62527190109893</v>
      </c>
      <c r="E151" t="s">
        <v>1033</v>
      </c>
      <c r="F151" t="s">
        <v>1034</v>
      </c>
    </row>
    <row r="152" spans="1:6" x14ac:dyDescent="0.2">
      <c r="A152" t="s">
        <v>628</v>
      </c>
      <c r="B152" s="1">
        <v>2</v>
      </c>
      <c r="C152" s="7">
        <v>347.04303232960757</v>
      </c>
      <c r="D152" s="12">
        <v>170.37738197412801</v>
      </c>
      <c r="E152" t="s">
        <v>918</v>
      </c>
      <c r="F152" t="s">
        <v>919</v>
      </c>
    </row>
    <row r="153" spans="1:6" x14ac:dyDescent="0.2">
      <c r="A153" t="s">
        <v>371</v>
      </c>
      <c r="B153" s="1">
        <v>2</v>
      </c>
      <c r="C153" s="7">
        <v>3731.7052335185745</v>
      </c>
      <c r="D153" s="12">
        <v>167.02184692681385</v>
      </c>
      <c r="E153" t="s">
        <v>1031</v>
      </c>
      <c r="F153" t="s">
        <v>1032</v>
      </c>
    </row>
    <row r="154" spans="1:6" x14ac:dyDescent="0.2">
      <c r="A154" t="s">
        <v>613</v>
      </c>
      <c r="B154" s="1">
        <v>2</v>
      </c>
      <c r="C154" s="7">
        <v>4752.9924555016296</v>
      </c>
      <c r="D154" s="12">
        <v>165.81779294477656</v>
      </c>
      <c r="E154" t="s">
        <v>1094</v>
      </c>
      <c r="F154" t="s">
        <v>1095</v>
      </c>
    </row>
    <row r="155" spans="1:6" x14ac:dyDescent="0.2">
      <c r="A155" t="s">
        <v>355</v>
      </c>
      <c r="B155" s="1">
        <v>2</v>
      </c>
      <c r="C155" s="7">
        <v>923.39994297879912</v>
      </c>
      <c r="D155" s="12">
        <v>158.74160907329508</v>
      </c>
      <c r="E155" t="s">
        <v>961</v>
      </c>
      <c r="F155" t="s">
        <v>962</v>
      </c>
    </row>
    <row r="156" spans="1:6" x14ac:dyDescent="0.2">
      <c r="A156" t="s">
        <v>716</v>
      </c>
      <c r="B156" s="1">
        <v>2</v>
      </c>
      <c r="C156" s="7">
        <v>9752.4608028103794</v>
      </c>
      <c r="D156" s="12">
        <v>152.64699575662567</v>
      </c>
      <c r="E156" t="s">
        <v>1133</v>
      </c>
      <c r="F156" t="s">
        <v>1134</v>
      </c>
    </row>
    <row r="157" spans="1:6" x14ac:dyDescent="0.2">
      <c r="A157" t="s">
        <v>697</v>
      </c>
      <c r="B157" s="1">
        <v>2</v>
      </c>
      <c r="C157" s="7">
        <v>1671.9619422959663</v>
      </c>
      <c r="D157" s="12">
        <v>152.35227578262928</v>
      </c>
      <c r="E157" t="s">
        <v>1005</v>
      </c>
      <c r="F157" t="s">
        <v>1006</v>
      </c>
    </row>
    <row r="158" spans="1:6" x14ac:dyDescent="0.2">
      <c r="A158" t="s">
        <v>221</v>
      </c>
      <c r="B158" s="1">
        <v>4</v>
      </c>
      <c r="C158" s="7">
        <v>4771.2455645005448</v>
      </c>
      <c r="D158" s="12">
        <v>151.65276792011008</v>
      </c>
      <c r="E158" t="s">
        <v>1087</v>
      </c>
      <c r="F158" t="s">
        <v>1088</v>
      </c>
    </row>
    <row r="159" spans="1:6" x14ac:dyDescent="0.2">
      <c r="A159" t="s">
        <v>533</v>
      </c>
      <c r="B159" s="1">
        <v>2</v>
      </c>
      <c r="C159" s="7">
        <v>3546.9536841369604</v>
      </c>
      <c r="D159" s="12">
        <v>151.17442752033409</v>
      </c>
      <c r="E159" t="s">
        <v>1073</v>
      </c>
      <c r="F159" t="s">
        <v>1074</v>
      </c>
    </row>
    <row r="160" spans="1:6" x14ac:dyDescent="0.2">
      <c r="A160" t="s">
        <v>676</v>
      </c>
      <c r="B160" s="1">
        <v>2</v>
      </c>
      <c r="C160" s="7">
        <v>4524.5439403792161</v>
      </c>
      <c r="D160" s="12">
        <v>147.28112178500052</v>
      </c>
      <c r="E160" t="s">
        <v>1085</v>
      </c>
      <c r="F160" t="s">
        <v>1086</v>
      </c>
    </row>
    <row r="161" spans="1:6" x14ac:dyDescent="0.2">
      <c r="A161" t="s">
        <v>763</v>
      </c>
      <c r="B161" s="1">
        <v>2</v>
      </c>
      <c r="C161" s="7">
        <v>1966.6414960568648</v>
      </c>
      <c r="D161" s="12">
        <v>144.86113690303364</v>
      </c>
      <c r="E161" t="s">
        <v>1017</v>
      </c>
      <c r="F161" t="s">
        <v>1018</v>
      </c>
    </row>
    <row r="162" spans="1:6" x14ac:dyDescent="0.2">
      <c r="A162" t="s">
        <v>765</v>
      </c>
      <c r="B162" s="1">
        <v>3</v>
      </c>
      <c r="C162" s="7">
        <v>8635.279380655189</v>
      </c>
      <c r="D162" s="12">
        <v>143.68183695979025</v>
      </c>
      <c r="E162" t="s">
        <v>1131</v>
      </c>
      <c r="F162" t="s">
        <v>1132</v>
      </c>
    </row>
    <row r="163" spans="1:6" x14ac:dyDescent="0.2">
      <c r="A163" t="s">
        <v>337</v>
      </c>
      <c r="B163" s="1">
        <v>3</v>
      </c>
      <c r="C163" s="7">
        <v>1623.7270681263249</v>
      </c>
      <c r="D163" s="12">
        <v>143.51116064229799</v>
      </c>
      <c r="E163" t="s">
        <v>1001</v>
      </c>
      <c r="F163" t="s">
        <v>1002</v>
      </c>
    </row>
    <row r="164" spans="1:6" x14ac:dyDescent="0.2">
      <c r="A164" t="s">
        <v>693</v>
      </c>
      <c r="B164" s="1">
        <v>2</v>
      </c>
      <c r="C164" s="7">
        <v>342.06342672371744</v>
      </c>
      <c r="D164" s="12">
        <v>142.75545794293063</v>
      </c>
      <c r="E164" t="s">
        <v>926</v>
      </c>
      <c r="F164" t="s">
        <v>927</v>
      </c>
    </row>
    <row r="165" spans="1:6" x14ac:dyDescent="0.2">
      <c r="A165" t="s">
        <v>733</v>
      </c>
      <c r="B165" s="1">
        <v>2</v>
      </c>
      <c r="C165" s="7">
        <v>10939.550173422802</v>
      </c>
      <c r="D165" s="12">
        <v>136.65806838912272</v>
      </c>
      <c r="E165" t="s">
        <v>1139</v>
      </c>
      <c r="F165" t="s">
        <v>1140</v>
      </c>
    </row>
    <row r="166" spans="1:6" x14ac:dyDescent="0.2">
      <c r="A166" t="s">
        <v>105</v>
      </c>
      <c r="B166" s="1">
        <v>3</v>
      </c>
      <c r="C166" s="7">
        <v>4549.6223151571185</v>
      </c>
      <c r="D166" s="12">
        <v>133.95829108287069</v>
      </c>
      <c r="E166" t="s">
        <v>1112</v>
      </c>
      <c r="F166" t="s">
        <v>1050</v>
      </c>
    </row>
    <row r="167" spans="1:6" x14ac:dyDescent="0.2">
      <c r="A167" t="s">
        <v>123</v>
      </c>
      <c r="B167" s="1">
        <v>4</v>
      </c>
      <c r="C167" s="7">
        <v>3555.1837707895338</v>
      </c>
      <c r="D167" s="12">
        <v>132.94986739382625</v>
      </c>
      <c r="E167" t="s">
        <v>1061</v>
      </c>
      <c r="F167" t="s">
        <v>1062</v>
      </c>
    </row>
    <row r="168" spans="1:6" x14ac:dyDescent="0.2">
      <c r="A168" t="s">
        <v>367</v>
      </c>
      <c r="B168" s="1">
        <v>2</v>
      </c>
      <c r="C168" s="7">
        <v>3697.0373584255885</v>
      </c>
      <c r="D168" s="12">
        <v>130.0512992384549</v>
      </c>
      <c r="E168" t="s">
        <v>1065</v>
      </c>
      <c r="F168" t="s">
        <v>1066</v>
      </c>
    </row>
    <row r="169" spans="1:6" x14ac:dyDescent="0.2">
      <c r="A169" t="s">
        <v>669</v>
      </c>
      <c r="B169" s="1">
        <v>2</v>
      </c>
      <c r="C169" s="7">
        <v>2190.5807934564859</v>
      </c>
      <c r="D169" s="12">
        <v>125.48782836423645</v>
      </c>
      <c r="E169" t="s">
        <v>1035</v>
      </c>
      <c r="F169" t="s">
        <v>1036</v>
      </c>
    </row>
    <row r="170" spans="1:6" x14ac:dyDescent="0.2">
      <c r="A170" t="s">
        <v>590</v>
      </c>
      <c r="B170" s="1">
        <v>2</v>
      </c>
      <c r="C170" s="7">
        <v>517.97272027427914</v>
      </c>
      <c r="D170" s="12">
        <v>118.7905845936085</v>
      </c>
      <c r="E170" t="s">
        <v>957</v>
      </c>
      <c r="F170" t="s">
        <v>958</v>
      </c>
    </row>
    <row r="171" spans="1:6" x14ac:dyDescent="0.2">
      <c r="A171" t="s">
        <v>578</v>
      </c>
      <c r="B171" s="1">
        <v>2</v>
      </c>
      <c r="C171" s="7">
        <v>3992.5998351918979</v>
      </c>
      <c r="D171" s="12">
        <v>113.85558378413961</v>
      </c>
      <c r="E171" t="s">
        <v>1098</v>
      </c>
      <c r="F171" t="s">
        <v>1099</v>
      </c>
    </row>
    <row r="172" spans="1:6" x14ac:dyDescent="0.2">
      <c r="A172" t="s">
        <v>474</v>
      </c>
      <c r="B172" s="1">
        <v>3</v>
      </c>
      <c r="C172" s="7">
        <v>8963.7160735422149</v>
      </c>
      <c r="D172" s="12">
        <v>110.93271957674396</v>
      </c>
      <c r="E172" t="s">
        <v>1135</v>
      </c>
      <c r="F172" t="s">
        <v>1136</v>
      </c>
    </row>
    <row r="173" spans="1:6" x14ac:dyDescent="0.2">
      <c r="A173" t="s">
        <v>356</v>
      </c>
      <c r="B173" s="1">
        <v>2</v>
      </c>
      <c r="C173" s="7">
        <v>244.66282902045464</v>
      </c>
      <c r="D173" s="12">
        <v>107.76681058354265</v>
      </c>
      <c r="E173" t="s">
        <v>928</v>
      </c>
      <c r="F173" t="s">
        <v>929</v>
      </c>
    </row>
    <row r="174" spans="1:6" x14ac:dyDescent="0.2">
      <c r="A174" t="s">
        <v>201</v>
      </c>
      <c r="B174" s="1">
        <v>2</v>
      </c>
      <c r="C174" s="7">
        <v>2738.6691899668394</v>
      </c>
      <c r="D174" s="12">
        <v>107.12357671649794</v>
      </c>
      <c r="E174" t="s">
        <v>1089</v>
      </c>
      <c r="F174" t="s">
        <v>1090</v>
      </c>
    </row>
    <row r="175" spans="1:6" x14ac:dyDescent="0.2">
      <c r="A175" t="s">
        <v>580</v>
      </c>
      <c r="B175" s="1">
        <v>2</v>
      </c>
      <c r="C175" s="7">
        <v>2836.8717996412238</v>
      </c>
      <c r="D175" s="12">
        <v>102.50782234791029</v>
      </c>
      <c r="E175" t="s">
        <v>1067</v>
      </c>
      <c r="F175" t="s">
        <v>1068</v>
      </c>
    </row>
    <row r="176" spans="1:6" x14ac:dyDescent="0.2">
      <c r="A176" t="s">
        <v>265</v>
      </c>
      <c r="B176" s="1">
        <v>4</v>
      </c>
      <c r="C176" s="7">
        <v>7909.6564418480457</v>
      </c>
      <c r="D176" s="12">
        <v>99.378856403904436</v>
      </c>
      <c r="E176" t="s">
        <v>1137</v>
      </c>
      <c r="F176" t="s">
        <v>1138</v>
      </c>
    </row>
    <row r="177" spans="1:6" x14ac:dyDescent="0.2">
      <c r="A177" t="s">
        <v>191</v>
      </c>
      <c r="B177" s="1">
        <v>2</v>
      </c>
      <c r="C177" s="7">
        <v>2035.625653236179</v>
      </c>
      <c r="D177" s="12">
        <v>98.15912711414606</v>
      </c>
      <c r="E177" t="s">
        <v>1037</v>
      </c>
      <c r="F177" t="s">
        <v>1038</v>
      </c>
    </row>
    <row r="178" spans="1:6" x14ac:dyDescent="0.2">
      <c r="A178" t="s">
        <v>609</v>
      </c>
      <c r="B178" s="1">
        <v>2</v>
      </c>
      <c r="C178" s="7">
        <v>2833.5809355416495</v>
      </c>
      <c r="D178" s="12">
        <v>80.724612125459956</v>
      </c>
      <c r="E178" t="s">
        <v>1110</v>
      </c>
      <c r="F178" t="s">
        <v>1111</v>
      </c>
    </row>
    <row r="179" spans="1:6" x14ac:dyDescent="0.2">
      <c r="A179" t="s">
        <v>648</v>
      </c>
      <c r="B179" s="1">
        <v>2</v>
      </c>
      <c r="C179" s="7">
        <v>1430.9430477517376</v>
      </c>
      <c r="D179" s="12">
        <v>79.577312662053615</v>
      </c>
      <c r="E179" t="s">
        <v>1025</v>
      </c>
      <c r="F179" t="s">
        <v>1026</v>
      </c>
    </row>
    <row r="180" spans="1:6" x14ac:dyDescent="0.2">
      <c r="A180" t="s">
        <v>340</v>
      </c>
      <c r="B180" s="1">
        <v>3</v>
      </c>
      <c r="C180" s="7">
        <v>3193.5943005980989</v>
      </c>
      <c r="D180" s="12">
        <v>79.168329425214623</v>
      </c>
      <c r="E180" t="s">
        <v>1108</v>
      </c>
      <c r="F180" t="s">
        <v>1109</v>
      </c>
    </row>
    <row r="181" spans="1:6" x14ac:dyDescent="0.2">
      <c r="A181" t="s">
        <v>684</v>
      </c>
      <c r="B181" s="1">
        <v>2</v>
      </c>
      <c r="C181" s="7">
        <v>3106.3227435424901</v>
      </c>
      <c r="D181" s="12">
        <v>72.64466579257774</v>
      </c>
      <c r="E181" t="s">
        <v>1115</v>
      </c>
      <c r="F181" t="s">
        <v>1116</v>
      </c>
    </row>
    <row r="182" spans="1:6" x14ac:dyDescent="0.2">
      <c r="A182" t="s">
        <v>679</v>
      </c>
      <c r="B182" s="1">
        <v>2</v>
      </c>
      <c r="C182" s="7">
        <v>3217.2308603344231</v>
      </c>
      <c r="D182" s="12">
        <v>72.027447501254699</v>
      </c>
      <c r="E182" t="s">
        <v>1119</v>
      </c>
      <c r="F182" t="s">
        <v>1120</v>
      </c>
    </row>
    <row r="183" spans="1:6" x14ac:dyDescent="0.2">
      <c r="A183" t="s">
        <v>376</v>
      </c>
      <c r="B183" s="1">
        <v>2</v>
      </c>
      <c r="C183" s="7">
        <v>9154.8256488280658</v>
      </c>
      <c r="D183" s="12">
        <v>62.852144706769337</v>
      </c>
      <c r="E183" t="s">
        <v>1141</v>
      </c>
      <c r="F183" t="s">
        <v>1142</v>
      </c>
    </row>
    <row r="184" spans="1:6" x14ac:dyDescent="0.2">
      <c r="A184" t="s">
        <v>166</v>
      </c>
      <c r="B184" s="1">
        <v>2</v>
      </c>
      <c r="C184" s="7">
        <v>2845.9772710638572</v>
      </c>
      <c r="D184" s="12">
        <v>58.025482816151076</v>
      </c>
      <c r="E184" t="s">
        <v>1114</v>
      </c>
      <c r="F184" t="s">
        <v>827</v>
      </c>
    </row>
  </sheetData>
  <autoFilter ref="A2:F2" xr:uid="{95614FCD-521A-344F-BE4B-DF51B65B2592}">
    <sortState ref="A3:F184">
      <sortCondition descending="1" ref="D2:D184"/>
    </sortState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895ADB-A80C-8948-9F6F-F0E1C1A26A33}">
  <dimension ref="A1:H384"/>
  <sheetViews>
    <sheetView zoomScale="150" workbookViewId="0">
      <selection activeCell="F3" sqref="F3"/>
    </sheetView>
  </sheetViews>
  <sheetFormatPr baseColWidth="10" defaultRowHeight="15" x14ac:dyDescent="0.2"/>
  <cols>
    <col min="1" max="1" width="31.1640625" bestFit="1" customWidth="1"/>
    <col min="2" max="2" width="11.83203125" bestFit="1" customWidth="1"/>
    <col min="5" max="5" width="12.33203125" bestFit="1" customWidth="1"/>
    <col min="6" max="6" width="22.6640625" customWidth="1"/>
  </cols>
  <sheetData>
    <row r="1" spans="1:8" ht="16" thickBot="1" x14ac:dyDescent="0.25">
      <c r="A1" s="2"/>
      <c r="B1" s="2"/>
      <c r="C1" s="20"/>
      <c r="D1" s="6" t="s">
        <v>1793</v>
      </c>
      <c r="E1" s="18" t="s">
        <v>1794</v>
      </c>
      <c r="F1" s="2" t="s">
        <v>1144</v>
      </c>
      <c r="G1" s="2"/>
    </row>
    <row r="2" spans="1:8" ht="16" thickBot="1" x14ac:dyDescent="0.25">
      <c r="A2" s="3" t="s">
        <v>790</v>
      </c>
      <c r="B2" s="2"/>
      <c r="C2" s="4" t="s">
        <v>789</v>
      </c>
      <c r="D2" s="6" t="s">
        <v>791</v>
      </c>
      <c r="E2" s="18" t="s">
        <v>791</v>
      </c>
      <c r="F2" s="2" t="s">
        <v>1795</v>
      </c>
      <c r="G2" s="2" t="s">
        <v>1792</v>
      </c>
    </row>
    <row r="3" spans="1:8" x14ac:dyDescent="0.2">
      <c r="A3" t="s">
        <v>500</v>
      </c>
      <c r="B3" t="s">
        <v>1181</v>
      </c>
      <c r="C3" s="1">
        <v>5</v>
      </c>
      <c r="D3" s="7">
        <v>11462.878524266422</v>
      </c>
      <c r="E3" s="12">
        <v>173.64540387381933</v>
      </c>
      <c r="F3">
        <v>6.0446813393798555</v>
      </c>
      <c r="G3" s="21" t="s">
        <v>1148</v>
      </c>
    </row>
    <row r="4" spans="1:8" x14ac:dyDescent="0.2">
      <c r="A4" t="s">
        <v>614</v>
      </c>
      <c r="B4" t="s">
        <v>1182</v>
      </c>
      <c r="C4" s="1">
        <v>2</v>
      </c>
      <c r="D4" s="7">
        <v>14693.243725796061</v>
      </c>
      <c r="E4" s="12">
        <v>679.21704668056714</v>
      </c>
      <c r="F4">
        <v>4.435136447186748</v>
      </c>
      <c r="G4" t="s">
        <v>1170</v>
      </c>
      <c r="H4" s="21"/>
    </row>
    <row r="5" spans="1:8" x14ac:dyDescent="0.2">
      <c r="A5" t="s">
        <v>673</v>
      </c>
      <c r="B5" t="s">
        <v>1183</v>
      </c>
      <c r="C5" s="1">
        <v>2</v>
      </c>
      <c r="D5" s="7">
        <v>3563.9195126839563</v>
      </c>
      <c r="E5" s="12">
        <v>260.06522132169209</v>
      </c>
      <c r="F5">
        <v>3.7765193706827782</v>
      </c>
      <c r="G5" t="s">
        <v>1149</v>
      </c>
      <c r="H5" s="21"/>
    </row>
    <row r="6" spans="1:8" x14ac:dyDescent="0.2">
      <c r="A6" t="s">
        <v>309</v>
      </c>
      <c r="B6" t="s">
        <v>1184</v>
      </c>
      <c r="C6" s="1">
        <v>3</v>
      </c>
      <c r="D6" s="7">
        <v>5385.7165282087717</v>
      </c>
      <c r="E6" s="12">
        <v>464.2706641015107</v>
      </c>
      <c r="F6">
        <v>3.5361002677919866</v>
      </c>
      <c r="G6" t="s">
        <v>1171</v>
      </c>
      <c r="H6" s="21"/>
    </row>
    <row r="7" spans="1:8" x14ac:dyDescent="0.2">
      <c r="A7" t="s">
        <v>220</v>
      </c>
      <c r="B7" t="s">
        <v>1185</v>
      </c>
      <c r="C7" s="1">
        <v>4</v>
      </c>
      <c r="D7" s="7">
        <v>5950.3307774735367</v>
      </c>
      <c r="E7" s="12">
        <v>1403.2159455318556</v>
      </c>
      <c r="F7">
        <v>2.0842328225807361</v>
      </c>
      <c r="G7" t="s">
        <v>1150</v>
      </c>
      <c r="H7" s="21"/>
    </row>
    <row r="8" spans="1:8" x14ac:dyDescent="0.2">
      <c r="A8" t="s">
        <v>410</v>
      </c>
      <c r="B8" t="s">
        <v>1186</v>
      </c>
      <c r="C8" s="1">
        <v>2</v>
      </c>
      <c r="D8" s="7">
        <v>951.67082763078338</v>
      </c>
      <c r="E8" s="12">
        <v>276.01729731141029</v>
      </c>
      <c r="F8">
        <v>1.7857039677093618</v>
      </c>
      <c r="G8" t="s">
        <v>1172</v>
      </c>
      <c r="H8" s="21"/>
    </row>
    <row r="9" spans="1:8" x14ac:dyDescent="0.2">
      <c r="A9" t="s">
        <v>629</v>
      </c>
      <c r="B9" t="s">
        <v>1187</v>
      </c>
      <c r="C9" s="1">
        <v>2</v>
      </c>
      <c r="D9" s="7">
        <v>2385.1027552392984</v>
      </c>
      <c r="E9" s="12">
        <v>738.19092324467647</v>
      </c>
      <c r="F9">
        <v>1.6919855183983712</v>
      </c>
      <c r="G9" t="s">
        <v>1151</v>
      </c>
      <c r="H9" s="21"/>
    </row>
    <row r="10" spans="1:8" x14ac:dyDescent="0.2">
      <c r="A10" t="s">
        <v>144</v>
      </c>
      <c r="B10" t="s">
        <v>1188</v>
      </c>
      <c r="C10" s="1">
        <v>10</v>
      </c>
      <c r="D10" s="7">
        <v>17431.574009573938</v>
      </c>
      <c r="E10" s="12">
        <v>6222.8418485792336</v>
      </c>
      <c r="F10">
        <v>1.4860573594154269</v>
      </c>
      <c r="G10" t="s">
        <v>1152</v>
      </c>
      <c r="H10" s="21"/>
    </row>
    <row r="11" spans="1:8" x14ac:dyDescent="0.2">
      <c r="A11" t="s">
        <v>414</v>
      </c>
      <c r="B11" t="s">
        <v>1189</v>
      </c>
      <c r="C11" s="1">
        <v>3</v>
      </c>
      <c r="D11" s="7">
        <v>1297.9169089081706</v>
      </c>
      <c r="E11" s="12">
        <v>611.84819461887719</v>
      </c>
      <c r="F11">
        <v>1.0849523706695037</v>
      </c>
      <c r="G11" t="s">
        <v>1153</v>
      </c>
      <c r="H11" s="21"/>
    </row>
    <row r="12" spans="1:8" x14ac:dyDescent="0.2">
      <c r="A12" t="s">
        <v>90</v>
      </c>
      <c r="B12" t="s">
        <v>1190</v>
      </c>
      <c r="C12" s="1">
        <v>3</v>
      </c>
      <c r="D12" s="7">
        <v>904.70036576970824</v>
      </c>
      <c r="E12" s="12">
        <v>438.49215071694255</v>
      </c>
      <c r="F12">
        <v>1.0448890369825803</v>
      </c>
      <c r="G12" s="21" t="s">
        <v>1154</v>
      </c>
    </row>
    <row r="13" spans="1:8" x14ac:dyDescent="0.2">
      <c r="A13" t="s">
        <v>92</v>
      </c>
      <c r="B13" t="s">
        <v>1191</v>
      </c>
      <c r="C13" s="1">
        <v>11</v>
      </c>
      <c r="D13" s="7">
        <v>5816.3404687788361</v>
      </c>
      <c r="E13" s="12">
        <v>2852.3908847001735</v>
      </c>
      <c r="F13">
        <v>1.0279400234434024</v>
      </c>
      <c r="G13" s="21" t="s">
        <v>1799</v>
      </c>
    </row>
    <row r="14" spans="1:8" x14ac:dyDescent="0.2">
      <c r="A14" t="s">
        <v>617</v>
      </c>
      <c r="B14" t="s">
        <v>1192</v>
      </c>
      <c r="C14" s="1">
        <v>3</v>
      </c>
      <c r="D14" s="7">
        <v>2478.9377426236506</v>
      </c>
      <c r="E14" s="12">
        <v>1287.9946003383448</v>
      </c>
      <c r="F14">
        <v>0.94459549400739129</v>
      </c>
      <c r="G14" t="s">
        <v>1155</v>
      </c>
      <c r="H14" s="21"/>
    </row>
    <row r="15" spans="1:8" x14ac:dyDescent="0.2">
      <c r="A15" t="s">
        <v>179</v>
      </c>
      <c r="B15" t="s">
        <v>1193</v>
      </c>
      <c r="C15" s="1">
        <v>3</v>
      </c>
      <c r="D15" s="7">
        <v>1322.6912649523056</v>
      </c>
      <c r="E15" s="12">
        <v>708.05401153975515</v>
      </c>
      <c r="F15">
        <v>0.90154503446667966</v>
      </c>
      <c r="G15" t="s">
        <v>1156</v>
      </c>
      <c r="H15" s="21"/>
    </row>
    <row r="16" spans="1:8" x14ac:dyDescent="0.2">
      <c r="A16" t="s">
        <v>595</v>
      </c>
      <c r="B16" t="s">
        <v>1194</v>
      </c>
      <c r="C16" s="1">
        <v>2</v>
      </c>
      <c r="D16" s="7">
        <v>560.03754732160951</v>
      </c>
      <c r="E16" s="12">
        <v>300.06238514285263</v>
      </c>
      <c r="F16">
        <v>0.90026107622964524</v>
      </c>
      <c r="G16" t="s">
        <v>1157</v>
      </c>
      <c r="H16" s="21"/>
    </row>
    <row r="17" spans="1:8" x14ac:dyDescent="0.2">
      <c r="A17" t="s">
        <v>236</v>
      </c>
      <c r="B17" t="s">
        <v>1195</v>
      </c>
      <c r="C17" s="1">
        <v>2</v>
      </c>
      <c r="D17" s="7">
        <v>713.47556559807106</v>
      </c>
      <c r="E17" s="12">
        <v>400.65153572757134</v>
      </c>
      <c r="F17">
        <v>0.83251601589768953</v>
      </c>
      <c r="G17" t="s">
        <v>1158</v>
      </c>
      <c r="H17" s="21"/>
    </row>
    <row r="18" spans="1:8" x14ac:dyDescent="0.2">
      <c r="A18" t="s">
        <v>24</v>
      </c>
      <c r="B18" t="s">
        <v>1196</v>
      </c>
      <c r="C18" s="1">
        <v>10</v>
      </c>
      <c r="D18" s="7">
        <v>8434.7692080111046</v>
      </c>
      <c r="E18" s="12">
        <v>4798.3939166699693</v>
      </c>
      <c r="F18">
        <v>0.81379699576574283</v>
      </c>
      <c r="G18" t="s">
        <v>1159</v>
      </c>
      <c r="H18" s="21"/>
    </row>
    <row r="19" spans="1:8" x14ac:dyDescent="0.2">
      <c r="A19" t="s">
        <v>683</v>
      </c>
      <c r="B19" t="s">
        <v>1197</v>
      </c>
      <c r="C19" s="1">
        <v>2</v>
      </c>
      <c r="D19" s="7">
        <v>1088.261029625025</v>
      </c>
      <c r="E19" s="12">
        <v>620.11636306753951</v>
      </c>
      <c r="F19">
        <v>0.81141377841981033</v>
      </c>
      <c r="G19" t="s">
        <v>1160</v>
      </c>
      <c r="H19" s="21"/>
    </row>
    <row r="20" spans="1:8" x14ac:dyDescent="0.2">
      <c r="A20" t="s">
        <v>601</v>
      </c>
      <c r="B20" t="s">
        <v>1198</v>
      </c>
      <c r="C20" s="1">
        <v>2</v>
      </c>
      <c r="D20" s="7">
        <v>800.04937960105485</v>
      </c>
      <c r="E20" s="12">
        <v>467.5208957063104</v>
      </c>
      <c r="F20">
        <v>0.77505819962004729</v>
      </c>
      <c r="G20" s="21" t="s">
        <v>1154</v>
      </c>
    </row>
    <row r="21" spans="1:8" x14ac:dyDescent="0.2">
      <c r="A21" t="s">
        <v>257</v>
      </c>
      <c r="B21" t="s">
        <v>1199</v>
      </c>
      <c r="C21" s="1">
        <v>4</v>
      </c>
      <c r="D21" s="7">
        <v>2328.1301456921306</v>
      </c>
      <c r="E21" s="12">
        <v>1372.2733493679423</v>
      </c>
      <c r="F21">
        <v>0.76260382202539101</v>
      </c>
      <c r="G21" t="s">
        <v>1161</v>
      </c>
      <c r="H21" s="21"/>
    </row>
    <row r="22" spans="1:8" x14ac:dyDescent="0.2">
      <c r="A22" t="s">
        <v>729</v>
      </c>
      <c r="B22" t="s">
        <v>1200</v>
      </c>
      <c r="C22" s="1">
        <v>2</v>
      </c>
      <c r="D22" s="7">
        <v>842.93331532471836</v>
      </c>
      <c r="E22" s="12">
        <v>499.90228456454474</v>
      </c>
      <c r="F22">
        <v>0.75377238351431297</v>
      </c>
      <c r="G22" t="s">
        <v>1162</v>
      </c>
      <c r="H22" s="21"/>
    </row>
    <row r="23" spans="1:8" x14ac:dyDescent="0.2">
      <c r="A23" t="s">
        <v>470</v>
      </c>
      <c r="B23" t="s">
        <v>1201</v>
      </c>
      <c r="C23" s="1">
        <v>2</v>
      </c>
      <c r="D23" s="7">
        <v>959.18238640116238</v>
      </c>
      <c r="E23" s="12">
        <v>601.55503479595529</v>
      </c>
      <c r="F23">
        <v>0.67310843451360003</v>
      </c>
      <c r="G23" s="21" t="s">
        <v>1163</v>
      </c>
    </row>
    <row r="24" spans="1:8" x14ac:dyDescent="0.2">
      <c r="A24" t="s">
        <v>199</v>
      </c>
      <c r="B24" t="s">
        <v>1202</v>
      </c>
      <c r="C24" s="1">
        <v>10</v>
      </c>
      <c r="D24" s="7">
        <v>5977.7620035873815</v>
      </c>
      <c r="E24" s="12">
        <v>3832.9617723831607</v>
      </c>
      <c r="F24">
        <v>0.64114584957885623</v>
      </c>
      <c r="G24" t="s">
        <v>1164</v>
      </c>
      <c r="H24" s="21"/>
    </row>
    <row r="25" spans="1:8" x14ac:dyDescent="0.2">
      <c r="A25" t="s">
        <v>442</v>
      </c>
      <c r="B25" t="s">
        <v>1203</v>
      </c>
      <c r="C25" s="1">
        <v>3</v>
      </c>
      <c r="D25" s="7">
        <v>950.70709939534754</v>
      </c>
      <c r="E25" s="12">
        <v>611.11222455242955</v>
      </c>
      <c r="F25">
        <v>0.6375635931287591</v>
      </c>
      <c r="G25" t="s">
        <v>1165</v>
      </c>
      <c r="H25" s="21"/>
    </row>
    <row r="26" spans="1:8" x14ac:dyDescent="0.2">
      <c r="A26" t="s">
        <v>210</v>
      </c>
      <c r="B26" t="s">
        <v>1204</v>
      </c>
      <c r="C26" s="1">
        <v>8</v>
      </c>
      <c r="D26" s="7">
        <v>2757.7925256083299</v>
      </c>
      <c r="E26" s="12">
        <v>1883.0119183266802</v>
      </c>
      <c r="F26">
        <v>0.55047179265739798</v>
      </c>
      <c r="G26" s="21" t="s">
        <v>1145</v>
      </c>
    </row>
    <row r="27" spans="1:8" x14ac:dyDescent="0.2">
      <c r="A27" t="s">
        <v>45</v>
      </c>
      <c r="B27" t="s">
        <v>1205</v>
      </c>
      <c r="C27" s="1">
        <v>6</v>
      </c>
      <c r="D27" s="7">
        <v>3427.4375252804643</v>
      </c>
      <c r="E27" s="12">
        <v>2364.4176330139985</v>
      </c>
      <c r="F27">
        <v>0.53564548419114666</v>
      </c>
      <c r="G27" t="s">
        <v>1166</v>
      </c>
      <c r="H27" s="21"/>
    </row>
    <row r="28" spans="1:8" x14ac:dyDescent="0.2">
      <c r="A28" t="s">
        <v>10</v>
      </c>
      <c r="B28" t="s">
        <v>1206</v>
      </c>
      <c r="C28" s="1">
        <v>8</v>
      </c>
      <c r="D28" s="7">
        <v>4250.6819390932687</v>
      </c>
      <c r="E28" s="12">
        <v>3236.4482020873415</v>
      </c>
      <c r="F28">
        <v>0.39328289776052505</v>
      </c>
      <c r="G28" t="s">
        <v>1173</v>
      </c>
      <c r="H28" s="21"/>
    </row>
    <row r="29" spans="1:8" x14ac:dyDescent="0.2">
      <c r="A29" t="s">
        <v>50</v>
      </c>
      <c r="B29" t="s">
        <v>1207</v>
      </c>
      <c r="C29" s="1">
        <v>9</v>
      </c>
      <c r="D29" s="7">
        <v>4996.118681558899</v>
      </c>
      <c r="E29" s="12">
        <v>4028.681237840849</v>
      </c>
      <c r="F29">
        <v>0.31050008886425318</v>
      </c>
      <c r="G29" t="s">
        <v>1174</v>
      </c>
      <c r="H29" s="21"/>
    </row>
    <row r="30" spans="1:8" x14ac:dyDescent="0.2">
      <c r="A30" t="s">
        <v>647</v>
      </c>
      <c r="B30" t="s">
        <v>1208</v>
      </c>
      <c r="C30" s="1">
        <v>3</v>
      </c>
      <c r="D30" s="7">
        <v>868.49235010854454</v>
      </c>
      <c r="E30" s="12">
        <v>704.92324990702275</v>
      </c>
      <c r="F30">
        <v>0.3010469519658554</v>
      </c>
      <c r="G30" t="s">
        <v>1167</v>
      </c>
      <c r="H30" s="21"/>
    </row>
    <row r="31" spans="1:8" x14ac:dyDescent="0.2">
      <c r="A31" t="s">
        <v>46</v>
      </c>
      <c r="B31" t="s">
        <v>1209</v>
      </c>
      <c r="C31" s="1">
        <v>4</v>
      </c>
      <c r="D31" s="7">
        <v>2041.7188869655645</v>
      </c>
      <c r="E31" s="12">
        <v>1708.3357632380423</v>
      </c>
      <c r="F31">
        <v>0.25719268718980448</v>
      </c>
      <c r="G31" t="s">
        <v>1168</v>
      </c>
      <c r="H31" s="21"/>
    </row>
    <row r="32" spans="1:8" x14ac:dyDescent="0.2">
      <c r="A32" t="s">
        <v>455</v>
      </c>
      <c r="B32" t="s">
        <v>1210</v>
      </c>
      <c r="C32" s="1">
        <v>4</v>
      </c>
      <c r="D32" s="7">
        <v>1599.7335763485173</v>
      </c>
      <c r="E32" s="12">
        <v>1352.2378965813891</v>
      </c>
      <c r="F32">
        <v>0.24248267057935893</v>
      </c>
      <c r="G32" t="s">
        <v>1169</v>
      </c>
      <c r="H32" s="21"/>
    </row>
    <row r="33" spans="1:7" x14ac:dyDescent="0.2">
      <c r="A33" t="s">
        <v>94</v>
      </c>
      <c r="B33" t="s">
        <v>1211</v>
      </c>
      <c r="C33" s="1">
        <v>4</v>
      </c>
      <c r="D33" s="7">
        <v>2337.1023808200925</v>
      </c>
      <c r="E33" s="12">
        <v>2039.2993592505247</v>
      </c>
      <c r="F33">
        <v>0.19664736372984293</v>
      </c>
      <c r="G33" t="s">
        <v>1175</v>
      </c>
    </row>
    <row r="34" spans="1:7" x14ac:dyDescent="0.2">
      <c r="A34" t="s">
        <v>464</v>
      </c>
      <c r="B34" t="s">
        <v>1212</v>
      </c>
      <c r="C34" s="1">
        <v>2</v>
      </c>
      <c r="D34" s="7">
        <v>335.57247721026181</v>
      </c>
      <c r="E34" s="12">
        <v>293.9571444705939</v>
      </c>
      <c r="F34">
        <v>0.19101855224997194</v>
      </c>
      <c r="G34" t="s">
        <v>1176</v>
      </c>
    </row>
    <row r="35" spans="1:7" x14ac:dyDescent="0.2">
      <c r="A35" t="s">
        <v>16</v>
      </c>
      <c r="B35" t="s">
        <v>1213</v>
      </c>
      <c r="C35" s="1">
        <v>12</v>
      </c>
      <c r="D35" s="7">
        <v>3627.3217724685105</v>
      </c>
      <c r="E35" s="12">
        <v>3247.6008647823487</v>
      </c>
      <c r="F35">
        <v>0.15953039563544427</v>
      </c>
      <c r="G35" t="s">
        <v>1177</v>
      </c>
    </row>
    <row r="36" spans="1:7" x14ac:dyDescent="0.2">
      <c r="A36" t="s">
        <v>488</v>
      </c>
      <c r="B36" t="s">
        <v>1214</v>
      </c>
      <c r="C36" s="1">
        <v>2</v>
      </c>
      <c r="D36" s="7">
        <v>352.30981679828682</v>
      </c>
      <c r="E36" s="12">
        <v>320.91013785568833</v>
      </c>
      <c r="F36">
        <v>0.13467530835674335</v>
      </c>
      <c r="G36" t="s">
        <v>1178</v>
      </c>
    </row>
    <row r="37" spans="1:7" x14ac:dyDescent="0.2">
      <c r="A37" t="s">
        <v>227</v>
      </c>
      <c r="B37" t="s">
        <v>1215</v>
      </c>
      <c r="C37" s="1">
        <v>28</v>
      </c>
      <c r="D37" s="7">
        <v>19456.613750099459</v>
      </c>
      <c r="E37" s="12">
        <v>18208.516117300169</v>
      </c>
      <c r="F37">
        <v>9.5647287493004343E-2</v>
      </c>
      <c r="G37" t="s">
        <v>1179</v>
      </c>
    </row>
    <row r="38" spans="1:7" x14ac:dyDescent="0.2">
      <c r="A38" t="s">
        <v>28</v>
      </c>
      <c r="B38" t="s">
        <v>1216</v>
      </c>
      <c r="C38" s="1">
        <v>3</v>
      </c>
      <c r="D38" s="7">
        <v>518.15480868183886</v>
      </c>
      <c r="E38" s="12">
        <v>497.00421144729307</v>
      </c>
      <c r="F38">
        <v>6.0125118359330383E-2</v>
      </c>
      <c r="G38" t="s">
        <v>1180</v>
      </c>
    </row>
    <row r="39" spans="1:7" x14ac:dyDescent="0.2">
      <c r="A39" t="s">
        <v>293</v>
      </c>
      <c r="B39" t="s">
        <v>1217</v>
      </c>
      <c r="C39" s="1">
        <v>4</v>
      </c>
      <c r="D39" s="7">
        <v>1561.3704082080203</v>
      </c>
      <c r="E39" s="12">
        <v>1498.4252733209316</v>
      </c>
      <c r="F39">
        <v>5.9365694201673577E-2</v>
      </c>
      <c r="G39" t="s">
        <v>1800</v>
      </c>
    </row>
    <row r="40" spans="1:7" x14ac:dyDescent="0.2">
      <c r="A40" t="s">
        <v>131</v>
      </c>
      <c r="B40" t="s">
        <v>1218</v>
      </c>
      <c r="C40" s="1">
        <v>5</v>
      </c>
      <c r="D40" s="7">
        <v>1149.3046064480109</v>
      </c>
      <c r="E40" s="12">
        <v>1130.6770087456007</v>
      </c>
      <c r="F40">
        <v>2.3574348686560029E-2</v>
      </c>
      <c r="G40" t="s">
        <v>1563</v>
      </c>
    </row>
    <row r="41" spans="1:7" x14ac:dyDescent="0.2">
      <c r="A41" t="s">
        <v>556</v>
      </c>
      <c r="B41" t="s">
        <v>1219</v>
      </c>
      <c r="C41" s="1">
        <v>4</v>
      </c>
      <c r="D41" s="7">
        <v>1678.1752667175183</v>
      </c>
      <c r="E41" s="12">
        <v>1671.853051971073</v>
      </c>
      <c r="F41">
        <v>5.4453502017675322E-3</v>
      </c>
      <c r="G41" t="s">
        <v>1564</v>
      </c>
    </row>
    <row r="42" spans="1:7" x14ac:dyDescent="0.2">
      <c r="A42" t="s">
        <v>727</v>
      </c>
      <c r="B42" t="s">
        <v>1220</v>
      </c>
      <c r="C42" s="1">
        <v>3</v>
      </c>
      <c r="D42" s="7">
        <v>1366.8242335334096</v>
      </c>
      <c r="E42" s="12">
        <v>1367.8483296294821</v>
      </c>
      <c r="F42">
        <v>-1.0805377200661522E-3</v>
      </c>
      <c r="G42" t="s">
        <v>1565</v>
      </c>
    </row>
    <row r="43" spans="1:7" x14ac:dyDescent="0.2">
      <c r="A43" t="s">
        <v>456</v>
      </c>
      <c r="B43" t="s">
        <v>1221</v>
      </c>
      <c r="C43" s="1">
        <v>3</v>
      </c>
      <c r="D43" s="7">
        <v>1447.8310804040741</v>
      </c>
      <c r="E43" s="12">
        <v>1467.4010097827488</v>
      </c>
      <c r="F43">
        <v>-1.9369891185014969E-2</v>
      </c>
      <c r="G43" t="s">
        <v>1566</v>
      </c>
    </row>
    <row r="44" spans="1:7" x14ac:dyDescent="0.2">
      <c r="A44" t="s">
        <v>364</v>
      </c>
      <c r="B44" t="s">
        <v>1222</v>
      </c>
      <c r="C44" s="1">
        <v>2</v>
      </c>
      <c r="D44" s="7">
        <v>692.76773028566583</v>
      </c>
      <c r="E44" s="12">
        <v>739.61201025609819</v>
      </c>
      <c r="F44">
        <v>-9.4396922606535316E-2</v>
      </c>
      <c r="G44" t="e">
        <v>#N/A</v>
      </c>
    </row>
    <row r="45" spans="1:7" x14ac:dyDescent="0.2">
      <c r="A45" t="s">
        <v>288</v>
      </c>
      <c r="B45" t="s">
        <v>1223</v>
      </c>
      <c r="C45" s="1">
        <v>2</v>
      </c>
      <c r="D45" s="7">
        <v>810.30749858239358</v>
      </c>
      <c r="E45" s="12">
        <v>867.55997470030502</v>
      </c>
      <c r="F45">
        <v>-9.8494003786911657E-2</v>
      </c>
      <c r="G45" t="e">
        <v>#N/A</v>
      </c>
    </row>
    <row r="46" spans="1:7" x14ac:dyDescent="0.2">
      <c r="A46" t="s">
        <v>281</v>
      </c>
      <c r="B46" t="s">
        <v>1224</v>
      </c>
      <c r="C46" s="1">
        <v>4</v>
      </c>
      <c r="D46" s="7">
        <v>1120.1406072276945</v>
      </c>
      <c r="E46" s="12">
        <v>1201.5955672260905</v>
      </c>
      <c r="F46">
        <v>-0.10127155578975452</v>
      </c>
      <c r="G46" t="e">
        <v>#N/A</v>
      </c>
    </row>
    <row r="47" spans="1:7" x14ac:dyDescent="0.2">
      <c r="A47" t="s">
        <v>604</v>
      </c>
      <c r="B47" t="s">
        <v>1225</v>
      </c>
      <c r="C47" s="1">
        <v>2</v>
      </c>
      <c r="D47" s="7">
        <v>757.52043336729741</v>
      </c>
      <c r="E47" s="12">
        <v>817.70864792845896</v>
      </c>
      <c r="F47">
        <v>-0.11030209371493682</v>
      </c>
      <c r="G47" t="s">
        <v>1567</v>
      </c>
    </row>
    <row r="48" spans="1:7" x14ac:dyDescent="0.2">
      <c r="A48" t="s">
        <v>375</v>
      </c>
      <c r="B48" t="s">
        <v>1226</v>
      </c>
      <c r="C48" s="1">
        <v>2</v>
      </c>
      <c r="D48" s="7">
        <v>437.69445287135096</v>
      </c>
      <c r="E48" s="12">
        <v>472.54343152488826</v>
      </c>
      <c r="F48">
        <v>-0.11052283363537688</v>
      </c>
      <c r="G48" t="s">
        <v>1568</v>
      </c>
    </row>
    <row r="49" spans="1:7" x14ac:dyDescent="0.2">
      <c r="A49" t="s">
        <v>409</v>
      </c>
      <c r="B49" t="s">
        <v>1227</v>
      </c>
      <c r="C49" s="1">
        <v>6</v>
      </c>
      <c r="D49" s="7">
        <v>1387.3665422690099</v>
      </c>
      <c r="E49" s="12">
        <v>1588.1753326148034</v>
      </c>
      <c r="F49">
        <v>-0.19502119496058551</v>
      </c>
      <c r="G49" t="s">
        <v>1569</v>
      </c>
    </row>
    <row r="50" spans="1:7" x14ac:dyDescent="0.2">
      <c r="A50" t="s">
        <v>323</v>
      </c>
      <c r="B50" t="s">
        <v>1228</v>
      </c>
      <c r="C50" s="1">
        <v>5</v>
      </c>
      <c r="D50" s="7">
        <v>2598.3984414900187</v>
      </c>
      <c r="E50" s="12">
        <v>3012.7859900561643</v>
      </c>
      <c r="F50">
        <v>-0.21347552400156233</v>
      </c>
      <c r="G50" t="e">
        <v>#N/A</v>
      </c>
    </row>
    <row r="51" spans="1:7" x14ac:dyDescent="0.2">
      <c r="A51" t="s">
        <v>372</v>
      </c>
      <c r="B51" t="s">
        <v>1229</v>
      </c>
      <c r="C51" s="1">
        <v>5</v>
      </c>
      <c r="D51" s="7">
        <v>1364.9441815359012</v>
      </c>
      <c r="E51" s="12">
        <v>1590.7040146343261</v>
      </c>
      <c r="F51">
        <v>-0.22082346127178126</v>
      </c>
      <c r="G51" t="s">
        <v>1570</v>
      </c>
    </row>
    <row r="52" spans="1:7" x14ac:dyDescent="0.2">
      <c r="A52" t="s">
        <v>421</v>
      </c>
      <c r="B52" t="s">
        <v>1230</v>
      </c>
      <c r="C52" s="1">
        <v>3</v>
      </c>
      <c r="D52" s="7">
        <v>1082.5125896645648</v>
      </c>
      <c r="E52" s="12">
        <v>1270.6301128987166</v>
      </c>
      <c r="F52">
        <v>-0.23116031170345253</v>
      </c>
      <c r="G52" t="s">
        <v>1571</v>
      </c>
    </row>
    <row r="53" spans="1:7" x14ac:dyDescent="0.2">
      <c r="A53" t="s">
        <v>395</v>
      </c>
      <c r="B53" t="s">
        <v>1231</v>
      </c>
      <c r="C53" s="1">
        <v>6</v>
      </c>
      <c r="D53" s="7">
        <v>1499.3452479896187</v>
      </c>
      <c r="E53" s="12">
        <v>1830.7035734401609</v>
      </c>
      <c r="F53">
        <v>-0.288065584701723</v>
      </c>
      <c r="G53" t="s">
        <v>1572</v>
      </c>
    </row>
    <row r="54" spans="1:7" x14ac:dyDescent="0.2">
      <c r="A54" t="s">
        <v>80</v>
      </c>
      <c r="B54" t="s">
        <v>1232</v>
      </c>
      <c r="C54" s="1">
        <v>19</v>
      </c>
      <c r="D54" s="7">
        <v>6070.8329349437199</v>
      </c>
      <c r="E54" s="12">
        <v>7568.5220744218141</v>
      </c>
      <c r="F54">
        <v>-0.31811713700723088</v>
      </c>
      <c r="G54" t="s">
        <v>1573</v>
      </c>
    </row>
    <row r="55" spans="1:7" x14ac:dyDescent="0.2">
      <c r="A55" t="s">
        <v>441</v>
      </c>
      <c r="B55" t="s">
        <v>1233</v>
      </c>
      <c r="C55" s="1">
        <v>5</v>
      </c>
      <c r="D55" s="7">
        <v>1004.2153152160016</v>
      </c>
      <c r="E55" s="12">
        <v>1289.3736659609274</v>
      </c>
      <c r="F55">
        <v>-0.36060179071569826</v>
      </c>
      <c r="G55" t="s">
        <v>1574</v>
      </c>
    </row>
    <row r="56" spans="1:7" x14ac:dyDescent="0.2">
      <c r="A56" t="s">
        <v>420</v>
      </c>
      <c r="B56" t="s">
        <v>1234</v>
      </c>
      <c r="C56" s="1">
        <v>4</v>
      </c>
      <c r="D56" s="7">
        <v>909.92455831193593</v>
      </c>
      <c r="E56" s="12">
        <v>1174.5370318012772</v>
      </c>
      <c r="F56">
        <v>-0.36827335879651674</v>
      </c>
      <c r="G56" t="s">
        <v>1575</v>
      </c>
    </row>
    <row r="57" spans="1:7" x14ac:dyDescent="0.2">
      <c r="A57" t="s">
        <v>116</v>
      </c>
      <c r="B57" t="s">
        <v>1235</v>
      </c>
      <c r="C57" s="1">
        <v>5</v>
      </c>
      <c r="D57" s="7">
        <v>730.04253122804892</v>
      </c>
      <c r="E57" s="12">
        <v>974.44896949338431</v>
      </c>
      <c r="F57">
        <v>-0.41660611979446466</v>
      </c>
      <c r="G57" t="s">
        <v>1576</v>
      </c>
    </row>
    <row r="58" spans="1:7" x14ac:dyDescent="0.2">
      <c r="A58" t="s">
        <v>722</v>
      </c>
      <c r="B58" t="s">
        <v>1236</v>
      </c>
      <c r="C58" s="1">
        <v>2</v>
      </c>
      <c r="D58" s="7">
        <v>431.92250993670672</v>
      </c>
      <c r="E58" s="12">
        <v>588.05031330949362</v>
      </c>
      <c r="F58">
        <v>-0.44516709111281577</v>
      </c>
      <c r="G58" t="e">
        <v>#N/A</v>
      </c>
    </row>
    <row r="59" spans="1:7" x14ac:dyDescent="0.2">
      <c r="A59" t="s">
        <v>482</v>
      </c>
      <c r="B59" t="s">
        <v>1237</v>
      </c>
      <c r="C59" s="1">
        <v>4</v>
      </c>
      <c r="D59" s="7">
        <v>1273.6264671755448</v>
      </c>
      <c r="E59" s="12">
        <v>1755.7112282106114</v>
      </c>
      <c r="F59">
        <v>-0.46311335425666617</v>
      </c>
      <c r="G59" t="s">
        <v>1577</v>
      </c>
    </row>
    <row r="60" spans="1:7" x14ac:dyDescent="0.2">
      <c r="A60" t="s">
        <v>41</v>
      </c>
      <c r="B60" t="s">
        <v>1238</v>
      </c>
      <c r="C60" s="1">
        <v>12</v>
      </c>
      <c r="D60" s="7">
        <v>3090.1106090638768</v>
      </c>
      <c r="E60" s="12">
        <v>4285.7190766535332</v>
      </c>
      <c r="F60">
        <v>-0.47187880667027121</v>
      </c>
      <c r="G60" t="s">
        <v>1578</v>
      </c>
    </row>
    <row r="61" spans="1:7" x14ac:dyDescent="0.2">
      <c r="A61" t="s">
        <v>483</v>
      </c>
      <c r="B61" t="s">
        <v>1239</v>
      </c>
      <c r="C61" s="1">
        <v>4</v>
      </c>
      <c r="D61" s="7">
        <v>1324.6557366506274</v>
      </c>
      <c r="E61" s="12">
        <v>1838.2320530200311</v>
      </c>
      <c r="F61">
        <v>-0.47270143177938623</v>
      </c>
      <c r="G61" t="s">
        <v>1579</v>
      </c>
    </row>
    <row r="62" spans="1:7" x14ac:dyDescent="0.2">
      <c r="A62" t="s">
        <v>370</v>
      </c>
      <c r="B62" t="s">
        <v>1240</v>
      </c>
      <c r="C62" s="1">
        <v>3</v>
      </c>
      <c r="D62" s="7">
        <v>585.953492242077</v>
      </c>
      <c r="E62" s="12">
        <v>829.51074178131739</v>
      </c>
      <c r="F62">
        <v>-0.50147450260020399</v>
      </c>
      <c r="G62" t="e">
        <v>#N/A</v>
      </c>
    </row>
    <row r="63" spans="1:7" x14ac:dyDescent="0.2">
      <c r="A63" t="s">
        <v>49</v>
      </c>
      <c r="B63" t="s">
        <v>1241</v>
      </c>
      <c r="C63" s="1">
        <v>2</v>
      </c>
      <c r="D63" s="7">
        <v>113.90068699633512</v>
      </c>
      <c r="E63" s="12">
        <v>164.80109382246974</v>
      </c>
      <c r="F63">
        <v>-0.53294936930674264</v>
      </c>
      <c r="G63" t="e">
        <v>#N/A</v>
      </c>
    </row>
    <row r="64" spans="1:7" x14ac:dyDescent="0.2">
      <c r="A64" t="s">
        <v>98</v>
      </c>
      <c r="B64" t="s">
        <v>1242</v>
      </c>
      <c r="C64" s="1">
        <v>53</v>
      </c>
      <c r="D64" s="7">
        <v>6591.9510014564767</v>
      </c>
      <c r="E64" s="12">
        <v>9654.423255269181</v>
      </c>
      <c r="F64">
        <v>-0.55048455783597217</v>
      </c>
      <c r="G64" t="s">
        <v>1580</v>
      </c>
    </row>
    <row r="65" spans="1:7" x14ac:dyDescent="0.2">
      <c r="A65" t="s">
        <v>672</v>
      </c>
      <c r="B65" t="s">
        <v>1243</v>
      </c>
      <c r="C65" s="1">
        <v>3</v>
      </c>
      <c r="D65" s="7">
        <v>459.42568682700431</v>
      </c>
      <c r="E65" s="12">
        <v>673.1748955737703</v>
      </c>
      <c r="F65">
        <v>-0.55114985474760458</v>
      </c>
      <c r="G65" t="s">
        <v>1581</v>
      </c>
    </row>
    <row r="66" spans="1:7" x14ac:dyDescent="0.2">
      <c r="A66" t="s">
        <v>270</v>
      </c>
      <c r="B66" t="s">
        <v>1244</v>
      </c>
      <c r="C66" s="1">
        <v>6</v>
      </c>
      <c r="D66" s="7">
        <v>607.35558306280461</v>
      </c>
      <c r="E66" s="12">
        <v>895.07755517531439</v>
      </c>
      <c r="F66">
        <v>-0.55947128636360133</v>
      </c>
      <c r="G66" t="e">
        <v>#N/A</v>
      </c>
    </row>
    <row r="67" spans="1:7" x14ac:dyDescent="0.2">
      <c r="A67" t="s">
        <v>480</v>
      </c>
      <c r="B67" t="s">
        <v>1245</v>
      </c>
      <c r="C67" s="1">
        <v>2</v>
      </c>
      <c r="D67" s="7">
        <v>245.11194646389598</v>
      </c>
      <c r="E67" s="12">
        <v>369.03158828895738</v>
      </c>
      <c r="F67">
        <v>-0.5903035119268405</v>
      </c>
      <c r="G67" t="s">
        <v>1582</v>
      </c>
    </row>
    <row r="68" spans="1:7" x14ac:dyDescent="0.2">
      <c r="A68" t="s">
        <v>663</v>
      </c>
      <c r="B68" t="s">
        <v>1246</v>
      </c>
      <c r="C68" s="1">
        <v>2</v>
      </c>
      <c r="D68" s="7">
        <v>198.57513943515369</v>
      </c>
      <c r="E68" s="12">
        <v>304.48260631750094</v>
      </c>
      <c r="F68">
        <v>-0.6166747996657258</v>
      </c>
      <c r="G68" t="e">
        <v>#N/A</v>
      </c>
    </row>
    <row r="69" spans="1:7" x14ac:dyDescent="0.2">
      <c r="A69" t="s">
        <v>39</v>
      </c>
      <c r="B69" t="s">
        <v>1247</v>
      </c>
      <c r="C69" s="1">
        <v>8</v>
      </c>
      <c r="D69" s="7">
        <v>2899.773760731583</v>
      </c>
      <c r="E69" s="12">
        <v>4462.9338937193634</v>
      </c>
      <c r="F69">
        <v>-0.62205209102632153</v>
      </c>
      <c r="G69" t="s">
        <v>1583</v>
      </c>
    </row>
    <row r="70" spans="1:7" x14ac:dyDescent="0.2">
      <c r="A70" t="s">
        <v>139</v>
      </c>
      <c r="B70" t="s">
        <v>1248</v>
      </c>
      <c r="C70" s="1">
        <v>2</v>
      </c>
      <c r="D70" s="7">
        <v>918.56985005937361</v>
      </c>
      <c r="E70" s="12">
        <v>1425.5004239154018</v>
      </c>
      <c r="F70">
        <v>-0.63400713199945236</v>
      </c>
      <c r="G70" t="s">
        <v>1584</v>
      </c>
    </row>
    <row r="71" spans="1:7" x14ac:dyDescent="0.2">
      <c r="A71" t="s">
        <v>397</v>
      </c>
      <c r="B71" t="s">
        <v>1249</v>
      </c>
      <c r="C71" s="1">
        <v>12</v>
      </c>
      <c r="D71" s="7">
        <v>2369.1929169138934</v>
      </c>
      <c r="E71" s="12">
        <v>3703.3059154427788</v>
      </c>
      <c r="F71">
        <v>-0.64441805167737265</v>
      </c>
      <c r="G71" t="s">
        <v>1585</v>
      </c>
    </row>
    <row r="72" spans="1:7" x14ac:dyDescent="0.2">
      <c r="A72" t="s">
        <v>391</v>
      </c>
      <c r="B72" t="s">
        <v>1250</v>
      </c>
      <c r="C72" s="1">
        <v>4</v>
      </c>
      <c r="D72" s="7">
        <v>1380.2110735740198</v>
      </c>
      <c r="E72" s="12">
        <v>2169.0441009994706</v>
      </c>
      <c r="F72">
        <v>-0.65217047315327903</v>
      </c>
      <c r="G72" t="e">
        <v>#N/A</v>
      </c>
    </row>
    <row r="73" spans="1:7" x14ac:dyDescent="0.2">
      <c r="A73" t="s">
        <v>386</v>
      </c>
      <c r="B73" t="s">
        <v>1251</v>
      </c>
      <c r="C73" s="1">
        <v>18</v>
      </c>
      <c r="D73" s="7">
        <v>3944.7390135751702</v>
      </c>
      <c r="E73" s="12">
        <v>6212.7252385613629</v>
      </c>
      <c r="F73">
        <v>-0.65529639787026306</v>
      </c>
      <c r="G73" t="s">
        <v>1586</v>
      </c>
    </row>
    <row r="74" spans="1:7" x14ac:dyDescent="0.2">
      <c r="A74" t="s">
        <v>285</v>
      </c>
      <c r="B74" t="s">
        <v>1252</v>
      </c>
      <c r="C74" s="1">
        <v>3</v>
      </c>
      <c r="D74" s="7">
        <v>378.40375317846934</v>
      </c>
      <c r="E74" s="12">
        <v>597.56027443308699</v>
      </c>
      <c r="F74">
        <v>-0.65915784348246498</v>
      </c>
      <c r="G74" t="s">
        <v>1587</v>
      </c>
    </row>
    <row r="75" spans="1:7" x14ac:dyDescent="0.2">
      <c r="A75" t="s">
        <v>713</v>
      </c>
      <c r="B75" t="s">
        <v>1253</v>
      </c>
      <c r="C75" s="1">
        <v>2</v>
      </c>
      <c r="D75" s="7">
        <v>472.16364260486074</v>
      </c>
      <c r="E75" s="12">
        <v>750.59051131079934</v>
      </c>
      <c r="F75">
        <v>-0.66873909642287166</v>
      </c>
      <c r="G75" t="s">
        <v>1588</v>
      </c>
    </row>
    <row r="76" spans="1:7" x14ac:dyDescent="0.2">
      <c r="A76" t="s">
        <v>342</v>
      </c>
      <c r="B76" t="s">
        <v>1254</v>
      </c>
      <c r="C76" s="1">
        <v>11</v>
      </c>
      <c r="D76" s="7">
        <v>3661.5822977621228</v>
      </c>
      <c r="E76" s="12">
        <v>5840.4869881120967</v>
      </c>
      <c r="F76">
        <v>-0.6736214458516917</v>
      </c>
      <c r="G76" t="s">
        <v>1589</v>
      </c>
    </row>
    <row r="77" spans="1:7" x14ac:dyDescent="0.2">
      <c r="A77" t="s">
        <v>354</v>
      </c>
      <c r="B77" t="s">
        <v>1255</v>
      </c>
      <c r="C77" s="1">
        <v>12</v>
      </c>
      <c r="D77" s="7">
        <v>3268.4045702800358</v>
      </c>
      <c r="E77" s="12">
        <v>5291.8597993931071</v>
      </c>
      <c r="F77">
        <v>-0.69518826539506295</v>
      </c>
      <c r="G77" t="s">
        <v>1590</v>
      </c>
    </row>
    <row r="78" spans="1:7" x14ac:dyDescent="0.2">
      <c r="A78" t="s">
        <v>68</v>
      </c>
      <c r="B78" t="s">
        <v>1256</v>
      </c>
      <c r="C78" s="1">
        <v>5</v>
      </c>
      <c r="D78" s="7">
        <v>1907.1059111921729</v>
      </c>
      <c r="E78" s="12">
        <v>3148.3593851359651</v>
      </c>
      <c r="F78">
        <v>-0.72321526785003687</v>
      </c>
      <c r="G78" t="s">
        <v>1591</v>
      </c>
    </row>
    <row r="79" spans="1:7" x14ac:dyDescent="0.2">
      <c r="A79" t="s">
        <v>85</v>
      </c>
      <c r="B79" t="s">
        <v>1257</v>
      </c>
      <c r="C79" s="1">
        <v>2</v>
      </c>
      <c r="D79" s="7">
        <v>415.37074557194904</v>
      </c>
      <c r="E79" s="12">
        <v>706.8648194098173</v>
      </c>
      <c r="F79">
        <v>-0.76703472968608222</v>
      </c>
      <c r="G79" t="s">
        <v>1592</v>
      </c>
    </row>
    <row r="80" spans="1:7" x14ac:dyDescent="0.2">
      <c r="A80" t="s">
        <v>117</v>
      </c>
      <c r="B80" t="s">
        <v>1258</v>
      </c>
      <c r="C80" s="1">
        <v>2</v>
      </c>
      <c r="D80" s="7">
        <v>135.37303660097893</v>
      </c>
      <c r="E80" s="12">
        <v>231.94633445451186</v>
      </c>
      <c r="F80">
        <v>-0.77685063316599201</v>
      </c>
      <c r="G80" t="s">
        <v>1593</v>
      </c>
    </row>
    <row r="81" spans="1:7" x14ac:dyDescent="0.2">
      <c r="A81" t="s">
        <v>518</v>
      </c>
      <c r="B81" t="s">
        <v>1259</v>
      </c>
      <c r="C81" s="1">
        <v>5</v>
      </c>
      <c r="D81" s="7">
        <v>1235.5859056782654</v>
      </c>
      <c r="E81" s="12">
        <v>2156.4145636927519</v>
      </c>
      <c r="F81">
        <v>-0.8034392388301278</v>
      </c>
      <c r="G81" t="s">
        <v>1594</v>
      </c>
    </row>
    <row r="82" spans="1:7" x14ac:dyDescent="0.2">
      <c r="A82" t="s">
        <v>276</v>
      </c>
      <c r="B82" t="s">
        <v>1260</v>
      </c>
      <c r="C82" s="1">
        <v>3</v>
      </c>
      <c r="D82" s="7">
        <v>485.37027756568159</v>
      </c>
      <c r="E82" s="12">
        <v>856.65897015781309</v>
      </c>
      <c r="F82">
        <v>-0.81963522656323551</v>
      </c>
      <c r="G82" t="s">
        <v>1595</v>
      </c>
    </row>
    <row r="83" spans="1:7" x14ac:dyDescent="0.2">
      <c r="A83" t="s">
        <v>644</v>
      </c>
      <c r="B83" t="s">
        <v>1261</v>
      </c>
      <c r="C83" s="1">
        <v>3</v>
      </c>
      <c r="D83" s="7">
        <v>902.2064229961004</v>
      </c>
      <c r="E83" s="12">
        <v>1623.4824844655275</v>
      </c>
      <c r="F83">
        <v>-0.8475623576109339</v>
      </c>
      <c r="G83" t="e">
        <v>#N/A</v>
      </c>
    </row>
    <row r="84" spans="1:7" x14ac:dyDescent="0.2">
      <c r="A84" t="s">
        <v>192</v>
      </c>
      <c r="B84" t="s">
        <v>1262</v>
      </c>
      <c r="C84" s="1">
        <v>4</v>
      </c>
      <c r="D84" s="7">
        <v>677.77631175597082</v>
      </c>
      <c r="E84" s="12">
        <v>1250.3788432872436</v>
      </c>
      <c r="F84">
        <v>-0.88348415220235132</v>
      </c>
      <c r="G84" t="s">
        <v>1596</v>
      </c>
    </row>
    <row r="85" spans="1:7" x14ac:dyDescent="0.2">
      <c r="A85" t="s">
        <v>725</v>
      </c>
      <c r="B85" t="s">
        <v>1263</v>
      </c>
      <c r="C85" s="1">
        <v>5</v>
      </c>
      <c r="D85" s="7">
        <v>1151.5669539365892</v>
      </c>
      <c r="E85" s="12">
        <v>2125.0893242863667</v>
      </c>
      <c r="F85">
        <v>-0.88392518944514942</v>
      </c>
      <c r="G85" t="s">
        <v>1597</v>
      </c>
    </row>
    <row r="86" spans="1:7" x14ac:dyDescent="0.2">
      <c r="A86" t="s">
        <v>198</v>
      </c>
      <c r="B86" t="s">
        <v>1264</v>
      </c>
      <c r="C86" s="1">
        <v>12</v>
      </c>
      <c r="D86" s="7">
        <v>3344.0710232135743</v>
      </c>
      <c r="E86" s="12">
        <v>6173.71075444902</v>
      </c>
      <c r="F86">
        <v>-0.88453240409835177</v>
      </c>
      <c r="G86" t="e">
        <v>#N/A</v>
      </c>
    </row>
    <row r="87" spans="1:7" x14ac:dyDescent="0.2">
      <c r="A87" t="s">
        <v>27</v>
      </c>
      <c r="B87" t="s">
        <v>1265</v>
      </c>
      <c r="C87" s="1">
        <v>21</v>
      </c>
      <c r="D87" s="7">
        <v>6018.5889038251162</v>
      </c>
      <c r="E87" s="12">
        <v>11309.050488538734</v>
      </c>
      <c r="F87">
        <v>-0.90998062249884215</v>
      </c>
      <c r="G87" t="s">
        <v>1598</v>
      </c>
    </row>
    <row r="88" spans="1:7" x14ac:dyDescent="0.2">
      <c r="A88" t="s">
        <v>498</v>
      </c>
      <c r="B88" t="s">
        <v>1266</v>
      </c>
      <c r="C88" s="1">
        <v>3</v>
      </c>
      <c r="D88" s="7">
        <v>795.85491752993073</v>
      </c>
      <c r="E88" s="12">
        <v>1504.069695817934</v>
      </c>
      <c r="F88">
        <v>-0.9182940604386749</v>
      </c>
      <c r="G88" t="s">
        <v>1599</v>
      </c>
    </row>
    <row r="89" spans="1:7" x14ac:dyDescent="0.2">
      <c r="A89" t="s">
        <v>432</v>
      </c>
      <c r="B89" t="s">
        <v>1267</v>
      </c>
      <c r="C89" s="1">
        <v>2</v>
      </c>
      <c r="D89" s="7">
        <v>319.03171965668616</v>
      </c>
      <c r="E89" s="12">
        <v>625.80028894849488</v>
      </c>
      <c r="F89">
        <v>-0.97200245395932261</v>
      </c>
      <c r="G89" t="s">
        <v>1600</v>
      </c>
    </row>
    <row r="90" spans="1:7" x14ac:dyDescent="0.2">
      <c r="A90" t="s">
        <v>487</v>
      </c>
      <c r="B90" t="s">
        <v>1268</v>
      </c>
      <c r="C90" s="1">
        <v>3</v>
      </c>
      <c r="D90" s="7">
        <v>607.25412604928533</v>
      </c>
      <c r="E90" s="12">
        <v>1193.7019418251409</v>
      </c>
      <c r="F90">
        <v>-0.9750703591921096</v>
      </c>
      <c r="G90" t="s">
        <v>1601</v>
      </c>
    </row>
    <row r="91" spans="1:7" x14ac:dyDescent="0.2">
      <c r="A91" t="s">
        <v>581</v>
      </c>
      <c r="B91" t="s">
        <v>1269</v>
      </c>
      <c r="C91" s="1">
        <v>4</v>
      </c>
      <c r="D91" s="7">
        <v>431.37575842968818</v>
      </c>
      <c r="E91" s="12">
        <v>849.83984151482127</v>
      </c>
      <c r="F91">
        <v>-0.97824587535821084</v>
      </c>
      <c r="G91" t="e">
        <v>#N/A</v>
      </c>
    </row>
    <row r="92" spans="1:7" x14ac:dyDescent="0.2">
      <c r="A92" t="s">
        <v>319</v>
      </c>
      <c r="B92" t="s">
        <v>1270</v>
      </c>
      <c r="C92" s="1">
        <v>34</v>
      </c>
      <c r="D92" s="7">
        <v>9470.8733782507934</v>
      </c>
      <c r="E92" s="12">
        <v>18674.141620456972</v>
      </c>
      <c r="F92">
        <v>-0.97947255094920871</v>
      </c>
      <c r="G92" t="s">
        <v>1602</v>
      </c>
    </row>
    <row r="93" spans="1:7" x14ac:dyDescent="0.2">
      <c r="A93" t="s">
        <v>357</v>
      </c>
      <c r="B93" t="s">
        <v>1271</v>
      </c>
      <c r="C93" s="1">
        <v>7</v>
      </c>
      <c r="D93" s="7">
        <v>1619.2055093961244</v>
      </c>
      <c r="E93" s="12">
        <v>3208.5362164405151</v>
      </c>
      <c r="F93">
        <v>-0.9866291638087652</v>
      </c>
      <c r="G93" t="e">
        <v>#N/A</v>
      </c>
    </row>
    <row r="94" spans="1:7" x14ac:dyDescent="0.2">
      <c r="A94" t="s">
        <v>313</v>
      </c>
      <c r="B94" t="s">
        <v>1272</v>
      </c>
      <c r="C94" s="1">
        <v>11</v>
      </c>
      <c r="D94" s="7">
        <v>1292.6204037891303</v>
      </c>
      <c r="E94" s="12">
        <v>2573.7440050305454</v>
      </c>
      <c r="F94">
        <v>-0.9935698948217887</v>
      </c>
      <c r="G94" t="s">
        <v>1603</v>
      </c>
    </row>
    <row r="95" spans="1:7" x14ac:dyDescent="0.2">
      <c r="A95" t="s">
        <v>95</v>
      </c>
      <c r="B95" t="s">
        <v>1273</v>
      </c>
      <c r="C95" s="1">
        <v>29</v>
      </c>
      <c r="D95" s="7">
        <v>7796.6253091600911</v>
      </c>
      <c r="E95" s="12">
        <v>15598.338549875849</v>
      </c>
      <c r="F95">
        <v>-1.0004706610906717</v>
      </c>
      <c r="G95" t="s">
        <v>1604</v>
      </c>
    </row>
    <row r="96" spans="1:7" x14ac:dyDescent="0.2">
      <c r="A96" t="s">
        <v>358</v>
      </c>
      <c r="B96" t="s">
        <v>1274</v>
      </c>
      <c r="C96" s="1">
        <v>4</v>
      </c>
      <c r="D96" s="7">
        <v>861.36943064861839</v>
      </c>
      <c r="E96" s="12">
        <v>1743.387386139535</v>
      </c>
      <c r="F96">
        <v>-1.0171891470010468</v>
      </c>
      <c r="G96" t="e">
        <v>#N/A</v>
      </c>
    </row>
    <row r="97" spans="1:7" x14ac:dyDescent="0.2">
      <c r="A97" t="s">
        <v>352</v>
      </c>
      <c r="B97" t="s">
        <v>1275</v>
      </c>
      <c r="C97" s="1">
        <v>9</v>
      </c>
      <c r="D97" s="7">
        <v>1853.1782752565352</v>
      </c>
      <c r="E97" s="12">
        <v>3789.1497195560351</v>
      </c>
      <c r="F97">
        <v>-1.0318724708368332</v>
      </c>
      <c r="G97" t="s">
        <v>1605</v>
      </c>
    </row>
    <row r="98" spans="1:7" x14ac:dyDescent="0.2">
      <c r="A98" t="s">
        <v>286</v>
      </c>
      <c r="B98" t="s">
        <v>1276</v>
      </c>
      <c r="C98" s="1">
        <v>6</v>
      </c>
      <c r="D98" s="7">
        <v>622.27713238661249</v>
      </c>
      <c r="E98" s="12">
        <v>1278.0494816953556</v>
      </c>
      <c r="F98">
        <v>-1.0383145578204636</v>
      </c>
      <c r="G98" t="s">
        <v>1606</v>
      </c>
    </row>
    <row r="99" spans="1:7" x14ac:dyDescent="0.2">
      <c r="A99" t="s">
        <v>96</v>
      </c>
      <c r="B99" t="s">
        <v>1277</v>
      </c>
      <c r="C99" s="1">
        <v>56</v>
      </c>
      <c r="D99" s="7">
        <v>13286.723355692955</v>
      </c>
      <c r="E99" s="12">
        <v>27586.462368269877</v>
      </c>
      <c r="F99">
        <v>-1.0539750954200557</v>
      </c>
      <c r="G99" t="s">
        <v>1146</v>
      </c>
    </row>
    <row r="100" spans="1:7" x14ac:dyDescent="0.2">
      <c r="A100" t="s">
        <v>413</v>
      </c>
      <c r="B100" t="s">
        <v>1278</v>
      </c>
      <c r="C100" s="1">
        <v>6</v>
      </c>
      <c r="D100" s="7">
        <v>971.36434886307063</v>
      </c>
      <c r="E100" s="12">
        <v>2032.0779023215289</v>
      </c>
      <c r="F100">
        <v>-1.0648712682708286</v>
      </c>
      <c r="G100" t="e">
        <v>#N/A</v>
      </c>
    </row>
    <row r="101" spans="1:7" x14ac:dyDescent="0.2">
      <c r="A101" t="s">
        <v>176</v>
      </c>
      <c r="B101" t="s">
        <v>1279</v>
      </c>
      <c r="C101" s="1">
        <v>4</v>
      </c>
      <c r="D101" s="7">
        <v>229.52525116510725</v>
      </c>
      <c r="E101" s="12">
        <v>480.55798526479299</v>
      </c>
      <c r="F101">
        <v>-1.0660576403861117</v>
      </c>
      <c r="G101" t="s">
        <v>1607</v>
      </c>
    </row>
    <row r="102" spans="1:7" x14ac:dyDescent="0.2">
      <c r="A102" t="s">
        <v>387</v>
      </c>
      <c r="B102" t="s">
        <v>1280</v>
      </c>
      <c r="C102" s="1">
        <v>11</v>
      </c>
      <c r="D102" s="7">
        <v>2397.8406767204542</v>
      </c>
      <c r="E102" s="12">
        <v>5061.069175676882</v>
      </c>
      <c r="F102">
        <v>-1.0777063907042785</v>
      </c>
      <c r="G102" t="s">
        <v>1608</v>
      </c>
    </row>
    <row r="103" spans="1:7" x14ac:dyDescent="0.2">
      <c r="A103" t="s">
        <v>259</v>
      </c>
      <c r="B103" t="s">
        <v>1281</v>
      </c>
      <c r="C103" s="1">
        <v>22</v>
      </c>
      <c r="D103" s="7">
        <v>2631.8897649422875</v>
      </c>
      <c r="E103" s="12">
        <v>5579.6546332437274</v>
      </c>
      <c r="F103">
        <v>-1.0840767616215725</v>
      </c>
      <c r="G103" t="s">
        <v>1609</v>
      </c>
    </row>
    <row r="104" spans="1:7" x14ac:dyDescent="0.2">
      <c r="A104" t="s">
        <v>712</v>
      </c>
      <c r="B104" t="s">
        <v>1282</v>
      </c>
      <c r="C104" s="1">
        <v>3</v>
      </c>
      <c r="D104" s="7">
        <v>528.14508924731456</v>
      </c>
      <c r="E104" s="12">
        <v>1130.6804503512144</v>
      </c>
      <c r="F104">
        <v>-1.0981850378641498</v>
      </c>
      <c r="G104" t="s">
        <v>1610</v>
      </c>
    </row>
    <row r="105" spans="1:7" x14ac:dyDescent="0.2">
      <c r="A105" t="s">
        <v>248</v>
      </c>
      <c r="B105" t="s">
        <v>1283</v>
      </c>
      <c r="C105" s="1">
        <v>16</v>
      </c>
      <c r="D105" s="7">
        <v>4759.197225718869</v>
      </c>
      <c r="E105" s="12">
        <v>10286.553068472324</v>
      </c>
      <c r="F105">
        <v>-1.1119694815402221</v>
      </c>
      <c r="G105" t="s">
        <v>1611</v>
      </c>
    </row>
    <row r="106" spans="1:7" x14ac:dyDescent="0.2">
      <c r="A106" t="s">
        <v>453</v>
      </c>
      <c r="B106" t="s">
        <v>1284</v>
      </c>
      <c r="C106" s="1">
        <v>13</v>
      </c>
      <c r="D106" s="7">
        <v>3473.4569282242815</v>
      </c>
      <c r="E106" s="12">
        <v>7698.5334124900291</v>
      </c>
      <c r="F106">
        <v>-1.1482114277657918</v>
      </c>
      <c r="G106" t="e">
        <v>#N/A</v>
      </c>
    </row>
    <row r="107" spans="1:7" x14ac:dyDescent="0.2">
      <c r="A107" t="s">
        <v>695</v>
      </c>
      <c r="B107" t="s">
        <v>1285</v>
      </c>
      <c r="C107" s="1">
        <v>3</v>
      </c>
      <c r="D107" s="7">
        <v>329.21289395459269</v>
      </c>
      <c r="E107" s="12">
        <v>733.58339657319311</v>
      </c>
      <c r="F107">
        <v>-1.1559401448553046</v>
      </c>
      <c r="G107" t="s">
        <v>1612</v>
      </c>
    </row>
    <row r="108" spans="1:7" x14ac:dyDescent="0.2">
      <c r="A108" t="s">
        <v>699</v>
      </c>
      <c r="B108" t="s">
        <v>1286</v>
      </c>
      <c r="C108" s="1">
        <v>2</v>
      </c>
      <c r="D108" s="7">
        <v>376.83263201420095</v>
      </c>
      <c r="E108" s="12">
        <v>842.7454622437233</v>
      </c>
      <c r="F108">
        <v>-1.1611730527763384</v>
      </c>
      <c r="G108" t="e">
        <v>#N/A</v>
      </c>
    </row>
    <row r="109" spans="1:7" x14ac:dyDescent="0.2">
      <c r="A109" t="s">
        <v>385</v>
      </c>
      <c r="B109" t="s">
        <v>1287</v>
      </c>
      <c r="C109" s="1">
        <v>4</v>
      </c>
      <c r="D109" s="7">
        <v>405.85958139344785</v>
      </c>
      <c r="E109" s="12">
        <v>917.84081329867183</v>
      </c>
      <c r="F109">
        <v>-1.17726328741608</v>
      </c>
      <c r="G109" t="s">
        <v>1613</v>
      </c>
    </row>
    <row r="110" spans="1:7" x14ac:dyDescent="0.2">
      <c r="A110" t="s">
        <v>511</v>
      </c>
      <c r="B110" t="s">
        <v>1288</v>
      </c>
      <c r="C110" s="1">
        <v>7</v>
      </c>
      <c r="D110" s="7">
        <v>1192.2537924536834</v>
      </c>
      <c r="E110" s="12">
        <v>2721.4278900390368</v>
      </c>
      <c r="F110">
        <v>-1.1906724375025788</v>
      </c>
      <c r="G110" t="e">
        <v>#N/A</v>
      </c>
    </row>
    <row r="111" spans="1:7" x14ac:dyDescent="0.2">
      <c r="A111" t="s">
        <v>262</v>
      </c>
      <c r="B111" t="s">
        <v>1289</v>
      </c>
      <c r="C111" s="1">
        <v>4</v>
      </c>
      <c r="D111" s="7">
        <v>1081.0943682686095</v>
      </c>
      <c r="E111" s="12">
        <v>2472.6258154837119</v>
      </c>
      <c r="F111">
        <v>-1.1935514712011475</v>
      </c>
      <c r="G111" t="s">
        <v>1614</v>
      </c>
    </row>
    <row r="112" spans="1:7" x14ac:dyDescent="0.2">
      <c r="A112" t="s">
        <v>403</v>
      </c>
      <c r="B112" t="s">
        <v>1290</v>
      </c>
      <c r="C112" s="1">
        <v>6</v>
      </c>
      <c r="D112" s="7">
        <v>1416.3539268756911</v>
      </c>
      <c r="E112" s="12">
        <v>3251.4527392926643</v>
      </c>
      <c r="F112">
        <v>-1.1989026343644866</v>
      </c>
      <c r="G112" t="e">
        <v>#N/A</v>
      </c>
    </row>
    <row r="113" spans="1:7" x14ac:dyDescent="0.2">
      <c r="A113" t="s">
        <v>219</v>
      </c>
      <c r="B113" t="s">
        <v>1291</v>
      </c>
      <c r="C113" s="1">
        <v>2</v>
      </c>
      <c r="D113" s="7">
        <v>308.02470649622029</v>
      </c>
      <c r="E113" s="12">
        <v>722.05067196906919</v>
      </c>
      <c r="F113">
        <v>-1.2290540125566127</v>
      </c>
      <c r="G113" t="s">
        <v>1615</v>
      </c>
    </row>
    <row r="114" spans="1:7" x14ac:dyDescent="0.2">
      <c r="A114" t="s">
        <v>263</v>
      </c>
      <c r="B114" t="s">
        <v>1292</v>
      </c>
      <c r="C114" s="1">
        <v>5</v>
      </c>
      <c r="D114" s="7">
        <v>642.58815539634054</v>
      </c>
      <c r="E114" s="12">
        <v>1507.0302975265574</v>
      </c>
      <c r="F114">
        <v>-1.2297421278779237</v>
      </c>
      <c r="G114" t="s">
        <v>1616</v>
      </c>
    </row>
    <row r="115" spans="1:7" x14ac:dyDescent="0.2">
      <c r="A115" t="s">
        <v>468</v>
      </c>
      <c r="B115" t="s">
        <v>1293</v>
      </c>
      <c r="C115" s="1">
        <v>9</v>
      </c>
      <c r="D115" s="7">
        <v>1688.2950732642396</v>
      </c>
      <c r="E115" s="12">
        <v>4022.4850813251101</v>
      </c>
      <c r="F115">
        <v>-1.2525199958779816</v>
      </c>
      <c r="G115" t="e">
        <v>#N/A</v>
      </c>
    </row>
    <row r="116" spans="1:7" x14ac:dyDescent="0.2">
      <c r="A116" t="s">
        <v>217</v>
      </c>
      <c r="B116" t="s">
        <v>1294</v>
      </c>
      <c r="C116" s="1">
        <v>3</v>
      </c>
      <c r="D116" s="7">
        <v>654.69232630282409</v>
      </c>
      <c r="E116" s="12">
        <v>1563.0777834543273</v>
      </c>
      <c r="F116">
        <v>-1.2555005987678383</v>
      </c>
      <c r="G116" t="s">
        <v>1617</v>
      </c>
    </row>
    <row r="117" spans="1:7" x14ac:dyDescent="0.2">
      <c r="A117" t="s">
        <v>560</v>
      </c>
      <c r="B117" t="s">
        <v>1295</v>
      </c>
      <c r="C117" s="1">
        <v>2</v>
      </c>
      <c r="D117" s="7">
        <v>233.91395524534261</v>
      </c>
      <c r="E117" s="12">
        <v>564.54828562533316</v>
      </c>
      <c r="F117">
        <v>-1.2711190444315219</v>
      </c>
      <c r="G117" t="s">
        <v>1618</v>
      </c>
    </row>
    <row r="118" spans="1:7" x14ac:dyDescent="0.2">
      <c r="A118" t="s">
        <v>114</v>
      </c>
      <c r="B118" t="s">
        <v>1296</v>
      </c>
      <c r="C118" s="1">
        <v>4</v>
      </c>
      <c r="D118" s="7">
        <v>740.90870566672584</v>
      </c>
      <c r="E118" s="12">
        <v>1793.0658628208489</v>
      </c>
      <c r="F118">
        <v>-1.2750607916300178</v>
      </c>
      <c r="G118" t="s">
        <v>1619</v>
      </c>
    </row>
    <row r="119" spans="1:7" x14ac:dyDescent="0.2">
      <c r="A119" t="s">
        <v>136</v>
      </c>
      <c r="B119" t="s">
        <v>1297</v>
      </c>
      <c r="C119" s="1">
        <v>24</v>
      </c>
      <c r="D119" s="7">
        <v>4504.7087681541352</v>
      </c>
      <c r="E119" s="12">
        <v>10984.979383712094</v>
      </c>
      <c r="F119">
        <v>-1.2860264190002701</v>
      </c>
      <c r="G119" t="e">
        <v>#N/A</v>
      </c>
    </row>
    <row r="120" spans="1:7" x14ac:dyDescent="0.2">
      <c r="A120" t="s">
        <v>349</v>
      </c>
      <c r="B120" t="s">
        <v>1298</v>
      </c>
      <c r="C120" s="1">
        <v>12</v>
      </c>
      <c r="D120" s="7">
        <v>2156.526411564033</v>
      </c>
      <c r="E120" s="12">
        <v>5261.687854329637</v>
      </c>
      <c r="F120">
        <v>-1.2868162789871262</v>
      </c>
      <c r="G120" t="e">
        <v>#N/A</v>
      </c>
    </row>
    <row r="121" spans="1:7" x14ac:dyDescent="0.2">
      <c r="A121" t="s">
        <v>193</v>
      </c>
      <c r="B121" t="s">
        <v>1299</v>
      </c>
      <c r="C121" s="1">
        <v>2</v>
      </c>
      <c r="D121" s="7">
        <v>354.63990796288579</v>
      </c>
      <c r="E121" s="12">
        <v>868.45200839201573</v>
      </c>
      <c r="F121">
        <v>-1.2920912330285848</v>
      </c>
      <c r="G121" t="e">
        <v>#N/A</v>
      </c>
    </row>
    <row r="122" spans="1:7" x14ac:dyDescent="0.2">
      <c r="A122" t="s">
        <v>254</v>
      </c>
      <c r="B122" t="s">
        <v>1300</v>
      </c>
      <c r="C122" s="1">
        <v>4</v>
      </c>
      <c r="D122" s="7">
        <v>675.93722956462807</v>
      </c>
      <c r="E122" s="12">
        <v>1658.9551828717099</v>
      </c>
      <c r="F122">
        <v>-1.2953137290385894</v>
      </c>
      <c r="G122" t="s">
        <v>1620</v>
      </c>
    </row>
    <row r="123" spans="1:7" x14ac:dyDescent="0.2">
      <c r="A123" t="s">
        <v>279</v>
      </c>
      <c r="B123" t="s">
        <v>1301</v>
      </c>
      <c r="C123" s="1">
        <v>10</v>
      </c>
      <c r="D123" s="7">
        <v>1459.3543729707524</v>
      </c>
      <c r="E123" s="12">
        <v>3626.5013756200096</v>
      </c>
      <c r="F123">
        <v>-1.3132481427507179</v>
      </c>
      <c r="G123" t="s">
        <v>1621</v>
      </c>
    </row>
    <row r="124" spans="1:7" x14ac:dyDescent="0.2">
      <c r="A124" t="s">
        <v>335</v>
      </c>
      <c r="B124" t="s">
        <v>1302</v>
      </c>
      <c r="C124" s="1">
        <v>4</v>
      </c>
      <c r="D124" s="7">
        <v>783.37939263337023</v>
      </c>
      <c r="E124" s="12">
        <v>1961.9570318349943</v>
      </c>
      <c r="F124">
        <v>-1.3245103631668522</v>
      </c>
      <c r="G124" t="s">
        <v>1622</v>
      </c>
    </row>
    <row r="125" spans="1:7" x14ac:dyDescent="0.2">
      <c r="A125" t="s">
        <v>129</v>
      </c>
      <c r="B125" t="s">
        <v>1303</v>
      </c>
      <c r="C125" s="1">
        <v>12</v>
      </c>
      <c r="D125" s="7">
        <v>1405.6646511638876</v>
      </c>
      <c r="E125" s="12">
        <v>3547.333604666434</v>
      </c>
      <c r="F125">
        <v>-1.3354825608516476</v>
      </c>
      <c r="G125" t="s">
        <v>1623</v>
      </c>
    </row>
    <row r="126" spans="1:7" x14ac:dyDescent="0.2">
      <c r="A126" t="s">
        <v>598</v>
      </c>
      <c r="B126" t="s">
        <v>1304</v>
      </c>
      <c r="C126" s="1">
        <v>3</v>
      </c>
      <c r="D126" s="7">
        <v>393.56081661071403</v>
      </c>
      <c r="E126" s="12">
        <v>993.62385146655629</v>
      </c>
      <c r="F126">
        <v>-1.336113213810544</v>
      </c>
      <c r="G126" t="s">
        <v>1624</v>
      </c>
    </row>
    <row r="127" spans="1:7" x14ac:dyDescent="0.2">
      <c r="A127" t="s">
        <v>29</v>
      </c>
      <c r="B127" t="s">
        <v>1305</v>
      </c>
      <c r="C127" s="1">
        <v>5</v>
      </c>
      <c r="D127" s="7">
        <v>620.26057555896375</v>
      </c>
      <c r="E127" s="12">
        <v>1570.1234160382294</v>
      </c>
      <c r="F127">
        <v>-1.3399316297291501</v>
      </c>
      <c r="G127" t="s">
        <v>1180</v>
      </c>
    </row>
    <row r="128" spans="1:7" x14ac:dyDescent="0.2">
      <c r="A128" t="s">
        <v>208</v>
      </c>
      <c r="B128" t="s">
        <v>1306</v>
      </c>
      <c r="C128" s="1">
        <v>31</v>
      </c>
      <c r="D128" s="7">
        <v>7268.2905288313741</v>
      </c>
      <c r="E128" s="12">
        <v>18473.678559082335</v>
      </c>
      <c r="F128">
        <v>-1.3457831772394699</v>
      </c>
      <c r="G128" t="s">
        <v>1625</v>
      </c>
    </row>
    <row r="129" spans="1:7" x14ac:dyDescent="0.2">
      <c r="A129" t="s">
        <v>189</v>
      </c>
      <c r="B129" t="s">
        <v>1307</v>
      </c>
      <c r="C129" s="1">
        <v>4</v>
      </c>
      <c r="D129" s="7">
        <v>812.90167721752368</v>
      </c>
      <c r="E129" s="12">
        <v>2073.9067703185347</v>
      </c>
      <c r="F129">
        <v>-1.3511982713249273</v>
      </c>
      <c r="G129" t="s">
        <v>1626</v>
      </c>
    </row>
    <row r="130" spans="1:7" x14ac:dyDescent="0.2">
      <c r="A130" t="s">
        <v>232</v>
      </c>
      <c r="B130" t="s">
        <v>1308</v>
      </c>
      <c r="C130" s="1">
        <v>146</v>
      </c>
      <c r="D130" s="7">
        <v>32262.728319800648</v>
      </c>
      <c r="E130" s="12">
        <v>83062.323701092973</v>
      </c>
      <c r="F130">
        <v>-1.3643257861366065</v>
      </c>
      <c r="G130" t="s">
        <v>1627</v>
      </c>
    </row>
    <row r="131" spans="1:7" x14ac:dyDescent="0.2">
      <c r="A131" t="s">
        <v>65</v>
      </c>
      <c r="B131" t="s">
        <v>1309</v>
      </c>
      <c r="C131" s="1">
        <v>8</v>
      </c>
      <c r="D131" s="7">
        <v>1390.9957191579767</v>
      </c>
      <c r="E131" s="12">
        <v>3588.9775438906381</v>
      </c>
      <c r="F131">
        <v>-1.3674549163505161</v>
      </c>
      <c r="G131" t="e">
        <v>#N/A</v>
      </c>
    </row>
    <row r="132" spans="1:7" x14ac:dyDescent="0.2">
      <c r="A132" t="s">
        <v>62</v>
      </c>
      <c r="B132" t="s">
        <v>1310</v>
      </c>
      <c r="C132" s="1">
        <v>7</v>
      </c>
      <c r="D132" s="7">
        <v>1705.5239025489029</v>
      </c>
      <c r="E132" s="12">
        <v>4400.5575837947672</v>
      </c>
      <c r="F132">
        <v>-1.3674713615091316</v>
      </c>
      <c r="G132" t="e">
        <v>#N/A</v>
      </c>
    </row>
    <row r="133" spans="1:7" x14ac:dyDescent="0.2">
      <c r="A133" t="s">
        <v>233</v>
      </c>
      <c r="B133" t="s">
        <v>1311</v>
      </c>
      <c r="C133" s="1">
        <v>7</v>
      </c>
      <c r="D133" s="7">
        <v>1020.0276811842467</v>
      </c>
      <c r="E133" s="12">
        <v>2637.9291717705141</v>
      </c>
      <c r="F133">
        <v>-1.3707975247163484</v>
      </c>
      <c r="G133" t="s">
        <v>1628</v>
      </c>
    </row>
    <row r="134" spans="1:7" x14ac:dyDescent="0.2">
      <c r="A134" t="s">
        <v>638</v>
      </c>
      <c r="B134" t="s">
        <v>1312</v>
      </c>
      <c r="C134" s="1">
        <v>2</v>
      </c>
      <c r="D134" s="7">
        <v>323.28445623106688</v>
      </c>
      <c r="E134" s="12">
        <v>837.70575772615882</v>
      </c>
      <c r="F134">
        <v>-1.3736394462654216</v>
      </c>
      <c r="G134" t="e">
        <v>#N/A</v>
      </c>
    </row>
    <row r="135" spans="1:7" x14ac:dyDescent="0.2">
      <c r="A135" t="s">
        <v>318</v>
      </c>
      <c r="B135" t="s">
        <v>1313</v>
      </c>
      <c r="C135" s="1">
        <v>4</v>
      </c>
      <c r="D135" s="7">
        <v>389.31179558261744</v>
      </c>
      <c r="E135" s="12">
        <v>1010.685558724954</v>
      </c>
      <c r="F135">
        <v>-1.3763362583310217</v>
      </c>
      <c r="G135" t="s">
        <v>1147</v>
      </c>
    </row>
    <row r="136" spans="1:7" x14ac:dyDescent="0.2">
      <c r="A136" t="s">
        <v>77</v>
      </c>
      <c r="B136" t="s">
        <v>1314</v>
      </c>
      <c r="C136" s="1">
        <v>15</v>
      </c>
      <c r="D136" s="7">
        <v>1822.9851836538476</v>
      </c>
      <c r="E136" s="12">
        <v>4764.1337519565386</v>
      </c>
      <c r="F136">
        <v>-1.3859110812074171</v>
      </c>
      <c r="G136" t="s">
        <v>1629</v>
      </c>
    </row>
    <row r="137" spans="1:7" x14ac:dyDescent="0.2">
      <c r="A137" t="s">
        <v>567</v>
      </c>
      <c r="B137" t="s">
        <v>1315</v>
      </c>
      <c r="C137" s="1">
        <v>8</v>
      </c>
      <c r="D137" s="7">
        <v>1155.9879335656785</v>
      </c>
      <c r="E137" s="12">
        <v>3065.9349428186315</v>
      </c>
      <c r="F137">
        <v>-1.4072007454776467</v>
      </c>
      <c r="G137" t="e">
        <v>#N/A</v>
      </c>
    </row>
    <row r="138" spans="1:7" x14ac:dyDescent="0.2">
      <c r="A138" t="s">
        <v>402</v>
      </c>
      <c r="B138" t="s">
        <v>1316</v>
      </c>
      <c r="C138" s="1">
        <v>7</v>
      </c>
      <c r="D138" s="7">
        <v>1263.4299261027907</v>
      </c>
      <c r="E138" s="12">
        <v>3359.7323734854804</v>
      </c>
      <c r="F138">
        <v>-1.4110006667045774</v>
      </c>
      <c r="G138" t="s">
        <v>1630</v>
      </c>
    </row>
    <row r="139" spans="1:7" x14ac:dyDescent="0.2">
      <c r="A139" t="s">
        <v>258</v>
      </c>
      <c r="B139" t="s">
        <v>1317</v>
      </c>
      <c r="C139" s="1">
        <v>6</v>
      </c>
      <c r="D139" s="7">
        <v>663.04199103128417</v>
      </c>
      <c r="E139" s="12">
        <v>1765.4762787048799</v>
      </c>
      <c r="F139">
        <v>-1.4128852913993033</v>
      </c>
      <c r="G139" t="s">
        <v>1631</v>
      </c>
    </row>
    <row r="140" spans="1:7" x14ac:dyDescent="0.2">
      <c r="A140" t="s">
        <v>83</v>
      </c>
      <c r="B140" t="s">
        <v>1318</v>
      </c>
      <c r="C140" s="1">
        <v>8</v>
      </c>
      <c r="D140" s="7">
        <v>1135.5612402463371</v>
      </c>
      <c r="E140" s="12">
        <v>3053.6595504160541</v>
      </c>
      <c r="F140">
        <v>-1.4271337144489211</v>
      </c>
      <c r="G140" t="s">
        <v>1632</v>
      </c>
    </row>
    <row r="141" spans="1:7" x14ac:dyDescent="0.2">
      <c r="A141" t="s">
        <v>608</v>
      </c>
      <c r="B141" t="s">
        <v>1319</v>
      </c>
      <c r="C141" s="1">
        <v>2</v>
      </c>
      <c r="D141" s="7">
        <v>335.07419024821968</v>
      </c>
      <c r="E141" s="12">
        <v>901.55928897821434</v>
      </c>
      <c r="F141">
        <v>-1.4279418059218041</v>
      </c>
      <c r="G141" t="s">
        <v>1633</v>
      </c>
    </row>
    <row r="142" spans="1:7" x14ac:dyDescent="0.2">
      <c r="A142" t="s">
        <v>380</v>
      </c>
      <c r="B142" t="s">
        <v>1320</v>
      </c>
      <c r="C142" s="1">
        <v>10</v>
      </c>
      <c r="D142" s="7">
        <v>3056.9980362533192</v>
      </c>
      <c r="E142" s="12">
        <v>8289.2526359573494</v>
      </c>
      <c r="F142">
        <v>-1.4391264078546211</v>
      </c>
      <c r="G142" t="e">
        <v>#N/A</v>
      </c>
    </row>
    <row r="143" spans="1:7" x14ac:dyDescent="0.2">
      <c r="A143" t="s">
        <v>430</v>
      </c>
      <c r="B143" t="s">
        <v>1321</v>
      </c>
      <c r="C143" s="1">
        <v>4</v>
      </c>
      <c r="D143" s="7">
        <v>617.15951498080824</v>
      </c>
      <c r="E143" s="12">
        <v>1681.6353692248651</v>
      </c>
      <c r="F143">
        <v>-1.4461495875733725</v>
      </c>
      <c r="G143" t="s">
        <v>1634</v>
      </c>
    </row>
    <row r="144" spans="1:7" x14ac:dyDescent="0.2">
      <c r="A144" t="s">
        <v>530</v>
      </c>
      <c r="B144" t="s">
        <v>1322</v>
      </c>
      <c r="C144" s="1">
        <v>5</v>
      </c>
      <c r="D144" s="7">
        <v>1115.3182465084747</v>
      </c>
      <c r="E144" s="12">
        <v>3051.3147487246265</v>
      </c>
      <c r="F144">
        <v>-1.451975574676273</v>
      </c>
      <c r="G144" t="s">
        <v>1635</v>
      </c>
    </row>
    <row r="145" spans="1:7" x14ac:dyDescent="0.2">
      <c r="A145" t="s">
        <v>171</v>
      </c>
      <c r="B145" t="s">
        <v>1323</v>
      </c>
      <c r="C145" s="1">
        <v>20</v>
      </c>
      <c r="D145" s="7">
        <v>3387.1265657595036</v>
      </c>
      <c r="E145" s="12">
        <v>9379.9134059227308</v>
      </c>
      <c r="F145">
        <v>-1.4695127074394649</v>
      </c>
      <c r="G145" t="s">
        <v>1636</v>
      </c>
    </row>
    <row r="146" spans="1:7" x14ac:dyDescent="0.2">
      <c r="A146" t="s">
        <v>69</v>
      </c>
      <c r="B146" t="s">
        <v>1324</v>
      </c>
      <c r="C146" s="1">
        <v>9</v>
      </c>
      <c r="D146" s="7">
        <v>1729.4700327448693</v>
      </c>
      <c r="E146" s="12">
        <v>4860.4157861442263</v>
      </c>
      <c r="F146">
        <v>-1.4907497192709838</v>
      </c>
      <c r="G146" t="e">
        <v>#N/A</v>
      </c>
    </row>
    <row r="147" spans="1:7" x14ac:dyDescent="0.2">
      <c r="A147" t="s">
        <v>74</v>
      </c>
      <c r="B147" t="s">
        <v>1325</v>
      </c>
      <c r="C147" s="1">
        <v>7</v>
      </c>
      <c r="D147" s="7">
        <v>990.5089374404871</v>
      </c>
      <c r="E147" s="12">
        <v>2823.799429863092</v>
      </c>
      <c r="F147">
        <v>-1.5113957219973932</v>
      </c>
      <c r="G147" t="s">
        <v>1637</v>
      </c>
    </row>
    <row r="148" spans="1:7" x14ac:dyDescent="0.2">
      <c r="A148" t="s">
        <v>200</v>
      </c>
      <c r="B148" t="s">
        <v>1326</v>
      </c>
      <c r="C148" s="1">
        <v>8</v>
      </c>
      <c r="D148" s="7">
        <v>1391.5216324876967</v>
      </c>
      <c r="E148" s="12">
        <v>3984.2109779202319</v>
      </c>
      <c r="F148">
        <v>-1.5176307083127489</v>
      </c>
      <c r="G148" t="e">
        <v>#N/A</v>
      </c>
    </row>
    <row r="149" spans="1:7" x14ac:dyDescent="0.2">
      <c r="A149" t="s">
        <v>295</v>
      </c>
      <c r="B149" t="s">
        <v>1327</v>
      </c>
      <c r="C149" s="1">
        <v>6</v>
      </c>
      <c r="D149" s="7">
        <v>503.96908505072992</v>
      </c>
      <c r="E149" s="12">
        <v>1463.3569234368717</v>
      </c>
      <c r="F149">
        <v>-1.5378745538642216</v>
      </c>
      <c r="G149" t="s">
        <v>1638</v>
      </c>
    </row>
    <row r="150" spans="1:7" x14ac:dyDescent="0.2">
      <c r="A150" t="s">
        <v>140</v>
      </c>
      <c r="B150" t="s">
        <v>1328</v>
      </c>
      <c r="C150" s="1">
        <v>2</v>
      </c>
      <c r="D150" s="7">
        <v>90.709453999305452</v>
      </c>
      <c r="E150" s="12">
        <v>266.2306471702525</v>
      </c>
      <c r="F150">
        <v>-1.5533518312928405</v>
      </c>
      <c r="G150" t="s">
        <v>1639</v>
      </c>
    </row>
    <row r="151" spans="1:7" x14ac:dyDescent="0.2">
      <c r="A151" t="s">
        <v>485</v>
      </c>
      <c r="B151" t="s">
        <v>1329</v>
      </c>
      <c r="C151" s="1">
        <v>5</v>
      </c>
      <c r="D151" s="7">
        <v>1296.1232684184683</v>
      </c>
      <c r="E151" s="12">
        <v>3847.4229973497804</v>
      </c>
      <c r="F151">
        <v>-1.5696895196774894</v>
      </c>
      <c r="G151" t="s">
        <v>1640</v>
      </c>
    </row>
    <row r="152" spans="1:7" x14ac:dyDescent="0.2">
      <c r="A152" t="s">
        <v>388</v>
      </c>
      <c r="B152" t="s">
        <v>1330</v>
      </c>
      <c r="C152" s="1">
        <v>2</v>
      </c>
      <c r="D152" s="7">
        <v>295.54843729387608</v>
      </c>
      <c r="E152" s="12">
        <v>882.86851519951779</v>
      </c>
      <c r="F152">
        <v>-1.5788040022292291</v>
      </c>
      <c r="G152" t="s">
        <v>1641</v>
      </c>
    </row>
    <row r="153" spans="1:7" x14ac:dyDescent="0.2">
      <c r="A153" t="s">
        <v>742</v>
      </c>
      <c r="B153" t="s">
        <v>1331</v>
      </c>
      <c r="C153" s="1">
        <v>2</v>
      </c>
      <c r="D153" s="7">
        <v>350.41139598035818</v>
      </c>
      <c r="E153" s="12">
        <v>1051.9304328812359</v>
      </c>
      <c r="F153">
        <v>-1.5859176985684038</v>
      </c>
      <c r="G153" t="e">
        <v>#N/A</v>
      </c>
    </row>
    <row r="154" spans="1:7" x14ac:dyDescent="0.2">
      <c r="A154" t="s">
        <v>429</v>
      </c>
      <c r="B154" t="s">
        <v>1332</v>
      </c>
      <c r="C154" s="1">
        <v>7</v>
      </c>
      <c r="D154" s="7">
        <v>967.93521529814416</v>
      </c>
      <c r="E154" s="12">
        <v>2934.618038036424</v>
      </c>
      <c r="F154">
        <v>-1.6001903431862659</v>
      </c>
      <c r="G154" t="s">
        <v>1642</v>
      </c>
    </row>
    <row r="155" spans="1:7" x14ac:dyDescent="0.2">
      <c r="A155" t="s">
        <v>130</v>
      </c>
      <c r="B155" t="s">
        <v>1333</v>
      </c>
      <c r="C155" s="1">
        <v>3</v>
      </c>
      <c r="D155" s="7">
        <v>289.13625219330595</v>
      </c>
      <c r="E155" s="12">
        <v>877.08129421092667</v>
      </c>
      <c r="F155">
        <v>-1.6009610615268037</v>
      </c>
      <c r="G155" t="s">
        <v>1623</v>
      </c>
    </row>
    <row r="156" spans="1:7" x14ac:dyDescent="0.2">
      <c r="A156" t="s">
        <v>379</v>
      </c>
      <c r="B156" t="s">
        <v>1334</v>
      </c>
      <c r="C156" s="1">
        <v>28</v>
      </c>
      <c r="D156" s="7">
        <v>5101.0720484259846</v>
      </c>
      <c r="E156" s="12">
        <v>15575.112267421833</v>
      </c>
      <c r="F156">
        <v>-1.6103701795527601</v>
      </c>
      <c r="G156" t="s">
        <v>1643</v>
      </c>
    </row>
    <row r="157" spans="1:7" x14ac:dyDescent="0.2">
      <c r="A157" t="s">
        <v>515</v>
      </c>
      <c r="B157" t="s">
        <v>1335</v>
      </c>
      <c r="C157" s="1">
        <v>3</v>
      </c>
      <c r="D157" s="7">
        <v>337.33250246607219</v>
      </c>
      <c r="E157" s="12">
        <v>1033.520870164273</v>
      </c>
      <c r="F157">
        <v>-1.6153242859020731</v>
      </c>
      <c r="G157" t="s">
        <v>1644</v>
      </c>
    </row>
    <row r="158" spans="1:7" x14ac:dyDescent="0.2">
      <c r="A158" t="s">
        <v>71</v>
      </c>
      <c r="B158" t="s">
        <v>1336</v>
      </c>
      <c r="C158" s="1">
        <v>8</v>
      </c>
      <c r="D158" s="7">
        <v>1230.9007938675861</v>
      </c>
      <c r="E158" s="12">
        <v>3772.7010187321907</v>
      </c>
      <c r="F158">
        <v>-1.6158832825897191</v>
      </c>
      <c r="G158" t="s">
        <v>1645</v>
      </c>
    </row>
    <row r="159" spans="1:7" x14ac:dyDescent="0.2">
      <c r="A159" t="s">
        <v>389</v>
      </c>
      <c r="B159" t="s">
        <v>1337</v>
      </c>
      <c r="C159" s="1">
        <v>3</v>
      </c>
      <c r="D159" s="7">
        <v>143.23815988706005</v>
      </c>
      <c r="E159" s="12">
        <v>439.54969640485217</v>
      </c>
      <c r="F159">
        <v>-1.6176103984299877</v>
      </c>
      <c r="G159" t="s">
        <v>1646</v>
      </c>
    </row>
    <row r="160" spans="1:7" x14ac:dyDescent="0.2">
      <c r="A160" t="s">
        <v>394</v>
      </c>
      <c r="B160" t="s">
        <v>1338</v>
      </c>
      <c r="C160" s="1">
        <v>2</v>
      </c>
      <c r="D160" s="7">
        <v>163.22207678575191</v>
      </c>
      <c r="E160" s="12">
        <v>500.94874803994179</v>
      </c>
      <c r="F160">
        <v>-1.6178268052981444</v>
      </c>
      <c r="G160" t="s">
        <v>1647</v>
      </c>
    </row>
    <row r="161" spans="1:7" x14ac:dyDescent="0.2">
      <c r="A161" t="s">
        <v>325</v>
      </c>
      <c r="B161" t="s">
        <v>1339</v>
      </c>
      <c r="C161" s="1">
        <v>4</v>
      </c>
      <c r="D161" s="7">
        <v>702.46896142914306</v>
      </c>
      <c r="E161" s="12">
        <v>2167.036486265667</v>
      </c>
      <c r="F161">
        <v>-1.6252170577919309</v>
      </c>
      <c r="G161" t="e">
        <v>#N/A</v>
      </c>
    </row>
    <row r="162" spans="1:7" x14ac:dyDescent="0.2">
      <c r="A162" t="s">
        <v>526</v>
      </c>
      <c r="B162" t="s">
        <v>1340</v>
      </c>
      <c r="C162" s="1">
        <v>2</v>
      </c>
      <c r="D162" s="7">
        <v>178.8874215800036</v>
      </c>
      <c r="E162" s="12">
        <v>557.4581779366697</v>
      </c>
      <c r="F162">
        <v>-1.6398116258474025</v>
      </c>
      <c r="G162" t="e">
        <v>#N/A</v>
      </c>
    </row>
    <row r="163" spans="1:7" x14ac:dyDescent="0.2">
      <c r="A163" t="s">
        <v>681</v>
      </c>
      <c r="B163" t="s">
        <v>1341</v>
      </c>
      <c r="C163" s="1">
        <v>2</v>
      </c>
      <c r="D163" s="7">
        <v>156.39874936561606</v>
      </c>
      <c r="E163" s="12">
        <v>490.23177769773565</v>
      </c>
      <c r="F163">
        <v>-1.6482350290439611</v>
      </c>
      <c r="G163" t="s">
        <v>1648</v>
      </c>
    </row>
    <row r="164" spans="1:7" x14ac:dyDescent="0.2">
      <c r="A164" t="s">
        <v>231</v>
      </c>
      <c r="B164" t="s">
        <v>1342</v>
      </c>
      <c r="C164" s="1">
        <v>23</v>
      </c>
      <c r="D164" s="7">
        <v>3523.2033349094231</v>
      </c>
      <c r="E164" s="12">
        <v>11107.037038185579</v>
      </c>
      <c r="F164">
        <v>-1.6565143636877762</v>
      </c>
      <c r="G164" t="s">
        <v>1649</v>
      </c>
    </row>
    <row r="165" spans="1:7" x14ac:dyDescent="0.2">
      <c r="A165" t="s">
        <v>47</v>
      </c>
      <c r="B165" t="s">
        <v>1343</v>
      </c>
      <c r="C165" s="1">
        <v>19</v>
      </c>
      <c r="D165" s="7">
        <v>2528.2005259788803</v>
      </c>
      <c r="E165" s="12">
        <v>7989.5386854178269</v>
      </c>
      <c r="F165">
        <v>-1.6600013081844525</v>
      </c>
      <c r="G165" t="e">
        <v>#N/A</v>
      </c>
    </row>
    <row r="166" spans="1:7" x14ac:dyDescent="0.2">
      <c r="A166" t="s">
        <v>235</v>
      </c>
      <c r="B166" t="s">
        <v>1344</v>
      </c>
      <c r="C166" s="1">
        <v>6</v>
      </c>
      <c r="D166" s="7">
        <v>747.71256633777284</v>
      </c>
      <c r="E166" s="12">
        <v>2364.7660813962652</v>
      </c>
      <c r="F166">
        <v>-1.6611417968713489</v>
      </c>
      <c r="G166" t="e">
        <v>#N/A</v>
      </c>
    </row>
    <row r="167" spans="1:7" x14ac:dyDescent="0.2">
      <c r="A167" t="s">
        <v>103</v>
      </c>
      <c r="B167" t="s">
        <v>1345</v>
      </c>
      <c r="C167" s="1">
        <v>19</v>
      </c>
      <c r="D167" s="7">
        <v>3229.6051865756185</v>
      </c>
      <c r="E167" s="12">
        <v>10218.448527687868</v>
      </c>
      <c r="F167">
        <v>-1.6617464538325926</v>
      </c>
      <c r="G167" t="e">
        <v>#N/A</v>
      </c>
    </row>
    <row r="168" spans="1:7" x14ac:dyDescent="0.2">
      <c r="A168" t="s">
        <v>314</v>
      </c>
      <c r="B168" t="s">
        <v>1346</v>
      </c>
      <c r="C168" s="1">
        <v>2</v>
      </c>
      <c r="D168" s="7">
        <v>225.47650007598935</v>
      </c>
      <c r="E168" s="12">
        <v>713.9517916361965</v>
      </c>
      <c r="F168">
        <v>-1.6628495832923609</v>
      </c>
      <c r="G168" t="s">
        <v>1650</v>
      </c>
    </row>
    <row r="169" spans="1:7" x14ac:dyDescent="0.2">
      <c r="A169" t="s">
        <v>630</v>
      </c>
      <c r="B169" t="s">
        <v>1347</v>
      </c>
      <c r="C169" s="1">
        <v>2</v>
      </c>
      <c r="D169" s="7">
        <v>440.92021106214639</v>
      </c>
      <c r="E169" s="12">
        <v>1404.3968610819643</v>
      </c>
      <c r="F169">
        <v>-1.6713611624521985</v>
      </c>
      <c r="G169" t="s">
        <v>1651</v>
      </c>
    </row>
    <row r="170" spans="1:7" x14ac:dyDescent="0.2">
      <c r="A170" t="s">
        <v>294</v>
      </c>
      <c r="B170" t="s">
        <v>1348</v>
      </c>
      <c r="C170" s="1">
        <v>11</v>
      </c>
      <c r="D170" s="7">
        <v>1906.6516998750044</v>
      </c>
      <c r="E170" s="12">
        <v>6107.8261989391476</v>
      </c>
      <c r="F170">
        <v>-1.6796176886625538</v>
      </c>
      <c r="G170">
        <v>0</v>
      </c>
    </row>
    <row r="171" spans="1:7" x14ac:dyDescent="0.2">
      <c r="A171" t="s">
        <v>153</v>
      </c>
      <c r="B171" t="s">
        <v>1349</v>
      </c>
      <c r="C171" s="1">
        <v>30</v>
      </c>
      <c r="D171" s="7">
        <v>5995.386706796221</v>
      </c>
      <c r="E171" s="12">
        <v>19288.363718257504</v>
      </c>
      <c r="F171">
        <v>-1.6858060443980827</v>
      </c>
      <c r="G171" t="e">
        <v>#N/A</v>
      </c>
    </row>
    <row r="172" spans="1:7" x14ac:dyDescent="0.2">
      <c r="A172" t="s">
        <v>320</v>
      </c>
      <c r="B172" t="s">
        <v>1350</v>
      </c>
      <c r="C172" s="1">
        <v>18</v>
      </c>
      <c r="D172" s="7">
        <v>1311.9811616683162</v>
      </c>
      <c r="E172" s="12">
        <v>4228.177684072597</v>
      </c>
      <c r="F172">
        <v>-1.6882890006224325</v>
      </c>
      <c r="G172" t="e">
        <v>#N/A</v>
      </c>
    </row>
    <row r="173" spans="1:7" x14ac:dyDescent="0.2">
      <c r="A173" t="s">
        <v>78</v>
      </c>
      <c r="B173" t="s">
        <v>1351</v>
      </c>
      <c r="C173" s="1">
        <v>3</v>
      </c>
      <c r="D173" s="7">
        <v>166.23207136354245</v>
      </c>
      <c r="E173" s="12">
        <v>536.57084094379616</v>
      </c>
      <c r="F173">
        <v>-1.6905699059102945</v>
      </c>
      <c r="G173" t="s">
        <v>1652</v>
      </c>
    </row>
    <row r="174" spans="1:7" x14ac:dyDescent="0.2">
      <c r="A174" t="s">
        <v>292</v>
      </c>
      <c r="B174" t="s">
        <v>1352</v>
      </c>
      <c r="C174" s="1">
        <v>7</v>
      </c>
      <c r="D174" s="7">
        <v>942.98178921444992</v>
      </c>
      <c r="E174" s="12">
        <v>3087.1785250639541</v>
      </c>
      <c r="F174">
        <v>-1.7109870983200546</v>
      </c>
      <c r="G174" t="s">
        <v>1653</v>
      </c>
    </row>
    <row r="175" spans="1:7" x14ac:dyDescent="0.2">
      <c r="A175" t="s">
        <v>226</v>
      </c>
      <c r="B175" t="s">
        <v>1353</v>
      </c>
      <c r="C175" s="1">
        <v>5</v>
      </c>
      <c r="D175" s="7">
        <v>811.38947411429467</v>
      </c>
      <c r="E175" s="12">
        <v>2689.4826388940869</v>
      </c>
      <c r="F175">
        <v>-1.7288621839198028</v>
      </c>
      <c r="G175" t="s">
        <v>1654</v>
      </c>
    </row>
    <row r="176" spans="1:7" x14ac:dyDescent="0.2">
      <c r="A176" t="s">
        <v>505</v>
      </c>
      <c r="B176" t="s">
        <v>1354</v>
      </c>
      <c r="C176" s="1">
        <v>14</v>
      </c>
      <c r="D176" s="7">
        <v>2307.8260189193384</v>
      </c>
      <c r="E176" s="12">
        <v>7677.3563269677297</v>
      </c>
      <c r="F176">
        <v>-1.7340751420430653</v>
      </c>
      <c r="G176" t="s">
        <v>1655</v>
      </c>
    </row>
    <row r="177" spans="1:7" x14ac:dyDescent="0.2">
      <c r="A177" t="s">
        <v>343</v>
      </c>
      <c r="B177" t="s">
        <v>1355</v>
      </c>
      <c r="C177" s="1">
        <v>12</v>
      </c>
      <c r="D177" s="7">
        <v>1618.3202879409564</v>
      </c>
      <c r="E177" s="12">
        <v>5394.1236969293914</v>
      </c>
      <c r="F177">
        <v>-1.7368914402321209</v>
      </c>
      <c r="G177" t="s">
        <v>1656</v>
      </c>
    </row>
    <row r="178" spans="1:7" x14ac:dyDescent="0.2">
      <c r="A178" t="s">
        <v>450</v>
      </c>
      <c r="B178" t="s">
        <v>1356</v>
      </c>
      <c r="C178" s="1">
        <v>15</v>
      </c>
      <c r="D178" s="7">
        <v>2682.677343498975</v>
      </c>
      <c r="E178" s="12">
        <v>9213.0911697018855</v>
      </c>
      <c r="F178">
        <v>-1.7800117432985942</v>
      </c>
      <c r="G178" t="s">
        <v>1657</v>
      </c>
    </row>
    <row r="179" spans="1:7" x14ac:dyDescent="0.2">
      <c r="A179" t="s">
        <v>247</v>
      </c>
      <c r="B179" t="s">
        <v>1357</v>
      </c>
      <c r="C179" s="1">
        <v>11</v>
      </c>
      <c r="D179" s="7">
        <v>1489.5731520952206</v>
      </c>
      <c r="E179" s="12">
        <v>5117.2663692998594</v>
      </c>
      <c r="F179">
        <v>-1.7804743567084449</v>
      </c>
      <c r="G179" t="s">
        <v>1658</v>
      </c>
    </row>
    <row r="180" spans="1:7" x14ac:dyDescent="0.2">
      <c r="A180" t="s">
        <v>72</v>
      </c>
      <c r="B180" t="s">
        <v>1358</v>
      </c>
      <c r="C180" s="1">
        <v>10</v>
      </c>
      <c r="D180" s="7">
        <v>1201.2631097875071</v>
      </c>
      <c r="E180" s="12">
        <v>4152.2693697538825</v>
      </c>
      <c r="F180">
        <v>-1.7893478628420891</v>
      </c>
      <c r="G180" t="s">
        <v>1659</v>
      </c>
    </row>
    <row r="181" spans="1:7" x14ac:dyDescent="0.2">
      <c r="A181" t="s">
        <v>569</v>
      </c>
      <c r="B181" t="s">
        <v>1359</v>
      </c>
      <c r="C181" s="1">
        <v>4</v>
      </c>
      <c r="D181" s="7">
        <v>1090.0054333115704</v>
      </c>
      <c r="E181" s="12">
        <v>3778.329724764978</v>
      </c>
      <c r="F181">
        <v>-1.7934132810000771</v>
      </c>
      <c r="G181" t="s">
        <v>1660</v>
      </c>
    </row>
    <row r="182" spans="1:7" x14ac:dyDescent="0.2">
      <c r="A182" t="s">
        <v>297</v>
      </c>
      <c r="B182" t="s">
        <v>1360</v>
      </c>
      <c r="C182" s="1">
        <v>8</v>
      </c>
      <c r="D182" s="7">
        <v>2474.5205894279707</v>
      </c>
      <c r="E182" s="12">
        <v>8627.5964334667115</v>
      </c>
      <c r="F182">
        <v>-1.8018096479216283</v>
      </c>
      <c r="G182" t="e">
        <v>#N/A</v>
      </c>
    </row>
    <row r="183" spans="1:7" x14ac:dyDescent="0.2">
      <c r="A183" t="s">
        <v>331</v>
      </c>
      <c r="B183" t="s">
        <v>1361</v>
      </c>
      <c r="C183" s="1">
        <v>5</v>
      </c>
      <c r="D183" s="7">
        <v>394.75680399890899</v>
      </c>
      <c r="E183" s="12">
        <v>1377.8705222371468</v>
      </c>
      <c r="F183">
        <v>-1.803404287526116</v>
      </c>
      <c r="G183" t="e">
        <v>#N/A</v>
      </c>
    </row>
    <row r="184" spans="1:7" x14ac:dyDescent="0.2">
      <c r="A184" t="s">
        <v>152</v>
      </c>
      <c r="B184" t="s">
        <v>1362</v>
      </c>
      <c r="C184" s="1">
        <v>8</v>
      </c>
      <c r="D184" s="7">
        <v>1137.9525640695445</v>
      </c>
      <c r="E184" s="12">
        <v>3975.1136918502748</v>
      </c>
      <c r="F184">
        <v>-1.8045557036951831</v>
      </c>
      <c r="G184" t="s">
        <v>1661</v>
      </c>
    </row>
    <row r="185" spans="1:7" x14ac:dyDescent="0.2">
      <c r="A185" t="s">
        <v>138</v>
      </c>
      <c r="B185" t="s">
        <v>1363</v>
      </c>
      <c r="C185" s="1">
        <v>12</v>
      </c>
      <c r="D185" s="7">
        <v>1798.6257032001779</v>
      </c>
      <c r="E185" s="12">
        <v>6285.9017786636205</v>
      </c>
      <c r="F185">
        <v>-1.8052247385096949</v>
      </c>
      <c r="G185" t="s">
        <v>1662</v>
      </c>
    </row>
    <row r="186" spans="1:7" x14ac:dyDescent="0.2">
      <c r="A186" t="s">
        <v>106</v>
      </c>
      <c r="B186" t="s">
        <v>1364</v>
      </c>
      <c r="C186" s="1">
        <v>2</v>
      </c>
      <c r="D186" s="7">
        <v>396.11734992434424</v>
      </c>
      <c r="E186" s="12">
        <v>1384.8654513530062</v>
      </c>
      <c r="F186">
        <v>-1.8057460181918663</v>
      </c>
      <c r="G186" t="e">
        <v>#N/A</v>
      </c>
    </row>
    <row r="187" spans="1:7" x14ac:dyDescent="0.2">
      <c r="A187" t="s">
        <v>417</v>
      </c>
      <c r="B187" t="s">
        <v>1365</v>
      </c>
      <c r="C187" s="1">
        <v>7</v>
      </c>
      <c r="D187" s="7">
        <v>593.195730949677</v>
      </c>
      <c r="E187" s="12">
        <v>2097.4396580277157</v>
      </c>
      <c r="F187">
        <v>-1.8220491855633218</v>
      </c>
      <c r="G187" t="e">
        <v>#N/A</v>
      </c>
    </row>
    <row r="188" spans="1:7" x14ac:dyDescent="0.2">
      <c r="A188" t="s">
        <v>275</v>
      </c>
      <c r="B188" t="s">
        <v>1366</v>
      </c>
      <c r="C188" s="1">
        <v>6</v>
      </c>
      <c r="D188" s="7">
        <v>384.26617150604619</v>
      </c>
      <c r="E188" s="12">
        <v>1372.0346970054711</v>
      </c>
      <c r="F188">
        <v>-1.8361390850209756</v>
      </c>
      <c r="G188" t="e">
        <v>#N/A</v>
      </c>
    </row>
    <row r="189" spans="1:7" x14ac:dyDescent="0.2">
      <c r="A189" t="s">
        <v>216</v>
      </c>
      <c r="B189" t="s">
        <v>1367</v>
      </c>
      <c r="C189" s="1">
        <v>2</v>
      </c>
      <c r="D189" s="7">
        <v>230.40880920147708</v>
      </c>
      <c r="E189" s="12">
        <v>823.86226080250515</v>
      </c>
      <c r="F189">
        <v>-1.8382072811939076</v>
      </c>
      <c r="G189" t="s">
        <v>1663</v>
      </c>
    </row>
    <row r="190" spans="1:7" x14ac:dyDescent="0.2">
      <c r="A190" t="s">
        <v>732</v>
      </c>
      <c r="B190" t="s">
        <v>1368</v>
      </c>
      <c r="C190" s="1">
        <v>2</v>
      </c>
      <c r="D190" s="7">
        <v>389.24281560133784</v>
      </c>
      <c r="E190" s="12">
        <v>1405.11470962872</v>
      </c>
      <c r="F190">
        <v>-1.8519455965291245</v>
      </c>
      <c r="G190" t="s">
        <v>1664</v>
      </c>
    </row>
    <row r="191" spans="1:7" x14ac:dyDescent="0.2">
      <c r="A191" t="s">
        <v>128</v>
      </c>
      <c r="B191" t="s">
        <v>1369</v>
      </c>
      <c r="C191" s="1">
        <v>27</v>
      </c>
      <c r="D191" s="7">
        <v>2496.1372958913221</v>
      </c>
      <c r="E191" s="12">
        <v>9012.422679341882</v>
      </c>
      <c r="F191">
        <v>-1.8522176876019869</v>
      </c>
      <c r="G191" t="e">
        <v>#N/A</v>
      </c>
    </row>
    <row r="192" spans="1:7" x14ac:dyDescent="0.2">
      <c r="A192" t="s">
        <v>25</v>
      </c>
      <c r="B192" t="s">
        <v>1370</v>
      </c>
      <c r="C192" s="1">
        <v>2</v>
      </c>
      <c r="D192" s="7">
        <v>225.52112784141343</v>
      </c>
      <c r="E192" s="12">
        <v>820.69659934057495</v>
      </c>
      <c r="F192">
        <v>-1.8635863772991685</v>
      </c>
      <c r="G192" t="s">
        <v>1665</v>
      </c>
    </row>
    <row r="193" spans="1:7" x14ac:dyDescent="0.2">
      <c r="A193" t="s">
        <v>361</v>
      </c>
      <c r="B193" t="s">
        <v>1371</v>
      </c>
      <c r="C193" s="1">
        <v>17</v>
      </c>
      <c r="D193" s="7">
        <v>2697.3861056751371</v>
      </c>
      <c r="E193" s="12">
        <v>9818.457775137018</v>
      </c>
      <c r="F193">
        <v>-1.8639343876912258</v>
      </c>
      <c r="G193" t="e">
        <v>#N/A</v>
      </c>
    </row>
    <row r="194" spans="1:7" x14ac:dyDescent="0.2">
      <c r="A194" t="s">
        <v>755</v>
      </c>
      <c r="B194" t="s">
        <v>1372</v>
      </c>
      <c r="C194" s="1">
        <v>2</v>
      </c>
      <c r="D194" s="7">
        <v>414.19724751115712</v>
      </c>
      <c r="E194" s="12">
        <v>1510.031999094371</v>
      </c>
      <c r="F194">
        <v>-1.8661892505524893</v>
      </c>
      <c r="G194" t="e">
        <v>#N/A</v>
      </c>
    </row>
    <row r="195" spans="1:7" x14ac:dyDescent="0.2">
      <c r="A195" t="s">
        <v>283</v>
      </c>
      <c r="B195" t="s">
        <v>1373</v>
      </c>
      <c r="C195" s="1">
        <v>11</v>
      </c>
      <c r="D195" s="7">
        <v>1214.3622572801723</v>
      </c>
      <c r="E195" s="12">
        <v>4452.2519358818745</v>
      </c>
      <c r="F195">
        <v>-1.874336374379586</v>
      </c>
      <c r="G195" t="s">
        <v>1666</v>
      </c>
    </row>
    <row r="196" spans="1:7" x14ac:dyDescent="0.2">
      <c r="A196" t="s">
        <v>528</v>
      </c>
      <c r="B196" t="s">
        <v>1374</v>
      </c>
      <c r="C196" s="1">
        <v>2</v>
      </c>
      <c r="D196" s="7">
        <v>158.90208932436306</v>
      </c>
      <c r="E196" s="12">
        <v>582.69997561803143</v>
      </c>
      <c r="F196">
        <v>-1.8746151562293345</v>
      </c>
      <c r="G196" t="s">
        <v>1667</v>
      </c>
    </row>
    <row r="197" spans="1:7" x14ac:dyDescent="0.2">
      <c r="A197" t="s">
        <v>304</v>
      </c>
      <c r="B197" t="s">
        <v>1375</v>
      </c>
      <c r="C197" s="1">
        <v>9</v>
      </c>
      <c r="D197" s="7">
        <v>864.52198446613613</v>
      </c>
      <c r="E197" s="12">
        <v>3197.1628823102565</v>
      </c>
      <c r="F197">
        <v>-1.8868176887400629</v>
      </c>
      <c r="G197" t="s">
        <v>1668</v>
      </c>
    </row>
    <row r="198" spans="1:7" x14ac:dyDescent="0.2">
      <c r="A198" t="s">
        <v>408</v>
      </c>
      <c r="B198" t="s">
        <v>1376</v>
      </c>
      <c r="C198" s="1">
        <v>9</v>
      </c>
      <c r="D198" s="7">
        <v>919.07552915305894</v>
      </c>
      <c r="E198" s="12">
        <v>3467.500284794648</v>
      </c>
      <c r="F198">
        <v>-1.9156406696077712</v>
      </c>
      <c r="G198" t="s">
        <v>1669</v>
      </c>
    </row>
    <row r="199" spans="1:7" x14ac:dyDescent="0.2">
      <c r="A199" t="s">
        <v>154</v>
      </c>
      <c r="B199" t="s">
        <v>1377</v>
      </c>
      <c r="C199" s="1">
        <v>9</v>
      </c>
      <c r="D199" s="7">
        <v>1749.9613241045236</v>
      </c>
      <c r="E199" s="12">
        <v>6618.2864166139952</v>
      </c>
      <c r="F199">
        <v>-1.9191346904612998</v>
      </c>
      <c r="G199" t="e">
        <v>#N/A</v>
      </c>
    </row>
    <row r="200" spans="1:7" x14ac:dyDescent="0.2">
      <c r="A200" t="s">
        <v>7</v>
      </c>
      <c r="B200" t="s">
        <v>1378</v>
      </c>
      <c r="C200" s="1">
        <v>60</v>
      </c>
      <c r="D200" s="7">
        <v>10019.493826442877</v>
      </c>
      <c r="E200" s="12">
        <v>37968.756826969227</v>
      </c>
      <c r="F200">
        <v>-1.9220031359659868</v>
      </c>
      <c r="G200" t="s">
        <v>1670</v>
      </c>
    </row>
    <row r="201" spans="1:7" x14ac:dyDescent="0.2">
      <c r="A201" t="s">
        <v>299</v>
      </c>
      <c r="B201" t="s">
        <v>1379</v>
      </c>
      <c r="C201" s="1">
        <v>33</v>
      </c>
      <c r="D201" s="7">
        <v>4659.2066145728249</v>
      </c>
      <c r="E201" s="12">
        <v>17980.328795784208</v>
      </c>
      <c r="F201">
        <v>-1.9482631888905662</v>
      </c>
      <c r="G201" t="e">
        <v>#N/A</v>
      </c>
    </row>
    <row r="202" spans="1:7" x14ac:dyDescent="0.2">
      <c r="A202" t="s">
        <v>137</v>
      </c>
      <c r="B202" t="s">
        <v>1380</v>
      </c>
      <c r="C202" s="1">
        <v>13</v>
      </c>
      <c r="D202" s="7">
        <v>1247.5641979279417</v>
      </c>
      <c r="E202" s="12">
        <v>4821.4764066377775</v>
      </c>
      <c r="F202">
        <v>-1.950360931879292</v>
      </c>
      <c r="G202" t="s">
        <v>1671</v>
      </c>
    </row>
    <row r="203" spans="1:7" x14ac:dyDescent="0.2">
      <c r="A203" t="s">
        <v>553</v>
      </c>
      <c r="B203" t="s">
        <v>1381</v>
      </c>
      <c r="C203" s="1">
        <v>4</v>
      </c>
      <c r="D203" s="7">
        <v>377.89566873583055</v>
      </c>
      <c r="E203" s="12">
        <v>1483.9117735366201</v>
      </c>
      <c r="F203">
        <v>-1.9733454302929958</v>
      </c>
      <c r="G203" t="s">
        <v>1672</v>
      </c>
    </row>
    <row r="204" spans="1:7" x14ac:dyDescent="0.2">
      <c r="A204" t="s">
        <v>82</v>
      </c>
      <c r="B204" t="s">
        <v>1382</v>
      </c>
      <c r="C204" s="1">
        <v>119</v>
      </c>
      <c r="D204" s="7">
        <v>14145.045626696688</v>
      </c>
      <c r="E204" s="12">
        <v>55570.841862993446</v>
      </c>
      <c r="F204">
        <v>-1.9740312660249879</v>
      </c>
      <c r="G204" t="e">
        <v>#N/A</v>
      </c>
    </row>
    <row r="205" spans="1:7" x14ac:dyDescent="0.2">
      <c r="A205" t="s">
        <v>202</v>
      </c>
      <c r="B205" t="s">
        <v>1383</v>
      </c>
      <c r="C205" s="1">
        <v>19</v>
      </c>
      <c r="D205" s="7">
        <v>2603.3033521581142</v>
      </c>
      <c r="E205" s="12">
        <v>10242.34396995494</v>
      </c>
      <c r="F205">
        <v>-1.976130577297829</v>
      </c>
      <c r="G205" t="s">
        <v>1673</v>
      </c>
    </row>
    <row r="206" spans="1:7" x14ac:dyDescent="0.2">
      <c r="A206" t="s">
        <v>495</v>
      </c>
      <c r="B206" t="s">
        <v>1384</v>
      </c>
      <c r="C206" s="1">
        <v>4</v>
      </c>
      <c r="D206" s="7">
        <v>524.0114543194577</v>
      </c>
      <c r="E206" s="12">
        <v>2063.9830876274013</v>
      </c>
      <c r="F206">
        <v>-1.9777608963381561</v>
      </c>
      <c r="G206" t="s">
        <v>1674</v>
      </c>
    </row>
    <row r="207" spans="1:7" x14ac:dyDescent="0.2">
      <c r="A207" t="s">
        <v>32</v>
      </c>
      <c r="B207" t="s">
        <v>1385</v>
      </c>
      <c r="C207" s="1">
        <v>2</v>
      </c>
      <c r="D207" s="7">
        <v>166.79696249378665</v>
      </c>
      <c r="E207" s="12">
        <v>662.01511452185548</v>
      </c>
      <c r="F207">
        <v>-1.9887711393081777</v>
      </c>
      <c r="G207" t="e">
        <v>#N/A</v>
      </c>
    </row>
    <row r="208" spans="1:7" x14ac:dyDescent="0.2">
      <c r="A208" t="s">
        <v>332</v>
      </c>
      <c r="B208" t="s">
        <v>1386</v>
      </c>
      <c r="C208" s="1">
        <v>3</v>
      </c>
      <c r="D208" s="7">
        <v>123.93432716690734</v>
      </c>
      <c r="E208" s="12">
        <v>493.80078779983984</v>
      </c>
      <c r="F208">
        <v>-1.994353299526066</v>
      </c>
      <c r="G208" t="e">
        <v>#N/A</v>
      </c>
    </row>
    <row r="209" spans="1:7" x14ac:dyDescent="0.2">
      <c r="A209" t="s">
        <v>576</v>
      </c>
      <c r="B209" t="s">
        <v>1387</v>
      </c>
      <c r="C209" s="1">
        <v>2</v>
      </c>
      <c r="D209" s="7">
        <v>138.62880399439885</v>
      </c>
      <c r="E209" s="12">
        <v>552.69404661533474</v>
      </c>
      <c r="F209">
        <v>-1.9952540238494056</v>
      </c>
      <c r="G209" t="s">
        <v>1675</v>
      </c>
    </row>
    <row r="210" spans="1:7" x14ac:dyDescent="0.2">
      <c r="A210" t="s">
        <v>769</v>
      </c>
      <c r="B210" t="s">
        <v>1388</v>
      </c>
      <c r="C210" s="1">
        <v>2</v>
      </c>
      <c r="D210" s="7">
        <v>111.68251492910346</v>
      </c>
      <c r="E210" s="12">
        <v>450.44183311692535</v>
      </c>
      <c r="F210">
        <v>-2.0119374841619129</v>
      </c>
      <c r="G210" t="s">
        <v>1676</v>
      </c>
    </row>
    <row r="211" spans="1:7" x14ac:dyDescent="0.2">
      <c r="A211" t="s">
        <v>52</v>
      </c>
      <c r="B211" t="s">
        <v>1389</v>
      </c>
      <c r="C211" s="1">
        <v>2</v>
      </c>
      <c r="D211" s="7">
        <v>156.90624794090192</v>
      </c>
      <c r="E211" s="12">
        <v>640.38353303927352</v>
      </c>
      <c r="F211">
        <v>-2.0290334095982061</v>
      </c>
      <c r="G211" t="e">
        <v>#N/A</v>
      </c>
    </row>
    <row r="212" spans="1:7" x14ac:dyDescent="0.2">
      <c r="A212" t="s">
        <v>411</v>
      </c>
      <c r="B212" t="s">
        <v>1390</v>
      </c>
      <c r="C212" s="1">
        <v>5</v>
      </c>
      <c r="D212" s="7">
        <v>339.56707708801969</v>
      </c>
      <c r="E212" s="12">
        <v>1415.3507141670734</v>
      </c>
      <c r="F212">
        <v>-2.0593910937632414</v>
      </c>
      <c r="G212" t="s">
        <v>1677</v>
      </c>
    </row>
    <row r="213" spans="1:7" x14ac:dyDescent="0.2">
      <c r="A213" t="s">
        <v>639</v>
      </c>
      <c r="B213" t="s">
        <v>1391</v>
      </c>
      <c r="C213" s="1">
        <v>2</v>
      </c>
      <c r="D213" s="7">
        <v>177.98920745041573</v>
      </c>
      <c r="E213" s="12">
        <v>743.32279778627412</v>
      </c>
      <c r="F213">
        <v>-2.0621990916797226</v>
      </c>
      <c r="G213" t="e">
        <v>#N/A</v>
      </c>
    </row>
    <row r="214" spans="1:7" x14ac:dyDescent="0.2">
      <c r="A214" t="s">
        <v>20</v>
      </c>
      <c r="B214" t="s">
        <v>1392</v>
      </c>
      <c r="C214" s="1">
        <v>19</v>
      </c>
      <c r="D214" s="7">
        <v>2284.550424272144</v>
      </c>
      <c r="E214" s="12">
        <v>9722.8183195122019</v>
      </c>
      <c r="F214">
        <v>-2.089464277585785</v>
      </c>
      <c r="G214" t="s">
        <v>1678</v>
      </c>
    </row>
    <row r="215" spans="1:7" x14ac:dyDescent="0.2">
      <c r="A215" t="s">
        <v>100</v>
      </c>
      <c r="B215" t="s">
        <v>1393</v>
      </c>
      <c r="C215" s="1">
        <v>4</v>
      </c>
      <c r="D215" s="7">
        <v>252.48802116797384</v>
      </c>
      <c r="E215" s="12">
        <v>1075.3660494065878</v>
      </c>
      <c r="F215">
        <v>-2.0905409812605571</v>
      </c>
      <c r="G215" t="e">
        <v>#N/A</v>
      </c>
    </row>
    <row r="216" spans="1:7" x14ac:dyDescent="0.2">
      <c r="A216" t="s">
        <v>159</v>
      </c>
      <c r="B216" t="s">
        <v>1394</v>
      </c>
      <c r="C216" s="1">
        <v>2</v>
      </c>
      <c r="D216" s="7">
        <v>114.65806812467487</v>
      </c>
      <c r="E216" s="12">
        <v>489.49376275074894</v>
      </c>
      <c r="F216">
        <v>-2.0939526004071269</v>
      </c>
      <c r="G216" t="s">
        <v>1679</v>
      </c>
    </row>
    <row r="217" spans="1:7" x14ac:dyDescent="0.2">
      <c r="A217" t="s">
        <v>641</v>
      </c>
      <c r="B217" t="s">
        <v>1395</v>
      </c>
      <c r="C217" s="1">
        <v>2</v>
      </c>
      <c r="D217" s="7">
        <v>160.47384624703906</v>
      </c>
      <c r="E217" s="12">
        <v>694.52694981181708</v>
      </c>
      <c r="F217">
        <v>-2.1136924878241041</v>
      </c>
      <c r="G217" t="s">
        <v>1680</v>
      </c>
    </row>
    <row r="218" spans="1:7" x14ac:dyDescent="0.2">
      <c r="A218" t="s">
        <v>2</v>
      </c>
      <c r="B218" t="s">
        <v>1396</v>
      </c>
      <c r="C218" s="1">
        <v>10</v>
      </c>
      <c r="D218" s="7">
        <v>996.34032723450946</v>
      </c>
      <c r="E218" s="12">
        <v>4339.2545246254722</v>
      </c>
      <c r="F218">
        <v>-2.1227366883342293</v>
      </c>
      <c r="G218" t="s">
        <v>1681</v>
      </c>
    </row>
    <row r="219" spans="1:7" x14ac:dyDescent="0.2">
      <c r="A219" t="s">
        <v>691</v>
      </c>
      <c r="B219" t="s">
        <v>1397</v>
      </c>
      <c r="C219" s="1">
        <v>5</v>
      </c>
      <c r="D219" s="7">
        <v>491.36388776914214</v>
      </c>
      <c r="E219" s="12">
        <v>2147.1729304729147</v>
      </c>
      <c r="F219">
        <v>-2.1275746511544451</v>
      </c>
      <c r="G219" t="s">
        <v>1682</v>
      </c>
    </row>
    <row r="220" spans="1:7" x14ac:dyDescent="0.2">
      <c r="A220" t="s">
        <v>757</v>
      </c>
      <c r="B220" t="s">
        <v>1398</v>
      </c>
      <c r="C220" s="1">
        <v>2</v>
      </c>
      <c r="D220" s="7">
        <v>94.498217369842052</v>
      </c>
      <c r="E220" s="12">
        <v>413.3372543526749</v>
      </c>
      <c r="F220">
        <v>-2.1289603811421629</v>
      </c>
      <c r="G220" t="s">
        <v>1683</v>
      </c>
    </row>
    <row r="221" spans="1:7" x14ac:dyDescent="0.2">
      <c r="A221" t="s">
        <v>180</v>
      </c>
      <c r="B221" t="s">
        <v>1399</v>
      </c>
      <c r="C221" s="1">
        <v>17</v>
      </c>
      <c r="D221" s="7">
        <v>1632.6159248656661</v>
      </c>
      <c r="E221" s="12">
        <v>7161.2506911638939</v>
      </c>
      <c r="F221">
        <v>-2.1330261370693417</v>
      </c>
      <c r="G221" t="s">
        <v>1684</v>
      </c>
    </row>
    <row r="222" spans="1:7" x14ac:dyDescent="0.2">
      <c r="A222" t="s">
        <v>562</v>
      </c>
      <c r="B222" t="s">
        <v>1400</v>
      </c>
      <c r="C222" s="1">
        <v>6</v>
      </c>
      <c r="D222" s="7">
        <v>760.92712518571238</v>
      </c>
      <c r="E222" s="12">
        <v>3377.4345818798315</v>
      </c>
      <c r="F222">
        <v>-2.1500976290175231</v>
      </c>
      <c r="G222" t="s">
        <v>1685</v>
      </c>
    </row>
    <row r="223" spans="1:7" x14ac:dyDescent="0.2">
      <c r="A223" t="s">
        <v>324</v>
      </c>
      <c r="B223" t="s">
        <v>1401</v>
      </c>
      <c r="C223" s="1">
        <v>9</v>
      </c>
      <c r="D223" s="7">
        <v>1017.9627732240087</v>
      </c>
      <c r="E223" s="12">
        <v>4534.3899832726565</v>
      </c>
      <c r="F223">
        <v>-2.1552236731816343</v>
      </c>
      <c r="G223" t="s">
        <v>1686</v>
      </c>
    </row>
    <row r="224" spans="1:7" x14ac:dyDescent="0.2">
      <c r="A224" t="s">
        <v>334</v>
      </c>
      <c r="B224" t="s">
        <v>1402</v>
      </c>
      <c r="C224" s="1">
        <v>2</v>
      </c>
      <c r="D224" s="7">
        <v>390.61712869691462</v>
      </c>
      <c r="E224" s="12">
        <v>1755.7309953146705</v>
      </c>
      <c r="F224">
        <v>-2.1682447005842631</v>
      </c>
      <c r="G224" t="e">
        <v>#N/A</v>
      </c>
    </row>
    <row r="225" spans="1:7" x14ac:dyDescent="0.2">
      <c r="A225" t="s">
        <v>205</v>
      </c>
      <c r="B225" t="s">
        <v>1403</v>
      </c>
      <c r="C225" s="1">
        <v>4</v>
      </c>
      <c r="D225" s="7">
        <v>465.44148563439438</v>
      </c>
      <c r="E225" s="12">
        <v>2100.1508278068804</v>
      </c>
      <c r="F225">
        <v>-2.1738212309341791</v>
      </c>
      <c r="G225" t="e">
        <v>#N/A</v>
      </c>
    </row>
    <row r="226" spans="1:7" x14ac:dyDescent="0.2">
      <c r="A226" t="s">
        <v>439</v>
      </c>
      <c r="B226" t="s">
        <v>1404</v>
      </c>
      <c r="C226" s="1">
        <v>5</v>
      </c>
      <c r="D226" s="7">
        <v>473.71328127948311</v>
      </c>
      <c r="E226" s="12">
        <v>2155.088556081264</v>
      </c>
      <c r="F226">
        <v>-2.1856611274391753</v>
      </c>
      <c r="G226" t="s">
        <v>1687</v>
      </c>
    </row>
    <row r="227" spans="1:7" x14ac:dyDescent="0.2">
      <c r="A227" t="s">
        <v>452</v>
      </c>
      <c r="B227" t="s">
        <v>1405</v>
      </c>
      <c r="C227" s="1">
        <v>5</v>
      </c>
      <c r="D227" s="7">
        <v>366.38384630059585</v>
      </c>
      <c r="E227" s="12">
        <v>1668.0792752093514</v>
      </c>
      <c r="F227">
        <v>-2.1867600520977848</v>
      </c>
      <c r="G227" t="s">
        <v>1688</v>
      </c>
    </row>
    <row r="228" spans="1:7" x14ac:dyDescent="0.2">
      <c r="A228" t="s">
        <v>75</v>
      </c>
      <c r="B228" t="s">
        <v>1406</v>
      </c>
      <c r="C228" s="1">
        <v>3</v>
      </c>
      <c r="D228" s="7">
        <v>157.96794925483198</v>
      </c>
      <c r="E228" s="12">
        <v>719.67954316093869</v>
      </c>
      <c r="F228">
        <v>-2.1877227764713569</v>
      </c>
      <c r="G228" t="e">
        <v>#N/A</v>
      </c>
    </row>
    <row r="229" spans="1:7" x14ac:dyDescent="0.2">
      <c r="A229" t="s">
        <v>228</v>
      </c>
      <c r="B229" t="s">
        <v>1407</v>
      </c>
      <c r="C229" s="1">
        <v>5</v>
      </c>
      <c r="D229" s="7">
        <v>456.0495985058779</v>
      </c>
      <c r="E229" s="12">
        <v>2078.1428028352016</v>
      </c>
      <c r="F229">
        <v>-2.1880321537302385</v>
      </c>
      <c r="G229" t="s">
        <v>1689</v>
      </c>
    </row>
    <row r="230" spans="1:7" x14ac:dyDescent="0.2">
      <c r="A230" t="s">
        <v>188</v>
      </c>
      <c r="B230" t="s">
        <v>1408</v>
      </c>
      <c r="C230" s="1">
        <v>47</v>
      </c>
      <c r="D230" s="7">
        <v>5525.1100739559724</v>
      </c>
      <c r="E230" s="12">
        <v>25462.771084558746</v>
      </c>
      <c r="F230">
        <v>-2.204314322669759</v>
      </c>
      <c r="G230" t="s">
        <v>1690</v>
      </c>
    </row>
    <row r="231" spans="1:7" x14ac:dyDescent="0.2">
      <c r="A231" t="s">
        <v>197</v>
      </c>
      <c r="B231" t="s">
        <v>1409</v>
      </c>
      <c r="C231" s="1">
        <v>2</v>
      </c>
      <c r="D231" s="7">
        <v>295.42329625213313</v>
      </c>
      <c r="E231" s="12">
        <v>1372.3654550587348</v>
      </c>
      <c r="F231">
        <v>-2.2158092136163443</v>
      </c>
      <c r="G231" t="s">
        <v>1691</v>
      </c>
    </row>
    <row r="232" spans="1:7" x14ac:dyDescent="0.2">
      <c r="A232" t="s">
        <v>22</v>
      </c>
      <c r="B232" t="s">
        <v>1410</v>
      </c>
      <c r="C232" s="1">
        <v>16</v>
      </c>
      <c r="D232" s="7">
        <v>2343.971704308864</v>
      </c>
      <c r="E232" s="12">
        <v>10899.348296326958</v>
      </c>
      <c r="F232">
        <v>-2.2172148154407934</v>
      </c>
      <c r="G232" t="e">
        <v>#N/A</v>
      </c>
    </row>
    <row r="233" spans="1:7" x14ac:dyDescent="0.2">
      <c r="A233" t="s">
        <v>407</v>
      </c>
      <c r="B233" t="s">
        <v>1411</v>
      </c>
      <c r="C233" s="1">
        <v>3</v>
      </c>
      <c r="D233" s="7">
        <v>244.55647170953321</v>
      </c>
      <c r="E233" s="12">
        <v>1137.6392941870829</v>
      </c>
      <c r="F233">
        <v>-2.2178036533759573</v>
      </c>
      <c r="G233" t="s">
        <v>1692</v>
      </c>
    </row>
    <row r="234" spans="1:7" x14ac:dyDescent="0.2">
      <c r="A234" t="s">
        <v>169</v>
      </c>
      <c r="B234" t="s">
        <v>1412</v>
      </c>
      <c r="C234" s="1">
        <v>41</v>
      </c>
      <c r="D234" s="7">
        <v>3562.9904922196838</v>
      </c>
      <c r="E234" s="12">
        <v>16609.665864916773</v>
      </c>
      <c r="F234">
        <v>-2.2208625122505135</v>
      </c>
      <c r="G234" t="e">
        <v>#N/A</v>
      </c>
    </row>
    <row r="235" spans="1:7" x14ac:dyDescent="0.2">
      <c r="A235" t="s">
        <v>212</v>
      </c>
      <c r="B235" t="s">
        <v>1413</v>
      </c>
      <c r="C235" s="1">
        <v>4</v>
      </c>
      <c r="D235" s="7">
        <v>296.81872823100002</v>
      </c>
      <c r="E235" s="12">
        <v>1404.6504760575128</v>
      </c>
      <c r="F235">
        <v>-2.2425571554122605</v>
      </c>
      <c r="G235" t="s">
        <v>1693</v>
      </c>
    </row>
    <row r="236" spans="1:7" x14ac:dyDescent="0.2">
      <c r="A236" t="s">
        <v>84</v>
      </c>
      <c r="B236" t="s">
        <v>1414</v>
      </c>
      <c r="C236" s="1">
        <v>8</v>
      </c>
      <c r="D236" s="7">
        <v>678.79146960122364</v>
      </c>
      <c r="E236" s="12">
        <v>3224.4710208099195</v>
      </c>
      <c r="F236">
        <v>-2.2480221640119282</v>
      </c>
      <c r="G236" t="e">
        <v>#N/A</v>
      </c>
    </row>
    <row r="237" spans="1:7" x14ac:dyDescent="0.2">
      <c r="A237" t="s">
        <v>423</v>
      </c>
      <c r="B237" t="s">
        <v>1415</v>
      </c>
      <c r="C237" s="1">
        <v>10</v>
      </c>
      <c r="D237" s="7">
        <v>943.24905876672449</v>
      </c>
      <c r="E237" s="12">
        <v>4481.6879229553533</v>
      </c>
      <c r="F237">
        <v>-2.2483315314440029</v>
      </c>
      <c r="G237" t="s">
        <v>1694</v>
      </c>
    </row>
    <row r="238" spans="1:7" x14ac:dyDescent="0.2">
      <c r="A238" t="s">
        <v>637</v>
      </c>
      <c r="B238" t="s">
        <v>1416</v>
      </c>
      <c r="C238" s="1">
        <v>4</v>
      </c>
      <c r="D238" s="7">
        <v>324.74263513977019</v>
      </c>
      <c r="E238" s="12">
        <v>1562.6076190376364</v>
      </c>
      <c r="F238">
        <v>-2.2665868415038748</v>
      </c>
      <c r="G238" t="s">
        <v>1695</v>
      </c>
    </row>
    <row r="239" spans="1:7" x14ac:dyDescent="0.2">
      <c r="A239" t="s">
        <v>489</v>
      </c>
      <c r="B239" t="s">
        <v>1417</v>
      </c>
      <c r="C239" s="1">
        <v>2</v>
      </c>
      <c r="D239" s="7">
        <v>175.53588849128499</v>
      </c>
      <c r="E239" s="12">
        <v>848.75946382806069</v>
      </c>
      <c r="F239">
        <v>-2.2735897346110439</v>
      </c>
      <c r="G239" t="e">
        <v>#N/A</v>
      </c>
    </row>
    <row r="240" spans="1:7" x14ac:dyDescent="0.2">
      <c r="A240" t="s">
        <v>40</v>
      </c>
      <c r="B240" t="s">
        <v>1418</v>
      </c>
      <c r="C240" s="1">
        <v>6</v>
      </c>
      <c r="D240" s="7">
        <v>549.45076098839593</v>
      </c>
      <c r="E240" s="12">
        <v>2678.7547889725661</v>
      </c>
      <c r="F240">
        <v>-2.2855004190857433</v>
      </c>
      <c r="G240" t="s">
        <v>1696</v>
      </c>
    </row>
    <row r="241" spans="1:7" x14ac:dyDescent="0.2">
      <c r="A241" t="s">
        <v>504</v>
      </c>
      <c r="B241" t="s">
        <v>1419</v>
      </c>
      <c r="C241" s="1">
        <v>3</v>
      </c>
      <c r="D241" s="7">
        <v>288.93387047881578</v>
      </c>
      <c r="E241" s="12">
        <v>1409.1804181136974</v>
      </c>
      <c r="F241">
        <v>-2.2860450925987101</v>
      </c>
      <c r="G241" t="e">
        <v>#N/A</v>
      </c>
    </row>
    <row r="242" spans="1:7" x14ac:dyDescent="0.2">
      <c r="A242" t="s">
        <v>305</v>
      </c>
      <c r="B242" t="s">
        <v>1420</v>
      </c>
      <c r="C242" s="1">
        <v>10</v>
      </c>
      <c r="D242" s="7">
        <v>867.37294088918793</v>
      </c>
      <c r="E242" s="12">
        <v>4266.3925230403811</v>
      </c>
      <c r="F242">
        <v>-2.2982923629811753</v>
      </c>
      <c r="G242" t="s">
        <v>1697</v>
      </c>
    </row>
    <row r="243" spans="1:7" x14ac:dyDescent="0.2">
      <c r="A243" t="s">
        <v>496</v>
      </c>
      <c r="B243" t="s">
        <v>1421</v>
      </c>
      <c r="C243" s="1">
        <v>2</v>
      </c>
      <c r="D243" s="7">
        <v>116.53404122008293</v>
      </c>
      <c r="E243" s="12">
        <v>575.92598398374139</v>
      </c>
      <c r="F243">
        <v>-2.3051319655981493</v>
      </c>
      <c r="G243" t="s">
        <v>1698</v>
      </c>
    </row>
    <row r="244" spans="1:7" x14ac:dyDescent="0.2">
      <c r="A244" t="s">
        <v>287</v>
      </c>
      <c r="B244" t="s">
        <v>1422</v>
      </c>
      <c r="C244" s="1">
        <v>2</v>
      </c>
      <c r="D244" s="7">
        <v>302.6261415468548</v>
      </c>
      <c r="E244" s="12">
        <v>1502.7870264596149</v>
      </c>
      <c r="F244">
        <v>-2.3120320449905103</v>
      </c>
      <c r="G244" t="s">
        <v>1699</v>
      </c>
    </row>
    <row r="245" spans="1:7" x14ac:dyDescent="0.2">
      <c r="A245" t="s">
        <v>585</v>
      </c>
      <c r="B245" t="s">
        <v>1423</v>
      </c>
      <c r="C245" s="1">
        <v>3</v>
      </c>
      <c r="D245" s="7">
        <v>205.60322126400658</v>
      </c>
      <c r="E245" s="12">
        <v>1026.1190519946083</v>
      </c>
      <c r="F245">
        <v>-2.3192633513970353</v>
      </c>
      <c r="G245" t="s">
        <v>1700</v>
      </c>
    </row>
    <row r="246" spans="1:7" x14ac:dyDescent="0.2">
      <c r="A246" t="s">
        <v>743</v>
      </c>
      <c r="B246" t="s">
        <v>1424</v>
      </c>
      <c r="C246" s="1">
        <v>2</v>
      </c>
      <c r="D246" s="7">
        <v>91.342720776410445</v>
      </c>
      <c r="E246" s="12">
        <v>457.51805355886808</v>
      </c>
      <c r="F246">
        <v>-2.3244670046909537</v>
      </c>
      <c r="G246" t="s">
        <v>1701</v>
      </c>
    </row>
    <row r="247" spans="1:7" x14ac:dyDescent="0.2">
      <c r="A247" t="s">
        <v>3</v>
      </c>
      <c r="B247" t="s">
        <v>1425</v>
      </c>
      <c r="C247" s="1">
        <v>9</v>
      </c>
      <c r="D247" s="7">
        <v>1557.3389751021821</v>
      </c>
      <c r="E247" s="12">
        <v>7864.5383936458002</v>
      </c>
      <c r="F247">
        <v>-2.3362790896860082</v>
      </c>
      <c r="G247" t="s">
        <v>1702</v>
      </c>
    </row>
    <row r="248" spans="1:7" x14ac:dyDescent="0.2">
      <c r="A248" t="s">
        <v>110</v>
      </c>
      <c r="B248" t="s">
        <v>1426</v>
      </c>
      <c r="C248" s="1">
        <v>5</v>
      </c>
      <c r="D248" s="7">
        <v>401.69371069360989</v>
      </c>
      <c r="E248" s="12">
        <v>2031.799703393837</v>
      </c>
      <c r="F248">
        <v>-2.3385904085308531</v>
      </c>
      <c r="G248" t="e">
        <v>#N/A</v>
      </c>
    </row>
    <row r="249" spans="1:7" x14ac:dyDescent="0.2">
      <c r="A249" t="s">
        <v>215</v>
      </c>
      <c r="B249" t="s">
        <v>1427</v>
      </c>
      <c r="C249" s="1">
        <v>3</v>
      </c>
      <c r="D249" s="7">
        <v>164.57160607456026</v>
      </c>
      <c r="E249" s="12">
        <v>838.4997344797448</v>
      </c>
      <c r="F249">
        <v>-2.3490948812759247</v>
      </c>
      <c r="G249" t="e">
        <v>#N/A</v>
      </c>
    </row>
    <row r="250" spans="1:7" x14ac:dyDescent="0.2">
      <c r="A250" t="s">
        <v>316</v>
      </c>
      <c r="B250" t="s">
        <v>1428</v>
      </c>
      <c r="C250" s="1">
        <v>2</v>
      </c>
      <c r="D250" s="7">
        <v>261.8857631766428</v>
      </c>
      <c r="E250" s="12">
        <v>1343.5921939342034</v>
      </c>
      <c r="F250">
        <v>-2.3590857807700387</v>
      </c>
      <c r="G250" t="s">
        <v>1703</v>
      </c>
    </row>
    <row r="251" spans="1:7" x14ac:dyDescent="0.2">
      <c r="A251" t="s">
        <v>338</v>
      </c>
      <c r="B251" t="s">
        <v>1429</v>
      </c>
      <c r="C251" s="1">
        <v>3</v>
      </c>
      <c r="D251" s="7">
        <v>413.93041761120213</v>
      </c>
      <c r="E251" s="12">
        <v>2124.5248022857859</v>
      </c>
      <c r="F251">
        <v>-2.359680012374493</v>
      </c>
      <c r="G251" t="s">
        <v>1704</v>
      </c>
    </row>
    <row r="252" spans="1:7" x14ac:dyDescent="0.2">
      <c r="A252" t="s">
        <v>445</v>
      </c>
      <c r="B252" t="s">
        <v>1430</v>
      </c>
      <c r="C252" s="1">
        <v>6</v>
      </c>
      <c r="D252" s="7">
        <v>381.58180082215404</v>
      </c>
      <c r="E252" s="12">
        <v>1970.1704045175011</v>
      </c>
      <c r="F252">
        <v>-2.3682561469111505</v>
      </c>
      <c r="G252" t="s">
        <v>1705</v>
      </c>
    </row>
    <row r="253" spans="1:7" x14ac:dyDescent="0.2">
      <c r="A253" t="s">
        <v>549</v>
      </c>
      <c r="B253" t="s">
        <v>1431</v>
      </c>
      <c r="C253" s="1">
        <v>2</v>
      </c>
      <c r="D253" s="7">
        <v>106.98005841139188</v>
      </c>
      <c r="E253" s="12">
        <v>552.89529736270208</v>
      </c>
      <c r="F253">
        <v>-2.3696644044227391</v>
      </c>
      <c r="G253" t="s">
        <v>1706</v>
      </c>
    </row>
    <row r="254" spans="1:7" x14ac:dyDescent="0.2">
      <c r="A254" t="s">
        <v>477</v>
      </c>
      <c r="B254" t="s">
        <v>1432</v>
      </c>
      <c r="C254" s="1">
        <v>14</v>
      </c>
      <c r="D254" s="7">
        <v>759.44433503150344</v>
      </c>
      <c r="E254" s="12">
        <v>3938.1979663216616</v>
      </c>
      <c r="F254">
        <v>-2.3745195062775739</v>
      </c>
      <c r="G254" t="s">
        <v>1707</v>
      </c>
    </row>
    <row r="255" spans="1:7" x14ac:dyDescent="0.2">
      <c r="A255" t="s">
        <v>91</v>
      </c>
      <c r="B255" t="s">
        <v>1433</v>
      </c>
      <c r="C255" s="1">
        <v>2</v>
      </c>
      <c r="D255" s="7">
        <v>35.430705867346589</v>
      </c>
      <c r="E255" s="12">
        <v>184.84354079810694</v>
      </c>
      <c r="F255">
        <v>-2.3832325177316851</v>
      </c>
      <c r="G255" t="e">
        <v>#N/A</v>
      </c>
    </row>
    <row r="256" spans="1:7" x14ac:dyDescent="0.2">
      <c r="A256" t="s">
        <v>48</v>
      </c>
      <c r="B256" t="s">
        <v>1434</v>
      </c>
      <c r="C256" s="1">
        <v>28</v>
      </c>
      <c r="D256" s="7">
        <v>2000.7419723168143</v>
      </c>
      <c r="E256" s="12">
        <v>10488.8193811287</v>
      </c>
      <c r="F256">
        <v>-2.3902452719142544</v>
      </c>
      <c r="G256" t="s">
        <v>1708</v>
      </c>
    </row>
    <row r="257" spans="1:7" x14ac:dyDescent="0.2">
      <c r="A257" t="s">
        <v>177</v>
      </c>
      <c r="B257" t="s">
        <v>1435</v>
      </c>
      <c r="C257" s="1">
        <v>8</v>
      </c>
      <c r="D257" s="7">
        <v>702.82817601788861</v>
      </c>
      <c r="E257" s="12">
        <v>3716.1536198669942</v>
      </c>
      <c r="F257">
        <v>-2.4025662071506488</v>
      </c>
      <c r="G257" t="e">
        <v>#N/A</v>
      </c>
    </row>
    <row r="258" spans="1:7" x14ac:dyDescent="0.2">
      <c r="A258" t="s">
        <v>493</v>
      </c>
      <c r="B258" t="s">
        <v>1436</v>
      </c>
      <c r="C258" s="1">
        <v>9</v>
      </c>
      <c r="D258" s="7">
        <v>608.53593408806501</v>
      </c>
      <c r="E258" s="12">
        <v>3240.4292122339416</v>
      </c>
      <c r="F258">
        <v>-2.4127705566580619</v>
      </c>
      <c r="G258" t="s">
        <v>1709</v>
      </c>
    </row>
    <row r="259" spans="1:7" x14ac:dyDescent="0.2">
      <c r="A259" t="s">
        <v>330</v>
      </c>
      <c r="B259" t="s">
        <v>1437</v>
      </c>
      <c r="C259" s="1">
        <v>5</v>
      </c>
      <c r="D259" s="7">
        <v>517.68751890922761</v>
      </c>
      <c r="E259" s="12">
        <v>2767.6729178849537</v>
      </c>
      <c r="F259">
        <v>-2.4185200147714934</v>
      </c>
      <c r="G259" t="s">
        <v>1710</v>
      </c>
    </row>
    <row r="260" spans="1:7" x14ac:dyDescent="0.2">
      <c r="A260" t="s">
        <v>186</v>
      </c>
      <c r="B260" t="s">
        <v>1438</v>
      </c>
      <c r="C260" s="1">
        <v>46</v>
      </c>
      <c r="D260" s="7">
        <v>4712.605665952964</v>
      </c>
      <c r="E260" s="12">
        <v>25216.642322645621</v>
      </c>
      <c r="F260">
        <v>-2.4197793170140511</v>
      </c>
      <c r="G260" t="s">
        <v>1711</v>
      </c>
    </row>
    <row r="261" spans="1:7" x14ac:dyDescent="0.2">
      <c r="A261" t="s">
        <v>225</v>
      </c>
      <c r="B261" t="s">
        <v>1439</v>
      </c>
      <c r="C261" s="1">
        <v>17</v>
      </c>
      <c r="D261" s="7">
        <v>1647.8908461743315</v>
      </c>
      <c r="E261" s="12">
        <v>8852.9775293240691</v>
      </c>
      <c r="F261">
        <v>-2.4255420759156987</v>
      </c>
      <c r="G261" t="e">
        <v>#N/A</v>
      </c>
    </row>
    <row r="262" spans="1:7" x14ac:dyDescent="0.2">
      <c r="A262" t="s">
        <v>524</v>
      </c>
      <c r="B262" t="s">
        <v>1440</v>
      </c>
      <c r="C262" s="1">
        <v>2</v>
      </c>
      <c r="D262" s="7">
        <v>117.45026696195028</v>
      </c>
      <c r="E262" s="12">
        <v>633.66244112930008</v>
      </c>
      <c r="F262">
        <v>-2.4316645130964787</v>
      </c>
      <c r="G262" t="s">
        <v>1712</v>
      </c>
    </row>
    <row r="263" spans="1:7" x14ac:dyDescent="0.2">
      <c r="A263" t="s">
        <v>272</v>
      </c>
      <c r="B263" t="s">
        <v>1441</v>
      </c>
      <c r="C263" s="1">
        <v>4</v>
      </c>
      <c r="D263" s="7">
        <v>387.63467243151177</v>
      </c>
      <c r="E263" s="12">
        <v>2112.5207276360779</v>
      </c>
      <c r="F263">
        <v>-2.44619597173965</v>
      </c>
      <c r="G263" t="e">
        <v>#N/A</v>
      </c>
    </row>
    <row r="264" spans="1:7" x14ac:dyDescent="0.2">
      <c r="A264" t="s">
        <v>584</v>
      </c>
      <c r="B264" t="s">
        <v>1442</v>
      </c>
      <c r="C264" s="1">
        <v>2</v>
      </c>
      <c r="D264" s="7">
        <v>113.92290157331186</v>
      </c>
      <c r="E264" s="12">
        <v>622.58675417203028</v>
      </c>
      <c r="F264">
        <v>-2.4502170863303827</v>
      </c>
      <c r="G264" t="s">
        <v>1713</v>
      </c>
    </row>
    <row r="265" spans="1:7" x14ac:dyDescent="0.2">
      <c r="A265" t="s">
        <v>268</v>
      </c>
      <c r="B265" t="s">
        <v>1443</v>
      </c>
      <c r="C265" s="1">
        <v>9</v>
      </c>
      <c r="D265" s="7">
        <v>995.15101820086306</v>
      </c>
      <c r="E265" s="12">
        <v>5452.6421568975993</v>
      </c>
      <c r="F265">
        <v>-2.4539680959370944</v>
      </c>
      <c r="G265" t="e">
        <v>#N/A</v>
      </c>
    </row>
    <row r="266" spans="1:7" x14ac:dyDescent="0.2">
      <c r="A266" t="s">
        <v>239</v>
      </c>
      <c r="B266" t="s">
        <v>1444</v>
      </c>
      <c r="C266" s="1">
        <v>10</v>
      </c>
      <c r="D266" s="7">
        <v>706.83637447798412</v>
      </c>
      <c r="E266" s="12">
        <v>3881.4443526073001</v>
      </c>
      <c r="F266">
        <v>-2.4571454147284322</v>
      </c>
      <c r="G266" t="s">
        <v>1714</v>
      </c>
    </row>
    <row r="267" spans="1:7" x14ac:dyDescent="0.2">
      <c r="A267" t="s">
        <v>350</v>
      </c>
      <c r="B267" t="s">
        <v>1445</v>
      </c>
      <c r="C267" s="1">
        <v>2</v>
      </c>
      <c r="D267" s="7">
        <v>243.21205547653187</v>
      </c>
      <c r="E267" s="12">
        <v>1336.2430823351669</v>
      </c>
      <c r="F267">
        <v>-2.4578958323772042</v>
      </c>
      <c r="G267" t="s">
        <v>1715</v>
      </c>
    </row>
    <row r="268" spans="1:7" x14ac:dyDescent="0.2">
      <c r="A268" t="s">
        <v>622</v>
      </c>
      <c r="B268" t="s">
        <v>1446</v>
      </c>
      <c r="C268" s="1">
        <v>2</v>
      </c>
      <c r="D268" s="7">
        <v>240.48456207038421</v>
      </c>
      <c r="E268" s="12">
        <v>1339.9950462819102</v>
      </c>
      <c r="F268">
        <v>-2.4782114791781491</v>
      </c>
      <c r="G268" t="e">
        <v>#N/A</v>
      </c>
    </row>
    <row r="269" spans="1:7" x14ac:dyDescent="0.2">
      <c r="A269" t="s">
        <v>510</v>
      </c>
      <c r="B269" t="s">
        <v>1447</v>
      </c>
      <c r="C269" s="1">
        <v>4</v>
      </c>
      <c r="D269" s="7">
        <v>285.83811009252378</v>
      </c>
      <c r="E269" s="12">
        <v>1606.9135008112053</v>
      </c>
      <c r="F269">
        <v>-2.4910220863419235</v>
      </c>
      <c r="G269" t="s">
        <v>1716</v>
      </c>
    </row>
    <row r="270" spans="1:7" x14ac:dyDescent="0.2">
      <c r="A270" t="s">
        <v>481</v>
      </c>
      <c r="B270" t="s">
        <v>1448</v>
      </c>
      <c r="C270" s="1">
        <v>3</v>
      </c>
      <c r="D270" s="7">
        <v>293.22753596709299</v>
      </c>
      <c r="E270" s="12">
        <v>1673.4578831967597</v>
      </c>
      <c r="F270">
        <v>-2.5127397490435355</v>
      </c>
      <c r="G270" t="s">
        <v>1717</v>
      </c>
    </row>
    <row r="271" spans="1:7" x14ac:dyDescent="0.2">
      <c r="A271" t="s">
        <v>170</v>
      </c>
      <c r="B271" t="s">
        <v>1449</v>
      </c>
      <c r="C271" s="1">
        <v>5</v>
      </c>
      <c r="D271" s="7">
        <v>575.34760326020216</v>
      </c>
      <c r="E271" s="12">
        <v>3284.8386732005365</v>
      </c>
      <c r="F271">
        <v>-2.5133167715048823</v>
      </c>
      <c r="G271" t="s">
        <v>1718</v>
      </c>
    </row>
    <row r="272" spans="1:7" x14ac:dyDescent="0.2">
      <c r="A272" t="s">
        <v>33</v>
      </c>
      <c r="B272" t="s">
        <v>1450</v>
      </c>
      <c r="C272" s="1">
        <v>2</v>
      </c>
      <c r="D272" s="7">
        <v>136.64438776730432</v>
      </c>
      <c r="E272" s="12">
        <v>788.96890645498763</v>
      </c>
      <c r="F272">
        <v>-2.5295422372572962</v>
      </c>
      <c r="G272" t="s">
        <v>1719</v>
      </c>
    </row>
    <row r="273" spans="1:7" x14ac:dyDescent="0.2">
      <c r="A273" t="s">
        <v>11</v>
      </c>
      <c r="B273" t="s">
        <v>1451</v>
      </c>
      <c r="C273" s="1">
        <v>21</v>
      </c>
      <c r="D273" s="7">
        <v>1896.5114774067031</v>
      </c>
      <c r="E273" s="12">
        <v>10987.948327875578</v>
      </c>
      <c r="F273">
        <v>-2.5345020233505626</v>
      </c>
      <c r="G273" t="e">
        <v>#N/A</v>
      </c>
    </row>
    <row r="274" spans="1:7" x14ac:dyDescent="0.2">
      <c r="A274" t="s">
        <v>158</v>
      </c>
      <c r="B274" t="s">
        <v>1452</v>
      </c>
      <c r="C274" s="1">
        <v>7</v>
      </c>
      <c r="D274" s="7">
        <v>432.18731063985803</v>
      </c>
      <c r="E274" s="12">
        <v>2508.3293806354968</v>
      </c>
      <c r="F274">
        <v>-2.5369981884443056</v>
      </c>
      <c r="G274" t="s">
        <v>1720</v>
      </c>
    </row>
    <row r="275" spans="1:7" x14ac:dyDescent="0.2">
      <c r="A275" t="s">
        <v>437</v>
      </c>
      <c r="B275" t="s">
        <v>1453</v>
      </c>
      <c r="C275" s="1">
        <v>2</v>
      </c>
      <c r="D275" s="7">
        <v>144.98719791127917</v>
      </c>
      <c r="E275" s="12">
        <v>844.31340974844511</v>
      </c>
      <c r="F275">
        <v>-2.5418531091078616</v>
      </c>
      <c r="G275" t="e">
        <v>#N/A</v>
      </c>
    </row>
    <row r="276" spans="1:7" x14ac:dyDescent="0.2">
      <c r="A276" t="s">
        <v>701</v>
      </c>
      <c r="B276" t="s">
        <v>1454</v>
      </c>
      <c r="C276" s="1">
        <v>3</v>
      </c>
      <c r="D276" s="7">
        <v>270.03233594053359</v>
      </c>
      <c r="E276" s="12">
        <v>1591.5315253517108</v>
      </c>
      <c r="F276">
        <v>-2.5592116512696825</v>
      </c>
      <c r="G276" t="s">
        <v>1721</v>
      </c>
    </row>
    <row r="277" spans="1:7" x14ac:dyDescent="0.2">
      <c r="A277" t="s">
        <v>57</v>
      </c>
      <c r="B277" t="s">
        <v>1455</v>
      </c>
      <c r="C277" s="1">
        <v>17</v>
      </c>
      <c r="D277" s="7">
        <v>1958.9042861288731</v>
      </c>
      <c r="E277" s="12">
        <v>11570.443808979342</v>
      </c>
      <c r="F277">
        <v>-2.5623253901140419</v>
      </c>
      <c r="G277" t="s">
        <v>1722</v>
      </c>
    </row>
    <row r="278" spans="1:7" x14ac:dyDescent="0.2">
      <c r="A278" t="s">
        <v>381</v>
      </c>
      <c r="B278" t="s">
        <v>1456</v>
      </c>
      <c r="C278" s="1">
        <v>5</v>
      </c>
      <c r="D278" s="7">
        <v>772.37081387001444</v>
      </c>
      <c r="E278" s="12">
        <v>4575.360420921962</v>
      </c>
      <c r="F278">
        <v>-2.5665198409202326</v>
      </c>
      <c r="G278" t="s">
        <v>1723</v>
      </c>
    </row>
    <row r="279" spans="1:7" x14ac:dyDescent="0.2">
      <c r="A279" t="s">
        <v>558</v>
      </c>
      <c r="B279" t="s">
        <v>1457</v>
      </c>
      <c r="C279" s="1">
        <v>2</v>
      </c>
      <c r="D279" s="7">
        <v>146.81087851248893</v>
      </c>
      <c r="E279" s="12">
        <v>871.26384416389635</v>
      </c>
      <c r="F279">
        <v>-2.5691508010869688</v>
      </c>
      <c r="G279" t="s">
        <v>1724</v>
      </c>
    </row>
    <row r="280" spans="1:7" x14ac:dyDescent="0.2">
      <c r="A280" t="s">
        <v>351</v>
      </c>
      <c r="B280" t="s">
        <v>1458</v>
      </c>
      <c r="C280" s="1">
        <v>10</v>
      </c>
      <c r="D280" s="7">
        <v>755.98291886555546</v>
      </c>
      <c r="E280" s="12">
        <v>4532.4604885035351</v>
      </c>
      <c r="F280">
        <v>-2.5838689005982034</v>
      </c>
      <c r="G280" t="s">
        <v>1715</v>
      </c>
    </row>
    <row r="281" spans="1:7" x14ac:dyDescent="0.2">
      <c r="A281" t="s">
        <v>436</v>
      </c>
      <c r="B281" t="s">
        <v>1459</v>
      </c>
      <c r="C281" s="1">
        <v>17</v>
      </c>
      <c r="D281" s="7">
        <v>2011.2956504622077</v>
      </c>
      <c r="E281" s="12">
        <v>12338.855544968084</v>
      </c>
      <c r="F281">
        <v>-2.6170115163234078</v>
      </c>
      <c r="G281" t="s">
        <v>1725</v>
      </c>
    </row>
    <row r="282" spans="1:7" x14ac:dyDescent="0.2">
      <c r="A282" t="s">
        <v>458</v>
      </c>
      <c r="B282" t="s">
        <v>1460</v>
      </c>
      <c r="C282" s="1">
        <v>2</v>
      </c>
      <c r="D282" s="7">
        <v>65.425358741845017</v>
      </c>
      <c r="E282" s="12">
        <v>404.92452754771762</v>
      </c>
      <c r="F282">
        <v>-2.6297311991948336</v>
      </c>
      <c r="G282" t="s">
        <v>1726</v>
      </c>
    </row>
    <row r="283" spans="1:7" x14ac:dyDescent="0.2">
      <c r="A283" t="s">
        <v>51</v>
      </c>
      <c r="B283" t="s">
        <v>1461</v>
      </c>
      <c r="C283" s="1">
        <v>8</v>
      </c>
      <c r="D283" s="7">
        <v>745.7910741144118</v>
      </c>
      <c r="E283" s="12">
        <v>4686.1441334641268</v>
      </c>
      <c r="F283">
        <v>-2.651557892732987</v>
      </c>
      <c r="G283" t="e">
        <v>#N/A</v>
      </c>
    </row>
    <row r="284" spans="1:7" x14ac:dyDescent="0.2">
      <c r="A284" t="s">
        <v>327</v>
      </c>
      <c r="B284" t="s">
        <v>1462</v>
      </c>
      <c r="C284" s="1">
        <v>2</v>
      </c>
      <c r="D284" s="7">
        <v>73.870445254606466</v>
      </c>
      <c r="E284" s="12">
        <v>464.8320389370142</v>
      </c>
      <c r="F284">
        <v>-2.6536403324875892</v>
      </c>
      <c r="G284" t="s">
        <v>1727</v>
      </c>
    </row>
    <row r="285" spans="1:7" x14ac:dyDescent="0.2">
      <c r="A285" t="s">
        <v>600</v>
      </c>
      <c r="B285" t="s">
        <v>1463</v>
      </c>
      <c r="C285" s="1">
        <v>6</v>
      </c>
      <c r="D285" s="7">
        <v>497.40632699963066</v>
      </c>
      <c r="E285" s="12">
        <v>3154.409782170716</v>
      </c>
      <c r="F285">
        <v>-2.6648733256814379</v>
      </c>
      <c r="G285" t="s">
        <v>1728</v>
      </c>
    </row>
    <row r="286" spans="1:7" x14ac:dyDescent="0.2">
      <c r="A286" t="s">
        <v>9</v>
      </c>
      <c r="B286" t="s">
        <v>1464</v>
      </c>
      <c r="C286" s="1">
        <v>6</v>
      </c>
      <c r="D286" s="7">
        <v>546.58546267749159</v>
      </c>
      <c r="E286" s="12">
        <v>3499.1749942118181</v>
      </c>
      <c r="F286">
        <v>-2.6784958210737915</v>
      </c>
      <c r="G286" t="s">
        <v>1729</v>
      </c>
    </row>
    <row r="287" spans="1:7" x14ac:dyDescent="0.2">
      <c r="A287" t="s">
        <v>422</v>
      </c>
      <c r="B287" t="s">
        <v>1465</v>
      </c>
      <c r="C287" s="1">
        <v>2</v>
      </c>
      <c r="D287" s="7">
        <v>136.12623254136017</v>
      </c>
      <c r="E287" s="12">
        <v>874.86213451263745</v>
      </c>
      <c r="F287">
        <v>-2.6841105754618915</v>
      </c>
      <c r="G287" t="s">
        <v>1730</v>
      </c>
    </row>
    <row r="288" spans="1:7" x14ac:dyDescent="0.2">
      <c r="A288" t="s">
        <v>444</v>
      </c>
      <c r="B288" t="s">
        <v>1466</v>
      </c>
      <c r="C288" s="1">
        <v>4</v>
      </c>
      <c r="D288" s="7">
        <v>311.61921772772661</v>
      </c>
      <c r="E288" s="12">
        <v>2012.6091187208922</v>
      </c>
      <c r="F288">
        <v>-2.691210891679134</v>
      </c>
      <c r="G288" t="e">
        <v>#N/A</v>
      </c>
    </row>
    <row r="289" spans="1:7" x14ac:dyDescent="0.2">
      <c r="A289" t="s">
        <v>557</v>
      </c>
      <c r="B289" t="s">
        <v>1467</v>
      </c>
      <c r="C289" s="1">
        <v>3</v>
      </c>
      <c r="D289" s="7">
        <v>147.22103758474478</v>
      </c>
      <c r="E289" s="12">
        <v>951.76238108402038</v>
      </c>
      <c r="F289">
        <v>-2.6926175880413377</v>
      </c>
      <c r="G289" t="s">
        <v>1731</v>
      </c>
    </row>
    <row r="290" spans="1:7" x14ac:dyDescent="0.2">
      <c r="A290" t="s">
        <v>218</v>
      </c>
      <c r="B290" t="s">
        <v>1468</v>
      </c>
      <c r="C290" s="1">
        <v>27</v>
      </c>
      <c r="D290" s="7">
        <v>2214.904997704899</v>
      </c>
      <c r="E290" s="12">
        <v>14681.793595972669</v>
      </c>
      <c r="F290">
        <v>-2.728711500502246</v>
      </c>
      <c r="G290" t="s">
        <v>1615</v>
      </c>
    </row>
    <row r="291" spans="1:7" x14ac:dyDescent="0.2">
      <c r="A291" t="s">
        <v>384</v>
      </c>
      <c r="B291" t="s">
        <v>1469</v>
      </c>
      <c r="C291" s="1">
        <v>3</v>
      </c>
      <c r="D291" s="7">
        <v>291.61842950907715</v>
      </c>
      <c r="E291" s="12">
        <v>1935.0777014492373</v>
      </c>
      <c r="F291">
        <v>-2.7302376956145578</v>
      </c>
      <c r="G291" t="e">
        <v>#N/A</v>
      </c>
    </row>
    <row r="292" spans="1:7" x14ac:dyDescent="0.2">
      <c r="A292" t="s">
        <v>649</v>
      </c>
      <c r="B292" t="s">
        <v>1470</v>
      </c>
      <c r="C292" s="1">
        <v>3</v>
      </c>
      <c r="D292" s="7">
        <v>168.33905829099635</v>
      </c>
      <c r="E292" s="12">
        <v>1130.6276306495492</v>
      </c>
      <c r="F292">
        <v>-2.7476820026180153</v>
      </c>
      <c r="G292" t="s">
        <v>1732</v>
      </c>
    </row>
    <row r="293" spans="1:7" x14ac:dyDescent="0.2">
      <c r="A293" t="s">
        <v>55</v>
      </c>
      <c r="B293" t="s">
        <v>1471</v>
      </c>
      <c r="C293" s="1">
        <v>4</v>
      </c>
      <c r="D293" s="7">
        <v>155.86732969426757</v>
      </c>
      <c r="E293" s="12">
        <v>1050.5728370916593</v>
      </c>
      <c r="F293">
        <v>-2.7527857175273649</v>
      </c>
      <c r="G293" t="e">
        <v>#N/A</v>
      </c>
    </row>
    <row r="294" spans="1:7" x14ac:dyDescent="0.2">
      <c r="A294" t="s">
        <v>618</v>
      </c>
      <c r="B294" t="s">
        <v>1472</v>
      </c>
      <c r="C294" s="1">
        <v>2</v>
      </c>
      <c r="D294" s="7">
        <v>116.29382293159657</v>
      </c>
      <c r="E294" s="12">
        <v>788.83076950071859</v>
      </c>
      <c r="F294">
        <v>-2.761941358663035</v>
      </c>
      <c r="G294" t="s">
        <v>1733</v>
      </c>
    </row>
    <row r="295" spans="1:7" x14ac:dyDescent="0.2">
      <c r="A295" t="s">
        <v>374</v>
      </c>
      <c r="B295" t="s">
        <v>1473</v>
      </c>
      <c r="C295" s="1">
        <v>23</v>
      </c>
      <c r="D295" s="7">
        <v>869.50242935748952</v>
      </c>
      <c r="E295" s="12">
        <v>5996.5615473666112</v>
      </c>
      <c r="F295">
        <v>-2.7858735271486927</v>
      </c>
      <c r="G295" t="s">
        <v>1734</v>
      </c>
    </row>
    <row r="296" spans="1:7" x14ac:dyDescent="0.2">
      <c r="A296" t="s">
        <v>469</v>
      </c>
      <c r="B296" t="s">
        <v>1474</v>
      </c>
      <c r="C296" s="1">
        <v>2</v>
      </c>
      <c r="D296" s="7">
        <v>250.36145531299772</v>
      </c>
      <c r="E296" s="12">
        <v>1753.1049714450412</v>
      </c>
      <c r="F296">
        <v>-2.8078280108776412</v>
      </c>
      <c r="G296" t="e">
        <v>#N/A</v>
      </c>
    </row>
    <row r="297" spans="1:7" x14ac:dyDescent="0.2">
      <c r="A297" t="s">
        <v>109</v>
      </c>
      <c r="B297" t="s">
        <v>1475</v>
      </c>
      <c r="C297" s="1">
        <v>21</v>
      </c>
      <c r="D297" s="7">
        <v>2035.2584083002143</v>
      </c>
      <c r="E297" s="12">
        <v>14273.691483801569</v>
      </c>
      <c r="F297">
        <v>-2.8100746108291363</v>
      </c>
      <c r="G297" t="s">
        <v>1735</v>
      </c>
    </row>
    <row r="298" spans="1:7" x14ac:dyDescent="0.2">
      <c r="A298" t="s">
        <v>37</v>
      </c>
      <c r="B298" t="s">
        <v>1476</v>
      </c>
      <c r="C298" s="1">
        <v>7</v>
      </c>
      <c r="D298" s="7">
        <v>525.22386892561224</v>
      </c>
      <c r="E298" s="12">
        <v>3692.8413274924196</v>
      </c>
      <c r="F298">
        <v>-2.8137268882822548</v>
      </c>
      <c r="G298" t="s">
        <v>1736</v>
      </c>
    </row>
    <row r="299" spans="1:7" x14ac:dyDescent="0.2">
      <c r="A299" t="s">
        <v>12</v>
      </c>
      <c r="B299" t="s">
        <v>1477</v>
      </c>
      <c r="C299" s="1">
        <v>44</v>
      </c>
      <c r="D299" s="7">
        <v>2707.740308594563</v>
      </c>
      <c r="E299" s="12">
        <v>19559.513154182212</v>
      </c>
      <c r="F299">
        <v>-2.8527091753301774</v>
      </c>
      <c r="G299" t="s">
        <v>1737</v>
      </c>
    </row>
    <row r="300" spans="1:7" x14ac:dyDescent="0.2">
      <c r="A300" t="s">
        <v>134</v>
      </c>
      <c r="B300" t="s">
        <v>1478</v>
      </c>
      <c r="C300" s="1">
        <v>29</v>
      </c>
      <c r="D300" s="7">
        <v>2284.9362392895887</v>
      </c>
      <c r="E300" s="12">
        <v>16740.783863761175</v>
      </c>
      <c r="F300">
        <v>-2.8731412688173821</v>
      </c>
      <c r="G300" t="s">
        <v>1738</v>
      </c>
    </row>
    <row r="301" spans="1:7" x14ac:dyDescent="0.2">
      <c r="A301" t="s">
        <v>522</v>
      </c>
      <c r="B301" t="s">
        <v>1479</v>
      </c>
      <c r="C301" s="1">
        <v>4</v>
      </c>
      <c r="D301" s="7">
        <v>258.62115848687682</v>
      </c>
      <c r="E301" s="12">
        <v>1915.1881644986529</v>
      </c>
      <c r="F301">
        <v>-2.8885739260194514</v>
      </c>
      <c r="G301" t="s">
        <v>1739</v>
      </c>
    </row>
    <row r="302" spans="1:7" x14ac:dyDescent="0.2">
      <c r="A302" t="s">
        <v>203</v>
      </c>
      <c r="B302" t="s">
        <v>1480</v>
      </c>
      <c r="C302" s="1">
        <v>7</v>
      </c>
      <c r="D302" s="7">
        <v>247.12463510949692</v>
      </c>
      <c r="E302" s="12">
        <v>1831.5647250830557</v>
      </c>
      <c r="F302">
        <v>-2.8897659440229755</v>
      </c>
      <c r="G302" t="e">
        <v>#N/A</v>
      </c>
    </row>
    <row r="303" spans="1:7" x14ac:dyDescent="0.2">
      <c r="A303" t="s">
        <v>17</v>
      </c>
      <c r="B303" t="s">
        <v>1481</v>
      </c>
      <c r="C303" s="1">
        <v>6</v>
      </c>
      <c r="D303" s="7">
        <v>341.99101507815328</v>
      </c>
      <c r="E303" s="12">
        <v>2565.0121854667768</v>
      </c>
      <c r="F303">
        <v>-2.906935351910366</v>
      </c>
      <c r="G303" t="e">
        <v>#N/A</v>
      </c>
    </row>
    <row r="304" spans="1:7" x14ac:dyDescent="0.2">
      <c r="A304" t="s">
        <v>183</v>
      </c>
      <c r="B304" t="s">
        <v>1482</v>
      </c>
      <c r="C304" s="1">
        <v>11</v>
      </c>
      <c r="D304" s="7">
        <v>789.97100330460989</v>
      </c>
      <c r="E304" s="12">
        <v>5946.8664335189223</v>
      </c>
      <c r="F304">
        <v>-2.9122580694070801</v>
      </c>
      <c r="G304" t="s">
        <v>1740</v>
      </c>
    </row>
    <row r="305" spans="1:7" x14ac:dyDescent="0.2">
      <c r="A305" t="s">
        <v>555</v>
      </c>
      <c r="B305" t="s">
        <v>1483</v>
      </c>
      <c r="C305" s="1">
        <v>5</v>
      </c>
      <c r="D305" s="7">
        <v>169.18227640630298</v>
      </c>
      <c r="E305" s="12">
        <v>1284.2310082358838</v>
      </c>
      <c r="F305">
        <v>-2.9242543943879165</v>
      </c>
      <c r="G305" t="e">
        <v>#N/A</v>
      </c>
    </row>
    <row r="306" spans="1:7" x14ac:dyDescent="0.2">
      <c r="A306" t="s">
        <v>53</v>
      </c>
      <c r="B306" t="s">
        <v>1484</v>
      </c>
      <c r="C306" s="1">
        <v>14</v>
      </c>
      <c r="D306" s="7">
        <v>867.30127784786112</v>
      </c>
      <c r="E306" s="12">
        <v>6602.3946012948891</v>
      </c>
      <c r="F306">
        <v>-2.9283842255517043</v>
      </c>
      <c r="G306" t="s">
        <v>1741</v>
      </c>
    </row>
    <row r="307" spans="1:7" x14ac:dyDescent="0.2">
      <c r="A307" t="s">
        <v>321</v>
      </c>
      <c r="B307" t="s">
        <v>1485</v>
      </c>
      <c r="C307" s="1">
        <v>5</v>
      </c>
      <c r="D307" s="7">
        <v>175.54134748135351</v>
      </c>
      <c r="E307" s="12">
        <v>1337.0283861731345</v>
      </c>
      <c r="F307">
        <v>-2.9291473033749549</v>
      </c>
      <c r="G307" t="s">
        <v>1742</v>
      </c>
    </row>
    <row r="308" spans="1:7" x14ac:dyDescent="0.2">
      <c r="A308" t="s">
        <v>418</v>
      </c>
      <c r="B308" t="s">
        <v>1486</v>
      </c>
      <c r="C308" s="1">
        <v>5</v>
      </c>
      <c r="D308" s="7">
        <v>221.00890899336244</v>
      </c>
      <c r="E308" s="12">
        <v>1703.0997211284619</v>
      </c>
      <c r="F308">
        <v>-2.9459864794650055</v>
      </c>
      <c r="G308" t="s">
        <v>1743</v>
      </c>
    </row>
    <row r="309" spans="1:7" x14ac:dyDescent="0.2">
      <c r="A309" t="s">
        <v>653</v>
      </c>
      <c r="B309" t="s">
        <v>1487</v>
      </c>
      <c r="C309" s="1">
        <v>3</v>
      </c>
      <c r="D309" s="7">
        <v>93.97634912203614</v>
      </c>
      <c r="E309" s="12">
        <v>747.42132376953793</v>
      </c>
      <c r="F309">
        <v>-2.9915520972626175</v>
      </c>
      <c r="G309" t="s">
        <v>1744</v>
      </c>
    </row>
    <row r="310" spans="1:7" x14ac:dyDescent="0.2">
      <c r="A310" t="s">
        <v>688</v>
      </c>
      <c r="B310" t="s">
        <v>1488</v>
      </c>
      <c r="C310" s="1">
        <v>2</v>
      </c>
      <c r="D310" s="7">
        <v>148.56970148138632</v>
      </c>
      <c r="E310" s="12">
        <v>1184.9408430852409</v>
      </c>
      <c r="F310">
        <v>-2.9956032005073778</v>
      </c>
      <c r="G310" t="e">
        <v>#N/A</v>
      </c>
    </row>
    <row r="311" spans="1:7" x14ac:dyDescent="0.2">
      <c r="A311" t="s">
        <v>175</v>
      </c>
      <c r="B311" t="s">
        <v>1489</v>
      </c>
      <c r="C311" s="1">
        <v>5</v>
      </c>
      <c r="D311" s="7">
        <v>391.77773664669439</v>
      </c>
      <c r="E311" s="12">
        <v>3161.2350040117512</v>
      </c>
      <c r="F311">
        <v>-3.0123809664216927</v>
      </c>
      <c r="G311" t="s">
        <v>1745</v>
      </c>
    </row>
    <row r="312" spans="1:7" x14ac:dyDescent="0.2">
      <c r="A312" t="s">
        <v>501</v>
      </c>
      <c r="B312" t="s">
        <v>1490</v>
      </c>
      <c r="C312" s="1">
        <v>9</v>
      </c>
      <c r="D312" s="7">
        <v>369.69926682599976</v>
      </c>
      <c r="E312" s="12">
        <v>3021.0051726127767</v>
      </c>
      <c r="F312">
        <v>-3.0306045667323649</v>
      </c>
      <c r="G312" t="s">
        <v>1746</v>
      </c>
    </row>
    <row r="313" spans="1:7" x14ac:dyDescent="0.2">
      <c r="A313" t="s">
        <v>529</v>
      </c>
      <c r="B313" t="s">
        <v>1491</v>
      </c>
      <c r="C313" s="1">
        <v>2</v>
      </c>
      <c r="D313" s="7">
        <v>90.515416190157481</v>
      </c>
      <c r="E313" s="12">
        <v>741.60699215769591</v>
      </c>
      <c r="F313">
        <v>-3.034419414564224</v>
      </c>
      <c r="G313" t="s">
        <v>1747</v>
      </c>
    </row>
    <row r="314" spans="1:7" x14ac:dyDescent="0.2">
      <c r="A314" t="s">
        <v>241</v>
      </c>
      <c r="B314" t="s">
        <v>1492</v>
      </c>
      <c r="C314" s="1">
        <v>3</v>
      </c>
      <c r="D314" s="7">
        <v>393.62051303898824</v>
      </c>
      <c r="E314" s="12">
        <v>3235.5856088624455</v>
      </c>
      <c r="F314">
        <v>-3.0391495373348367</v>
      </c>
      <c r="G314" t="s">
        <v>1748</v>
      </c>
    </row>
    <row r="315" spans="1:7" x14ac:dyDescent="0.2">
      <c r="A315" t="s">
        <v>502</v>
      </c>
      <c r="B315" t="s">
        <v>1493</v>
      </c>
      <c r="C315" s="1">
        <v>6</v>
      </c>
      <c r="D315" s="7">
        <v>264.32272851095792</v>
      </c>
      <c r="E315" s="12">
        <v>2198.004959411554</v>
      </c>
      <c r="F315">
        <v>-3.0558222519832414</v>
      </c>
      <c r="G315" t="s">
        <v>1749</v>
      </c>
    </row>
    <row r="316" spans="1:7" x14ac:dyDescent="0.2">
      <c r="A316" t="s">
        <v>168</v>
      </c>
      <c r="B316" t="s">
        <v>1494</v>
      </c>
      <c r="C316" s="1">
        <v>7</v>
      </c>
      <c r="D316" s="7">
        <v>414.15314182043664</v>
      </c>
      <c r="E316" s="12">
        <v>3457.2548449677342</v>
      </c>
      <c r="F316">
        <v>-3.061390714765599</v>
      </c>
      <c r="G316" t="e">
        <v>#N/A</v>
      </c>
    </row>
    <row r="317" spans="1:7" x14ac:dyDescent="0.2">
      <c r="A317" t="s">
        <v>559</v>
      </c>
      <c r="B317" t="s">
        <v>1495</v>
      </c>
      <c r="C317" s="1">
        <v>10</v>
      </c>
      <c r="D317" s="7">
        <v>368.27756679734586</v>
      </c>
      <c r="E317" s="12">
        <v>3075.1182718695941</v>
      </c>
      <c r="F317">
        <v>-3.0617764739691298</v>
      </c>
      <c r="G317" t="e">
        <v>#N/A</v>
      </c>
    </row>
    <row r="318" spans="1:7" x14ac:dyDescent="0.2">
      <c r="A318" t="s">
        <v>273</v>
      </c>
      <c r="B318" t="s">
        <v>1496</v>
      </c>
      <c r="C318" s="1">
        <v>7</v>
      </c>
      <c r="D318" s="7">
        <v>656.80239044172811</v>
      </c>
      <c r="E318" s="12">
        <v>5500.7226930947218</v>
      </c>
      <c r="F318">
        <v>-3.0660898915537098</v>
      </c>
      <c r="G318" t="e">
        <v>#N/A</v>
      </c>
    </row>
    <row r="319" spans="1:7" x14ac:dyDescent="0.2">
      <c r="A319" t="s">
        <v>107</v>
      </c>
      <c r="B319" t="s">
        <v>1497</v>
      </c>
      <c r="C319" s="1">
        <v>43</v>
      </c>
      <c r="D319" s="7">
        <v>1981.7614373073702</v>
      </c>
      <c r="E319" s="12">
        <v>16984.935563928717</v>
      </c>
      <c r="F319">
        <v>-3.0994005373143252</v>
      </c>
      <c r="G319" t="e">
        <v>#N/A</v>
      </c>
    </row>
    <row r="320" spans="1:7" x14ac:dyDescent="0.2">
      <c r="A320" t="s">
        <v>190</v>
      </c>
      <c r="B320" t="s">
        <v>1498</v>
      </c>
      <c r="C320" s="1">
        <v>4</v>
      </c>
      <c r="D320" s="7">
        <v>154.9998073153948</v>
      </c>
      <c r="E320" s="12">
        <v>1332.2970271638092</v>
      </c>
      <c r="F320">
        <v>-3.103577430809731</v>
      </c>
      <c r="G320" t="e">
        <v>#N/A</v>
      </c>
    </row>
    <row r="321" spans="1:7" x14ac:dyDescent="0.2">
      <c r="A321" t="s">
        <v>435</v>
      </c>
      <c r="B321" t="s">
        <v>1499</v>
      </c>
      <c r="C321" s="1">
        <v>3</v>
      </c>
      <c r="D321" s="7">
        <v>84.352957710140004</v>
      </c>
      <c r="E321" s="12">
        <v>727.17978917393134</v>
      </c>
      <c r="F321">
        <v>-3.1078015421812175</v>
      </c>
      <c r="G321" t="s">
        <v>1750</v>
      </c>
    </row>
    <row r="322" spans="1:7" x14ac:dyDescent="0.2">
      <c r="A322" t="s">
        <v>67</v>
      </c>
      <c r="B322" t="s">
        <v>1500</v>
      </c>
      <c r="C322" s="1">
        <v>2</v>
      </c>
      <c r="D322" s="7">
        <v>166.51735530102414</v>
      </c>
      <c r="E322" s="12">
        <v>1444.8869208973595</v>
      </c>
      <c r="F322">
        <v>-3.1172121341878762</v>
      </c>
      <c r="G322" t="e">
        <v>#N/A</v>
      </c>
    </row>
    <row r="323" spans="1:7" x14ac:dyDescent="0.2">
      <c r="A323" t="s">
        <v>209</v>
      </c>
      <c r="B323" t="s">
        <v>1501</v>
      </c>
      <c r="C323" s="1">
        <v>3</v>
      </c>
      <c r="D323" s="7">
        <v>277.73372369485548</v>
      </c>
      <c r="E323" s="12">
        <v>2457.671912107046</v>
      </c>
      <c r="F323">
        <v>-3.1455180638996745</v>
      </c>
      <c r="G323" t="e">
        <v>#N/A</v>
      </c>
    </row>
    <row r="324" spans="1:7" x14ac:dyDescent="0.2">
      <c r="A324" t="s">
        <v>23</v>
      </c>
      <c r="B324" t="s">
        <v>1502</v>
      </c>
      <c r="C324" s="1">
        <v>6</v>
      </c>
      <c r="D324" s="7">
        <v>375.73257547135518</v>
      </c>
      <c r="E324" s="12">
        <v>3336.5019466769286</v>
      </c>
      <c r="F324">
        <v>-3.150558239499301</v>
      </c>
      <c r="G324" t="s">
        <v>1751</v>
      </c>
    </row>
    <row r="325" spans="1:7" x14ac:dyDescent="0.2">
      <c r="A325" t="s">
        <v>541</v>
      </c>
      <c r="B325" t="s">
        <v>1503</v>
      </c>
      <c r="C325" s="1">
        <v>5</v>
      </c>
      <c r="D325" s="7">
        <v>190.66831768588224</v>
      </c>
      <c r="E325" s="12">
        <v>1703.2799668953853</v>
      </c>
      <c r="F325">
        <v>-3.1591785453331558</v>
      </c>
      <c r="G325" t="s">
        <v>1752</v>
      </c>
    </row>
    <row r="326" spans="1:7" x14ac:dyDescent="0.2">
      <c r="A326" t="s">
        <v>56</v>
      </c>
      <c r="B326" t="s">
        <v>1504</v>
      </c>
      <c r="C326" s="1">
        <v>87</v>
      </c>
      <c r="D326" s="7">
        <v>7127.5206638907612</v>
      </c>
      <c r="E326" s="12">
        <v>65533.404328622375</v>
      </c>
      <c r="F326">
        <v>-3.2007582568826365</v>
      </c>
      <c r="G326" t="s">
        <v>1753</v>
      </c>
    </row>
    <row r="327" spans="1:7" x14ac:dyDescent="0.2">
      <c r="A327" t="s">
        <v>467</v>
      </c>
      <c r="B327" t="s">
        <v>1505</v>
      </c>
      <c r="C327" s="1">
        <v>4</v>
      </c>
      <c r="D327" s="7">
        <v>179.17252326255192</v>
      </c>
      <c r="E327" s="12">
        <v>1657.8892456490107</v>
      </c>
      <c r="F327">
        <v>-3.2099263145234151</v>
      </c>
      <c r="G327" t="s">
        <v>1754</v>
      </c>
    </row>
    <row r="328" spans="1:7" x14ac:dyDescent="0.2">
      <c r="A328" t="s">
        <v>147</v>
      </c>
      <c r="B328" t="s">
        <v>1506</v>
      </c>
      <c r="C328" s="1">
        <v>5</v>
      </c>
      <c r="D328" s="7">
        <v>236.98402113894676</v>
      </c>
      <c r="E328" s="12">
        <v>2197.7869742946727</v>
      </c>
      <c r="F328">
        <v>-3.2131898639285312</v>
      </c>
      <c r="G328" t="s">
        <v>1755</v>
      </c>
    </row>
    <row r="329" spans="1:7" x14ac:dyDescent="0.2">
      <c r="A329" t="s">
        <v>59</v>
      </c>
      <c r="B329" t="s">
        <v>1507</v>
      </c>
      <c r="C329" s="1">
        <v>7</v>
      </c>
      <c r="D329" s="7">
        <v>340.50399858895105</v>
      </c>
      <c r="E329" s="12">
        <v>3190.0341406431867</v>
      </c>
      <c r="F329">
        <v>-3.2278282189698602</v>
      </c>
      <c r="G329" t="s">
        <v>1756</v>
      </c>
    </row>
    <row r="330" spans="1:7" x14ac:dyDescent="0.2">
      <c r="A330" t="s">
        <v>740</v>
      </c>
      <c r="B330" t="s">
        <v>1508</v>
      </c>
      <c r="C330" s="1">
        <v>4</v>
      </c>
      <c r="D330" s="7">
        <v>218.94732883593781</v>
      </c>
      <c r="E330" s="12">
        <v>2060.9315035982286</v>
      </c>
      <c r="F330">
        <v>-3.2346408026767248</v>
      </c>
      <c r="G330" t="s">
        <v>1757</v>
      </c>
    </row>
    <row r="331" spans="1:7" x14ac:dyDescent="0.2">
      <c r="A331" t="s">
        <v>454</v>
      </c>
      <c r="B331" t="s">
        <v>1509</v>
      </c>
      <c r="C331" s="1">
        <v>6</v>
      </c>
      <c r="D331" s="7">
        <v>373.65869723532654</v>
      </c>
      <c r="E331" s="12">
        <v>3538.0059291607945</v>
      </c>
      <c r="F331">
        <v>-3.2431434579669856</v>
      </c>
      <c r="G331" t="s">
        <v>1758</v>
      </c>
    </row>
    <row r="332" spans="1:7" x14ac:dyDescent="0.2">
      <c r="A332" t="s">
        <v>253</v>
      </c>
      <c r="B332" t="s">
        <v>1510</v>
      </c>
      <c r="C332" s="1">
        <v>5</v>
      </c>
      <c r="D332" s="7">
        <v>452.86195966677747</v>
      </c>
      <c r="E332" s="12">
        <v>4295.6335481193855</v>
      </c>
      <c r="F332">
        <v>-3.2457276617186421</v>
      </c>
      <c r="G332" t="e">
        <v>#N/A</v>
      </c>
    </row>
    <row r="333" spans="1:7" x14ac:dyDescent="0.2">
      <c r="A333" t="s">
        <v>703</v>
      </c>
      <c r="B333" t="s">
        <v>1511</v>
      </c>
      <c r="C333" s="1">
        <v>5</v>
      </c>
      <c r="D333" s="7">
        <v>371.99119983629453</v>
      </c>
      <c r="E333" s="12">
        <v>3579.8177256424742</v>
      </c>
      <c r="F333">
        <v>-3.2665457342049269</v>
      </c>
      <c r="G333" t="s">
        <v>1759</v>
      </c>
    </row>
    <row r="334" spans="1:7" x14ac:dyDescent="0.2">
      <c r="A334" t="s">
        <v>519</v>
      </c>
      <c r="B334" t="s">
        <v>1512</v>
      </c>
      <c r="C334" s="1">
        <v>5</v>
      </c>
      <c r="D334" s="7">
        <v>195.92371723187676</v>
      </c>
      <c r="E334" s="12">
        <v>1936.4686497855985</v>
      </c>
      <c r="F334">
        <v>-3.3050641887986409</v>
      </c>
      <c r="G334" t="e">
        <v>#N/A</v>
      </c>
    </row>
    <row r="335" spans="1:7" x14ac:dyDescent="0.2">
      <c r="A335" t="s">
        <v>353</v>
      </c>
      <c r="B335" t="s">
        <v>1513</v>
      </c>
      <c r="C335" s="1">
        <v>3</v>
      </c>
      <c r="D335" s="7">
        <v>156.54046051902429</v>
      </c>
      <c r="E335" s="12">
        <v>1559.2960292430764</v>
      </c>
      <c r="F335">
        <v>-3.316287347511059</v>
      </c>
      <c r="G335" t="s">
        <v>1760</v>
      </c>
    </row>
    <row r="336" spans="1:7" x14ac:dyDescent="0.2">
      <c r="A336" t="s">
        <v>93</v>
      </c>
      <c r="B336" t="s">
        <v>1514</v>
      </c>
      <c r="C336" s="1">
        <v>7</v>
      </c>
      <c r="D336" s="7">
        <v>524.70196741212919</v>
      </c>
      <c r="E336" s="12">
        <v>5260.8185574401687</v>
      </c>
      <c r="F336">
        <v>-3.3257171886169656</v>
      </c>
      <c r="G336" t="e">
        <v>#N/A</v>
      </c>
    </row>
    <row r="337" spans="1:7" x14ac:dyDescent="0.2">
      <c r="A337" t="s">
        <v>339</v>
      </c>
      <c r="B337" t="s">
        <v>1515</v>
      </c>
      <c r="C337" s="1">
        <v>4</v>
      </c>
      <c r="D337" s="7">
        <v>254.08850997167059</v>
      </c>
      <c r="E337" s="12">
        <v>2553.6082843628851</v>
      </c>
      <c r="F337">
        <v>-3.3291341945609956</v>
      </c>
      <c r="G337" t="s">
        <v>1761</v>
      </c>
    </row>
    <row r="338" spans="1:7" x14ac:dyDescent="0.2">
      <c r="A338" t="s">
        <v>670</v>
      </c>
      <c r="B338" t="s">
        <v>1516</v>
      </c>
      <c r="C338" s="1">
        <v>2</v>
      </c>
      <c r="D338" s="7">
        <v>157.34288238327207</v>
      </c>
      <c r="E338" s="12">
        <v>1617.1468984835799</v>
      </c>
      <c r="F338">
        <v>-3.3614669134036932</v>
      </c>
      <c r="G338" t="s">
        <v>1762</v>
      </c>
    </row>
    <row r="339" spans="1:7" x14ac:dyDescent="0.2">
      <c r="A339" t="s">
        <v>517</v>
      </c>
      <c r="B339" t="s">
        <v>1517</v>
      </c>
      <c r="C339" s="1">
        <v>5</v>
      </c>
      <c r="D339" s="7">
        <v>222.7406056538253</v>
      </c>
      <c r="E339" s="12">
        <v>2294.6109561366611</v>
      </c>
      <c r="F339">
        <v>-3.364813079308115</v>
      </c>
      <c r="G339" t="s">
        <v>1763</v>
      </c>
    </row>
    <row r="340" spans="1:7" x14ac:dyDescent="0.2">
      <c r="A340" t="s">
        <v>301</v>
      </c>
      <c r="B340" t="s">
        <v>1518</v>
      </c>
      <c r="C340" s="1">
        <v>7</v>
      </c>
      <c r="D340" s="7">
        <v>263.94974955404524</v>
      </c>
      <c r="E340" s="12">
        <v>2730.9505249526819</v>
      </c>
      <c r="F340">
        <v>-3.3710679756345798</v>
      </c>
      <c r="G340" t="s">
        <v>1764</v>
      </c>
    </row>
    <row r="341" spans="1:7" x14ac:dyDescent="0.2">
      <c r="A341" t="s">
        <v>303</v>
      </c>
      <c r="B341" t="s">
        <v>1519</v>
      </c>
      <c r="C341" s="1">
        <v>3</v>
      </c>
      <c r="D341" s="7">
        <v>113.28689509932141</v>
      </c>
      <c r="E341" s="12">
        <v>1176.9882191273746</v>
      </c>
      <c r="F341">
        <v>-3.3770469934441567</v>
      </c>
      <c r="G341" t="s">
        <v>1765</v>
      </c>
    </row>
    <row r="342" spans="1:7" x14ac:dyDescent="0.2">
      <c r="A342" t="s">
        <v>306</v>
      </c>
      <c r="B342" t="s">
        <v>1520</v>
      </c>
      <c r="C342" s="1">
        <v>3</v>
      </c>
      <c r="D342" s="7">
        <v>139.13065118405243</v>
      </c>
      <c r="E342" s="12">
        <v>1457.1315837399875</v>
      </c>
      <c r="F342">
        <v>-3.3886189703575167</v>
      </c>
      <c r="G342" t="s">
        <v>1766</v>
      </c>
    </row>
    <row r="343" spans="1:7" x14ac:dyDescent="0.2">
      <c r="A343" t="s">
        <v>466</v>
      </c>
      <c r="B343" t="s">
        <v>1521</v>
      </c>
      <c r="C343" s="1">
        <v>6</v>
      </c>
      <c r="D343" s="7">
        <v>503.04453113991428</v>
      </c>
      <c r="E343" s="12">
        <v>5293.0342396106407</v>
      </c>
      <c r="F343">
        <v>-3.3953369636577833</v>
      </c>
      <c r="G343" t="s">
        <v>1767</v>
      </c>
    </row>
    <row r="344" spans="1:7" x14ac:dyDescent="0.2">
      <c r="A344" t="s">
        <v>61</v>
      </c>
      <c r="B344" t="s">
        <v>1522</v>
      </c>
      <c r="C344" s="1">
        <v>4</v>
      </c>
      <c r="D344" s="7">
        <v>165.26953909959067</v>
      </c>
      <c r="E344" s="12">
        <v>1751.608201942352</v>
      </c>
      <c r="F344">
        <v>-3.4057873598732189</v>
      </c>
      <c r="G344" t="s">
        <v>1768</v>
      </c>
    </row>
    <row r="345" spans="1:7" x14ac:dyDescent="0.2">
      <c r="A345" t="s">
        <v>459</v>
      </c>
      <c r="B345" t="s">
        <v>1523</v>
      </c>
      <c r="C345" s="1">
        <v>5</v>
      </c>
      <c r="D345" s="7">
        <v>238.20234742467525</v>
      </c>
      <c r="E345" s="12">
        <v>2598.6275507168175</v>
      </c>
      <c r="F345">
        <v>-3.4474903380264381</v>
      </c>
      <c r="G345" t="e">
        <v>#N/A</v>
      </c>
    </row>
    <row r="346" spans="1:7" x14ac:dyDescent="0.2">
      <c r="A346" t="s">
        <v>398</v>
      </c>
      <c r="B346" t="s">
        <v>1524</v>
      </c>
      <c r="C346" s="1">
        <v>5</v>
      </c>
      <c r="D346" s="7">
        <v>408.40719720798887</v>
      </c>
      <c r="E346" s="12">
        <v>4503.7232265064449</v>
      </c>
      <c r="F346">
        <v>-3.4630379745910762</v>
      </c>
      <c r="G346" t="s">
        <v>1769</v>
      </c>
    </row>
    <row r="347" spans="1:7" x14ac:dyDescent="0.2">
      <c r="A347" t="s">
        <v>523</v>
      </c>
      <c r="B347" t="s">
        <v>1525</v>
      </c>
      <c r="C347" s="1">
        <v>5</v>
      </c>
      <c r="D347" s="7">
        <v>222.97459280669281</v>
      </c>
      <c r="E347" s="12">
        <v>2480.893708762404</v>
      </c>
      <c r="F347">
        <v>-3.475908691377573</v>
      </c>
      <c r="G347" t="s">
        <v>1770</v>
      </c>
    </row>
    <row r="348" spans="1:7" x14ac:dyDescent="0.2">
      <c r="A348" t="s">
        <v>184</v>
      </c>
      <c r="B348" t="s">
        <v>1526</v>
      </c>
      <c r="C348" s="1">
        <v>13</v>
      </c>
      <c r="D348" s="7">
        <v>642.61550526104725</v>
      </c>
      <c r="E348" s="12">
        <v>7200.8344392174349</v>
      </c>
      <c r="F348">
        <v>-3.4861364008368692</v>
      </c>
      <c r="G348" t="s">
        <v>1771</v>
      </c>
    </row>
    <row r="349" spans="1:7" x14ac:dyDescent="0.2">
      <c r="A349" t="s">
        <v>5</v>
      </c>
      <c r="B349" t="s">
        <v>1527</v>
      </c>
      <c r="C349" s="1">
        <v>8</v>
      </c>
      <c r="D349" s="7">
        <v>242.06032992250536</v>
      </c>
      <c r="E349" s="12">
        <v>2738.0942199042329</v>
      </c>
      <c r="F349">
        <v>-3.4997335240597667</v>
      </c>
      <c r="G349" t="s">
        <v>1772</v>
      </c>
    </row>
    <row r="350" spans="1:7" x14ac:dyDescent="0.2">
      <c r="A350" t="s">
        <v>156</v>
      </c>
      <c r="B350" t="s">
        <v>1528</v>
      </c>
      <c r="C350" s="1">
        <v>20</v>
      </c>
      <c r="D350" s="7">
        <v>937.95679090132626</v>
      </c>
      <c r="E350" s="12">
        <v>10885.192717169617</v>
      </c>
      <c r="F350">
        <v>-3.5367016764928318</v>
      </c>
      <c r="G350" t="s">
        <v>1773</v>
      </c>
    </row>
    <row r="351" spans="1:7" x14ac:dyDescent="0.2">
      <c r="A351" t="s">
        <v>507</v>
      </c>
      <c r="B351" t="s">
        <v>1529</v>
      </c>
      <c r="C351" s="1">
        <v>3</v>
      </c>
      <c r="D351" s="7">
        <v>122.88413899556751</v>
      </c>
      <c r="E351" s="12">
        <v>1426.8431479398189</v>
      </c>
      <c r="F351">
        <v>-3.537456128782396</v>
      </c>
      <c r="G351" t="s">
        <v>1774</v>
      </c>
    </row>
    <row r="352" spans="1:7" x14ac:dyDescent="0.2">
      <c r="A352" t="s">
        <v>181</v>
      </c>
      <c r="B352" t="s">
        <v>1530</v>
      </c>
      <c r="C352" s="1">
        <v>7</v>
      </c>
      <c r="D352" s="7">
        <v>236.35128079956826</v>
      </c>
      <c r="E352" s="12">
        <v>2745.4694535309991</v>
      </c>
      <c r="F352">
        <v>-3.538048271881018</v>
      </c>
      <c r="G352" t="e">
        <v>#N/A</v>
      </c>
    </row>
    <row r="353" spans="1:7" x14ac:dyDescent="0.2">
      <c r="A353" t="s">
        <v>359</v>
      </c>
      <c r="B353" t="s">
        <v>1531</v>
      </c>
      <c r="C353" s="1">
        <v>2</v>
      </c>
      <c r="D353" s="7">
        <v>97.443072105107831</v>
      </c>
      <c r="E353" s="12">
        <v>1192.9931564315009</v>
      </c>
      <c r="F353">
        <v>-3.6138823387909023</v>
      </c>
      <c r="G353" t="s">
        <v>1775</v>
      </c>
    </row>
    <row r="354" spans="1:7" x14ac:dyDescent="0.2">
      <c r="A354" t="s">
        <v>405</v>
      </c>
      <c r="B354" t="s">
        <v>1532</v>
      </c>
      <c r="C354" s="1">
        <v>3</v>
      </c>
      <c r="D354" s="7">
        <v>113.54475675984801</v>
      </c>
      <c r="E354" s="12">
        <v>1428.4949895909699</v>
      </c>
      <c r="F354">
        <v>-3.6531629837674133</v>
      </c>
      <c r="G354" t="s">
        <v>1776</v>
      </c>
    </row>
    <row r="355" spans="1:7" x14ac:dyDescent="0.2">
      <c r="A355" t="s">
        <v>494</v>
      </c>
      <c r="B355" t="s">
        <v>1533</v>
      </c>
      <c r="C355" s="1">
        <v>25</v>
      </c>
      <c r="D355" s="7">
        <v>845.0171290730525</v>
      </c>
      <c r="E355" s="12">
        <v>10741.419593153138</v>
      </c>
      <c r="F355">
        <v>-3.6680602771312354</v>
      </c>
      <c r="G355" t="e">
        <v>#N/A</v>
      </c>
    </row>
    <row r="356" spans="1:7" x14ac:dyDescent="0.2">
      <c r="A356" t="s">
        <v>573</v>
      </c>
      <c r="B356" t="s">
        <v>1534</v>
      </c>
      <c r="C356" s="1">
        <v>3</v>
      </c>
      <c r="D356" s="7">
        <v>123.44486697568901</v>
      </c>
      <c r="E356" s="12">
        <v>1575.1283541810435</v>
      </c>
      <c r="F356">
        <v>-3.6735306424494838</v>
      </c>
      <c r="G356" t="s">
        <v>1777</v>
      </c>
    </row>
    <row r="357" spans="1:7" x14ac:dyDescent="0.2">
      <c r="A357" t="s">
        <v>291</v>
      </c>
      <c r="B357" t="s">
        <v>1535</v>
      </c>
      <c r="C357" s="1">
        <v>5</v>
      </c>
      <c r="D357" s="7">
        <v>207.19157990414996</v>
      </c>
      <c r="E357" s="12">
        <v>2663.2065805770208</v>
      </c>
      <c r="F357">
        <v>-3.684127060997457</v>
      </c>
      <c r="G357" t="e">
        <v>#N/A</v>
      </c>
    </row>
    <row r="358" spans="1:7" x14ac:dyDescent="0.2">
      <c r="A358" t="s">
        <v>516</v>
      </c>
      <c r="B358" t="s">
        <v>1536</v>
      </c>
      <c r="C358" s="1">
        <v>4</v>
      </c>
      <c r="D358" s="7">
        <v>141.62494470607987</v>
      </c>
      <c r="E358" s="12">
        <v>1866.6221104476829</v>
      </c>
      <c r="F358">
        <v>-3.7202825918744007</v>
      </c>
      <c r="G358" t="e">
        <v>#N/A</v>
      </c>
    </row>
    <row r="359" spans="1:7" x14ac:dyDescent="0.2">
      <c r="A359" t="s">
        <v>344</v>
      </c>
      <c r="B359" t="s">
        <v>1537</v>
      </c>
      <c r="C359" s="1">
        <v>5</v>
      </c>
      <c r="D359" s="7">
        <v>159.8395209461564</v>
      </c>
      <c r="E359" s="12">
        <v>2202.7729255491868</v>
      </c>
      <c r="F359">
        <v>-3.7846247119636383</v>
      </c>
      <c r="G359" t="s">
        <v>1778</v>
      </c>
    </row>
    <row r="360" spans="1:7" x14ac:dyDescent="0.2">
      <c r="A360" t="s">
        <v>674</v>
      </c>
      <c r="B360" t="s">
        <v>1538</v>
      </c>
      <c r="C360" s="1">
        <v>2</v>
      </c>
      <c r="D360" s="7">
        <v>31.005033026029402</v>
      </c>
      <c r="E360" s="12">
        <v>429.69470694822809</v>
      </c>
      <c r="F360">
        <v>-3.7927376745288188</v>
      </c>
      <c r="G360" t="e">
        <v>#N/A</v>
      </c>
    </row>
    <row r="361" spans="1:7" x14ac:dyDescent="0.2">
      <c r="A361" t="s">
        <v>264</v>
      </c>
      <c r="B361" t="s">
        <v>1539</v>
      </c>
      <c r="C361" s="1">
        <v>5</v>
      </c>
      <c r="D361" s="7">
        <v>267.7424154879684</v>
      </c>
      <c r="E361" s="12">
        <v>3721.7813373115414</v>
      </c>
      <c r="F361">
        <v>-3.7970756839242634</v>
      </c>
      <c r="G361" t="e">
        <v>#N/A</v>
      </c>
    </row>
    <row r="362" spans="1:7" x14ac:dyDescent="0.2">
      <c r="A362" t="s">
        <v>621</v>
      </c>
      <c r="B362" t="s">
        <v>1540</v>
      </c>
      <c r="C362" s="1">
        <v>3</v>
      </c>
      <c r="D362" s="7">
        <v>192.27783401008372</v>
      </c>
      <c r="E362" s="12">
        <v>2923.4712706886444</v>
      </c>
      <c r="F362">
        <v>-3.9264180518630272</v>
      </c>
      <c r="G362" t="e">
        <v>#N/A</v>
      </c>
    </row>
    <row r="363" spans="1:7" x14ac:dyDescent="0.2">
      <c r="A363" t="s">
        <v>396</v>
      </c>
      <c r="B363" t="s">
        <v>1541</v>
      </c>
      <c r="C363" s="1">
        <v>7</v>
      </c>
      <c r="D363" s="7">
        <v>143.03552605224178</v>
      </c>
      <c r="E363" s="12">
        <v>2272.6938518012544</v>
      </c>
      <c r="F363">
        <v>-3.9899579338477142</v>
      </c>
      <c r="G363" t="s">
        <v>1779</v>
      </c>
    </row>
    <row r="364" spans="1:7" x14ac:dyDescent="0.2">
      <c r="A364" t="s">
        <v>307</v>
      </c>
      <c r="B364" t="s">
        <v>1542</v>
      </c>
      <c r="C364" s="1">
        <v>8</v>
      </c>
      <c r="D364" s="7">
        <v>63.141004731209392</v>
      </c>
      <c r="E364" s="12">
        <v>2437.1163232514746</v>
      </c>
      <c r="F364">
        <v>-5.2704540844120382</v>
      </c>
      <c r="G364" t="e">
        <v>#N/A</v>
      </c>
    </row>
    <row r="365" spans="1:7" x14ac:dyDescent="0.2">
      <c r="A365" t="s">
        <v>382</v>
      </c>
      <c r="B365" t="s">
        <v>1543</v>
      </c>
      <c r="C365" s="1">
        <v>8</v>
      </c>
      <c r="D365" s="7">
        <v>42.812307265793685</v>
      </c>
      <c r="E365" s="12">
        <v>2436.8178040633156</v>
      </c>
      <c r="F365">
        <v>-5.8308289892879026</v>
      </c>
      <c r="G365" t="s">
        <v>1780</v>
      </c>
    </row>
    <row r="366" spans="1:7" x14ac:dyDescent="0.2">
      <c r="A366" t="s">
        <v>1</v>
      </c>
      <c r="B366" t="s">
        <v>1544</v>
      </c>
      <c r="C366" s="1">
        <v>2</v>
      </c>
      <c r="D366" s="7">
        <v>11.688423609612055</v>
      </c>
      <c r="E366" s="12">
        <v>683.90299049497776</v>
      </c>
      <c r="F366">
        <v>-5.8706394226423964</v>
      </c>
      <c r="G366" t="s">
        <v>1781</v>
      </c>
    </row>
    <row r="367" spans="1:7" x14ac:dyDescent="0.2">
      <c r="A367" t="s">
        <v>302</v>
      </c>
      <c r="B367" t="s">
        <v>1545</v>
      </c>
      <c r="C367" s="1">
        <v>4</v>
      </c>
      <c r="D367" s="7">
        <v>26.603197796245773</v>
      </c>
      <c r="E367" s="12">
        <v>1559.7024333490044</v>
      </c>
      <c r="F367">
        <v>-5.8735273285549612</v>
      </c>
      <c r="G367" t="s">
        <v>1782</v>
      </c>
    </row>
    <row r="368" spans="1:7" x14ac:dyDescent="0.2">
      <c r="A368" t="s">
        <v>532</v>
      </c>
      <c r="B368" t="s">
        <v>1546</v>
      </c>
      <c r="C368" s="1">
        <v>4</v>
      </c>
      <c r="D368" s="7">
        <v>22.639866166774514</v>
      </c>
      <c r="E368" s="12">
        <v>1415.412048237763</v>
      </c>
      <c r="F368">
        <v>-5.9662128648609887</v>
      </c>
      <c r="G368" t="s">
        <v>1783</v>
      </c>
    </row>
    <row r="369" spans="1:7" x14ac:dyDescent="0.2">
      <c r="A369" t="s">
        <v>54</v>
      </c>
      <c r="B369" t="s">
        <v>1547</v>
      </c>
      <c r="C369" s="1">
        <v>2</v>
      </c>
      <c r="D369" s="7">
        <v>25.06769743302139</v>
      </c>
      <c r="E369" s="12">
        <v>1855.1015841154153</v>
      </c>
      <c r="F369">
        <v>-6.2095248947720973</v>
      </c>
      <c r="G369" t="e">
        <v>#N/A</v>
      </c>
    </row>
    <row r="370" spans="1:7" x14ac:dyDescent="0.2">
      <c r="A370" t="s">
        <v>774</v>
      </c>
      <c r="B370" t="s">
        <v>1548</v>
      </c>
      <c r="C370" s="1">
        <v>2</v>
      </c>
      <c r="D370" s="7">
        <v>2.8421749589188909</v>
      </c>
      <c r="E370" s="12">
        <v>215.78618757634274</v>
      </c>
      <c r="F370">
        <v>-6.2464633440878217</v>
      </c>
      <c r="G370" t="s">
        <v>1784</v>
      </c>
    </row>
    <row r="371" spans="1:7" x14ac:dyDescent="0.2">
      <c r="A371" t="s">
        <v>490</v>
      </c>
      <c r="B371" t="s">
        <v>1549</v>
      </c>
      <c r="C371" s="1">
        <v>4</v>
      </c>
      <c r="D371" s="7">
        <v>20.217543724580349</v>
      </c>
      <c r="E371" s="12">
        <v>1690.3004444154931</v>
      </c>
      <c r="F371">
        <v>-6.385528160998323</v>
      </c>
      <c r="G371" t="s">
        <v>1785</v>
      </c>
    </row>
    <row r="372" spans="1:7" x14ac:dyDescent="0.2">
      <c r="A372" t="s">
        <v>596</v>
      </c>
      <c r="B372" t="s">
        <v>1550</v>
      </c>
      <c r="C372" s="1">
        <v>2</v>
      </c>
      <c r="D372" s="7">
        <v>8.6545493445217936</v>
      </c>
      <c r="E372" s="12">
        <v>793.88677315035443</v>
      </c>
      <c r="F372">
        <v>-6.5193307514744276</v>
      </c>
      <c r="G372" t="e">
        <v>#N/A</v>
      </c>
    </row>
    <row r="373" spans="1:7" x14ac:dyDescent="0.2">
      <c r="A373" t="s">
        <v>718</v>
      </c>
      <c r="B373" t="s">
        <v>1551</v>
      </c>
      <c r="C373" s="1">
        <v>2</v>
      </c>
      <c r="D373" s="7">
        <v>2.0303157564073921</v>
      </c>
      <c r="E373" s="12">
        <v>331.20259933026</v>
      </c>
      <c r="F373">
        <v>-7.3498660711539996</v>
      </c>
      <c r="G373" t="s">
        <v>1786</v>
      </c>
    </row>
    <row r="374" spans="1:7" x14ac:dyDescent="0.2">
      <c r="A374" t="s">
        <v>521</v>
      </c>
      <c r="B374" t="s">
        <v>1552</v>
      </c>
      <c r="C374" s="1">
        <v>2</v>
      </c>
      <c r="D374" s="7">
        <v>5.25768679032054E-3</v>
      </c>
      <c r="E374" s="12">
        <v>363.50723813583642</v>
      </c>
      <c r="F374">
        <v>-16.077196365104317</v>
      </c>
      <c r="G374" t="s">
        <v>1787</v>
      </c>
    </row>
    <row r="375" spans="1:7" x14ac:dyDescent="0.2">
      <c r="A375" t="s">
        <v>328</v>
      </c>
      <c r="B375" t="s">
        <v>1553</v>
      </c>
      <c r="C375" s="1">
        <v>2</v>
      </c>
      <c r="D375" s="7">
        <v>5.25768679032054E-3</v>
      </c>
      <c r="E375" s="12">
        <v>374.93249664217433</v>
      </c>
      <c r="F375">
        <v>-16.121843148016495</v>
      </c>
      <c r="G375" t="e">
        <v>#N/A</v>
      </c>
    </row>
    <row r="376" spans="1:7" x14ac:dyDescent="0.2">
      <c r="A376" t="s">
        <v>271</v>
      </c>
      <c r="B376" t="s">
        <v>1554</v>
      </c>
      <c r="C376" s="1">
        <v>2</v>
      </c>
      <c r="D376" s="7">
        <v>5.25768679032054E-3</v>
      </c>
      <c r="E376" s="12">
        <v>424.74760040113233</v>
      </c>
      <c r="F376">
        <v>-16.301818070780332</v>
      </c>
      <c r="G376" t="e">
        <v>#N/A</v>
      </c>
    </row>
    <row r="377" spans="1:7" x14ac:dyDescent="0.2">
      <c r="A377" t="s">
        <v>14</v>
      </c>
      <c r="B377" t="s">
        <v>1555</v>
      </c>
      <c r="C377" s="1">
        <v>2</v>
      </c>
      <c r="D377" s="7">
        <v>5.25768679032054E-3</v>
      </c>
      <c r="E377" s="12">
        <v>531.06247719504074</v>
      </c>
      <c r="F377">
        <v>-16.624093871632994</v>
      </c>
      <c r="G377" t="e">
        <v>#N/A</v>
      </c>
    </row>
    <row r="378" spans="1:7" x14ac:dyDescent="0.2">
      <c r="A378" t="s">
        <v>329</v>
      </c>
      <c r="B378" t="s">
        <v>1556</v>
      </c>
      <c r="C378" s="1">
        <v>2</v>
      </c>
      <c r="D378" s="7">
        <v>5.25768679032054E-3</v>
      </c>
      <c r="E378" s="12">
        <v>656.49984078549596</v>
      </c>
      <c r="F378">
        <v>-16.930006935045753</v>
      </c>
      <c r="G378" t="e">
        <v>#N/A</v>
      </c>
    </row>
    <row r="379" spans="1:7" x14ac:dyDescent="0.2">
      <c r="A379" t="s">
        <v>634</v>
      </c>
      <c r="B379" t="s">
        <v>1557</v>
      </c>
      <c r="C379" s="1">
        <v>2</v>
      </c>
      <c r="D379" s="7">
        <v>5.25768679032054E-3</v>
      </c>
      <c r="E379" s="12">
        <v>735.14912919736992</v>
      </c>
      <c r="F379">
        <v>-17.093249212371592</v>
      </c>
      <c r="G379" t="s">
        <v>1788</v>
      </c>
    </row>
    <row r="380" spans="1:7" x14ac:dyDescent="0.2">
      <c r="A380" t="s">
        <v>234</v>
      </c>
      <c r="B380" t="s">
        <v>1558</v>
      </c>
      <c r="C380" s="1">
        <v>2</v>
      </c>
      <c r="D380" s="7">
        <v>5.25768679032054E-3</v>
      </c>
      <c r="E380" s="12">
        <v>789.47697272920141</v>
      </c>
      <c r="F380">
        <v>-17.196109460334231</v>
      </c>
      <c r="G380" t="e">
        <v>#N/A</v>
      </c>
    </row>
    <row r="381" spans="1:7" x14ac:dyDescent="0.2">
      <c r="A381" t="s">
        <v>615</v>
      </c>
      <c r="B381" t="s">
        <v>1559</v>
      </c>
      <c r="C381" s="1">
        <v>2</v>
      </c>
      <c r="D381" s="7">
        <v>5.25768679032054E-3</v>
      </c>
      <c r="E381" s="12">
        <v>1080.3642412743586</v>
      </c>
      <c r="F381">
        <v>-17.648658163018624</v>
      </c>
      <c r="G381" t="s">
        <v>1789</v>
      </c>
    </row>
    <row r="382" spans="1:7" x14ac:dyDescent="0.2">
      <c r="A382" t="s">
        <v>720</v>
      </c>
      <c r="B382" t="s">
        <v>1560</v>
      </c>
      <c r="C382" s="1">
        <v>2</v>
      </c>
      <c r="D382" s="7">
        <v>5.25768679032054E-3</v>
      </c>
      <c r="E382" s="12">
        <v>1106.0054981827145</v>
      </c>
      <c r="F382">
        <v>-17.68249892622438</v>
      </c>
      <c r="G382" t="s">
        <v>1790</v>
      </c>
    </row>
    <row r="383" spans="1:7" x14ac:dyDescent="0.2">
      <c r="A383" t="s">
        <v>373</v>
      </c>
      <c r="B383" t="s">
        <v>1561</v>
      </c>
      <c r="C383" s="1">
        <v>3</v>
      </c>
      <c r="D383" s="7">
        <v>5.25768679032054E-3</v>
      </c>
      <c r="E383" s="12">
        <v>1742.2015514031996</v>
      </c>
      <c r="F383">
        <v>-18.338051904453938</v>
      </c>
      <c r="G383" t="s">
        <v>1791</v>
      </c>
    </row>
    <row r="384" spans="1:7" x14ac:dyDescent="0.2">
      <c r="A384" t="s">
        <v>438</v>
      </c>
      <c r="B384" t="s">
        <v>1562</v>
      </c>
      <c r="C384" s="1">
        <v>2</v>
      </c>
      <c r="D384" s="7">
        <v>5.25768679032054E-3</v>
      </c>
      <c r="E384" s="12">
        <v>2520.7486608597101</v>
      </c>
      <c r="F384">
        <v>-18.870992645637461</v>
      </c>
      <c r="G384" t="s">
        <v>1725</v>
      </c>
    </row>
  </sheetData>
  <autoFilter ref="A2:G2" xr:uid="{7C96E7AC-77DE-A54C-8664-22B5552E7A0D}">
    <sortState ref="A3:G384">
      <sortCondition descending="1" ref="F2:F384"/>
    </sortState>
  </autoFilter>
  <conditionalFormatting sqref="F1:F384">
    <cfRule type="colorScale" priority="2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Raw data</vt:lpstr>
      <vt:lpstr>V. cholerae SPLASHM</vt:lpstr>
      <vt:lpstr>V. cholerae secreted</vt:lpstr>
      <vt:lpstr>HBB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chel R</dc:creator>
  <cp:lastModifiedBy>ArZ</cp:lastModifiedBy>
  <dcterms:created xsi:type="dcterms:W3CDTF">2017-03-28T17:49:57Z</dcterms:created>
  <dcterms:modified xsi:type="dcterms:W3CDTF">2021-01-05T21:14:50Z</dcterms:modified>
</cp:coreProperties>
</file>